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0" windowHeight="6330"/>
  </bookViews>
  <sheets>
    <sheet name="legend" sheetId="2" r:id="rId1"/>
    <sheet name="HeLa" sheetId="6" r:id="rId2"/>
    <sheet name="RPE1" sheetId="8" r:id="rId3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193" uniqueCount="7151">
  <si>
    <t>O00411</t>
  </si>
  <si>
    <t>DNA-directed RNA polymerase, mitochondrial</t>
  </si>
  <si>
    <t>POLRMT</t>
  </si>
  <si>
    <t>O00458</t>
  </si>
  <si>
    <t>Interferon-related developmental regulator 1</t>
  </si>
  <si>
    <t>IFRD1</t>
  </si>
  <si>
    <t>O00461</t>
  </si>
  <si>
    <t>Golgi integral membrane protein 4</t>
  </si>
  <si>
    <t>GOLIM4</t>
  </si>
  <si>
    <t>O00468</t>
  </si>
  <si>
    <t>Agrin;Agrin N-terminal 110 kDa subunit;Agrin C-terminal 110 kDa subunit;Agrin C-terminal 90 kDa fragment;Agrin C-terminal 22 kDa fragment</t>
  </si>
  <si>
    <t>AGRN</t>
  </si>
  <si>
    <t>O00560</t>
  </si>
  <si>
    <t>Syntenin-1</t>
  </si>
  <si>
    <t>SDCBP</t>
  </si>
  <si>
    <t>O00622</t>
  </si>
  <si>
    <t>Protein CYR61</t>
  </si>
  <si>
    <t>CYR61</t>
  </si>
  <si>
    <t>O14880</t>
  </si>
  <si>
    <t>Microsomal glutathione S-transferase 3</t>
  </si>
  <si>
    <t>MGST3</t>
  </si>
  <si>
    <t>O15047</t>
  </si>
  <si>
    <t>Histone-lysine N-methyltransferase SETD1A</t>
  </si>
  <si>
    <t>SETD1A</t>
  </si>
  <si>
    <t>O15230</t>
  </si>
  <si>
    <t>Laminin subunit alpha-5</t>
  </si>
  <si>
    <t>LAMA5</t>
  </si>
  <si>
    <t>O15427</t>
  </si>
  <si>
    <t>Monocarboxylate transporter 4</t>
  </si>
  <si>
    <t>SLC16A3</t>
  </si>
  <si>
    <t>O43493</t>
  </si>
  <si>
    <t>Trans-Golgi network integral membrane protein 2</t>
  </si>
  <si>
    <t>TGOLN2</t>
  </si>
  <si>
    <t>O43852</t>
  </si>
  <si>
    <t>Calumenin</t>
  </si>
  <si>
    <t>CALU</t>
  </si>
  <si>
    <t>O43854</t>
  </si>
  <si>
    <t>EGF-like repeat and discoidin I-like domain-containing protein 3</t>
  </si>
  <si>
    <t>EDIL3</t>
  </si>
  <si>
    <t>O60637</t>
  </si>
  <si>
    <t>Tetraspanin-3</t>
  </si>
  <si>
    <t>TSPAN3</t>
  </si>
  <si>
    <t>O75380</t>
  </si>
  <si>
    <t>NADH dehydrogenase [ubiquinone] iron-sulfur protein 6, mitochondrial</t>
  </si>
  <si>
    <t>NDUFS6</t>
  </si>
  <si>
    <t>O76061</t>
  </si>
  <si>
    <t>Stanniocalcin-2</t>
  </si>
  <si>
    <t>STC2</t>
  </si>
  <si>
    <t>O95168</t>
  </si>
  <si>
    <t>NADH dehydrogenase [ubiquinone] 1 beta subcomplex subunit 4</t>
  </si>
  <si>
    <t>NDUFB4</t>
  </si>
  <si>
    <t>P01033</t>
  </si>
  <si>
    <t>Metalloproteinase inhibitor 1</t>
  </si>
  <si>
    <t>TIMP1</t>
  </si>
  <si>
    <t>P01034</t>
  </si>
  <si>
    <t>Cystatin-C</t>
  </si>
  <si>
    <t>CST3</t>
  </si>
  <si>
    <t>P01215</t>
  </si>
  <si>
    <t>Glycoprotein hormones alpha chain</t>
  </si>
  <si>
    <t>CGA</t>
  </si>
  <si>
    <t>P02452</t>
  </si>
  <si>
    <t>Collagen alpha-1(I) chain</t>
  </si>
  <si>
    <t>COL1A1</t>
  </si>
  <si>
    <t>P02458</t>
  </si>
  <si>
    <t>Collagen alpha-1(II) chain;Collagen alpha-1(II) chain;Chondrocalcin</t>
  </si>
  <si>
    <t>COL2A1</t>
  </si>
  <si>
    <t>P02461</t>
  </si>
  <si>
    <t>Collagen alpha-1(III) chain</t>
  </si>
  <si>
    <t>COL3A1</t>
  </si>
  <si>
    <t>P02462</t>
  </si>
  <si>
    <t>Collagen alpha-1(IV) chain;Arresten</t>
  </si>
  <si>
    <t>COL4A1</t>
  </si>
  <si>
    <t>P04035</t>
  </si>
  <si>
    <t>3-hydroxy-3-methylglutaryl-coenzyme A reductase</t>
  </si>
  <si>
    <t>HMGCR</t>
  </si>
  <si>
    <t>P05067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>P05121</t>
  </si>
  <si>
    <t>Plasminogen activator inhibitor 1</t>
  </si>
  <si>
    <t>SERPINE1</t>
  </si>
  <si>
    <t>P06858</t>
  </si>
  <si>
    <t>Lipoprotein lipase</t>
  </si>
  <si>
    <t>LPL</t>
  </si>
  <si>
    <t>P06865</t>
  </si>
  <si>
    <t>Beta-hexosaminidase subunit alpha</t>
  </si>
  <si>
    <t>HEXA</t>
  </si>
  <si>
    <t>P07602</t>
  </si>
  <si>
    <t>Prosaposin;Saposin-A;Saposin-B-Val;Saposin-B;Saposin-C;Saposin-D</t>
  </si>
  <si>
    <t>PSAP</t>
  </si>
  <si>
    <t>P07996</t>
  </si>
  <si>
    <t>Thrombospondin-1</t>
  </si>
  <si>
    <t>THBS1</t>
  </si>
  <si>
    <t>P08572</t>
  </si>
  <si>
    <t>Collagen alpha-2(IV) chain;Canstatin</t>
  </si>
  <si>
    <t>COL4A2</t>
  </si>
  <si>
    <t>P0DJ93</t>
  </si>
  <si>
    <t>Small integral membrane protein 13</t>
  </si>
  <si>
    <t>SMIM13</t>
  </si>
  <si>
    <t>P10909</t>
  </si>
  <si>
    <t>Clusterin;Clusterin beta chain;Clusterin alpha chain</t>
  </si>
  <si>
    <t>CLU</t>
  </si>
  <si>
    <t>P11169;Q8TDB8</t>
  </si>
  <si>
    <t>Solute carrier family 2, facilitated glucose transporter member 3;Solute carrier family 2, facilitated glucose transporter member 14</t>
  </si>
  <si>
    <t>SLC2A3;SLC2A14</t>
  </si>
  <si>
    <t>P17275</t>
  </si>
  <si>
    <t>Transcription factor jun-B</t>
  </si>
  <si>
    <t>JUNB</t>
  </si>
  <si>
    <t>P20908</t>
  </si>
  <si>
    <t>Collagen alpha-1(V) chain</t>
  </si>
  <si>
    <t>COL5A1</t>
  </si>
  <si>
    <t>P28300</t>
  </si>
  <si>
    <t>Protein-lysine 6-oxidase</t>
  </si>
  <si>
    <t>LOX</t>
  </si>
  <si>
    <t>P29279</t>
  </si>
  <si>
    <t>Connective tissue growth factor</t>
  </si>
  <si>
    <t>CTGF</t>
  </si>
  <si>
    <t>P31431</t>
  </si>
  <si>
    <t>Syndecan-4</t>
  </si>
  <si>
    <t>SDC4</t>
  </si>
  <si>
    <t>P34741</t>
  </si>
  <si>
    <t>Syndecan-2</t>
  </si>
  <si>
    <t>SDC2</t>
  </si>
  <si>
    <t>P37268</t>
  </si>
  <si>
    <t>Squalene synthase</t>
  </si>
  <si>
    <t>FDFT1</t>
  </si>
  <si>
    <t>P43007</t>
  </si>
  <si>
    <t>Neutral amino acid transporter A</t>
  </si>
  <si>
    <t>SLC1A4</t>
  </si>
  <si>
    <t>P49006</t>
  </si>
  <si>
    <t>MARCKS-related protein</t>
  </si>
  <si>
    <t>MARCKSL1</t>
  </si>
  <si>
    <t>P49755</t>
  </si>
  <si>
    <t>Transmembrane emp24 domain-containing protein 10</t>
  </si>
  <si>
    <t>TMED10</t>
  </si>
  <si>
    <t>P53350</t>
  </si>
  <si>
    <t>Serine/threonine-protein kinase PLK1</t>
  </si>
  <si>
    <t>PLK1</t>
  </si>
  <si>
    <t>P54760</t>
  </si>
  <si>
    <t>Ephrin type-B receptor 4</t>
  </si>
  <si>
    <t>EPHB4</t>
  </si>
  <si>
    <t>P61769</t>
  </si>
  <si>
    <t>Beta-2-microglobulin;Beta-2-microglobulin form pI 5.3</t>
  </si>
  <si>
    <t>B2M</t>
  </si>
  <si>
    <t>P61812</t>
  </si>
  <si>
    <t>Transforming growth factor beta-2;Latency-associated peptide</t>
  </si>
  <si>
    <t>TGFB2</t>
  </si>
  <si>
    <t>P78380</t>
  </si>
  <si>
    <t>Oxidized low-density lipoprotein receptor 1;Oxidized low-density lipoprotein receptor 1, soluble form</t>
  </si>
  <si>
    <t>OLR1</t>
  </si>
  <si>
    <t>P78549</t>
  </si>
  <si>
    <t>Endonuclease III-like protein 1</t>
  </si>
  <si>
    <t>NTHL1</t>
  </si>
  <si>
    <t>P80303</t>
  </si>
  <si>
    <t>Nucleobindin-2;Nesfatin-1</t>
  </si>
  <si>
    <t>NUCB2</t>
  </si>
  <si>
    <t>P81605</t>
  </si>
  <si>
    <t>Dermcidin;Survival-promoting peptide;DCD-1</t>
  </si>
  <si>
    <t>DCD</t>
  </si>
  <si>
    <t>P82650</t>
  </si>
  <si>
    <t>28S ribosomal protein S22, mitochondrial</t>
  </si>
  <si>
    <t>MRPS22</t>
  </si>
  <si>
    <t>P98160</t>
  </si>
  <si>
    <t>Basement membrane-specific heparan sulfate proteoglycan core protein;Endorepellin;LG3 peptide</t>
  </si>
  <si>
    <t>HSPG2</t>
  </si>
  <si>
    <t>Q00577</t>
  </si>
  <si>
    <t>Transcriptional activator protein Pur-alpha</t>
  </si>
  <si>
    <t>PURA</t>
  </si>
  <si>
    <t>Q01581</t>
  </si>
  <si>
    <t>Hydroxymethylglutaryl-CoA synthase, cytoplasmic</t>
  </si>
  <si>
    <t>HMGCS1</t>
  </si>
  <si>
    <t>Q02388</t>
  </si>
  <si>
    <t>Collagen alpha-1(VII) chain</t>
  </si>
  <si>
    <t>COL7A1</t>
  </si>
  <si>
    <t>Q02818</t>
  </si>
  <si>
    <t>Nucleobindin-1</t>
  </si>
  <si>
    <t>NUCB1</t>
  </si>
  <si>
    <t>Q06481</t>
  </si>
  <si>
    <t>Amyloid-like protein 2</t>
  </si>
  <si>
    <t>APLP2</t>
  </si>
  <si>
    <t>Q07092</t>
  </si>
  <si>
    <t>Collagen alpha-1(XVI) chain</t>
  </si>
  <si>
    <t>COL16A1</t>
  </si>
  <si>
    <t>Q08380</t>
  </si>
  <si>
    <t>Galectin-3-binding protein</t>
  </si>
  <si>
    <t>LGALS3BP</t>
  </si>
  <si>
    <t>Q10471</t>
  </si>
  <si>
    <t>Polypeptide N-acetylgalactosaminyltransferase 2;Polypeptide N-acetylgalactosaminyltransferase 2 soluble form</t>
  </si>
  <si>
    <t>GALNT2</t>
  </si>
  <si>
    <t>Q12805</t>
  </si>
  <si>
    <t>EGF-containing fibulin-like extracellular matrix protein 1</t>
  </si>
  <si>
    <t>EFEMP1</t>
  </si>
  <si>
    <t>Q12834</t>
  </si>
  <si>
    <t>Cell division cycle protein 20 homolog</t>
  </si>
  <si>
    <t>CDC20</t>
  </si>
  <si>
    <t>Q12841</t>
  </si>
  <si>
    <t>Follistatin-related protein 1</t>
  </si>
  <si>
    <t>FSTL1</t>
  </si>
  <si>
    <t>Q12907</t>
  </si>
  <si>
    <t>Vesicular integral-membrane protein VIP36</t>
  </si>
  <si>
    <t>LMAN2</t>
  </si>
  <si>
    <t>Q13137</t>
  </si>
  <si>
    <t>Calcium-binding and coiled-coil domain-containing protein 2</t>
  </si>
  <si>
    <t>CALCOCO2</t>
  </si>
  <si>
    <t>Q13438</t>
  </si>
  <si>
    <t>Protein OS-9</t>
  </si>
  <si>
    <t>OS9</t>
  </si>
  <si>
    <t>Q14112</t>
  </si>
  <si>
    <t>Nidogen-2</t>
  </si>
  <si>
    <t>NID2</t>
  </si>
  <si>
    <t>Q14149</t>
  </si>
  <si>
    <t>MORC family CW-type zinc finger protein 3</t>
  </si>
  <si>
    <t>MORC3</t>
  </si>
  <si>
    <t>Q14376</t>
  </si>
  <si>
    <t>UDP-glucose 4-epimerase</t>
  </si>
  <si>
    <t>GALE</t>
  </si>
  <si>
    <t>Q14534</t>
  </si>
  <si>
    <t>Squalene monooxygenase</t>
  </si>
  <si>
    <t>SQLE</t>
  </si>
  <si>
    <t>Q15004</t>
  </si>
  <si>
    <t>PCNA-associated factor</t>
  </si>
  <si>
    <t>KIAA0101</t>
  </si>
  <si>
    <t>Q15043</t>
  </si>
  <si>
    <t>Zinc transporter ZIP14</t>
  </si>
  <si>
    <t>SLC39A14</t>
  </si>
  <si>
    <t>Q15113</t>
  </si>
  <si>
    <t>Procollagen C-endopeptidase enhancer 1</t>
  </si>
  <si>
    <t>PCOLCE</t>
  </si>
  <si>
    <t>Q15363</t>
  </si>
  <si>
    <t>Transmembrane emp24 domain-containing protein 2</t>
  </si>
  <si>
    <t>TMED2</t>
  </si>
  <si>
    <t>Q15545</t>
  </si>
  <si>
    <t>Transcription initiation factor TFIID subunit 7</t>
  </si>
  <si>
    <t>TAF7</t>
  </si>
  <si>
    <t>Q15758</t>
  </si>
  <si>
    <t>Neutral amino acid transporter B(0)</t>
  </si>
  <si>
    <t>SLC1A5</t>
  </si>
  <si>
    <t>Q15800</t>
  </si>
  <si>
    <t>Methylsterol monooxygenase 1</t>
  </si>
  <si>
    <t>MSMO1</t>
  </si>
  <si>
    <t>Q16270</t>
  </si>
  <si>
    <t>Insulin-like growth factor-binding protein 7</t>
  </si>
  <si>
    <t>IGFBP7</t>
  </si>
  <si>
    <t>Q16656</t>
  </si>
  <si>
    <t>Nuclear respiratory factor 1</t>
  </si>
  <si>
    <t>NRF1</t>
  </si>
  <si>
    <t>Q4V328</t>
  </si>
  <si>
    <t>GRIP1-associated protein 1</t>
  </si>
  <si>
    <t>GRIPAP1</t>
  </si>
  <si>
    <t>Q5UCC4</t>
  </si>
  <si>
    <t>ER membrane protein complex subunit 10</t>
  </si>
  <si>
    <t>EMC10</t>
  </si>
  <si>
    <t>Q68CQ7</t>
  </si>
  <si>
    <t>Glycosyltransferase 8 domain-containing protein 1</t>
  </si>
  <si>
    <t>GLT8D1</t>
  </si>
  <si>
    <t>Q6EMK4</t>
  </si>
  <si>
    <t>Vasorin</t>
  </si>
  <si>
    <t>VASN</t>
  </si>
  <si>
    <t>Q6GMV2</t>
  </si>
  <si>
    <t>SET and MYND domain-containing protein 5</t>
  </si>
  <si>
    <t>SMYD5</t>
  </si>
  <si>
    <t>Q7Z7H5</t>
  </si>
  <si>
    <t>Transmembrane emp24 domain-containing protein 4</t>
  </si>
  <si>
    <t>TMED4</t>
  </si>
  <si>
    <t>Q86SQ0</t>
  </si>
  <si>
    <t>Pleckstrin homology-like domain family B member 2</t>
  </si>
  <si>
    <t>PHLDB2</t>
  </si>
  <si>
    <t>Q8N0U8</t>
  </si>
  <si>
    <t>Vitamin K epoxide reductase complex subunit 1-like protein 1</t>
  </si>
  <si>
    <t>VKORC1L1</t>
  </si>
  <si>
    <t>Q8N128</t>
  </si>
  <si>
    <t>Protein FAM177A1</t>
  </si>
  <si>
    <t>FAM177A1</t>
  </si>
  <si>
    <t>Q8NBI6</t>
  </si>
  <si>
    <t>Xyloside xylosyltransferase 1</t>
  </si>
  <si>
    <t>XXYLT1</t>
  </si>
  <si>
    <t>Q8NBP7</t>
  </si>
  <si>
    <t>Proprotein convertase subtilisin/kexin type 9</t>
  </si>
  <si>
    <t>PCSK9</t>
  </si>
  <si>
    <t>Q8NCF5</t>
  </si>
  <si>
    <t>NFATC2-interacting protein</t>
  </si>
  <si>
    <t>NFATC2IP</t>
  </si>
  <si>
    <t>Q8TAA5</t>
  </si>
  <si>
    <t>GrpE protein homolog 2, mitochondrial</t>
  </si>
  <si>
    <t>GRPEL2</t>
  </si>
  <si>
    <t>Q8TB61</t>
  </si>
  <si>
    <t>Adenosine 3-phospho 5-phosphosulfate transporter 1</t>
  </si>
  <si>
    <t>SLC35B2</t>
  </si>
  <si>
    <t>Q92626</t>
  </si>
  <si>
    <t>Peroxidasin homolog</t>
  </si>
  <si>
    <t>PXDN</t>
  </si>
  <si>
    <t>Q92820</t>
  </si>
  <si>
    <t>Gamma-glutamyl hydrolase</t>
  </si>
  <si>
    <t>GGH</t>
  </si>
  <si>
    <t>Q92896</t>
  </si>
  <si>
    <t>Golgi apparatus protein 1</t>
  </si>
  <si>
    <t>GLG1</t>
  </si>
  <si>
    <t>Q969E2</t>
  </si>
  <si>
    <t>Secretory carrier-associated membrane protein 4</t>
  </si>
  <si>
    <t>SCAMP4</t>
  </si>
  <si>
    <t>Q96B36</t>
  </si>
  <si>
    <t>Proline-rich AKT1 substrate 1</t>
  </si>
  <si>
    <t>AKT1S1</t>
  </si>
  <si>
    <t>Q96BZ8</t>
  </si>
  <si>
    <t>Leukocyte receptor cluster member 1</t>
  </si>
  <si>
    <t>LENG1</t>
  </si>
  <si>
    <t>Q96DM3</t>
  </si>
  <si>
    <t>Uncharacterized protein C18orf8</t>
  </si>
  <si>
    <t>C18orf8</t>
  </si>
  <si>
    <t>Q96EA4</t>
  </si>
  <si>
    <t>Protein Spindly</t>
  </si>
  <si>
    <t>SPDL1</t>
  </si>
  <si>
    <t>Q96QD8</t>
  </si>
  <si>
    <t>Sodium-coupled neutral amino acid transporter 2</t>
  </si>
  <si>
    <t>SLC38A2</t>
  </si>
  <si>
    <t>Q96RD7</t>
  </si>
  <si>
    <t>Pannexin-1</t>
  </si>
  <si>
    <t>PANX1</t>
  </si>
  <si>
    <t>Q96RS0</t>
  </si>
  <si>
    <t>Trimethylguanosine synthase</t>
  </si>
  <si>
    <t>TGS1</t>
  </si>
  <si>
    <t>Q99081</t>
  </si>
  <si>
    <t>Transcription factor 12</t>
  </si>
  <si>
    <t>TCF12</t>
  </si>
  <si>
    <t>Q99519</t>
  </si>
  <si>
    <t>Sialidase-1</t>
  </si>
  <si>
    <t>NEU1</t>
  </si>
  <si>
    <t>Q99715</t>
  </si>
  <si>
    <t>Collagen alpha-1(XII) chain</t>
  </si>
  <si>
    <t>COL12A1</t>
  </si>
  <si>
    <t>Q99741</t>
  </si>
  <si>
    <t>Cell division control protein 6 homolog</t>
  </si>
  <si>
    <t>CDC6</t>
  </si>
  <si>
    <t>Q99988</t>
  </si>
  <si>
    <t>Growth/differentiation factor 15</t>
  </si>
  <si>
    <t>GDF15</t>
  </si>
  <si>
    <t>Q9BQ95</t>
  </si>
  <si>
    <t>Evolutionarily conserved signaling intermediate in Toll pathway, mitochondrial</t>
  </si>
  <si>
    <t>ECSIT</t>
  </si>
  <si>
    <t>Q9BQQ3</t>
  </si>
  <si>
    <t>Golgi reassembly-stacking protein 1</t>
  </si>
  <si>
    <t>GORASP1</t>
  </si>
  <si>
    <t>Q9BRK5</t>
  </si>
  <si>
    <t>45 kDa calcium-binding protein</t>
  </si>
  <si>
    <t>SDF4</t>
  </si>
  <si>
    <t>Q9BSL1</t>
  </si>
  <si>
    <t>Ubiquitin-associated domain-containing protein 1</t>
  </si>
  <si>
    <t>UBAC1</t>
  </si>
  <si>
    <t>Q9BTY2</t>
  </si>
  <si>
    <t>Plasma alpha-L-fucosidase</t>
  </si>
  <si>
    <t>FUCA2</t>
  </si>
  <si>
    <t>Q9BVW5</t>
  </si>
  <si>
    <t>TIMELESS-interacting protein</t>
  </si>
  <si>
    <t>TIPIN</t>
  </si>
  <si>
    <t>Q9BW61</t>
  </si>
  <si>
    <t>DET1- and DDB1-associated protein 1</t>
  </si>
  <si>
    <t>DDA1</t>
  </si>
  <si>
    <t>Q9H3G5</t>
  </si>
  <si>
    <t>Probable serine carboxypeptidase CPVL</t>
  </si>
  <si>
    <t>CPVL</t>
  </si>
  <si>
    <t>Q9H4B0</t>
  </si>
  <si>
    <t>Probable tRNA N6-adenosine threonylcarbamoyltransferase, mitochondrial</t>
  </si>
  <si>
    <t>OSGEPL1</t>
  </si>
  <si>
    <t>Q9H4F8</t>
  </si>
  <si>
    <t>SPARC-related modular calcium-binding protein 1</t>
  </si>
  <si>
    <t>SMOC1</t>
  </si>
  <si>
    <t>Q9H9Q4</t>
  </si>
  <si>
    <t>Non-homologous end-joining factor 1</t>
  </si>
  <si>
    <t>NHEJ1</t>
  </si>
  <si>
    <t>Q9HD45</t>
  </si>
  <si>
    <t>Transmembrane 9 superfamily member 3</t>
  </si>
  <si>
    <t>TM9SF3</t>
  </si>
  <si>
    <t>Q9NPE2</t>
  </si>
  <si>
    <t>Neugrin</t>
  </si>
  <si>
    <t>NGRN</t>
  </si>
  <si>
    <t>Q9NQ50</t>
  </si>
  <si>
    <t>39S ribosomal protein L40, mitochondrial</t>
  </si>
  <si>
    <t>MRPL40</t>
  </si>
  <si>
    <t>Q9NQE9</t>
  </si>
  <si>
    <t>Histidine triad nucleotide-binding protein 3</t>
  </si>
  <si>
    <t>HINT3</t>
  </si>
  <si>
    <t>Q9NUL7</t>
  </si>
  <si>
    <t>Probable ATP-dependent RNA helicase DDX28</t>
  </si>
  <si>
    <t>DDX28</t>
  </si>
  <si>
    <t>Q9NVD7</t>
  </si>
  <si>
    <t>Alpha-parvin</t>
  </si>
  <si>
    <t>PARVA</t>
  </si>
  <si>
    <t>Q9NW64</t>
  </si>
  <si>
    <t>Pre-mRNA-splicing factor RBM22</t>
  </si>
  <si>
    <t>RBM22</t>
  </si>
  <si>
    <t>Q9NW81</t>
  </si>
  <si>
    <t>ATP synthase subunit s-like protein</t>
  </si>
  <si>
    <t>ATP5SL</t>
  </si>
  <si>
    <t>Q9NX55</t>
  </si>
  <si>
    <t>Huntingtin-interacting protein K</t>
  </si>
  <si>
    <t>HYPK</t>
  </si>
  <si>
    <t>Q9NYJ8</t>
  </si>
  <si>
    <t>TGF-beta-activated kinase 1 and MAP3K7-binding protein 2</t>
  </si>
  <si>
    <t>TAB2</t>
  </si>
  <si>
    <t>Q9NYY8</t>
  </si>
  <si>
    <t>FAST kinase domain-containing protein 2</t>
  </si>
  <si>
    <t>FASTKD2</t>
  </si>
  <si>
    <t>Q9UHI8</t>
  </si>
  <si>
    <t>A disintegrin and metalloproteinase with thrombospondin motifs 1</t>
  </si>
  <si>
    <t>ADAMTS1</t>
  </si>
  <si>
    <t>Q9UHQ4</t>
  </si>
  <si>
    <t>B-cell receptor-associated protein 29</t>
  </si>
  <si>
    <t>BCAP29</t>
  </si>
  <si>
    <t>Q9ULW0</t>
  </si>
  <si>
    <t>Targeting protein for Xklp2</t>
  </si>
  <si>
    <t>TPX2</t>
  </si>
  <si>
    <t>Q9UN86</t>
  </si>
  <si>
    <t>Ras GTPase-activating protein-binding protein 2</t>
  </si>
  <si>
    <t>G3BP2</t>
  </si>
  <si>
    <t>Q9UNE7</t>
  </si>
  <si>
    <t>E3 ubiquitin-protein ligase CHIP</t>
  </si>
  <si>
    <t>STUB1</t>
  </si>
  <si>
    <t>Q9Y287</t>
  </si>
  <si>
    <t>Integral membrane protein 2B;BRI2, membrane form;BRI2 intracellular domain;BRI2C, soluble form;Bri23 peptide</t>
  </si>
  <si>
    <t>ITM2B</t>
  </si>
  <si>
    <t>Q9Y3B3</t>
  </si>
  <si>
    <t>Transmembrane emp24 domain-containing protein 7</t>
  </si>
  <si>
    <t>TMED7</t>
  </si>
  <si>
    <t>Q9Y3D6</t>
  </si>
  <si>
    <t>Mitochondrial fission 1 protein</t>
  </si>
  <si>
    <t>FIS1</t>
  </si>
  <si>
    <t>Q9Y5N6</t>
  </si>
  <si>
    <t>Origin recognition complex subunit 6</t>
  </si>
  <si>
    <t>ORC6</t>
  </si>
  <si>
    <t>Q9Y605</t>
  </si>
  <si>
    <t>MORF4 family-associated protein 1</t>
  </si>
  <si>
    <t>MRFAP1</t>
  </si>
  <si>
    <t>Q9Y6H1;Q5T1J5</t>
  </si>
  <si>
    <t>Coiled-coil-helix-coiled-coil-helix domain-containing protein 2;Putative coiled-coil-helix-coiled-coil-helix domain-containing protein CHCHD2P9, mitochondrial</t>
  </si>
  <si>
    <t>CHCHD2;CHCHD2P9</t>
  </si>
  <si>
    <t>Q9Y6K1</t>
  </si>
  <si>
    <t>DNA (cytosine-5)-methyltransferase 3A</t>
  </si>
  <si>
    <t>DNMT3A</t>
  </si>
  <si>
    <t>yes</t>
  </si>
  <si>
    <t>no</t>
  </si>
  <si>
    <t>Golgi-association</t>
  </si>
  <si>
    <t>Majority protein IDs</t>
  </si>
  <si>
    <t>Protein names</t>
  </si>
  <si>
    <t>Gene names</t>
  </si>
  <si>
    <t>GO-Term Extracellular matrix</t>
  </si>
  <si>
    <t>Difference Nigericin-DMSO (1 h)</t>
  </si>
  <si>
    <t>Difference Nigericin-DMSO (4 h)</t>
  </si>
  <si>
    <t>Difference Nigericin-DMSO (8 h)</t>
  </si>
  <si>
    <t>-Log(P-Value)</t>
  </si>
  <si>
    <t>Q9NRG9;F8VZ44;H3BU82</t>
  </si>
  <si>
    <t>Aladin</t>
  </si>
  <si>
    <t>AAAS</t>
  </si>
  <si>
    <t>A0A096LP25;Q2M2I8;E9PG46</t>
  </si>
  <si>
    <t>AP2-associated protein kinase 1</t>
  </si>
  <si>
    <t>AAK1</t>
  </si>
  <si>
    <t>C9JG97;C9JEH3;Q13685;H7C0R2;C9JTS3</t>
  </si>
  <si>
    <t>Angio-associated migratory cell protein</t>
  </si>
  <si>
    <t>AAMP</t>
  </si>
  <si>
    <t>A0A7P0T8J7;A2A2Q9;A0A7P0TA70;Q9Y312</t>
  </si>
  <si>
    <t>Protein AAR2 homolog</t>
  </si>
  <si>
    <t>AAR2</t>
  </si>
  <si>
    <t>P49588;A0A6Q8PGN5;A0A6Q8PFY2;A0A6Q8PF33;A0A6Q8PGE8;H3BPK7;A0A6Q8PGR9;A0A6Q8PGB5;A0A6Q8PFK3;A0A6Q8PHJ2;A0A6Q8PH44;A0A6Q8PHP7;A0A6Q8PHP3;A0A6Q8PF77</t>
  </si>
  <si>
    <t>Alanine--tRNA ligase, cytoplasmic</t>
  </si>
  <si>
    <t>AARS</t>
  </si>
  <si>
    <t>Q9NRN7;E9PLW6</t>
  </si>
  <si>
    <t>L-aminoadipate-semialdehyde dehydrogenase-phosphopantetheinyl transferase</t>
  </si>
  <si>
    <t>AASDHPPT</t>
  </si>
  <si>
    <t>F8WAH1;Q9UDR5;A0A7P0TB07;A0A7P0Z428;A0A7P0TA09;A0A7P0T8W7;A0A7P0TA62;A0A7P0Z402;A0A7P0TBD2;A0A7P0TAY5;F8WE53</t>
  </si>
  <si>
    <t>Alpha-aminoadipic semialdehyde synthase, mitochondrial;Lysine ketoglutarate reductase;Saccharopine dehydrogenase</t>
  </si>
  <si>
    <t>AASS</t>
  </si>
  <si>
    <t>Q9NRK6</t>
  </si>
  <si>
    <t>ATP-binding cassette sub-family B member 10, mitochondrial</t>
  </si>
  <si>
    <t>ABCB10</t>
  </si>
  <si>
    <t>Q9NP58</t>
  </si>
  <si>
    <t>ATP-binding cassette sub-family B member 6, mitochondrial</t>
  </si>
  <si>
    <t>ABCB6</t>
  </si>
  <si>
    <t>P33527;I3L4X2;A0A7I2V2E0;A0A0A0MS99;A0A7I2V4C6</t>
  </si>
  <si>
    <t>Multidrug resistance-associated protein 1</t>
  </si>
  <si>
    <t>ABCC1</t>
  </si>
  <si>
    <t>O15439</t>
  </si>
  <si>
    <t>Multidrug resistance-associated protein 4</t>
  </si>
  <si>
    <t>ABCC4</t>
  </si>
  <si>
    <t>A0A3B3ITW3;P28288</t>
  </si>
  <si>
    <t>ATP-binding cassette sub-family D member 3</t>
  </si>
  <si>
    <t>ABCD3</t>
  </si>
  <si>
    <t>Q9UG63;C9JHK9;C9JZV3</t>
  </si>
  <si>
    <t>ATP-binding cassette sub-family F member 2</t>
  </si>
  <si>
    <t>ABCF2</t>
  </si>
  <si>
    <t>Q9NUQ8</t>
  </si>
  <si>
    <t>ATP-binding cassette sub-family F member 3</t>
  </si>
  <si>
    <t>ABCF3</t>
  </si>
  <si>
    <t>Q9NUJ1</t>
  </si>
  <si>
    <t>Mycophenolic acid acyl-glucuronide esterase, mitochondrial</t>
  </si>
  <si>
    <t>ABHD10</t>
  </si>
  <si>
    <t>Q8NFV4</t>
  </si>
  <si>
    <t>Alpha/beta hydrolase domain-containing protein 11</t>
  </si>
  <si>
    <t>ABHD11</t>
  </si>
  <si>
    <t>Q96IU4;B4DQI4;F8W9U3</t>
  </si>
  <si>
    <t>Alpha/beta hydrolase domain-containing protein 14B</t>
  </si>
  <si>
    <t>ABHD14B</t>
  </si>
  <si>
    <t>B6VEX4;A0A0A0MRT6;Q8IZP0</t>
  </si>
  <si>
    <t>Abl interactor 1</t>
  </si>
  <si>
    <t>ABI1</t>
  </si>
  <si>
    <t>E7EW77;E7EP65;A0A0C4DG21;A0A7D9NKC8;F8WAL6;Q9NYB9;E9PEZ7</t>
  </si>
  <si>
    <t>Abl interactor 2</t>
  </si>
  <si>
    <t>ABI2</t>
  </si>
  <si>
    <t>A0A0G2JQ41;A0A1C7CYZ0;I3L4Y1;Q12979;B7Z683</t>
  </si>
  <si>
    <t>Active breakpoint cluster region-related protein</t>
  </si>
  <si>
    <t>ABR</t>
  </si>
  <si>
    <t>Q9P1F3;Q5SZC9</t>
  </si>
  <si>
    <t>Costars family protein ABRACL</t>
  </si>
  <si>
    <t>ABRACL</t>
  </si>
  <si>
    <t>Q9ULW3</t>
  </si>
  <si>
    <t>Activator of basal transcription 1</t>
  </si>
  <si>
    <t>ABT1</t>
  </si>
  <si>
    <t>P09110;C9JDE9;H7C131</t>
  </si>
  <si>
    <t>3-ketoacyl-CoA thiolase, peroxisomal</t>
  </si>
  <si>
    <t>ACAA1</t>
  </si>
  <si>
    <t>P42765;A0A0B4J2A4;K7EME0</t>
  </si>
  <si>
    <t>3-ketoacyl-CoA thiolase, mitochondrial</t>
  </si>
  <si>
    <t>ACAA2</t>
  </si>
  <si>
    <t>Q9H845;A0A7P0T8U3;A0A7P0T871;Q9H9W4;A0A7P0T7Z1;H0Y8Z9;A0A7P0TB58;A0A7P0T9N9</t>
  </si>
  <si>
    <t>Acyl-CoA dehydrogenase family member 9, mitochondrial</t>
  </si>
  <si>
    <t>ACAD9</t>
  </si>
  <si>
    <t>P45954</t>
  </si>
  <si>
    <t>Short/branched chain specific acyl-CoA dehydrogenase, mitochondrial</t>
  </si>
  <si>
    <t>ACADSB</t>
  </si>
  <si>
    <t>P24752;A0A5F9ZHL1;A0A5F9ZHJ7</t>
  </si>
  <si>
    <t>Acetyl-CoA acetyltransferase, mitochondrial</t>
  </si>
  <si>
    <t>ACAT1</t>
  </si>
  <si>
    <t>Q9BWD1</t>
  </si>
  <si>
    <t>Acetyl-CoA acetyltransferase, cytosolic</t>
  </si>
  <si>
    <t>ACAT2</t>
  </si>
  <si>
    <t>Q9H3P7</t>
  </si>
  <si>
    <t>Golgi resident protein GCP60</t>
  </si>
  <si>
    <t>ACBD3</t>
  </si>
  <si>
    <t>A0A7I2V420;A0A7I2YQE9;B7Z2R7;A0A7I2YQD7;A0A7I2V690;A0A7I2V5E1;A0A7I2V2Y9;A0A7I2V2M2;A0A7I2V560;A0A7I2YQJ9;A0A7I2V347;Q5T8D3;A0A7I2V5U2;A0A7I2V556;X6RDD7;A0A7I2V462;Q5T8E0</t>
  </si>
  <si>
    <t>Acyl-CoA-binding domain-containing protein 5</t>
  </si>
  <si>
    <t>ACBD5</t>
  </si>
  <si>
    <t>A0A2R8Y544;Q9BR61</t>
  </si>
  <si>
    <t>Acyl-CoA-binding domain-containing protein 6</t>
  </si>
  <si>
    <t>ACBD6</t>
  </si>
  <si>
    <t>P53396</t>
  </si>
  <si>
    <t>ATP-citrate synthase</t>
  </si>
  <si>
    <t>ACLY</t>
  </si>
  <si>
    <t>A2A274;Q99798;A0A7I2V5T4;A0A7I2V5A1;A0A7I2V614</t>
  </si>
  <si>
    <t>Aconitate hydratase, mitochondrial</t>
  </si>
  <si>
    <t>ACO2</t>
  </si>
  <si>
    <t>A0A087WT95;P49753</t>
  </si>
  <si>
    <t>Acyl-coenzyme A thioesterase 2, mitochondrial</t>
  </si>
  <si>
    <t>ACOT2</t>
  </si>
  <si>
    <t>O00154;K7EKP8</t>
  </si>
  <si>
    <t>Cytosolic acyl coenzyme A thioester hydrolase</t>
  </si>
  <si>
    <t>ACOT7</t>
  </si>
  <si>
    <t>E9PJN0;O14734;E9PRD4;H7C5A7;Q9BR14;E9PMC4;E9PIS4;A0A494C0N6</t>
  </si>
  <si>
    <t>Acyl-coenzyme A thioesterase 8</t>
  </si>
  <si>
    <t>ACOT8</t>
  </si>
  <si>
    <t>Q9Y305;H7C5Q2</t>
  </si>
  <si>
    <t>Acyl-coenzyme A thioesterase 9, mitochondrial</t>
  </si>
  <si>
    <t>ACOT9</t>
  </si>
  <si>
    <t>Q15067</t>
  </si>
  <si>
    <t>Peroxisomal acyl-coenzyme A oxidase 1</t>
  </si>
  <si>
    <t>ACOX1</t>
  </si>
  <si>
    <t>O15254</t>
  </si>
  <si>
    <t>Peroxisomal acyl-coenzyme A oxidase 3</t>
  </si>
  <si>
    <t>ACOX3</t>
  </si>
  <si>
    <t>E9PHY0;E9PQY3;A0A5F9ZHR7;P11117;A0A5F9ZH82;B7Z7D2</t>
  </si>
  <si>
    <t>Lysosomal acid phosphatase</t>
  </si>
  <si>
    <t>ACP2</t>
  </si>
  <si>
    <t>E9PF16;Q96CM8</t>
  </si>
  <si>
    <t>Acyl-CoA synthetase family member 2, mitochondrial</t>
  </si>
  <si>
    <t>ACSF2</t>
  </si>
  <si>
    <t>Q4G176;F5H5A1;A0A3B3ISK9;H0YGC7;F5H362;F5H755</t>
  </si>
  <si>
    <t>Acyl-CoA synthetase family member 3, mitochondrial</t>
  </si>
  <si>
    <t>ACSF3</t>
  </si>
  <si>
    <t>A0A7P0TA76;O95573;A0A7P0TBB1;A0A7P0TB52;A0A7P0T8L6;A0A7P0T905;H7BYZ7</t>
  </si>
  <si>
    <t>Long-chain-fatty-acid--CoA ligase 3</t>
  </si>
  <si>
    <t>ACSL3</t>
  </si>
  <si>
    <t>P61160</t>
  </si>
  <si>
    <t>Actin-related protein 2</t>
  </si>
  <si>
    <t>ACTR2</t>
  </si>
  <si>
    <t>P61158;B4DXW1</t>
  </si>
  <si>
    <t>Actin-related protein 3</t>
  </si>
  <si>
    <t>ACTR3</t>
  </si>
  <si>
    <t>Q13443;A0A7I2V4B3;A0A7I2V3W3;A0A7I2YQ97;A0A7I2V2Z6;A0A7I2V5N8;A0AVL1;F8WC54;A0A7I2V3B5;A0A7I2V2E1;A0A7I2V3C1;A0A7I2V303</t>
  </si>
  <si>
    <t>Disintegrin and metalloproteinase domain-containing protein 9</t>
  </si>
  <si>
    <t>ADAM9</t>
  </si>
  <si>
    <t>Q9UHI8;A0A7I2YQL5;A0A7I2V5J1;A0A7I2V400;E5RI60</t>
  </si>
  <si>
    <t>P55265;A0A7P0Z4F9;A0A7P0Z4K3;A0A3B3ISU1</t>
  </si>
  <si>
    <t>Double-stranded RNA-specific adenosine deaminase</t>
  </si>
  <si>
    <t>ADAR</t>
  </si>
  <si>
    <t>E7EV99;E7ENY0;P35611;A0A804HL01;H0Y9H2</t>
  </si>
  <si>
    <t>Alpha-adducin</t>
  </si>
  <si>
    <t>ADD1</t>
  </si>
  <si>
    <t>P11766</t>
  </si>
  <si>
    <t>Alcohol dehydrogenase class-3</t>
  </si>
  <si>
    <t>ADH5</t>
  </si>
  <si>
    <t>Q9BV57</t>
  </si>
  <si>
    <t>1,2-dihydroxy-3-keto-5-methylthiopentene dioxygenase</t>
  </si>
  <si>
    <t>ADI1</t>
  </si>
  <si>
    <t>P55263;A0A5K1VW54;A0A5F9ZH31;A0A5K1VW94;A0A5F9ZH72;A0A5F9ZHJ1</t>
  </si>
  <si>
    <t>Adenosine kinase</t>
  </si>
  <si>
    <t>ADK</t>
  </si>
  <si>
    <t>Q9H2P0;A0A669KBJ7;A0A2R8Y6X0</t>
  </si>
  <si>
    <t>Activity-dependent neuroprotector homeobox protein</t>
  </si>
  <si>
    <t>ADNP</t>
  </si>
  <si>
    <t>Q9BRR6;H3BRS6</t>
  </si>
  <si>
    <t>ADP-dependent glucokinase</t>
  </si>
  <si>
    <t>ADPGK</t>
  </si>
  <si>
    <t>Q9NX46</t>
  </si>
  <si>
    <t>Poly(ADP-ribose) glycohydrolase ARH3</t>
  </si>
  <si>
    <t>ADPRHL2</t>
  </si>
  <si>
    <t>P30566;A0A7P0Z472;A0A7P0T9A7;A0A096LNY6;A0A1B0GTJ7;A0A1B0GWJ0;A0A7P0T8E4;A0A0A6YY92;A0A096LNY5;A0A1B0GTG9;A0A1B0GWF8</t>
  </si>
  <si>
    <t>Adenylosuccinate lyase</t>
  </si>
  <si>
    <t>ADSL</t>
  </si>
  <si>
    <t>P30520</t>
  </si>
  <si>
    <t>Adenylosuccinate synthetase isozyme 2</t>
  </si>
  <si>
    <t>ADSS</t>
  </si>
  <si>
    <t>Q9UHB7</t>
  </si>
  <si>
    <t>AF4/FMR2 family member 4</t>
  </si>
  <si>
    <t>AFF4</t>
  </si>
  <si>
    <t>Q9Y4W6;A0A8I5QJR7;A0A8I5KVV1;A0A8I5KYF5</t>
  </si>
  <si>
    <t>AFG3-like protein 2</t>
  </si>
  <si>
    <t>AFG3L2</t>
  </si>
  <si>
    <t>A0A3B3ISY9;E9PC15;A0A3B3ITD0;Q53H12;A0A3B3ISZ0;E9PG39;A0A3B3ITV0;A0A0G2JLG5</t>
  </si>
  <si>
    <t>Acylglycerol kinase, mitochondrial</t>
  </si>
  <si>
    <t>AGK</t>
  </si>
  <si>
    <t>Q99943</t>
  </si>
  <si>
    <t>1-acyl-sn-glycerol-3-phosphate acyltransferase alpha</t>
  </si>
  <si>
    <t>AGPAT1</t>
  </si>
  <si>
    <t>Q53EU6</t>
  </si>
  <si>
    <t>Glycerol-3-phosphate acyltransferase 3</t>
  </si>
  <si>
    <t>AGPAT9</t>
  </si>
  <si>
    <t>O00116;B7Z3Q4;A0A7P0T984;A0A1B0GWA2;A0A7P0TAL3;A0A2R8YEL0;A0A7P0TAU9</t>
  </si>
  <si>
    <t>Alkyldihydroxyacetonephosphate synthase, peroxisomal</t>
  </si>
  <si>
    <t>AGPS</t>
  </si>
  <si>
    <t>O00468;A0A087X208;A0A494C0G5;A0A494C1I6</t>
  </si>
  <si>
    <t>Q8WYP5</t>
  </si>
  <si>
    <t>Protein ELYS</t>
  </si>
  <si>
    <t>AHCTF1</t>
  </si>
  <si>
    <t>P23526</t>
  </si>
  <si>
    <t>Adenosylhomocysteinase</t>
  </si>
  <si>
    <t>AHCY</t>
  </si>
  <si>
    <t>O43865</t>
  </si>
  <si>
    <t>Putative adenosylhomocysteinase 2</t>
  </si>
  <si>
    <t>AHCYL1</t>
  </si>
  <si>
    <t>O95433;G3V438;H0YJU2;H0YJG7</t>
  </si>
  <si>
    <t>Activator of 90 kDa heat shock protein ATPase homolog 1</t>
  </si>
  <si>
    <t>AHSA1</t>
  </si>
  <si>
    <t>A0A7I2PK44;A0A6Q8PG15;A0A6Q8PFM5;A0A6Q8PFE1;O95831;A0A6Q8PHC0;A0A6Q8PHJ9;A0A6Q8PFQ8;A0A6Q8PFS4;A0A6Q8PFA7;A0A7I2RLJ8;A0A6Q8PFW2;E9PMA0</t>
  </si>
  <si>
    <t>Apoptosis-inducing factor 1, mitochondrial</t>
  </si>
  <si>
    <t>AIFM1</t>
  </si>
  <si>
    <t>A0A804HKH9;O00170;A0A804HKK3;A0A804HKL7;A0A804HIX8;A0A804HJ38;V9GYQ3;A0A804HKP8;E9PMH2</t>
  </si>
  <si>
    <t>AH receptor-interacting protein</t>
  </si>
  <si>
    <t>AIP</t>
  </si>
  <si>
    <t>P00568;Q5T9B7</t>
  </si>
  <si>
    <t>Adenylate kinase isoenzyme 1</t>
  </si>
  <si>
    <t>AK1</t>
  </si>
  <si>
    <t>F8W1A4;P54819;F8VY04;A0A5K1VW67;F8VZG5;A0A5F9ZHP2</t>
  </si>
  <si>
    <t>Adenylate kinase 2, mitochondrial;Adenylate kinase 2, mitochondrial;Adenylate kinase 2, mitochondrial, N-terminally processed</t>
  </si>
  <si>
    <t>AK2</t>
  </si>
  <si>
    <t>Q9UIJ7</t>
  </si>
  <si>
    <t>GTP:AMP phosphotransferase AK3, mitochondrial</t>
  </si>
  <si>
    <t>AK3</t>
  </si>
  <si>
    <t>Q9Y6K8</t>
  </si>
  <si>
    <t>Adenylate kinase isoenzyme 5</t>
  </si>
  <si>
    <t>AK5</t>
  </si>
  <si>
    <t>Q02952</t>
  </si>
  <si>
    <t>A-kinase anchor protein 12</t>
  </si>
  <si>
    <t>AKAP12</t>
  </si>
  <si>
    <t>Q12802;H0YMW2</t>
  </si>
  <si>
    <t>A-kinase anchor protein 13</t>
  </si>
  <si>
    <t>AKAP13</t>
  </si>
  <si>
    <t>Q9Y2D5;C9JVY5</t>
  </si>
  <si>
    <t>A-kinase anchor protein 2</t>
  </si>
  <si>
    <t>AKAP2</t>
  </si>
  <si>
    <t>A0A7P0T893;O43823;M0QX51;A0A7P0TBC8</t>
  </si>
  <si>
    <t>A-kinase anchor protein 8</t>
  </si>
  <si>
    <t>AKAP8</t>
  </si>
  <si>
    <t>P14550</t>
  </si>
  <si>
    <t>Alcohol dehydrogenase [NADP(+)]</t>
  </si>
  <si>
    <t>AKR1A1</t>
  </si>
  <si>
    <t>P15121;E9PCX2</t>
  </si>
  <si>
    <t>Aldose reductase</t>
  </si>
  <si>
    <t>AKR1B1</t>
  </si>
  <si>
    <t>O43488;H3BLU7</t>
  </si>
  <si>
    <t>Aflatoxin B1 aldehyde reductase member 2</t>
  </si>
  <si>
    <t>AKR7A2</t>
  </si>
  <si>
    <t>A0A804HJM6;P31749</t>
  </si>
  <si>
    <t>RAC-alpha serine/threonine-protein kinase</t>
  </si>
  <si>
    <t>AKT1</t>
  </si>
  <si>
    <t>P13196</t>
  </si>
  <si>
    <t>5-aminolevulinate synthase, nonspecific, mitochondrial</t>
  </si>
  <si>
    <t>ALAS1</t>
  </si>
  <si>
    <t>Q13740;F5GXJ9;H7C543</t>
  </si>
  <si>
    <t>CD166 antigen</t>
  </si>
  <si>
    <t>ALCAM</t>
  </si>
  <si>
    <t>P54886</t>
  </si>
  <si>
    <t>Delta-1-pyrroline-5-carboxylate synthase;Glutamate 5-kinase;Gamma-glutamyl phosphate reductase</t>
  </si>
  <si>
    <t>ALDH18A1</t>
  </si>
  <si>
    <t>P47895;H0Y2X5</t>
  </si>
  <si>
    <t>Aldehyde dehydrogenase family 1 member A3</t>
  </si>
  <si>
    <t>ALDH1A3</t>
  </si>
  <si>
    <t>P30837</t>
  </si>
  <si>
    <t>Aldehyde dehydrogenase X, mitochondrial</t>
  </si>
  <si>
    <t>ALDH1B1</t>
  </si>
  <si>
    <t>P05091</t>
  </si>
  <si>
    <t>Aldehyde dehydrogenase, mitochondrial</t>
  </si>
  <si>
    <t>ALDH2</t>
  </si>
  <si>
    <t>P30038</t>
  </si>
  <si>
    <t>Delta-1-pyrroline-5-carboxylate dehydrogenase, mitochondrial</t>
  </si>
  <si>
    <t>ALDH4A1</t>
  </si>
  <si>
    <t>Q02252;G3V4Z4</t>
  </si>
  <si>
    <t>Methylmalonate-semialdehyde dehydrogenase [acylating], mitochondrial</t>
  </si>
  <si>
    <t>ALDH6A1</t>
  </si>
  <si>
    <t>P04075;H3BQN4;J3KPS3;H3BPS8</t>
  </si>
  <si>
    <t>Fructose-bisphosphate aldolase A;Fructose-bisphosphate aldolase</t>
  </si>
  <si>
    <t>ALDOA</t>
  </si>
  <si>
    <t>A0A804HKX7;Q9BT22;A0A804HKK4;A0A804HLB7;A0A804HJL6;A0A804HKU4;A0A804HJQ1;A0A804HKJ4;K7EID2;A0A804HIG6</t>
  </si>
  <si>
    <t>Chitobiosyldiphosphodolichol beta-mannosyltransferase</t>
  </si>
  <si>
    <t>ALG1</t>
  </si>
  <si>
    <t>Q9H553</t>
  </si>
  <si>
    <t>Alpha-1,3/1,6-mannosyltransferase ALG2</t>
  </si>
  <si>
    <t>ALG2</t>
  </si>
  <si>
    <t>A0A7P0T901;A0A7P0TB27;Q9Y673;A0A7P0T9C7;A0A7P0T850;A0A7P0T9X2;A0A7P0Z4I2;B4DR67;A0A7P0T8X9;A0A7P0TAL2;A0A7P0T9B8</t>
  </si>
  <si>
    <t>Dolichyl-phosphate beta-glucosyltransferase</t>
  </si>
  <si>
    <t>ALG5</t>
  </si>
  <si>
    <t>Q86SJ2</t>
  </si>
  <si>
    <t>Amphoterin-induced protein 2</t>
  </si>
  <si>
    <t>AMIGO2</t>
  </si>
  <si>
    <t>Q9P2R3</t>
  </si>
  <si>
    <t>Rabankyrin-5</t>
  </si>
  <si>
    <t>ANKFY1</t>
  </si>
  <si>
    <t>O75179;H0YM23</t>
  </si>
  <si>
    <t>Ankyrin repeat domain-containing protein 17</t>
  </si>
  <si>
    <t>ANKRD17</t>
  </si>
  <si>
    <t>Q8NB46</t>
  </si>
  <si>
    <t>Serine/threonine-protein phosphatase 6 regulatory ankyrin repeat subunit C</t>
  </si>
  <si>
    <t>ANKRD52</t>
  </si>
  <si>
    <t>Q9NW15;C9IYD3;C9JQC9;C9JPY2;C9J670</t>
  </si>
  <si>
    <t>Anoctamin-10</t>
  </si>
  <si>
    <t>ANO10</t>
  </si>
  <si>
    <t>A0A7P0TBI1;A0A7P0TBC5;Q4KMQ2;A0A7P0TAW4;A0A7P0TBD5;A0A7P0T8Y2;A0A7P0TAF4</t>
  </si>
  <si>
    <t>Anoctamin-6</t>
  </si>
  <si>
    <t>ANO6</t>
  </si>
  <si>
    <t>Q9BTT0</t>
  </si>
  <si>
    <t>Acidic leucine-rich nuclear phosphoprotein 32 family member E</t>
  </si>
  <si>
    <t>ANP32E</t>
  </si>
  <si>
    <t>P15144</t>
  </si>
  <si>
    <t>Aminopeptidase N</t>
  </si>
  <si>
    <t>ANPEP</t>
  </si>
  <si>
    <t>Q9H6X2;A0A7P0Z463;H0YC24;A0A7P0T9B0</t>
  </si>
  <si>
    <t>Anthrax toxin receptor 1</t>
  </si>
  <si>
    <t>ANTXR1</t>
  </si>
  <si>
    <t>A0A7P0TAR4;J3KPY9;A0A7P0Z4A8;P58335;A0A0C4DG84</t>
  </si>
  <si>
    <t>Anthrax toxin receptor 2</t>
  </si>
  <si>
    <t>ANTXR2</t>
  </si>
  <si>
    <t>P04083;Q5T3N1</t>
  </si>
  <si>
    <t>Annexin A1;Annexin</t>
  </si>
  <si>
    <t>ANXA1</t>
  </si>
  <si>
    <t>P50995</t>
  </si>
  <si>
    <t>Annexin A11</t>
  </si>
  <si>
    <t>ANXA11</t>
  </si>
  <si>
    <t>P07355;H0YMW4;H0YN42;H0YMU9;H0YMD0;A6NMY6;H0YM50;H0YL33;H0YNB8;H0YKS4</t>
  </si>
  <si>
    <t>Annexin A2;Annexin;Putative annexin A2-like protein</t>
  </si>
  <si>
    <t>ANXA2;ANXA2P2</t>
  </si>
  <si>
    <t>P12429;D6RCA8;D6RFG5;D6RA82;D6RAZ8</t>
  </si>
  <si>
    <t>Annexin A3;Annexin</t>
  </si>
  <si>
    <t>ANXA3</t>
  </si>
  <si>
    <t>P09525;Q6P452</t>
  </si>
  <si>
    <t>Annexin A4;Annexin</t>
  </si>
  <si>
    <t>ANXA4</t>
  </si>
  <si>
    <t>P08758;D6RBL5;D6RBE9</t>
  </si>
  <si>
    <t>Annexin A5;Annexin</t>
  </si>
  <si>
    <t>ANXA5</t>
  </si>
  <si>
    <t>P08133;E7EMC6</t>
  </si>
  <si>
    <t>Annexin A6;Annexin</t>
  </si>
  <si>
    <t>ANXA6</t>
  </si>
  <si>
    <t>P20073</t>
  </si>
  <si>
    <t>Annexin A7</t>
  </si>
  <si>
    <t>ANXA7</t>
  </si>
  <si>
    <t>O95782</t>
  </si>
  <si>
    <t>AP-2 complex subunit alpha-1</t>
  </si>
  <si>
    <t>AP2A1</t>
  </si>
  <si>
    <t>O94973;A0A0G2JS82;A0A8I5KPP9;A0A0G2JQM1</t>
  </si>
  <si>
    <t>AP-2 complex subunit alpha-2</t>
  </si>
  <si>
    <t>AP2A2</t>
  </si>
  <si>
    <t>A0A087WY71;C9JGT8;C9JPV8;E9PFW3;Q96CW1;C9JTK4;A0A8I5KWD3;C9JJD3;H7C4C3</t>
  </si>
  <si>
    <t>AP-2 complex subunit mu</t>
  </si>
  <si>
    <t>AP2M1</t>
  </si>
  <si>
    <t>O00203</t>
  </si>
  <si>
    <t>AP-3 complex subunit beta-1</t>
  </si>
  <si>
    <t>AP3B1</t>
  </si>
  <si>
    <t>Q9Y2T2</t>
  </si>
  <si>
    <t>AP-3 complex subunit mu-1</t>
  </si>
  <si>
    <t>AP3M1</t>
  </si>
  <si>
    <t>Q92572;F5H459</t>
  </si>
  <si>
    <t>AP-3 complex subunit sigma-1</t>
  </si>
  <si>
    <t>AP3S1</t>
  </si>
  <si>
    <t>H0YAJ5;G5E9Y1;Q92870</t>
  </si>
  <si>
    <t>Amyloid beta A4 precursor protein-binding family B member 2</t>
  </si>
  <si>
    <t>APBB2</t>
  </si>
  <si>
    <t>C9JIF9;P13798;H7C393;H7C1U0</t>
  </si>
  <si>
    <t>Acylamino-acid-releasing enzyme</t>
  </si>
  <si>
    <t>APEH</t>
  </si>
  <si>
    <t>Q9HDC9;H0Y512</t>
  </si>
  <si>
    <t>Adipocyte plasma membrane-associated protein</t>
  </si>
  <si>
    <t>APMAP</t>
  </si>
  <si>
    <t>P04114</t>
  </si>
  <si>
    <t>Apolipoprotein B-100;Apolipoprotein B-48</t>
  </si>
  <si>
    <t>APOB</t>
  </si>
  <si>
    <t>Q9BQE5;J3KQL8</t>
  </si>
  <si>
    <t>Apolipoprotein L2</t>
  </si>
  <si>
    <t>APOL2</t>
  </si>
  <si>
    <t>H7C1U8;Q9BUR5;A0A0J9YXS4;A0A0J9YWW6</t>
  </si>
  <si>
    <t>Apolipoprotein O</t>
  </si>
  <si>
    <t>APOO</t>
  </si>
  <si>
    <t>Q6UXV4</t>
  </si>
  <si>
    <t>MICOS complex subunit MIC27</t>
  </si>
  <si>
    <t>APOOL</t>
  </si>
  <si>
    <t>E9PG40;P05067;A0A0A0MRG2;H7C0V9</t>
  </si>
  <si>
    <t>Q8NEU8</t>
  </si>
  <si>
    <t>DCC-interacting protein 13-beta</t>
  </si>
  <si>
    <t>APPL2</t>
  </si>
  <si>
    <t>P07741;H3BQF1;H3BQZ9;H3BQB1;H3BSW3</t>
  </si>
  <si>
    <t>Adenine phosphoribosyltransferase</t>
  </si>
  <si>
    <t>APRT</t>
  </si>
  <si>
    <t>A0A0A0MRW7;Q7Z2E3;A0A5K1VW64;C9J8U3</t>
  </si>
  <si>
    <t>Aprataxin</t>
  </si>
  <si>
    <t>APTX</t>
  </si>
  <si>
    <t>O60306</t>
  </si>
  <si>
    <t>Intron-binding protein aquarius</t>
  </si>
  <si>
    <t>AQR</t>
  </si>
  <si>
    <t>P10398</t>
  </si>
  <si>
    <t>Serine/threonine-protein kinase A-Raf</t>
  </si>
  <si>
    <t>ARAF</t>
  </si>
  <si>
    <t>Q96P48;E7EU13</t>
  </si>
  <si>
    <t>Arf-GAP with Rho-GAP domain, ANK repeat and PH domain-containing protein 1</t>
  </si>
  <si>
    <t>ARAP1</t>
  </si>
  <si>
    <t>P48444;B0YIW6</t>
  </si>
  <si>
    <t>Coatomer subunit delta</t>
  </si>
  <si>
    <t>ARCN1</t>
  </si>
  <si>
    <t>P84077;P61204;F5H423;F5H0C7</t>
  </si>
  <si>
    <t>ADP-ribosylation factor 1;ADP-ribosylation factor 3</t>
  </si>
  <si>
    <t>ARF1;ARF3</t>
  </si>
  <si>
    <t>P18085;C9JPM4;C9JAK5</t>
  </si>
  <si>
    <t>ADP-ribosylation factor 4</t>
  </si>
  <si>
    <t>ARF4</t>
  </si>
  <si>
    <t>P84085;C9J1Z8</t>
  </si>
  <si>
    <t>ADP-ribosylation factor 5</t>
  </si>
  <si>
    <t>ARF5</t>
  </si>
  <si>
    <t>Q8N6H7;G5E9L0;A0A0D9SF70;E9PQP3;E9PIY6</t>
  </si>
  <si>
    <t>ADP-ribosylation factor GTPase-activating protein 2</t>
  </si>
  <si>
    <t>ARFGAP2</t>
  </si>
  <si>
    <t>Q9NP61;B0QYV8</t>
  </si>
  <si>
    <t>ADP-ribosylation factor GTPase-activating protein 3</t>
  </si>
  <si>
    <t>ARFGAP3</t>
  </si>
  <si>
    <t>Q9Y6D6;E5RIF2</t>
  </si>
  <si>
    <t>Brefeldin A-inhibited guanine nucleotide-exchange protein 1</t>
  </si>
  <si>
    <t>ARFGEF1</t>
  </si>
  <si>
    <t>P53367</t>
  </si>
  <si>
    <t>Arfaptin-1</t>
  </si>
  <si>
    <t>ARFIP1</t>
  </si>
  <si>
    <t>A0A087X1E4;P53365</t>
  </si>
  <si>
    <t>Arfaptin-2</t>
  </si>
  <si>
    <t>ARFIP2</t>
  </si>
  <si>
    <t>Q13795</t>
  </si>
  <si>
    <t>ADP-ribosylation factor-related protein 1</t>
  </si>
  <si>
    <t>ARFRP1</t>
  </si>
  <si>
    <t>Q07960;H0YE29;E9PNR6</t>
  </si>
  <si>
    <t>Rho GTPase-activating protein 1</t>
  </si>
  <si>
    <t>ARHGAP1</t>
  </si>
  <si>
    <t>Q8N392</t>
  </si>
  <si>
    <t>Rho GTPase-activating protein 18</t>
  </si>
  <si>
    <t>ARHGAP18</t>
  </si>
  <si>
    <t>Q9NRY4</t>
  </si>
  <si>
    <t>Rho GTPase-activating protein 35</t>
  </si>
  <si>
    <t>ARHGAP35</t>
  </si>
  <si>
    <t>P52565;J3KTF8;J3QQX2;J3KRE2;J3KRY1</t>
  </si>
  <si>
    <t>Rho GDP-dissociation inhibitor 1</t>
  </si>
  <si>
    <t>ARHGDIA</t>
  </si>
  <si>
    <t>M0QZR4;Q92888;M0QYC1</t>
  </si>
  <si>
    <t>Rho guanine nucleotide exchange factor 1</t>
  </si>
  <si>
    <t>ARHGEF1</t>
  </si>
  <si>
    <t>O15013;H0YAN8</t>
  </si>
  <si>
    <t>Rho guanine nucleotide exchange factor 10</t>
  </si>
  <si>
    <t>ARHGEF10</t>
  </si>
  <si>
    <t>H0Y895;A0A2R8YFR7;A0A2R8YF49;Q12774</t>
  </si>
  <si>
    <t>Rho guanine nucleotide exchange factor 5</t>
  </si>
  <si>
    <t>ARHGEF5</t>
  </si>
  <si>
    <t>P36404;V9GYD0</t>
  </si>
  <si>
    <t>ADP-ribosylation factor-like protein 2</t>
  </si>
  <si>
    <t>ARL2;ARL2-SNX15</t>
  </si>
  <si>
    <t>P36405</t>
  </si>
  <si>
    <t>ADP-ribosylation factor-like protein 3</t>
  </si>
  <si>
    <t>ARL3</t>
  </si>
  <si>
    <t>O75915;F8WF90;C9JQU6;F8WF33</t>
  </si>
  <si>
    <t>PRA1 family protein 3</t>
  </si>
  <si>
    <t>ARL6IP5</t>
  </si>
  <si>
    <t>Q9NVJ2</t>
  </si>
  <si>
    <t>ADP-ribosylation factor-like protein 8B</t>
  </si>
  <si>
    <t>ARL8B</t>
  </si>
  <si>
    <t>Q8N2F6;A0A0J9YWR7;A0A0J9YXE4;H7C2M7;H7BXQ8;C9J5N7</t>
  </si>
  <si>
    <t>Armadillo repeat-containing protein 10</t>
  </si>
  <si>
    <t>ARMC10</t>
  </si>
  <si>
    <t>Q7Z3E5;A0A804HHZ1;A0A804HJ52;A0A2Q3DP09;A0A804HIH2;A0A804HIU9;A0A804HJI1;H7BZY2;A0A804HI20;A0A804HK42;A0A804HK85;A0A804HL13;A0A804HJ95</t>
  </si>
  <si>
    <t>LisH domain-containing protein ARMC9</t>
  </si>
  <si>
    <t>ARMC9</t>
  </si>
  <si>
    <t>Q9P291</t>
  </si>
  <si>
    <t>Armadillo repeat-containing X-linked protein 1</t>
  </si>
  <si>
    <t>ARMCX1</t>
  </si>
  <si>
    <t>Q7L311</t>
  </si>
  <si>
    <t>Armadillo repeat-containing X-linked protein 2</t>
  </si>
  <si>
    <t>ARMCX2</t>
  </si>
  <si>
    <t>Q9UH62</t>
  </si>
  <si>
    <t>Armadillo repeat-containing X-linked protein 3</t>
  </si>
  <si>
    <t>ARMCX3</t>
  </si>
  <si>
    <t>Q9H993;F5GZY1</t>
  </si>
  <si>
    <t>Protein-glutamate O-methyltransferase</t>
  </si>
  <si>
    <t>ARMT1</t>
  </si>
  <si>
    <t>A0A1W2PNV4;E9PF58</t>
  </si>
  <si>
    <t>ARPC1A</t>
  </si>
  <si>
    <t>Q92747</t>
  </si>
  <si>
    <t>Actin-related protein 2/3 complex subunit 1A</t>
  </si>
  <si>
    <t>O15144</t>
  </si>
  <si>
    <t>Actin-related protein 2/3 complex subunit 2</t>
  </si>
  <si>
    <t>ARPC2</t>
  </si>
  <si>
    <t>F8WCF6;P59998;R4GN08;F8WDD7;H7C0A3;A0A0A6YYG9</t>
  </si>
  <si>
    <t>Actin-related protein 2/3 complex subunit 4</t>
  </si>
  <si>
    <t>ARPC4-TTLL3;ARPC4</t>
  </si>
  <si>
    <t>O15511;B1ALC0</t>
  </si>
  <si>
    <t>Actin-related protein 2/3 complex subunit 5</t>
  </si>
  <si>
    <t>ARPC5</t>
  </si>
  <si>
    <t>Q9ULH1;A0A0A0MRE5;H0YBF7</t>
  </si>
  <si>
    <t>Arf-GAP with SH3 domain, ANK repeat and PH domain-containing protein 1</t>
  </si>
  <si>
    <t>ASAP1</t>
  </si>
  <si>
    <t>O43150</t>
  </si>
  <si>
    <t>Arf-GAP with SH3 domain, ANK repeat and PH domain-containing protein 2</t>
  </si>
  <si>
    <t>ASAP2</t>
  </si>
  <si>
    <t>Q8N3C0</t>
  </si>
  <si>
    <t>Activating signal cointegrator 1 complex subunit 3</t>
  </si>
  <si>
    <t>ASCC3</t>
  </si>
  <si>
    <t>F5H8F7;Q9UBL3</t>
  </si>
  <si>
    <t>Set1/Ash2 histone methyltransferase complex subunit ASH2</t>
  </si>
  <si>
    <t>ASH2L</t>
  </si>
  <si>
    <t>P04424;A0A5F9ZHM8;A0A5F9ZHC6;F8W943</t>
  </si>
  <si>
    <t>Argininosuccinate lyase</t>
  </si>
  <si>
    <t>ASL</t>
  </si>
  <si>
    <t>P08243</t>
  </si>
  <si>
    <t>Asparagine synthetase [glutamine-hydrolyzing]</t>
  </si>
  <si>
    <t>ASNS</t>
  </si>
  <si>
    <t>Q12797</t>
  </si>
  <si>
    <t>Aspartyl/asparaginyl beta-hydroxylase</t>
  </si>
  <si>
    <t>ASPH</t>
  </si>
  <si>
    <t>A0A7P0Z4R7;A0A7P0Z491;Q8IZT6;A0A7P0T8U9</t>
  </si>
  <si>
    <t>Abnormal spindle-like microcephaly-associated protein</t>
  </si>
  <si>
    <t>ASPM</t>
  </si>
  <si>
    <t>Q9NVM9;H0YH12</t>
  </si>
  <si>
    <t>Protein asunder homolog</t>
  </si>
  <si>
    <t>ASUN</t>
  </si>
  <si>
    <t>Q8NBU5;A0A7P0TAM5;A0A7P0T9U2;A0A7P0T7Z9;A0A7P0T9B4</t>
  </si>
  <si>
    <t>ATPase family AAA domain-containing protein 1</t>
  </si>
  <si>
    <t>ATAD1</t>
  </si>
  <si>
    <t>Q6PL18</t>
  </si>
  <si>
    <t>ATPase family AAA domain-containing protein 2</t>
  </si>
  <si>
    <t>ATAD2</t>
  </si>
  <si>
    <t>Q9NVI7</t>
  </si>
  <si>
    <t>ATPase family AAA domain-containing protein 3A</t>
  </si>
  <si>
    <t>ATAD3A</t>
  </si>
  <si>
    <t>Q5T9A4;A0A5K1VW56</t>
  </si>
  <si>
    <t>ATPase family AAA domain-containing protein 3B</t>
  </si>
  <si>
    <t>ATAD3B</t>
  </si>
  <si>
    <t>Q676U5;E7EVC7</t>
  </si>
  <si>
    <t>Autophagy-related protein 16-1</t>
  </si>
  <si>
    <t>ATG16L1</t>
  </si>
  <si>
    <t>Q9NT62</t>
  </si>
  <si>
    <t>Ubiquitin-like-conjugating enzyme ATG3</t>
  </si>
  <si>
    <t>ATG3</t>
  </si>
  <si>
    <t>O95352</t>
  </si>
  <si>
    <t>Ubiquitin-like modifier-activating enzyme ATG7</t>
  </si>
  <si>
    <t>ATG7</t>
  </si>
  <si>
    <t>Q7Z3C6</t>
  </si>
  <si>
    <t>Autophagy-related protein 9A</t>
  </si>
  <si>
    <t>ATG9A</t>
  </si>
  <si>
    <t>P31939</t>
  </si>
  <si>
    <t>Bifunctional purine biosynthesis protein PURH;Phosphoribosylaminoimidazolecarboxamide formyltransferase;IMP cyclohydrolase</t>
  </si>
  <si>
    <t>ATIC</t>
  </si>
  <si>
    <t>Q8NHH9;B5MCN0;C9JQQ5</t>
  </si>
  <si>
    <t>Atlastin-2</t>
  </si>
  <si>
    <t>ATL2</t>
  </si>
  <si>
    <t>Q6DD88</t>
  </si>
  <si>
    <t>Atlastin-3</t>
  </si>
  <si>
    <t>ATL3</t>
  </si>
  <si>
    <t>Q9HD20</t>
  </si>
  <si>
    <t>Manganese-transporting ATPase 13A1</t>
  </si>
  <si>
    <t>ATP13A1</t>
  </si>
  <si>
    <t>A0A2R8YDN7;A0A2R8Y635;Q9H7F0</t>
  </si>
  <si>
    <t>Probable cation-transporting ATPase 13A3</t>
  </si>
  <si>
    <t>ATP13A3</t>
  </si>
  <si>
    <t>P05023</t>
  </si>
  <si>
    <t>Sodium/potassium-transporting ATPase subunit alpha-1</t>
  </si>
  <si>
    <t>ATP1A1</t>
  </si>
  <si>
    <t>P05026;B7Z9S8;A0A8I5KNT2</t>
  </si>
  <si>
    <t>Sodium/potassium-transporting ATPase subunit beta-1</t>
  </si>
  <si>
    <t>ATP1B1</t>
  </si>
  <si>
    <t>P54709</t>
  </si>
  <si>
    <t>Sodium/potassium-transporting ATPase subunit beta-3</t>
  </si>
  <si>
    <t>ATP1B3</t>
  </si>
  <si>
    <t>P16615;H7C5W9</t>
  </si>
  <si>
    <t>Sarcoplasmic/endoplasmic reticulum calcium ATPase 2</t>
  </si>
  <si>
    <t>ATP2A2</t>
  </si>
  <si>
    <t>P20020;E7ERY9</t>
  </si>
  <si>
    <t>Plasma membrane calcium-transporting ATPase 1;Calcium-transporting ATPase</t>
  </si>
  <si>
    <t>ATP2B1</t>
  </si>
  <si>
    <t>P23634</t>
  </si>
  <si>
    <t>Plasma membrane calcium-transporting ATPase 4</t>
  </si>
  <si>
    <t>ATP2B4</t>
  </si>
  <si>
    <t>H0Y9V7;B4E2Q0;P98194;H0Y9S7</t>
  </si>
  <si>
    <t>Calcium-transporting ATPase;Calcium-transporting ATPase type 2C member 1</t>
  </si>
  <si>
    <t>ATP2C1</t>
  </si>
  <si>
    <t>P25705</t>
  </si>
  <si>
    <t>ATP synthase subunit alpha, mitochondrial</t>
  </si>
  <si>
    <t>ATP5A1</t>
  </si>
  <si>
    <t>P06576;H0YH81;F8W079</t>
  </si>
  <si>
    <t>ATP synthase subunit beta, mitochondrial;ATP synthase subunit beta</t>
  </si>
  <si>
    <t>ATP5B</t>
  </si>
  <si>
    <t>P36542</t>
  </si>
  <si>
    <t>ATP synthase subunit gamma, mitochondrial</t>
  </si>
  <si>
    <t>ATP5C1</t>
  </si>
  <si>
    <t>P24539;Q5QNZ2</t>
  </si>
  <si>
    <t>ATP synthase F(0) complex subunit B1, mitochondrial</t>
  </si>
  <si>
    <t>ATP5F1</t>
  </si>
  <si>
    <t>P48047;A0A494C0K9;H7C0C1</t>
  </si>
  <si>
    <t>ATP synthase subunit O, mitochondrial</t>
  </si>
  <si>
    <t>ATP5O</t>
  </si>
  <si>
    <t>Q15904;A0A0C4DGX8;A0A7I2YQA5;A0A7I2V3T8</t>
  </si>
  <si>
    <t>V-type proton ATPase subunit S1</t>
  </si>
  <si>
    <t>ATP6AP1</t>
  </si>
  <si>
    <t>O75787;A0A1C7CYW4;A0A1B0GVW0;A0A1B0GVB9;A0A1B0GWJ8;A0A1B0GTU8;A0A1B0GTB0;B7Z1I9;H7C3E1;A0A1B0GVC7;A0A1B0GU12;B7Z413;A0A1B0GUT7;A0A1B0GVI9;A0A1B0GWD6</t>
  </si>
  <si>
    <t>Renin receptor</t>
  </si>
  <si>
    <t>ATP6AP2</t>
  </si>
  <si>
    <t>Q93050;B7Z641;B7Z2A9</t>
  </si>
  <si>
    <t>V-type proton ATPase 116 kDa subunit a isoform 1;V-type proton ATPase subunit a</t>
  </si>
  <si>
    <t>ATP6V0A1</t>
  </si>
  <si>
    <t>Q9Y487;A0A6Q8PFU6;Q8TBM3</t>
  </si>
  <si>
    <t>V-type proton ATPase 116 kDa subunit a isoform 2;V-type proton ATPase subunit a</t>
  </si>
  <si>
    <t>ATP6V0A2</t>
  </si>
  <si>
    <t>F5GYQ1;P61421;J3QL14</t>
  </si>
  <si>
    <t>V-type proton ATPase subunit d 1</t>
  </si>
  <si>
    <t>ATP6V0D1</t>
  </si>
  <si>
    <t>O43520;A0A2R8Y5C5</t>
  </si>
  <si>
    <t>Phospholipid-transporting ATPase IC</t>
  </si>
  <si>
    <t>ATP8B1</t>
  </si>
  <si>
    <t>P46100;A0A6Q8PHA4</t>
  </si>
  <si>
    <t>Transcriptional regulator ATRX</t>
  </si>
  <si>
    <t>ATRX</t>
  </si>
  <si>
    <t>Q9UBB4;A0A1W2PQD2</t>
  </si>
  <si>
    <t>Ataxin-10</t>
  </si>
  <si>
    <t>ATXN10</t>
  </si>
  <si>
    <t>Q9Y679</t>
  </si>
  <si>
    <t>Ancient ubiquitous protein 1</t>
  </si>
  <si>
    <t>AUP1</t>
  </si>
  <si>
    <t>O14965;Q5QPD4;A3KFJ0</t>
  </si>
  <si>
    <t>Aurora kinase A</t>
  </si>
  <si>
    <t>AURKA</t>
  </si>
  <si>
    <t>P30530;M0R0W6</t>
  </si>
  <si>
    <t>Tyrosine-protein kinase receptor UFO;Receptor protein-tyrosine kinase</t>
  </si>
  <si>
    <t>AXL</t>
  </si>
  <si>
    <t>P15291;Q86XA6</t>
  </si>
  <si>
    <t>Beta-1,4-galactosyltransferase 1;Lactose synthase A protein;N-acetyllactosamine synthase;Beta-N-acetylglucosaminylglycopeptide beta-1,4-galactosyltransferase;Beta-N-acetylglucosaminyl-glycolipid beta-1,4-galactosyltransferase;Processed beta-1,4-galactosyltransferase 1</t>
  </si>
  <si>
    <t>B4GALT1</t>
  </si>
  <si>
    <t>O43505</t>
  </si>
  <si>
    <t>Beta-1,4-glucuronyltransferase 1</t>
  </si>
  <si>
    <t>B4GAT1</t>
  </si>
  <si>
    <t>Q92934</t>
  </si>
  <si>
    <t>Bcl2-associated agonist of cell death</t>
  </si>
  <si>
    <t>BAD</t>
  </si>
  <si>
    <t>F8W6N3;Q92560</t>
  </si>
  <si>
    <t>Ubiquitin carboxyl-terminal hydrolase;Ubiquitin carboxyl-terminal hydrolase BAP1</t>
  </si>
  <si>
    <t>BAP1</t>
  </si>
  <si>
    <t>C9JTE9;A0A669KBH7;A0A669KB27;A0A669KAY5;Q9UHQ4;H7C5E2;F8WB99;C9IYK6;C9JGJ9</t>
  </si>
  <si>
    <t>P51572;C9JSP1;C9JQ75;C9J0M4;A0A2R8Y5M6;C9JMD7</t>
  </si>
  <si>
    <t>B-cell receptor-associated protein 31</t>
  </si>
  <si>
    <t>BCAP31</t>
  </si>
  <si>
    <t>P54687</t>
  </si>
  <si>
    <t>Branched-chain-amino-acid aminotransferase, cytosolic</t>
  </si>
  <si>
    <t>BCAT1</t>
  </si>
  <si>
    <t>P12694;F5H5P2;F5GXU9</t>
  </si>
  <si>
    <t>2-oxoisovalerate dehydrogenase subunit alpha, mitochondrial</t>
  </si>
  <si>
    <t>BCKDHA</t>
  </si>
  <si>
    <t>P21953</t>
  </si>
  <si>
    <t>2-oxoisovalerate dehydrogenase subunit beta, mitochondrial</t>
  </si>
  <si>
    <t>BCKDHB</t>
  </si>
  <si>
    <t>O14874;H3BTL2;H3BS02</t>
  </si>
  <si>
    <t>[3-methyl-2-oxobutanoate dehydrogenase [lipoamide]] kinase, mitochondrial</t>
  </si>
  <si>
    <t>BCKDK</t>
  </si>
  <si>
    <t>A0A087WWW9;O95999</t>
  </si>
  <si>
    <t>B-cell lymphoma/leukemia 10</t>
  </si>
  <si>
    <t>BCL10</t>
  </si>
  <si>
    <t>Q9BXK5;A0A087WX97;A0A087WTL4</t>
  </si>
  <si>
    <t>Bcl-2-like protein 13</t>
  </si>
  <si>
    <t>BCL2L13</t>
  </si>
  <si>
    <t>Q9NYF8;E9PK91;A0A1W2PQ43;E9PK09;E9PQN2;E9PKI6;E9PJA7</t>
  </si>
  <si>
    <t>Bcl-2-associated transcription factor 1</t>
  </si>
  <si>
    <t>BCLAF1</t>
  </si>
  <si>
    <t>P11274;H0Y554</t>
  </si>
  <si>
    <t>Breakpoint cluster region protein</t>
  </si>
  <si>
    <t>BCR</t>
  </si>
  <si>
    <t>Q9Y276;C9J8G3</t>
  </si>
  <si>
    <t>Mitochondrial chaperone BCS1</t>
  </si>
  <si>
    <t>BCS1L</t>
  </si>
  <si>
    <t>E9PCG9;Q02338</t>
  </si>
  <si>
    <t>D-beta-hydroxybutyrate dehydrogenase, mitochondrial</t>
  </si>
  <si>
    <t>BDH1</t>
  </si>
  <si>
    <t>H7C1N3;O15155;A0A3B3IU16;C9JTT8;Q68DU7</t>
  </si>
  <si>
    <t>BET1 homolog</t>
  </si>
  <si>
    <t>BET1;DKFZp781C0425</t>
  </si>
  <si>
    <t>P55957</t>
  </si>
  <si>
    <t>BH3-interacting domain death agonist;BH3-interacting domain death agonist p15;BH3-interacting domain death agonist p13;BH3-interacting domain death agonist p11</t>
  </si>
  <si>
    <t>BID</t>
  </si>
  <si>
    <t>O00499</t>
  </si>
  <si>
    <t>Myc box-dependent-interacting protein 1</t>
  </si>
  <si>
    <t>BIN1</t>
  </si>
  <si>
    <t>J3KSD8;Q13867;K7ESE8;K7ES02</t>
  </si>
  <si>
    <t>Bleomycin hydrolase</t>
  </si>
  <si>
    <t>BLMH</t>
  </si>
  <si>
    <t>P53004</t>
  </si>
  <si>
    <t>Biliverdin reductase A</t>
  </si>
  <si>
    <t>BLVRA</t>
  </si>
  <si>
    <t>A0A2R8YEP4;P30043;M0R192;A0A2R8Y7Y9;M0QZL1</t>
  </si>
  <si>
    <t>Flavin reductase (NADPH)</t>
  </si>
  <si>
    <t>BLVRB</t>
  </si>
  <si>
    <t>Q14692</t>
  </si>
  <si>
    <t>Ribosome biogenesis protein BMS1 homolog</t>
  </si>
  <si>
    <t>BMS1</t>
  </si>
  <si>
    <t>Q12981</t>
  </si>
  <si>
    <t>Vesicle transport protein SEC20</t>
  </si>
  <si>
    <t>BNIP1</t>
  </si>
  <si>
    <t>H3BTW0;H3BVE0;Q9H3K6;A0A087WZT3;H3BPT9;A0A0B4J295;A0A499FJE1</t>
  </si>
  <si>
    <t>BolA-like protein 2</t>
  </si>
  <si>
    <t>BOLA2;BOLA2B</t>
  </si>
  <si>
    <t>Q86WA6;Q49AI2;B4DML3</t>
  </si>
  <si>
    <t>Valacyclovir hydrolase</t>
  </si>
  <si>
    <t>BPHL</t>
  </si>
  <si>
    <t>O95861;A6NF51;F8VZG4;F8W1J0</t>
  </si>
  <si>
    <t>3(2),5-bisphosphate nucleotidase 1</t>
  </si>
  <si>
    <t>BPNT1</t>
  </si>
  <si>
    <t>P46736;X6RJS7</t>
  </si>
  <si>
    <t>Lys-63-specific deubiquitinase BRCC36</t>
  </si>
  <si>
    <t>BRCC3</t>
  </si>
  <si>
    <t>O60885;M0QZD9</t>
  </si>
  <si>
    <t>Bromodomain-containing protein 4</t>
  </si>
  <si>
    <t>BRD4</t>
  </si>
  <si>
    <t>A0A5F9ZHY7;Q8WY22</t>
  </si>
  <si>
    <t>BRI3-binding protein</t>
  </si>
  <si>
    <t>BRI3BP</t>
  </si>
  <si>
    <t>E9PIU3;A0A804HK83;H7BXM1;A0A804HIJ7;A0A804HJB1;A0A804HKZ9;A0A804HHX0;J3KQ12;A0A804HK11;E9PJK0;E9PSB5;A0A804HJW1;A0A804HIE2;F8W7Q8;Q96G97</t>
  </si>
  <si>
    <t>Seipin</t>
  </si>
  <si>
    <t>BSCL2</t>
  </si>
  <si>
    <t>A0A7P0TA85;P35613;A0A087WUV8;A0A7P0TB04;I3L192</t>
  </si>
  <si>
    <t>Basigin</t>
  </si>
  <si>
    <t>BSG</t>
  </si>
  <si>
    <t>P20290;A0A7I2YQL2;A0A7I2V3T6;A0A7I2V5Y3;D6RDG3</t>
  </si>
  <si>
    <t>Transcription factor BTF3</t>
  </si>
  <si>
    <t>BTF3</t>
  </si>
  <si>
    <t>Q96K17;E9PL10</t>
  </si>
  <si>
    <t>Transcription factor BTF3 homolog 4;Transcription factor BTF3</t>
  </si>
  <si>
    <t>BTF3L4</t>
  </si>
  <si>
    <t>O60566</t>
  </si>
  <si>
    <t>Mitotic checkpoint serine/threonine-protein kinase BUB1 beta</t>
  </si>
  <si>
    <t>BUB1B</t>
  </si>
  <si>
    <t>Q7L1Q6;C9IZ80</t>
  </si>
  <si>
    <t>Basic leucine zipper and W2 domain-containing protein 1</t>
  </si>
  <si>
    <t>BZW1</t>
  </si>
  <si>
    <t>E7ETZ4;Q9Y6E2;B5MCH7;B5MCE7;Q75MG1</t>
  </si>
  <si>
    <t>Basic leucine zipper and W2 domain-containing protein 2</t>
  </si>
  <si>
    <t>BZW2</t>
  </si>
  <si>
    <t>Q5T2E6</t>
  </si>
  <si>
    <t>UPF0668 protein C10orf76</t>
  </si>
  <si>
    <t>C10orf76</t>
  </si>
  <si>
    <t>Q9H8K7</t>
  </si>
  <si>
    <t>Uncharacterized protein C10orf88</t>
  </si>
  <si>
    <t>C10orf88</t>
  </si>
  <si>
    <t>A0A1W2PRB8;E9PR95;E9PSC3;E9PLC5;E9PLB3;E9PIP1;E9PPB5;E9PQS1;A0A087WT99;Q9H0W9</t>
  </si>
  <si>
    <t>Ester hydrolase C11orf54</t>
  </si>
  <si>
    <t>C11orf54</t>
  </si>
  <si>
    <t>Q9H3H3</t>
  </si>
  <si>
    <t>UPF0696 protein C11orf68</t>
  </si>
  <si>
    <t>C11orf68</t>
  </si>
  <si>
    <t>Q9HB07;F8VR84;F8VQQ3</t>
  </si>
  <si>
    <t>UPF0160 protein MYG1, mitochondrial</t>
  </si>
  <si>
    <t>C12orf10</t>
  </si>
  <si>
    <t>H3BR29;H3BSM7;Q96GQ5</t>
  </si>
  <si>
    <t>RUS1 family protein C16orf58</t>
  </si>
  <si>
    <t>C16orf58</t>
  </si>
  <si>
    <t>Q7Z3J2;E7EWW0;F5H7K1;H3BV68;H3BVG8</t>
  </si>
  <si>
    <t>UPF0505 protein C16orf62</t>
  </si>
  <si>
    <t>C16orf62</t>
  </si>
  <si>
    <t>Q9BQ61</t>
  </si>
  <si>
    <t>Uncharacterized protein C19orf43</t>
  </si>
  <si>
    <t>C19orf43</t>
  </si>
  <si>
    <t>Q9BSF4</t>
  </si>
  <si>
    <t>Uncharacterized protein C19orf52</t>
  </si>
  <si>
    <t>C19orf52</t>
  </si>
  <si>
    <t>Q9NS00</t>
  </si>
  <si>
    <t>Glycoprotein-N-acetylgalactosamine 3-beta-galactosyltransferase 1</t>
  </si>
  <si>
    <t>C1GALT1</t>
  </si>
  <si>
    <t>Q96EU7</t>
  </si>
  <si>
    <t>C1GALT1-specific chaperone 1</t>
  </si>
  <si>
    <t>C1GALT1C1</t>
  </si>
  <si>
    <t>E5RI90;Q9H425</t>
  </si>
  <si>
    <t>Uncharacterized protein C1orf198</t>
  </si>
  <si>
    <t>C1orf198</t>
  </si>
  <si>
    <t>A0A096LPI6;P0DPI2;A0A0B4J2D5;A0A096LNH5;H7C1F6;H7C2G3</t>
  </si>
  <si>
    <t>C21orf33</t>
  </si>
  <si>
    <t>Q9Y426</t>
  </si>
  <si>
    <t>C2 domain-containing protein 2</t>
  </si>
  <si>
    <t>C2CD2</t>
  </si>
  <si>
    <t>Q5JPI3</t>
  </si>
  <si>
    <t>Uncharacterized protein C3orf38</t>
  </si>
  <si>
    <t>C3orf38</t>
  </si>
  <si>
    <t>Q96N11</t>
  </si>
  <si>
    <t>Uncharacterized protein C7orf26</t>
  </si>
  <si>
    <t>C7orf26</t>
  </si>
  <si>
    <t>C9JQV0;Q9BRJ6;H7C0T1;H7C2R9</t>
  </si>
  <si>
    <t>Uncharacterized protein C7orf50</t>
  </si>
  <si>
    <t>C7orf50</t>
  </si>
  <si>
    <t>Q9Y376</t>
  </si>
  <si>
    <t>Calcium-binding protein 39</t>
  </si>
  <si>
    <t>CAB39</t>
  </si>
  <si>
    <t>P54289</t>
  </si>
  <si>
    <t>Voltage-dependent calcium channel subunit alpha-2/delta-1;Voltage-dependent calcium channel subunit alpha-2-1;Voltage-dependent calcium channel subunit delta-1</t>
  </si>
  <si>
    <t>CACNA2D1</t>
  </si>
  <si>
    <t>Q8WUQ7;K7ENY9</t>
  </si>
  <si>
    <t>Cactin</t>
  </si>
  <si>
    <t>CACTIN</t>
  </si>
  <si>
    <t>Q9HB71</t>
  </si>
  <si>
    <t>Calcyclin-binding protein</t>
  </si>
  <si>
    <t>CACYBP</t>
  </si>
  <si>
    <t>F8VPD4;P27708</t>
  </si>
  <si>
    <t>CAD protein;Glutamine-dependent carbamoyl-phosphate synthase;Aspartate carbamoyltransferase;Dihydroorotase</t>
  </si>
  <si>
    <t>CAD</t>
  </si>
  <si>
    <t>E7EX44;Q05682</t>
  </si>
  <si>
    <t>Caldesmon</t>
  </si>
  <si>
    <t>CALD1</t>
  </si>
  <si>
    <t>P0DP25;P0DP24;P0DP23;E7EMB3;M0QZ52;Q96HY3</t>
  </si>
  <si>
    <t>CALM2;CALM3</t>
  </si>
  <si>
    <t>P27797;K7EJB9;K7EL50;A0A7P0T861</t>
  </si>
  <si>
    <t>Calreticulin</t>
  </si>
  <si>
    <t>CALR</t>
  </si>
  <si>
    <t>O43852;H0Y875</t>
  </si>
  <si>
    <t>A0A2Q3DQE3;H0Y6G2;Q13555;Q8WU40;Q5SWX3;H7BXS4</t>
  </si>
  <si>
    <t>Calcium/calmodulin-dependent protein kinase type II subunit gamma</t>
  </si>
  <si>
    <t>CAMK2G;CAMK2B</t>
  </si>
  <si>
    <t>A0A7I2V518;P49069;A0A7I2V377</t>
  </si>
  <si>
    <t>Calcium signal-modulating cyclophilin ligand</t>
  </si>
  <si>
    <t>CAMLG</t>
  </si>
  <si>
    <t>O75155</t>
  </si>
  <si>
    <t>Cullin-associated NEDD8-dissociated protein 2</t>
  </si>
  <si>
    <t>CAND2</t>
  </si>
  <si>
    <t>P27824;A0A7P0TAE9;A0A7P0T840;A0A7P0T937;A0A7P0TB65;A0A7P0T8G1;A0A7P0T9L0;A0A7P0Z484;D6RGY2;A0A7P0Z4D6;A0A7P0TAR9</t>
  </si>
  <si>
    <t>Calnexin</t>
  </si>
  <si>
    <t>CANX</t>
  </si>
  <si>
    <t>Q01518</t>
  </si>
  <si>
    <t>Adenylyl cyclase-associated protein 1</t>
  </si>
  <si>
    <t>CAP1</t>
  </si>
  <si>
    <t>Q5T0R9</t>
  </si>
  <si>
    <t>Adenylyl cyclase-associated protein</t>
  </si>
  <si>
    <t>P40123;E9PDI2;B7Z385</t>
  </si>
  <si>
    <t>Adenylyl cyclase-associated protein 2;Adenylyl cyclase-associated protein</t>
  </si>
  <si>
    <t>CAP2</t>
  </si>
  <si>
    <t>P07384</t>
  </si>
  <si>
    <t>Calpain-1 catalytic subunit</t>
  </si>
  <si>
    <t>CAPN1</t>
  </si>
  <si>
    <t>P17655</t>
  </si>
  <si>
    <t>Calpain-2 catalytic subunit</t>
  </si>
  <si>
    <t>CAPN2</t>
  </si>
  <si>
    <t>A0A0C4DGQ5;P04632;K7ELJ7;A0A075B7C0;U3KQE2;K7EM73;K7EIV0</t>
  </si>
  <si>
    <t>Calpain small subunit 1</t>
  </si>
  <si>
    <t>CAPNS1</t>
  </si>
  <si>
    <t>P52907</t>
  </si>
  <si>
    <t>F-actin-capping protein subunit alpha-1</t>
  </si>
  <si>
    <t>CAPZA1</t>
  </si>
  <si>
    <t>P47755;C9JUG7;F8W9N7</t>
  </si>
  <si>
    <t>F-actin-capping protein subunit alpha-2</t>
  </si>
  <si>
    <t>CAPZA2</t>
  </si>
  <si>
    <t>B1AK88</t>
  </si>
  <si>
    <t>CAPZB</t>
  </si>
  <si>
    <t>Q9Y2V2</t>
  </si>
  <si>
    <t>Calcium-regulated heat stable protein 1</t>
  </si>
  <si>
    <t>CARHSP1</t>
  </si>
  <si>
    <t>B4DKY1;P49589</t>
  </si>
  <si>
    <t>Cysteine--tRNA ligase, cytoplasmic</t>
  </si>
  <si>
    <t>CARS</t>
  </si>
  <si>
    <t>Q6P4E1;H0YM51;A0A3B3IRW9</t>
  </si>
  <si>
    <t>Protein CASC4</t>
  </si>
  <si>
    <t>CASC4</t>
  </si>
  <si>
    <t>A0A2U3TZN6;A0A2U3TZM4;A0A7I2RJN6;A0A2R8YFN5;A0A2U3TZM1;A0A2R8YE77;Q5JS79;A0A2R8YEK3;O14936;A0A2R8YEJ7;A0A2R8Y3B3;A0A2R8Y6F8;A0A2R8Y6D8</t>
  </si>
  <si>
    <t>Peripheral plasma membrane protein CASK</t>
  </si>
  <si>
    <t>CASK</t>
  </si>
  <si>
    <t>P42574;C9JXR7;A8MVM1</t>
  </si>
  <si>
    <t>Caspase-3;Caspase-3 subunit p17;Caspase-3 subunit p12</t>
  </si>
  <si>
    <t>CASP3</t>
  </si>
  <si>
    <t>P55212;D6RHU3</t>
  </si>
  <si>
    <t>Caspase-6;Caspase-6 subunit p18;Caspase-6 subunit p11</t>
  </si>
  <si>
    <t>CASP6</t>
  </si>
  <si>
    <t>A0A6Q8PH20;A0A0C4DGB5;A0A6Q8PGN6;B7Z574;E7EVY3;A0A6Q8PFE5;A0A6Q8PG72;E9PCH5;A0A6Q8PGG5;A0A6Q8PFF6;E9PDE4;H0Y9H6;H0Y7F0;E7EQ12;E7EQA0;H0YD33</t>
  </si>
  <si>
    <t>CAST</t>
  </si>
  <si>
    <t>Q03135;E9PCT5;C9JKI3</t>
  </si>
  <si>
    <t>Caveolin-1;Caveolin</t>
  </si>
  <si>
    <t>CAV1</t>
  </si>
  <si>
    <t>A0A0U1RR39;A0A1B0GW38;A0A0U1RQX8;P22681</t>
  </si>
  <si>
    <t>E3 ubiquitin-protein ligase CBL</t>
  </si>
  <si>
    <t>CBL</t>
  </si>
  <si>
    <t>P16152;E9PQ63;A8MTM1</t>
  </si>
  <si>
    <t>Carbonyl reductase [NADPH] 1</t>
  </si>
  <si>
    <t>CBR1</t>
  </si>
  <si>
    <t>O75828</t>
  </si>
  <si>
    <t>Carbonyl reductase [NADPH] 3</t>
  </si>
  <si>
    <t>CBR3</t>
  </si>
  <si>
    <t>Q5T0F9;H7C1U3;H0Y517</t>
  </si>
  <si>
    <t>Coiled-coil and C2 domain-containing protein 1B</t>
  </si>
  <si>
    <t>CC2D1B</t>
  </si>
  <si>
    <t>Q8IX12;A0A0C4DGG8;F5H2E6;F5H1H2</t>
  </si>
  <si>
    <t>Cell division cycle and apoptosis regulator protein 1</t>
  </si>
  <si>
    <t>CCAR1</t>
  </si>
  <si>
    <t>Q8N163;G3V119;H0YB24</t>
  </si>
  <si>
    <t>Cell cycle and apoptosis regulator protein 2</t>
  </si>
  <si>
    <t>CCAR2</t>
  </si>
  <si>
    <t>Q96JG6</t>
  </si>
  <si>
    <t>Coiled-coil domain-containing protein 132</t>
  </si>
  <si>
    <t>CCDC132</t>
  </si>
  <si>
    <t>Q9H6E4;B0QY51</t>
  </si>
  <si>
    <t>Coiled-coil domain-containing protein 134</t>
  </si>
  <si>
    <t>CCDC134</t>
  </si>
  <si>
    <t>O60826</t>
  </si>
  <si>
    <t>Coiled-coil domain-containing protein 22</t>
  </si>
  <si>
    <t>CCDC22</t>
  </si>
  <si>
    <t>Q86WR0</t>
  </si>
  <si>
    <t>Coiled-coil domain-containing protein 25</t>
  </si>
  <si>
    <t>CCDC25</t>
  </si>
  <si>
    <t>Q96A33</t>
  </si>
  <si>
    <t>Coiled-coil domain-containing protein 47</t>
  </si>
  <si>
    <t>CCDC47</t>
  </si>
  <si>
    <t>Q8IVM0</t>
  </si>
  <si>
    <t>Coiled-coil domain-containing protein 50</t>
  </si>
  <si>
    <t>CCDC50</t>
  </si>
  <si>
    <t>C9JQ41;H7C525;Q4VC31</t>
  </si>
  <si>
    <t>Coiled-coil domain-containing protein 58</t>
  </si>
  <si>
    <t>CCDC58</t>
  </si>
  <si>
    <t>Q16204</t>
  </si>
  <si>
    <t>Coiled-coil domain-containing protein 6</t>
  </si>
  <si>
    <t>CCDC6</t>
  </si>
  <si>
    <t>Q76M96</t>
  </si>
  <si>
    <t>Coiled-coil domain-containing protein 80</t>
  </si>
  <si>
    <t>CCDC80</t>
  </si>
  <si>
    <t>Q3V6T2;A0A2R8Y7B1;A0A2U3TZV9;A0A2R8Y4X4;A0A2R8YG73;A0A2R8Y4W8;A0A2R8YGU1;A0A2R8YCU9;A0A2R8Y820;A0A2R8YG52;A0A2R8Y885</t>
  </si>
  <si>
    <t>Girdin</t>
  </si>
  <si>
    <t>CCDC88A</t>
  </si>
  <si>
    <t>E9PKQ5;J3KN19</t>
  </si>
  <si>
    <t>CCDC90B</t>
  </si>
  <si>
    <t>P24385</t>
  </si>
  <si>
    <t>G1/S-specific cyclin-D1</t>
  </si>
  <si>
    <t>CCND1</t>
  </si>
  <si>
    <t>Q9ULG6</t>
  </si>
  <si>
    <t>Cell cycle progression protein 1</t>
  </si>
  <si>
    <t>CCPG1</t>
  </si>
  <si>
    <t>P78371;F5GWF6;F8VQ14</t>
  </si>
  <si>
    <t>T-complex protein 1 subunit beta</t>
  </si>
  <si>
    <t>CCT2</t>
  </si>
  <si>
    <t>P49368;B4DUR8</t>
  </si>
  <si>
    <t>T-complex protein 1 subunit gamma</t>
  </si>
  <si>
    <t>CCT3</t>
  </si>
  <si>
    <t>P50991</t>
  </si>
  <si>
    <t>T-complex protein 1 subunit delta</t>
  </si>
  <si>
    <t>CCT4</t>
  </si>
  <si>
    <t>P48643;B7ZAR1;E9PCA1;E7ENZ3</t>
  </si>
  <si>
    <t>T-complex protein 1 subunit epsilon</t>
  </si>
  <si>
    <t>CCT5</t>
  </si>
  <si>
    <t>P40227</t>
  </si>
  <si>
    <t>T-complex protein 1 subunit zeta</t>
  </si>
  <si>
    <t>CCT6A</t>
  </si>
  <si>
    <t>Q99832</t>
  </si>
  <si>
    <t>T-complex protein 1 subunit eta</t>
  </si>
  <si>
    <t>CCT7</t>
  </si>
  <si>
    <t>P50990</t>
  </si>
  <si>
    <t>T-complex protein 1 subunit theta</t>
  </si>
  <si>
    <t>CCT8</t>
  </si>
  <si>
    <t>Q6YHK3</t>
  </si>
  <si>
    <t>CD109 antigen</t>
  </si>
  <si>
    <t>CD109</t>
  </si>
  <si>
    <t>K4DIA7;E9PMR4;P48509;E9PRJ3</t>
  </si>
  <si>
    <t>Tetraspanin;CD151 antigen</t>
  </si>
  <si>
    <t>CD151</t>
  </si>
  <si>
    <t>A0A0C4DGH0;Q5ZPR3;H0YL10</t>
  </si>
  <si>
    <t>CD276 antigen</t>
  </si>
  <si>
    <t>CD276</t>
  </si>
  <si>
    <t>Q9Y5K6</t>
  </si>
  <si>
    <t>CD2-associated protein</t>
  </si>
  <si>
    <t>CD2AP</t>
  </si>
  <si>
    <t>H0YD13;P16070;H0Y2P0;H0YE40</t>
  </si>
  <si>
    <t>CD44 antigen</t>
  </si>
  <si>
    <t>CD44</t>
  </si>
  <si>
    <t>E9PNW4;A0A2U3TZL5;P13987</t>
  </si>
  <si>
    <t>CD59 glycoprotein</t>
  </si>
  <si>
    <t>CD59</t>
  </si>
  <si>
    <t>F8VNT9;F8VV56;F8W022;F8VWK8;P08962</t>
  </si>
  <si>
    <t>Tetraspanin;CD63 antigen</t>
  </si>
  <si>
    <t>CD63</t>
  </si>
  <si>
    <t>A6NMH8;E9PRJ8;H0YDL9;H0YDJ9;P60033;E9PJK1;E9PIF1</t>
  </si>
  <si>
    <t>Tetraspanin;CD81 antigen</t>
  </si>
  <si>
    <t>CD81</t>
  </si>
  <si>
    <t>P48960</t>
  </si>
  <si>
    <t>CD97 antigen;CD97 antigen subunit alpha;CD97 antigen subunit beta</t>
  </si>
  <si>
    <t>CD97</t>
  </si>
  <si>
    <t>X6RKY7;X6RF82;X6RA30;O75794</t>
  </si>
  <si>
    <t>Cell division cycle protein 123 homolog</t>
  </si>
  <si>
    <t>CDC123</t>
  </si>
  <si>
    <t>P49427;U3KQ77;U3KPV8</t>
  </si>
  <si>
    <t>Ubiquitin-conjugating enzyme E2 R1</t>
  </si>
  <si>
    <t>CDC34</t>
  </si>
  <si>
    <t>C9JEZ4;Q9UKI2</t>
  </si>
  <si>
    <t>Cdc42 effector protein 3</t>
  </si>
  <si>
    <t>CDC42EP3</t>
  </si>
  <si>
    <t>Q9NRR3;D6REL0</t>
  </si>
  <si>
    <t>CDC42 small effector protein 2</t>
  </si>
  <si>
    <t>CDC42SE2</t>
  </si>
  <si>
    <t>Q6P1J9;A0A3B3IRP5;A0A1B0GUB2;A0A2R8YHB3</t>
  </si>
  <si>
    <t>Parafibromin</t>
  </si>
  <si>
    <t>CDC73</t>
  </si>
  <si>
    <t>Q9H5V8</t>
  </si>
  <si>
    <t>CUB domain-containing protein 1</t>
  </si>
  <si>
    <t>CDCP1</t>
  </si>
  <si>
    <t>P19022;C9J126;C9JMH2;A0A6Q8PF58;A0A6Q8PHJ8</t>
  </si>
  <si>
    <t>Cadherin-2</t>
  </si>
  <si>
    <t>CDH2</t>
  </si>
  <si>
    <t>O14735;B3KY94;H3BUR9</t>
  </si>
  <si>
    <t>CDP-diacylglycerol--inositol 3-phosphatidyltransferase</t>
  </si>
  <si>
    <t>CDIPT</t>
  </si>
  <si>
    <t>P06493;A0A024QZP7;E5RIU6</t>
  </si>
  <si>
    <t>Cyclin-dependent kinase 1</t>
  </si>
  <si>
    <t>CDK1;CDC2</t>
  </si>
  <si>
    <t>Q00536;H0YAZ9;E5RGN0</t>
  </si>
  <si>
    <t>Cyclin-dependent kinase 16</t>
  </si>
  <si>
    <t>CDK16</t>
  </si>
  <si>
    <t>G3V5T9;P24941;E7ESI2</t>
  </si>
  <si>
    <t>Cyclin-dependent kinase 2</t>
  </si>
  <si>
    <t>CDK2</t>
  </si>
  <si>
    <t>Q00535</t>
  </si>
  <si>
    <t>Cyclin-dependent-like kinase 5</t>
  </si>
  <si>
    <t>CDK5</t>
  </si>
  <si>
    <t>Q96JB5;J3QQY1</t>
  </si>
  <si>
    <t>CDK5 regulatory subunit-associated protein 3</t>
  </si>
  <si>
    <t>CDK5RAP3</t>
  </si>
  <si>
    <t>Q00534</t>
  </si>
  <si>
    <t>Cyclin-dependent kinase 6</t>
  </si>
  <si>
    <t>CDK6</t>
  </si>
  <si>
    <t>Q5VV42</t>
  </si>
  <si>
    <t>Threonylcarbamoyladenosine tRNA methylthiotransferase</t>
  </si>
  <si>
    <t>CDKAL1</t>
  </si>
  <si>
    <t>K7ES20;K7ENC6;J3QRG6;P42771;P42772</t>
  </si>
  <si>
    <t>Cyclin-dependent kinase inhibitor 2A;Cyclin-dependent kinase 4 inhibitor B</t>
  </si>
  <si>
    <t>CDKN2A;CDKN2B</t>
  </si>
  <si>
    <t>Q01850;H3BU23</t>
  </si>
  <si>
    <t>Cerebellar degeneration-related protein 2</t>
  </si>
  <si>
    <t>CDR2</t>
  </si>
  <si>
    <t>O95674</t>
  </si>
  <si>
    <t>Phosphatidate cytidylyltransferase 2</t>
  </si>
  <si>
    <t>CDS2</t>
  </si>
  <si>
    <t>Q9UKY7;A0A8I5KX85;D6R9V8</t>
  </si>
  <si>
    <t>Protein CDV3 homolog</t>
  </si>
  <si>
    <t>CDV3</t>
  </si>
  <si>
    <t>Q03701</t>
  </si>
  <si>
    <t>CCAAT/enhancer-binding protein zeta</t>
  </si>
  <si>
    <t>CEBPZ</t>
  </si>
  <si>
    <t>Q9BXW7</t>
  </si>
  <si>
    <t>Cat eye syndrome critical region protein 5</t>
  </si>
  <si>
    <t>CECR5</t>
  </si>
  <si>
    <t>Q8WUJ3</t>
  </si>
  <si>
    <t>Cell migration-inducing and hyaluronan-binding protein</t>
  </si>
  <si>
    <t>CEMIP</t>
  </si>
  <si>
    <t>Q8IW35;E9PG22;H7C4Y5</t>
  </si>
  <si>
    <t>Centrosomal protein of 97 kDa</t>
  </si>
  <si>
    <t>CEP97</t>
  </si>
  <si>
    <t>Q5SZE1;Q96G23;H0YNU7;Q5SZE2;Q5SZE3;H0YKH6;Q5SZE4</t>
  </si>
  <si>
    <t>Ceramide synthase 2</t>
  </si>
  <si>
    <t>CERS2</t>
  </si>
  <si>
    <t>P23528;G3V1A4;E9PK25;E9PP50;E9PQB7</t>
  </si>
  <si>
    <t>Cofilin-1</t>
  </si>
  <si>
    <t>CFL1</t>
  </si>
  <si>
    <t>Q9Y281</t>
  </si>
  <si>
    <t>Cofilin-2</t>
  </si>
  <si>
    <t>CFL2</t>
  </si>
  <si>
    <t>Q96JM3</t>
  </si>
  <si>
    <t>Chromosome alignment-maintaining phosphoprotein 1</t>
  </si>
  <si>
    <t>CHAMP1</t>
  </si>
  <si>
    <t>C9JRZ6;Q9NX63;F8WAR4;A0A286YEX5</t>
  </si>
  <si>
    <t>MICOS complex subunit MIC19</t>
  </si>
  <si>
    <t>CHCHD3</t>
  </si>
  <si>
    <t>Q8N4Q1</t>
  </si>
  <si>
    <t>Mitochondrial intermembrane space import and assembly protein 40</t>
  </si>
  <si>
    <t>CHCHD4</t>
  </si>
  <si>
    <t>Q9BWS9</t>
  </si>
  <si>
    <t>Chitinase domain-containing protein 1</t>
  </si>
  <si>
    <t>CHID1</t>
  </si>
  <si>
    <t>F5H875;A0A6Q8PF35;F8VUA2;F8VVT7;Q9HD42;A0A6Q8PGM8;A0A6Q8PHU0;A0A6Q8PG85;A0A6Q8PFF8;A0A6Q8PFF9</t>
  </si>
  <si>
    <t>Charged multivesicular body protein 1a</t>
  </si>
  <si>
    <t>CHMP1A</t>
  </si>
  <si>
    <t>Q9H444</t>
  </si>
  <si>
    <t>Charged multivesicular body protein 4b</t>
  </si>
  <si>
    <t>CHMP4B</t>
  </si>
  <si>
    <t>A0A452Q6Z9;Q9BU40</t>
  </si>
  <si>
    <t>Chordin-like protein 1</t>
  </si>
  <si>
    <t>CHRDL1</t>
  </si>
  <si>
    <t>Q8NCH0;H0YN65</t>
  </si>
  <si>
    <t>Carbohydrate sulfotransferase 14</t>
  </si>
  <si>
    <t>CHST14</t>
  </si>
  <si>
    <t>Q7LGC8</t>
  </si>
  <si>
    <t>Carbohydrate sulfotransferase 3</t>
  </si>
  <si>
    <t>CHST3</t>
  </si>
  <si>
    <t>O15111</t>
  </si>
  <si>
    <t>Inhibitor of nuclear factor kappa-B kinase subunit alpha</t>
  </si>
  <si>
    <t>CHUK</t>
  </si>
  <si>
    <t>H3BV90;Q6FI81;H3BUG4;H3BT65;H3BQ23;H3BPG7</t>
  </si>
  <si>
    <t>Anamorsin</t>
  </si>
  <si>
    <t>CIAPIN1</t>
  </si>
  <si>
    <t>Q14011;K7ENX8;K7ELV6;K7EJV5;K7ELT6;K7EJV1;K7EMY9;K7EPM4;K7ER40;K7EQR7;D6W5Y5</t>
  </si>
  <si>
    <t>Cold-inducible RNA-binding protein</t>
  </si>
  <si>
    <t>CIRBP</t>
  </si>
  <si>
    <t>Q8N5K1;A0A2R8Y540;I3L1N9</t>
  </si>
  <si>
    <t>CDGSH iron-sulfur domain-containing protein 2</t>
  </si>
  <si>
    <t>CISD2</t>
  </si>
  <si>
    <t>Q8WWK9</t>
  </si>
  <si>
    <t>Cytoskeleton-associated protein 2</t>
  </si>
  <si>
    <t>CKAP2</t>
  </si>
  <si>
    <t>Q07065</t>
  </si>
  <si>
    <t>Cytoskeleton-associated protein 4</t>
  </si>
  <si>
    <t>CKAP4</t>
  </si>
  <si>
    <t>Q14008</t>
  </si>
  <si>
    <t>Cytoskeleton-associated protein 5</t>
  </si>
  <si>
    <t>CKAP5</t>
  </si>
  <si>
    <t>Q7Z460;F8WA11;H0Y5T1</t>
  </si>
  <si>
    <t>CLIP-associating protein 1</t>
  </si>
  <si>
    <t>CLASP1</t>
  </si>
  <si>
    <t>A0A6Q8PFF7;A0A6Q8PG14;A0A6Q8PG30;A0A6Q8PHQ1;A0A6Q8PEZ7;Q96S66;A0A6Q8PG75;A0A6Q8PGA4;A0A8I5KRC0;Q5T1P5;A0A6Q8PG68</t>
  </si>
  <si>
    <t>Chloride channel CLIC-like protein 1</t>
  </si>
  <si>
    <t>CLCC1</t>
  </si>
  <si>
    <t>O14967</t>
  </si>
  <si>
    <t>Calmegin</t>
  </si>
  <si>
    <t>CLGN</t>
  </si>
  <si>
    <t>O00299</t>
  </si>
  <si>
    <t>Chloride intracellular channel protein 1</t>
  </si>
  <si>
    <t>CLIC1</t>
  </si>
  <si>
    <t>Q9Y696</t>
  </si>
  <si>
    <t>Chloride intracellular channel protein 4</t>
  </si>
  <si>
    <t>CLIC4</t>
  </si>
  <si>
    <t>P30622;J3KP58;F5H0N7;A0A3B3ITA2</t>
  </si>
  <si>
    <t>CAP-Gly domain-containing linker protein 1</t>
  </si>
  <si>
    <t>CLIP1</t>
  </si>
  <si>
    <t>Q9H6B4</t>
  </si>
  <si>
    <t>CXADR-like membrane protein</t>
  </si>
  <si>
    <t>CLMP</t>
  </si>
  <si>
    <t>Q9NWW5;H3BTY4;A0A1B0GUD2;H3BUT1;A0A0S2Z5D0;H3BUV4;A0A1B0GTU6</t>
  </si>
  <si>
    <t>Ceroid-lipofuscinosis neuronal protein 6</t>
  </si>
  <si>
    <t>CLN6</t>
  </si>
  <si>
    <t>Q9H078;A0A2U3TZY2;H0YGM0</t>
  </si>
  <si>
    <t>Caseinolytic peptidase B protein homolog</t>
  </si>
  <si>
    <t>CLPB</t>
  </si>
  <si>
    <t>Q16740;M0R208</t>
  </si>
  <si>
    <t>ATP-dependent Clp protease proteolytic subunit, mitochondrial;ATP-dependent Clp protease proteolytic subunit</t>
  </si>
  <si>
    <t>CLPP</t>
  </si>
  <si>
    <t>O96005</t>
  </si>
  <si>
    <t>Cleft lip and palate transmembrane protein 1</t>
  </si>
  <si>
    <t>CLPTM1</t>
  </si>
  <si>
    <t>G5E9Z2</t>
  </si>
  <si>
    <t>CLPTM1L</t>
  </si>
  <si>
    <t>O94985;A0A3B3ITY6;Q5SR54</t>
  </si>
  <si>
    <t>Calsyntenin-1;Soluble Alc-alpha;CTF1-alpha</t>
  </si>
  <si>
    <t>CLSTN1</t>
  </si>
  <si>
    <t>P10909;H0YAS8;E7ERK6;H0YC35;H0YLK8</t>
  </si>
  <si>
    <t>Clusterin;Clusterin beta chain;Clusterin alpha chain;Clusterin</t>
  </si>
  <si>
    <t>A0A494C0R8;K7EIG1;I3L2B0</t>
  </si>
  <si>
    <t>CLUH</t>
  </si>
  <si>
    <t>Q8NFW8</t>
  </si>
  <si>
    <t>N-acylneuraminate cytidylyltransferase</t>
  </si>
  <si>
    <t>CMAS</t>
  </si>
  <si>
    <t>P30085;Q5T0D2;A0A494BXC7</t>
  </si>
  <si>
    <t>UMP-CMP kinase</t>
  </si>
  <si>
    <t>CMPK1</t>
  </si>
  <si>
    <t>Q96KP4</t>
  </si>
  <si>
    <t>Cytosolic non-specific dipeptidase</t>
  </si>
  <si>
    <t>CNDP2</t>
  </si>
  <si>
    <t>B4DDF4;B4DUT8;Q99439;H3BVI6;A0A087X271;A0A087X1X5;K7ES69</t>
  </si>
  <si>
    <t>Calponin;Calponin-2</t>
  </si>
  <si>
    <t>CNN2</t>
  </si>
  <si>
    <t>Q15417</t>
  </si>
  <si>
    <t>Calponin-3</t>
  </si>
  <si>
    <t>CNN3</t>
  </si>
  <si>
    <t>A5YKK6</t>
  </si>
  <si>
    <t>CCR4-NOT transcription complex subunit 1</t>
  </si>
  <si>
    <t>CNOT1</t>
  </si>
  <si>
    <t>H0Y9C1;H0Y9Z5;Q96LI5;Q9ULM6</t>
  </si>
  <si>
    <t>CCR4-NOT transcription complex subunit 6-like;CCR4-NOT transcription complex subunit 6</t>
  </si>
  <si>
    <t>CNOT6L;CNOT6</t>
  </si>
  <si>
    <t>Q9UIV1;H0YAV9;E5RGH2</t>
  </si>
  <si>
    <t>CCR4-NOT transcription complex subunit 7</t>
  </si>
  <si>
    <t>CNOT7</t>
  </si>
  <si>
    <t>Q96F85;B8ZZB8</t>
  </si>
  <si>
    <t>CB1 cannabinoid receptor-interacting protein 1</t>
  </si>
  <si>
    <t>CNRIP1</t>
  </si>
  <si>
    <t>P78357</t>
  </si>
  <si>
    <t>Contactin-associated protein 1</t>
  </si>
  <si>
    <t>CNTNAP1</t>
  </si>
  <si>
    <t>A0A6I8PIQ6;A0A0A0MS45;J3KNI1;Q9H9E3</t>
  </si>
  <si>
    <t>Conserved oligomeric Golgi complex subunit 4</t>
  </si>
  <si>
    <t>COG4</t>
  </si>
  <si>
    <t>Q9UP83</t>
  </si>
  <si>
    <t>Conserved oligomeric Golgi complex subunit 5</t>
  </si>
  <si>
    <t>COG5</t>
  </si>
  <si>
    <t>Q9Y2V7</t>
  </si>
  <si>
    <t>Conserved oligomeric Golgi complex subunit 6</t>
  </si>
  <si>
    <t>COG6</t>
  </si>
  <si>
    <t>P83436</t>
  </si>
  <si>
    <t>Conserved oligomeric Golgi complex subunit 7</t>
  </si>
  <si>
    <t>COG7</t>
  </si>
  <si>
    <t>D6RGG3;Q99715</t>
  </si>
  <si>
    <t>P27658</t>
  </si>
  <si>
    <t>Collagen alpha-1(VIII) chain;Vastatin</t>
  </si>
  <si>
    <t>COL8A1</t>
  </si>
  <si>
    <t>Q8NBJ5;M0QX72</t>
  </si>
  <si>
    <t>Procollagen galactosyltransferase 1</t>
  </si>
  <si>
    <t>COLGALT1</t>
  </si>
  <si>
    <t>Q86X83;F8WBW1;F8WC41</t>
  </si>
  <si>
    <t>COMM domain-containing protein 2</t>
  </si>
  <si>
    <t>COMMD2</t>
  </si>
  <si>
    <t>Q9UBI1;R4GMW6;H0Y4W0;H0Y6Z9;R4GN54;H0Y4E5</t>
  </si>
  <si>
    <t>COMM domain-containing protein 3</t>
  </si>
  <si>
    <t>COMMD3;COMMD3-BMI1</t>
  </si>
  <si>
    <t>Q9H0A8;A0A0B4J287;H3BM91;H3BQF2</t>
  </si>
  <si>
    <t>COMM domain-containing protein 4</t>
  </si>
  <si>
    <t>COMMD4</t>
  </si>
  <si>
    <t>Q9P000;E9PJ95</t>
  </si>
  <si>
    <t>COMM domain-containing protein 9</t>
  </si>
  <si>
    <t>COMMD9</t>
  </si>
  <si>
    <t>P21964;A0A7I2V370;E7EMS6;E7EUU8;A0A7I2V3G7;H7BZ45</t>
  </si>
  <si>
    <t>Catechol O-methyltransferase</t>
  </si>
  <si>
    <t>COMT</t>
  </si>
  <si>
    <t>Q86VU5;R4GNF4</t>
  </si>
  <si>
    <t>Catechol O-methyltransferase domain-containing protein 1</t>
  </si>
  <si>
    <t>COMTD1</t>
  </si>
  <si>
    <t>P53618</t>
  </si>
  <si>
    <t>Coatomer subunit beta</t>
  </si>
  <si>
    <t>COPB1</t>
  </si>
  <si>
    <t>H0Y938;H0YAC7;P35606;A0A7I2V258</t>
  </si>
  <si>
    <t>COPB2</t>
  </si>
  <si>
    <t>Q5HYK3;B4DP72</t>
  </si>
  <si>
    <t>2-methoxy-6-polyprenyl-1,4-benzoquinol methylase, mitochondrial</t>
  </si>
  <si>
    <t>COQ5</t>
  </si>
  <si>
    <t>O75208;H3BSJ5;H3BNT2;H3BPC6;H3BRC0</t>
  </si>
  <si>
    <t>Ubiquinone biosynthesis protein COQ9, mitochondrial</t>
  </si>
  <si>
    <t>COQ9</t>
  </si>
  <si>
    <t>P31146;H3BRY3</t>
  </si>
  <si>
    <t>Coronin-1A;Coronin</t>
  </si>
  <si>
    <t>CORO1A</t>
  </si>
  <si>
    <t>Q14019;H3BT58</t>
  </si>
  <si>
    <t>Coactosin-like protein</t>
  </si>
  <si>
    <t>COTL1</t>
  </si>
  <si>
    <t>Q9Y6N1;B4DI26</t>
  </si>
  <si>
    <t>Cytochrome c oxidase assembly protein COX11, mitochondrial</t>
  </si>
  <si>
    <t>COX11</t>
  </si>
  <si>
    <t>Q5RI15</t>
  </si>
  <si>
    <t>Cytochrome c oxidase protein 20 homolog</t>
  </si>
  <si>
    <t>COX20</t>
  </si>
  <si>
    <t>P13073;Q86WV2;H3BN72;H3BNV9;H3BPG0</t>
  </si>
  <si>
    <t>Cytochrome c oxidase subunit 4 isoform 1, mitochondrial</t>
  </si>
  <si>
    <t>COX4I1</t>
  </si>
  <si>
    <t>P20674;H3BNX8;H3BRM5;H3BV69</t>
  </si>
  <si>
    <t>Cytochrome c oxidase subunit 5A, mitochondrial</t>
  </si>
  <si>
    <t>COX5A</t>
  </si>
  <si>
    <t>P10606</t>
  </si>
  <si>
    <t>Cytochrome c oxidase subunit 5B, mitochondrial</t>
  </si>
  <si>
    <t>COX5B</t>
  </si>
  <si>
    <t>E5RJZ1;H0YBD2;O14548</t>
  </si>
  <si>
    <t>Cytochrome c oxidase subunit 7A-related protein, mitochondrial</t>
  </si>
  <si>
    <t>COX7A2L</t>
  </si>
  <si>
    <t>Q9UI42;B7Z5J4</t>
  </si>
  <si>
    <t>Carboxypeptidase A4</t>
  </si>
  <si>
    <t>CPA4</t>
  </si>
  <si>
    <t>O75976</t>
  </si>
  <si>
    <t>Carboxypeptidase D</t>
  </si>
  <si>
    <t>CPD</t>
  </si>
  <si>
    <t>Q99829;B0QZ18;A6PVH9;F2Z2V0;E7ENH5;Q5JX44;Q5JX58;Q5JX45;Q5JX59;Q5JX60</t>
  </si>
  <si>
    <t>Copine-1</t>
  </si>
  <si>
    <t>CPNE1</t>
  </si>
  <si>
    <t>O75131;A0A087WYQ3</t>
  </si>
  <si>
    <t>Copine-3</t>
  </si>
  <si>
    <t>CPNE3</t>
  </si>
  <si>
    <t>Q9P2I0</t>
  </si>
  <si>
    <t>Cleavage and polyadenylation specificity factor subunit 2</t>
  </si>
  <si>
    <t>CPSF2</t>
  </si>
  <si>
    <t>Q9UKF6;G5E9W3</t>
  </si>
  <si>
    <t>Cleavage and polyadenylation specificity factor subunit 3</t>
  </si>
  <si>
    <t>CPSF3</t>
  </si>
  <si>
    <t>B7Z7B0;H7C419;C9JEV9;O95639</t>
  </si>
  <si>
    <t>Cleavage and polyadenylation specificity factor subunit 4</t>
  </si>
  <si>
    <t>CPSF4</t>
  </si>
  <si>
    <t>F8WJN3;Q16630</t>
  </si>
  <si>
    <t>Cleavage and polyadenylation specificity factor subunit 6</t>
  </si>
  <si>
    <t>CPSF6</t>
  </si>
  <si>
    <t>F5H669;Q8N684;F5H6M0;F5H047;J3QT54</t>
  </si>
  <si>
    <t>Cleavage and polyadenylation specificity factor subunit 7</t>
  </si>
  <si>
    <t>CPSF7</t>
  </si>
  <si>
    <t>P50416</t>
  </si>
  <si>
    <t>Carnitine O-palmitoyltransferase 1, liver isoform</t>
  </si>
  <si>
    <t>CPT1A</t>
  </si>
  <si>
    <t>P23786;A0A1B0GTB8;A0A1B0GWC0;A0A1B0GVF3;A0A1B0GV75</t>
  </si>
  <si>
    <t>Carnitine O-palmitoyltransferase 2, mitochondrial</t>
  </si>
  <si>
    <t>CPT2</t>
  </si>
  <si>
    <t>P16220;C9JBT4;C9J896</t>
  </si>
  <si>
    <t>Cyclic AMP-responsive element-binding protein 1</t>
  </si>
  <si>
    <t>CREB1</t>
  </si>
  <si>
    <t>Q96HD1;A0A8C8KJP3;A0A804HKD9;A0A669KAV0;A0A804HL57;A0A804HJB9;A0A804HJJ0;A0A804HL60;A0A804HKP9;A0A804HKP7;A0A804HJM5;A0A804HKL1;A0A804HL34;A0A669KBB3;A0A804HJ85;A0A669KB87;A0A804HL07</t>
  </si>
  <si>
    <t>Cysteine-rich with EGF-like domain protein 1</t>
  </si>
  <si>
    <t>CRELD1</t>
  </si>
  <si>
    <t>Q9NZV1</t>
  </si>
  <si>
    <t>Cysteine-rich motor neuron 1 protein;Processed cysteine-rich motor neuron 1 protein</t>
  </si>
  <si>
    <t>CRIM1</t>
  </si>
  <si>
    <t>H0YFA4;P52943</t>
  </si>
  <si>
    <t>Cysteine-rich protein 2</t>
  </si>
  <si>
    <t>CRIP2</t>
  </si>
  <si>
    <t>P46108;I3L297</t>
  </si>
  <si>
    <t>Adapter molecule crk</t>
  </si>
  <si>
    <t>CRK</t>
  </si>
  <si>
    <t>P46109</t>
  </si>
  <si>
    <t>Crk-like protein</t>
  </si>
  <si>
    <t>CRKL</t>
  </si>
  <si>
    <t>A6NMA8;O95825;A6NND8;A6NHJ8</t>
  </si>
  <si>
    <t>Quinone oxidoreductase-like protein 1</t>
  </si>
  <si>
    <t>CRYZL1</t>
  </si>
  <si>
    <t>O75390;B4DJV2;A0A0C4DGI3</t>
  </si>
  <si>
    <t>Citrate synthase, mitochondrial;Citrate synthase</t>
  </si>
  <si>
    <t>CS</t>
  </si>
  <si>
    <t>P55060</t>
  </si>
  <si>
    <t>Exportin-2</t>
  </si>
  <si>
    <t>CSE1L</t>
  </si>
  <si>
    <t>P41240</t>
  </si>
  <si>
    <t>Tyrosine-protein kinase CSK</t>
  </si>
  <si>
    <t>CSK</t>
  </si>
  <si>
    <t>P19784;H3BNI9;H3BSA1</t>
  </si>
  <si>
    <t>Casein kinase II subunit alpha</t>
  </si>
  <si>
    <t>CSNK2A2</t>
  </si>
  <si>
    <t>P21291;E9PS42;E9PND2</t>
  </si>
  <si>
    <t>Cysteine and glycine-rich protein 1</t>
  </si>
  <si>
    <t>CSRP1</t>
  </si>
  <si>
    <t>P04080;A0A1W2PQG6</t>
  </si>
  <si>
    <t>Cystatin-B</t>
  </si>
  <si>
    <t>CSTB</t>
  </si>
  <si>
    <t>Q12996;E9PLP8</t>
  </si>
  <si>
    <t>Cleavage stimulation factor subunit 3</t>
  </si>
  <si>
    <t>CSTF3</t>
  </si>
  <si>
    <t>Q05D32;H0YMH7</t>
  </si>
  <si>
    <t>CTD small phosphatase-like protein 2</t>
  </si>
  <si>
    <t>CTDSPL2</t>
  </si>
  <si>
    <t>A0A2R8Y804;A0A2R8Y543;A0A2R8YCH5;A0A2R8Y5A3;P35222;B4DGU4;A0A2R8Y7Z0;A0A2R8Y750;A0A2R8Y5Z1;A0A2R8Y5C3</t>
  </si>
  <si>
    <t>Catenin beta-1</t>
  </si>
  <si>
    <t>CTNNB1</t>
  </si>
  <si>
    <t>Q8WYA6;A0A087WUB9</t>
  </si>
  <si>
    <t>Beta-catenin-like protein 1</t>
  </si>
  <si>
    <t>CTNNBL1</t>
  </si>
  <si>
    <t>A0A3B3IRI2;P17812;B4E1E0;A0A3B3IRQ8;A0A3B3ITF6;A0A3B3ITB8</t>
  </si>
  <si>
    <t>CTP synthase 1;CTP synthase</t>
  </si>
  <si>
    <t>CTPS1</t>
  </si>
  <si>
    <t>Q9NRF8</t>
  </si>
  <si>
    <t>CTP synthase 2</t>
  </si>
  <si>
    <t>CTPS2</t>
  </si>
  <si>
    <t>Q6PD62</t>
  </si>
  <si>
    <t>RNA polymerase-associated protein CTR9 homolog</t>
  </si>
  <si>
    <t>CTR9</t>
  </si>
  <si>
    <t>A0A7I2V5M3;P07711;A0A7I2V484;Q5T8F0;A0A7I2YQA2;A0A7I2YQB5;A0A7I2V2H7</t>
  </si>
  <si>
    <t>Cathepsin L1;Cathepsin L1 heavy chain;Cathepsin L1 light chain</t>
  </si>
  <si>
    <t>CTSL</t>
  </si>
  <si>
    <t>Q14247</t>
  </si>
  <si>
    <t>Src substrate cortactin</t>
  </si>
  <si>
    <t>CTTN</t>
  </si>
  <si>
    <t>Q9P2B4</t>
  </si>
  <si>
    <t>CTTNBP2 N-terminal-like protein</t>
  </si>
  <si>
    <t>CTTNBP2NL</t>
  </si>
  <si>
    <t>Q9H467</t>
  </si>
  <si>
    <t>CUE domain-containing protein 2</t>
  </si>
  <si>
    <t>CUEDC2</t>
  </si>
  <si>
    <t>A0A8I5KSY3;D6RFH4;A0A8I5QKN7;A0A8I5KYK4;A0A8I5KSY8;O43169;A0A8I5KP74;H3BUX2;J3QR91;A0A8I5KX20;A0A8I5QJ67</t>
  </si>
  <si>
    <t>Cytochrome b5 type B</t>
  </si>
  <si>
    <t>CYB5B</t>
  </si>
  <si>
    <t>P00387;A0A8J8YWN6;A0A8I5QKX1;A0A8I5KW26;A0A8I5KR71;A0A8J8Z3C6;A0A8I5KYU1;A0A8I5QKT9;A0A8I5KPU0;B1AHF3;A0A8I5KVD2</t>
  </si>
  <si>
    <t>NADH-cytochrome b5 reductase 3;NADH-cytochrome b5 reductase 3 membrane-bound form;NADH-cytochrome b5 reductase 3 soluble form</t>
  </si>
  <si>
    <t>CYB5R3</t>
  </si>
  <si>
    <t>P08574</t>
  </si>
  <si>
    <t>Cytochrome c1, heme protein, mitochondrial</t>
  </si>
  <si>
    <t>CYC1</t>
  </si>
  <si>
    <t>C9JFR7;P99999</t>
  </si>
  <si>
    <t>Cytochrome c</t>
  </si>
  <si>
    <t>CYCS</t>
  </si>
  <si>
    <t>Q7L576;A0A0G2JQT1;A0A0G2JR96</t>
  </si>
  <si>
    <t>Cytoplasmic FMR1-interacting protein 1</t>
  </si>
  <si>
    <t>CYFIP1</t>
  </si>
  <si>
    <t>Q6UW02;E9PHG5;C9J8K7;F8WBE2</t>
  </si>
  <si>
    <t>Cytochrome P450 20A1</t>
  </si>
  <si>
    <t>CYP20A1</t>
  </si>
  <si>
    <t>Q14118</t>
  </si>
  <si>
    <t>Dystroglycan;Alpha-dystroglycan;Beta-dystroglycan</t>
  </si>
  <si>
    <t>DAG1</t>
  </si>
  <si>
    <t>E7ET49;Q8NCG7</t>
  </si>
  <si>
    <t>Sn1-specific diacylglycerol lipase beta</t>
  </si>
  <si>
    <t>DAGLB</t>
  </si>
  <si>
    <t>P14868</t>
  </si>
  <si>
    <t>Aspartate--tRNA ligase, cytoplasmic</t>
  </si>
  <si>
    <t>DARS</t>
  </si>
  <si>
    <t>K7EQ02;K7EQ55;K7EK33;Q96EP5</t>
  </si>
  <si>
    <t>DAZ-associated protein 1</t>
  </si>
  <si>
    <t>DAZAP1</t>
  </si>
  <si>
    <t>Q9UJU6;H0Y5J4</t>
  </si>
  <si>
    <t>Drebrin-like protein</t>
  </si>
  <si>
    <t>DBNL</t>
  </si>
  <si>
    <t>A0A7P0Z494;P11182;A0A7P0T9W1;Q5VVL7</t>
  </si>
  <si>
    <t>Lipoamide acyltransferase component of branched-chain alpha-keto acid dehydrogenase complex, mitochondrial</t>
  </si>
  <si>
    <t>DBT</t>
  </si>
  <si>
    <t>Q9NXF7</t>
  </si>
  <si>
    <t>DDB1- and CUL4-associated factor 16</t>
  </si>
  <si>
    <t>DCAF16</t>
  </si>
  <si>
    <t>Q8WVC6;A0A8I5KT67</t>
  </si>
  <si>
    <t>Dephospho-CoA kinase domain-containing protein</t>
  </si>
  <si>
    <t>DCAKD</t>
  </si>
  <si>
    <t>Q96PD2</t>
  </si>
  <si>
    <t>Discoidin, CUB and LCCL domain-containing protein 2</t>
  </si>
  <si>
    <t>DCBLD2</t>
  </si>
  <si>
    <t>P27707;D6RFG8;D6RCP9</t>
  </si>
  <si>
    <t>Deoxycytidine kinase</t>
  </si>
  <si>
    <t>DCK</t>
  </si>
  <si>
    <t>E7EX90;A0A804CDA6;A0A7P0Z4C3;Q14203;Q6AWB1</t>
  </si>
  <si>
    <t>Dynactin subunit 1</t>
  </si>
  <si>
    <t>DCTN1;DKFZp686E0752</t>
  </si>
  <si>
    <t>Q13561;A0A7I2V4Y9;A0A7I2V4H4;A8K8J9;H0YI98;F8W1I6;F8VW18;A0A7I2V390</t>
  </si>
  <si>
    <t>Dynactin subunit 2</t>
  </si>
  <si>
    <t>DCTN2</t>
  </si>
  <si>
    <t>X6RA56;A0A0A0MRV8;X6RLR1;O75935;X6RCK5</t>
  </si>
  <si>
    <t>Dynactin subunit 3</t>
  </si>
  <si>
    <t>DCTN3</t>
  </si>
  <si>
    <t>Q9UJW0</t>
  </si>
  <si>
    <t>Dynactin subunit 4</t>
  </si>
  <si>
    <t>DCTN4</t>
  </si>
  <si>
    <t>Q9BTE1;H3BUD2;H3BS05;H3BR94</t>
  </si>
  <si>
    <t>Dynactin subunit 5</t>
  </si>
  <si>
    <t>DCTN5</t>
  </si>
  <si>
    <t>C9JVE2;Q96GG9;C9JRU6;C9J0B2;C9J8R4</t>
  </si>
  <si>
    <t>DCN1-like protein;DCN1-like protein 1</t>
  </si>
  <si>
    <t>DCUN1D1</t>
  </si>
  <si>
    <t>O94760</t>
  </si>
  <si>
    <t>N(G),N(G)-dimethylarginine dimethylaminohydrolase 1</t>
  </si>
  <si>
    <t>DDAH1</t>
  </si>
  <si>
    <t>O95865;A0A140T971;Q5SSV3;Q5SRR8;H0Y7N1</t>
  </si>
  <si>
    <t>N(G),N(G)-dimethylarginine dimethylaminohydrolase 2</t>
  </si>
  <si>
    <t>DDAH2</t>
  </si>
  <si>
    <t>A0A0C4DGS1;P39656</t>
  </si>
  <si>
    <t>Dolichyl-diphosphooligosaccharide--protein glycosyltransferase 48 kDa subunit</t>
  </si>
  <si>
    <t>DDOST</t>
  </si>
  <si>
    <t>Q16832</t>
  </si>
  <si>
    <t>Discoidin domain-containing receptor 2</t>
  </si>
  <si>
    <t>DDR2</t>
  </si>
  <si>
    <t>Q96HY6;A0A0A0MRX2</t>
  </si>
  <si>
    <t>DDRGK domain-containing protein 1</t>
  </si>
  <si>
    <t>DDRGK1</t>
  </si>
  <si>
    <t>P30046;J3KQ18;B5MC82;A6NHG4</t>
  </si>
  <si>
    <t>D-dopachrome decarboxylase;D-dopachrome decarboxylase-like protein</t>
  </si>
  <si>
    <t>DDT;DDTL</t>
  </si>
  <si>
    <t>A0A8I5KQZ1;A0A3B3ISR7;E9PIF2;A0A8I5KSH6;Q13206;A0A8I5KXY1;A0A8I5KPM1;A0A8I5KUU7</t>
  </si>
  <si>
    <t>Probable ATP-dependent RNA helicase DDX10</t>
  </si>
  <si>
    <t>DDX10</t>
  </si>
  <si>
    <t>Q9UMR2;H3BQK0;H3BN59</t>
  </si>
  <si>
    <t>ATP-dependent RNA helicase DDX19B</t>
  </si>
  <si>
    <t>DDX19B</t>
  </si>
  <si>
    <t>G3V529;Q9GZR7;F5GYL3;A0A1W2PRR2;A0A087WXU8</t>
  </si>
  <si>
    <t>ATP-dependent RNA helicase DDX24</t>
  </si>
  <si>
    <t>DDX24</t>
  </si>
  <si>
    <t>Q86XP3</t>
  </si>
  <si>
    <t>ATP-dependent RNA helicase DDX42</t>
  </si>
  <si>
    <t>DDX42</t>
  </si>
  <si>
    <t>A0A0C4DG89</t>
  </si>
  <si>
    <t>DDX46</t>
  </si>
  <si>
    <t>Q9BQ39</t>
  </si>
  <si>
    <t>ATP-dependent RNA helicase DDX50</t>
  </si>
  <si>
    <t>DDX50</t>
  </si>
  <si>
    <t>Q8N8A6</t>
  </si>
  <si>
    <t>ATP-dependent RNA helicase DDX51</t>
  </si>
  <si>
    <t>DDX51</t>
  </si>
  <si>
    <t>Q9Y2R4</t>
  </si>
  <si>
    <t>Probable ATP-dependent RNA helicase DDX52</t>
  </si>
  <si>
    <t>DDX52</t>
  </si>
  <si>
    <t>F5H5U2;Q8NHQ9;E7EX41</t>
  </si>
  <si>
    <t>ATP-dependent RNA helicase DDX55</t>
  </si>
  <si>
    <t>DDX55</t>
  </si>
  <si>
    <t>O95786;A0A7P0TB70;B3KWW1;A2A376</t>
  </si>
  <si>
    <t>Probable ATP-dependent RNA helicase DDX58</t>
  </si>
  <si>
    <t>DDX58</t>
  </si>
  <si>
    <t>P26196</t>
  </si>
  <si>
    <t>Probable ATP-dependent RNA helicase DDX6</t>
  </si>
  <si>
    <t>DDX6</t>
  </si>
  <si>
    <t>A0A7P0T8Y0;Q8IY21;A0A7P0TAZ7</t>
  </si>
  <si>
    <t>Probable ATP-dependent RNA helicase DDX60</t>
  </si>
  <si>
    <t>DDX60</t>
  </si>
  <si>
    <t>A0A0J9YWI0;Q4VXZ8;Q9NUI1;A0A0J9YY83</t>
  </si>
  <si>
    <t>Peroxisomal 2,4-dienoyl-CoA reductase</t>
  </si>
  <si>
    <t>DECR2</t>
  </si>
  <si>
    <t>O15121</t>
  </si>
  <si>
    <t>Sphingolipid delta(4)-desaturase DES1</t>
  </si>
  <si>
    <t>DEGS1</t>
  </si>
  <si>
    <t>O43583;F8VVL1</t>
  </si>
  <si>
    <t>Density-regulated protein</t>
  </si>
  <si>
    <t>DENR</t>
  </si>
  <si>
    <t>Q9Y315;G3V158;E9PPM8;E9PMH9;E9PML7</t>
  </si>
  <si>
    <t>Deoxyribose-phosphate aldolase</t>
  </si>
  <si>
    <t>DERA</t>
  </si>
  <si>
    <t>Q9BUN8;B4E1G1;E5RGY0</t>
  </si>
  <si>
    <t>Derlin-1</t>
  </si>
  <si>
    <t>DERL1</t>
  </si>
  <si>
    <t>Q9GZP9;I3L1T3</t>
  </si>
  <si>
    <t>Derlin-2</t>
  </si>
  <si>
    <t>DERL2</t>
  </si>
  <si>
    <t>O60443;C9JSR4</t>
  </si>
  <si>
    <t>Non-syndromic hearing impairment protein 5</t>
  </si>
  <si>
    <t>DFNA5</t>
  </si>
  <si>
    <t>E9PM00;A0A8I5KRR9;A0A804HJQ7;A0A804HI25;Q9UBM7;E9PJ54;B4E1K5;A0A804HJI8;A0A804HL56</t>
  </si>
  <si>
    <t>7-dehydrocholesterol reductase</t>
  </si>
  <si>
    <t>DHCR7</t>
  </si>
  <si>
    <t>P00374;B4DM58</t>
  </si>
  <si>
    <t>Dihydrofolate reductase</t>
  </si>
  <si>
    <t>DHFR</t>
  </si>
  <si>
    <t>Q02127;I3NI32;J3QRQ3;I3L449</t>
  </si>
  <si>
    <t>Dihydroorotate dehydrogenase (quinone), mitochondrial</t>
  </si>
  <si>
    <t>DHODH</t>
  </si>
  <si>
    <t>Q96LJ7</t>
  </si>
  <si>
    <t>Dehydrogenase/reductase SDR family member 1</t>
  </si>
  <si>
    <t>DHRS1</t>
  </si>
  <si>
    <t>Q6IAN0;A0A0C4DGQ8;J3KRS1</t>
  </si>
  <si>
    <t>Dehydrogenase/reductase SDR family member 7B</t>
  </si>
  <si>
    <t>DHRS7B</t>
  </si>
  <si>
    <t>Q8N5I4;C9JB06</t>
  </si>
  <si>
    <t>Dehydrogenase/reductase SDR family member on chromosome X</t>
  </si>
  <si>
    <t>DHRSX</t>
  </si>
  <si>
    <t>Q05BE5;I3L1L6;Q9H6R0</t>
  </si>
  <si>
    <t>Putative ATP-dependent RNA helicase DHX33</t>
  </si>
  <si>
    <t>DHX33</t>
  </si>
  <si>
    <t>Q8IY37;F5H3Y4</t>
  </si>
  <si>
    <t>Probable ATP-dependent RNA helicase DHX37</t>
  </si>
  <si>
    <t>DHX37</t>
  </si>
  <si>
    <t>Q08211</t>
  </si>
  <si>
    <t>ATP-dependent RNA helicase A</t>
  </si>
  <si>
    <t>DHX9</t>
  </si>
  <si>
    <t>Q9NR28;A0A024RBT2</t>
  </si>
  <si>
    <t>Diablo homolog, mitochondrial</t>
  </si>
  <si>
    <t>DIABLO</t>
  </si>
  <si>
    <t>A0A2R8Y5N1;O60610</t>
  </si>
  <si>
    <t>Protein diaphanous homolog 1</t>
  </si>
  <si>
    <t>DIAPH1</t>
  </si>
  <si>
    <t>O60879</t>
  </si>
  <si>
    <t>Protein diaphanous homolog 2</t>
  </si>
  <si>
    <t>DIAPH2</t>
  </si>
  <si>
    <t>A0A7I2YBM0;Q9UPY3;H0YJZ6</t>
  </si>
  <si>
    <t>Endoribonuclease Dicer</t>
  </si>
  <si>
    <t>DICER1</t>
  </si>
  <si>
    <t>Q9BTC0</t>
  </si>
  <si>
    <t>Death-inducer obliterator 1</t>
  </si>
  <si>
    <t>DIDO1</t>
  </si>
  <si>
    <t>Q68CQ4</t>
  </si>
  <si>
    <t>Digestive organ expansion factor homolog</t>
  </si>
  <si>
    <t>DIEXF</t>
  </si>
  <si>
    <t>O60832;C9IYT0</t>
  </si>
  <si>
    <t>H/ACA ribonucleoprotein complex subunit 4</t>
  </si>
  <si>
    <t>DKC1</t>
  </si>
  <si>
    <t>F6SYF8;Q9UBP4;E9PKK9;E9PHY3;E9PKW6</t>
  </si>
  <si>
    <t>Dickkopf-related protein 3</t>
  </si>
  <si>
    <t>DKK3</t>
  </si>
  <si>
    <t>A0A7P0Z4G4;A0A7P0TAG1;A0A7P0T997;A0A7P0TAX2;A0A7P0TBE2;P10515;A0A7P0TA47;E9PEJ4;A0A7P0TBK2;H0YDD4</t>
  </si>
  <si>
    <t>Dihydrolipoyllysine-residue acetyltransferase component of pyruvate dehydrogenase complex, mitochondrial;Acetyltransferase component of pyruvate dehydrogenase complex</t>
  </si>
  <si>
    <t>DLAT</t>
  </si>
  <si>
    <t>E9PEX6;P09622</t>
  </si>
  <si>
    <t>Dihydrolipoyl dehydrogenase;Dihydrolipoyl dehydrogenase, mitochondrial</t>
  </si>
  <si>
    <t>DLD</t>
  </si>
  <si>
    <t>Q12959;A0A590UJD9;A0A0C4DFT3;A0A590UJC5;A0A590UJ08;A0A590UJS9;A0A590UJ68;A0A590UKA8;A0A590UJR5;A0A590UJ18;A0A590UK48;C9JUA9;A0A590UJX2;A0A590UJR4;A0A590UJ81;A0A590UJ29;A0A590UK81;A0A590UJ64;E7EQD7</t>
  </si>
  <si>
    <t>Disks large homolog 1</t>
  </si>
  <si>
    <t>DLG1</t>
  </si>
  <si>
    <t>Q15398</t>
  </si>
  <si>
    <t>Disks large-associated protein 5</t>
  </si>
  <si>
    <t>DLGAP5</t>
  </si>
  <si>
    <t>P36957;Q86SW4</t>
  </si>
  <si>
    <t>Dihydrolipoyllysine-residue succinyltransferase component of 2-oxoglutarate dehydrogenase complex, mitochondrial</t>
  </si>
  <si>
    <t>DLST</t>
  </si>
  <si>
    <t>P31689</t>
  </si>
  <si>
    <t>DnaJ homolog subfamily A member 1</t>
  </si>
  <si>
    <t>DNAJA1</t>
  </si>
  <si>
    <t>Q96EY1</t>
  </si>
  <si>
    <t>DnaJ homolog subfamily A member 3, mitochondrial</t>
  </si>
  <si>
    <t>DNAJA3</t>
  </si>
  <si>
    <t>P25685;A0A7I2V3K7;M0QXK0</t>
  </si>
  <si>
    <t>DnaJ homolog subfamily B member 1</t>
  </si>
  <si>
    <t>DNAJB1</t>
  </si>
  <si>
    <t>Q9UBS4;H7C2Y5</t>
  </si>
  <si>
    <t>DnaJ homolog subfamily B member 11</t>
  </si>
  <si>
    <t>DNAJB11</t>
  </si>
  <si>
    <t>J3KPS0;Q9NXW2;V9GYN7</t>
  </si>
  <si>
    <t>DnaJ homolog subfamily B member 12</t>
  </si>
  <si>
    <t>DNAJB12</t>
  </si>
  <si>
    <t>Q96KC8</t>
  </si>
  <si>
    <t>DnaJ homolog subfamily C member 1</t>
  </si>
  <si>
    <t>DNAJC1</t>
  </si>
  <si>
    <t>A0A7P0TAQ9;A0A7P0Z431;Q8IXB1;A0A7P0TB97</t>
  </si>
  <si>
    <t>DnaJ homolog subfamily C member 10</t>
  </si>
  <si>
    <t>DNAJC10</t>
  </si>
  <si>
    <t>Q9NVH1;B1AK20</t>
  </si>
  <si>
    <t>DnaJ homolog subfamily C member 11</t>
  </si>
  <si>
    <t>DNAJC11</t>
  </si>
  <si>
    <t>Q9Y2G8;Q5TDG9;Q5TDH4</t>
  </si>
  <si>
    <t>DnaJ homolog subfamily C member 16</t>
  </si>
  <si>
    <t>DNAJC16</t>
  </si>
  <si>
    <t>Q13217</t>
  </si>
  <si>
    <t>DnaJ homolog subfamily C member 3</t>
  </si>
  <si>
    <t>DNAJC3</t>
  </si>
  <si>
    <t>Q99615;A0A6I8PU73;A0A6I8PUD4;A0A6I8PS32;A0A6I8PU89;A0A6I8PIK4;A0A6I8PR89;A0A6I8PRZ0;A0A6I8PLE7;A0A6I8PUC2;K7ER44;K7EIH8;K7EPP7;K7EK03</t>
  </si>
  <si>
    <t>DnaJ homolog subfamily C member 7</t>
  </si>
  <si>
    <t>DNAJC7</t>
  </si>
  <si>
    <t>Q8WXX5</t>
  </si>
  <si>
    <t>DnaJ homolog subfamily C member 9</t>
  </si>
  <si>
    <t>DNAJC9</t>
  </si>
  <si>
    <t>O00115;K7ENE5</t>
  </si>
  <si>
    <t>Deoxyribonuclease-2-alpha</t>
  </si>
  <si>
    <t>DNASE2</t>
  </si>
  <si>
    <t>Q8NFT8</t>
  </si>
  <si>
    <t>Delta and Notch-like epidermal growth factor-related receptor</t>
  </si>
  <si>
    <t>DNER</t>
  </si>
  <si>
    <t>O00429</t>
  </si>
  <si>
    <t>Dynamin-1-like protein</t>
  </si>
  <si>
    <t>DNM1L</t>
  </si>
  <si>
    <t>P50570</t>
  </si>
  <si>
    <t>Dynamin-2</t>
  </si>
  <si>
    <t>DNM2</t>
  </si>
  <si>
    <t>Q6XZF7;A0A1C7CYY6;A0A1B0GTX1</t>
  </si>
  <si>
    <t>Dynamin-binding protein</t>
  </si>
  <si>
    <t>DNMBP</t>
  </si>
  <si>
    <t>E7EMB6;E5RIA4;E7ETB3;Q9ULA0</t>
  </si>
  <si>
    <t>Aspartyl aminopeptidase</t>
  </si>
  <si>
    <t>DNPEP</t>
  </si>
  <si>
    <t>Q9Y3R5;A0A8I5KUN1</t>
  </si>
  <si>
    <t>Protein dopey-2</t>
  </si>
  <si>
    <t>DOPEY2</t>
  </si>
  <si>
    <t>Q92785;J3KMZ8</t>
  </si>
  <si>
    <t>Zinc finger protein ubi-d4</t>
  </si>
  <si>
    <t>DPF2</t>
  </si>
  <si>
    <t>Q5QPK2;H0Y368;O60762;A0A804HJ93;A0A804HIK9</t>
  </si>
  <si>
    <t>Dolichol-phosphate mannosyltransferase subunit 1</t>
  </si>
  <si>
    <t>DPM1</t>
  </si>
  <si>
    <t>G3V1D3;G3V180;Q9NY33</t>
  </si>
  <si>
    <t>Dipeptidyl peptidase 3</t>
  </si>
  <si>
    <t>DPP3</t>
  </si>
  <si>
    <t>Q9UHL4</t>
  </si>
  <si>
    <t>Dipeptidyl peptidase 2</t>
  </si>
  <si>
    <t>DPP7</t>
  </si>
  <si>
    <t>Q86TI2</t>
  </si>
  <si>
    <t>Dipeptidyl peptidase 9</t>
  </si>
  <si>
    <t>DPP9</t>
  </si>
  <si>
    <t>A0A1B0GW05;A0A8I5KPK9;A0A8I5KSD1;Q2PZI1</t>
  </si>
  <si>
    <t>Probable C-mannosyltransferase DPY19L1</t>
  </si>
  <si>
    <t>DPY19L1</t>
  </si>
  <si>
    <t>Q12882</t>
  </si>
  <si>
    <t>Dihydropyrimidine dehydrogenase [NADP(+)]</t>
  </si>
  <si>
    <t>DPYD</t>
  </si>
  <si>
    <t>A0A1C7CYX9;Q16555</t>
  </si>
  <si>
    <t>Dihydropyrimidinase-related protein 2</t>
  </si>
  <si>
    <t>DPYSL2</t>
  </si>
  <si>
    <t>Q14195</t>
  </si>
  <si>
    <t>Dihydropyrimidinase-related protein 3</t>
  </si>
  <si>
    <t>DPYSL3</t>
  </si>
  <si>
    <t>A8MZF9;P55039;J3QKW7</t>
  </si>
  <si>
    <t>Developmentally-regulated GTP-binding protein 2</t>
  </si>
  <si>
    <t>DRG2</t>
  </si>
  <si>
    <t>P15924</t>
  </si>
  <si>
    <t>Desmoplakin</t>
  </si>
  <si>
    <t>DSP</t>
  </si>
  <si>
    <t>P60981;F6RFD5</t>
  </si>
  <si>
    <t>Destrin</t>
  </si>
  <si>
    <t>DSTN</t>
  </si>
  <si>
    <t>Q8TDB6</t>
  </si>
  <si>
    <t>E3 ubiquitin-protein ligase DTX3L</t>
  </si>
  <si>
    <t>DTX3L</t>
  </si>
  <si>
    <t>P23919;H7BZ20;H7C312</t>
  </si>
  <si>
    <t>Thymidylate kinase</t>
  </si>
  <si>
    <t>DTYMK</t>
  </si>
  <si>
    <t>Q9UNI6;V9GYV5;V9GY92</t>
  </si>
  <si>
    <t>Dual specificity protein phosphatase 12</t>
  </si>
  <si>
    <t>DUSP12</t>
  </si>
  <si>
    <t>P51452;K7ES89</t>
  </si>
  <si>
    <t>Dual specificity protein phosphatase 3</t>
  </si>
  <si>
    <t>DUSP3</t>
  </si>
  <si>
    <t>Q14204;A0A2R8Y706;A0A7P0T9C4;A0A7P0TA13;A0A2R8Y5T0;A0A7P0T9R4;A0A7P0TAW9;A0A7P0T7V5;A0A7P0T916;A0A7P0T8N2;A0A7P0TBJ7;A0A7P0TAF3;A0A7P0TB75;A0A2R8Y6H2;A0A7P0T9K2;A0A7P0T9F1;A0A7P0T8W5;A0A2R8YFZ7;A0A7P0TAM4;A0A7P0T825;A0A7P0TB64;A0A7P0TAV5;A0A7P0T990;A0A804HHY6;A0A7P0T942;A0A2R8YGC7;A0A7P0T9S3;A0A7P0T934</t>
  </si>
  <si>
    <t>Cytoplasmic dynein 1 heavy chain 1</t>
  </si>
  <si>
    <t>DYNC1H1</t>
  </si>
  <si>
    <t>Q13409</t>
  </si>
  <si>
    <t>Cytoplasmic dynein 1 intermediate chain 2</t>
  </si>
  <si>
    <t>DYNC1I2</t>
  </si>
  <si>
    <t>Q9Y6G9;E9PHI6</t>
  </si>
  <si>
    <t>Cytoplasmic dynein 1 light intermediate chain 1</t>
  </si>
  <si>
    <t>DYNC1LI1</t>
  </si>
  <si>
    <t>Q8NCM8</t>
  </si>
  <si>
    <t>Cytoplasmic dynein 2 heavy chain 1</t>
  </si>
  <si>
    <t>DYNC2H1</t>
  </si>
  <si>
    <t>Q9NP97;B1AKR6;Q8TF09</t>
  </si>
  <si>
    <t>Dynein light chain roadblock-type 1;Dynein light chain roadblock-type 2</t>
  </si>
  <si>
    <t>DYNLRB1;DYNLRB2</t>
  </si>
  <si>
    <t>O75923</t>
  </si>
  <si>
    <t>Dysferlin</t>
  </si>
  <si>
    <t>DYSF</t>
  </si>
  <si>
    <t>H7C2Q8;Q99848</t>
  </si>
  <si>
    <t>Probable rRNA-processing protein EBP2</t>
  </si>
  <si>
    <t>EBNA1BP2</t>
  </si>
  <si>
    <t>Q15125;C9J719;C9JJ78;A0A494C0F3</t>
  </si>
  <si>
    <t>3-beta-hydroxysteroid-Delta(8),Delta(7)-isomerase</t>
  </si>
  <si>
    <t>EBP</t>
  </si>
  <si>
    <t>O95905;F2Z2R1;C9J316</t>
  </si>
  <si>
    <t>Protein SGT1</t>
  </si>
  <si>
    <t>ECD</t>
  </si>
  <si>
    <t>A0A3B3ISF9;P42892;B4DKB2</t>
  </si>
  <si>
    <t>Endothelin-converting enzyme 1</t>
  </si>
  <si>
    <t>ECE1</t>
  </si>
  <si>
    <t>P30084</t>
  </si>
  <si>
    <t>Enoyl-CoA hydratase, mitochondrial</t>
  </si>
  <si>
    <t>ECHS1</t>
  </si>
  <si>
    <t>P42126;Q96DC0;H3BS70</t>
  </si>
  <si>
    <t>Enoyl-CoA delta isomerase 1, mitochondrial</t>
  </si>
  <si>
    <t>ECI1;DCI</t>
  </si>
  <si>
    <t>Q16610</t>
  </si>
  <si>
    <t>Extracellular matrix protein 1</t>
  </si>
  <si>
    <t>ECM1</t>
  </si>
  <si>
    <t>Q5VYK3;A0A804HJA4;J3KN16</t>
  </si>
  <si>
    <t>Proteasome-associated protein ECM29 homolog</t>
  </si>
  <si>
    <t>ECM29;KIAA0368</t>
  </si>
  <si>
    <t>O60869</t>
  </si>
  <si>
    <t>Endothelial differentiation-related factor 1</t>
  </si>
  <si>
    <t>EDF1</t>
  </si>
  <si>
    <t>A0A7I2V659;A0A087WVQ9;P68104;Q5VTE0;A0A7I2V5N4;A0A7I2V3H3;A0A087WV01</t>
  </si>
  <si>
    <t>Elongation factor 1-alpha 1;Putative elongation factor 1-alpha-like 3;Elongation factor 1-alpha</t>
  </si>
  <si>
    <t>EEF1A1;EEF1A1P5</t>
  </si>
  <si>
    <t>P24534</t>
  </si>
  <si>
    <t>Elongation factor 1-beta</t>
  </si>
  <si>
    <t>EEF1B2</t>
  </si>
  <si>
    <t>P29692;E9PRY8;E9PQZ1;E9PK01;A0A087X1X7</t>
  </si>
  <si>
    <t>Elongation factor 1-delta</t>
  </si>
  <si>
    <t>EEF1D</t>
  </si>
  <si>
    <t>P26641</t>
  </si>
  <si>
    <t>Elongation factor 1-gamma</t>
  </si>
  <si>
    <t>EEF1G</t>
  </si>
  <si>
    <t>P13639</t>
  </si>
  <si>
    <t>Elongation factor 2</t>
  </si>
  <si>
    <t>EEF2</t>
  </si>
  <si>
    <t>P52799</t>
  </si>
  <si>
    <t>Ephrin-B2</t>
  </si>
  <si>
    <t>EFNB2</t>
  </si>
  <si>
    <t>Q7Z2Z2</t>
  </si>
  <si>
    <t>Elongation factor Tu GTP-binding domain-containing protein 1</t>
  </si>
  <si>
    <t>EFTUD1</t>
  </si>
  <si>
    <t>P00533;E9PFD7;Q504U8</t>
  </si>
  <si>
    <t>Epidermal growth factor receptor;Receptor protein-tyrosine kinase</t>
  </si>
  <si>
    <t>EGFR</t>
  </si>
  <si>
    <t>Q9H4M9;A0A024R571;C9JC03;C9J2Z4</t>
  </si>
  <si>
    <t>EH domain-containing protein 1</t>
  </si>
  <si>
    <t>EHD1</t>
  </si>
  <si>
    <t>Q9NZN4</t>
  </si>
  <si>
    <t>EH domain-containing protein 2</t>
  </si>
  <si>
    <t>EHD2</t>
  </si>
  <si>
    <t>Q9H223</t>
  </si>
  <si>
    <t>EH domain-containing protein 4</t>
  </si>
  <si>
    <t>EHD4</t>
  </si>
  <si>
    <t>A0A1B0GU48;A0A1B0GV09;Q9H9B1;A0A0D9SFS4;A0A0D9SER3;A0A0D9SFG7;A0A0D9SFX4;A0A1B0GW79;A0A0D9SEQ1;A0A1B0GVZ8;A0A1B0GUD1;A0A0C4DGF8</t>
  </si>
  <si>
    <t>Histone-lysine N-methyltransferase EHMT1</t>
  </si>
  <si>
    <t>EHMT1</t>
  </si>
  <si>
    <t>P41567;K7EM18</t>
  </si>
  <si>
    <t>Eukaryotic translation initiation factor 1</t>
  </si>
  <si>
    <t>EIF1</t>
  </si>
  <si>
    <t>P47813;X6RAC9;O14602;A6NJH9</t>
  </si>
  <si>
    <t>Eukaryotic translation initiation factor 1A, X-chromosomal;Eukaryotic translation initiation factor 1A, Y-chromosomal</t>
  </si>
  <si>
    <t>EIF1AX;EIF1AY</t>
  </si>
  <si>
    <t>Q9BY44;F8WAE5</t>
  </si>
  <si>
    <t>Eukaryotic translation initiation factor 2A;Eukaryotic translation initiation factor 2A, N-terminally processed</t>
  </si>
  <si>
    <t>EIF2A</t>
  </si>
  <si>
    <t>A0A7P0TBA9;P19525;A0A7P0TAL9;A0A7P0Z4M0</t>
  </si>
  <si>
    <t>Interferon-induced, double-stranded RNA-activated protein kinase</t>
  </si>
  <si>
    <t>EIF2AK2</t>
  </si>
  <si>
    <t>H0YME5;Q9P2K8</t>
  </si>
  <si>
    <t>Eukaryotic translation initiation factor 2-alpha kinase 4</t>
  </si>
  <si>
    <t>EIF2AK4</t>
  </si>
  <si>
    <t>Q14232;F5H0D0</t>
  </si>
  <si>
    <t>Translation initiation factor eIF-2B subunit alpha</t>
  </si>
  <si>
    <t>EIF2B1</t>
  </si>
  <si>
    <t>Q9NR50;H0Y580</t>
  </si>
  <si>
    <t>Translation initiation factor eIF-2B subunit gamma</t>
  </si>
  <si>
    <t>EIF2B3</t>
  </si>
  <si>
    <t>E7ERK9;Q9UI10</t>
  </si>
  <si>
    <t>Translation initiation factor eIF-2B subunit delta</t>
  </si>
  <si>
    <t>EIF2B4</t>
  </si>
  <si>
    <t>B3KS98;O15372;E5RJT0</t>
  </si>
  <si>
    <t>Eukaryotic translation initiation factor 3 subunit H</t>
  </si>
  <si>
    <t>EIF3H</t>
  </si>
  <si>
    <t>Q13347;A0A7I2YQF8;A0A7I2V3U3;A0A7P0MRT9;A0A7I2YQU2;A0A7I2YQI2;A0A7I2V613;A0A7I2V607;A0A7I2V3N2;A0A7I2V2M3;A0A7I2V640;A0A7I2V685;A0A7I2V5V8;A0A7I2YQC8;A0A7I2YQI6;A0A7I2YQT9;Q5TFK1;A0A7I2V4S8;A0A7I2V3K6;A0A7I2V4C2;A0A7I2YQP9</t>
  </si>
  <si>
    <t>Eukaryotic translation initiation factor 3 subunit I</t>
  </si>
  <si>
    <t>EIF3I</t>
  </si>
  <si>
    <t>Q9UBQ5;K7ES31;K7ERF1;K7EQM4;A0A087WVB9</t>
  </si>
  <si>
    <t>Eukaryotic translation initiation factor 3 subunit K</t>
  </si>
  <si>
    <t>EIF3K</t>
  </si>
  <si>
    <t>P60842;J3KT12;J3QS69;J3QL43;J3KTB5</t>
  </si>
  <si>
    <t>Eukaryotic initiation factor 4A-I</t>
  </si>
  <si>
    <t>EIF4A1</t>
  </si>
  <si>
    <t>Q14240;E7EQG2</t>
  </si>
  <si>
    <t>Eukaryotic initiation factor 4A-II;Eukaryotic initiation factor 4A-II, N-terminally processed</t>
  </si>
  <si>
    <t>EIF4A2</t>
  </si>
  <si>
    <t>P78344;D3DQV9;H0Y3P2</t>
  </si>
  <si>
    <t>Eukaryotic translation initiation factor 4 gamma 2</t>
  </si>
  <si>
    <t>EIF4G2</t>
  </si>
  <si>
    <t>Q15056;A0A7I2V4E4;A0A7I2V385</t>
  </si>
  <si>
    <t>Eukaryotic translation initiation factor 4H</t>
  </si>
  <si>
    <t>EIF4H</t>
  </si>
  <si>
    <t>P63241;I3L397;I3L504;Q6IS14;F8WCJ1;C9J7B5;C9J4W5;Q9GZV4</t>
  </si>
  <si>
    <t>Eukaryotic translation initiation factor 5A-1;Eukaryotic translation initiation factor 5A;Eukaryotic translation initiation factor 5A-1-like;Eukaryotic translation initiation factor 5A-2</t>
  </si>
  <si>
    <t>EIF5A;EIF5AL1;EIF5A2</t>
  </si>
  <si>
    <t>Q8IZ81;D6RBS5</t>
  </si>
  <si>
    <t>ELMO domain-containing protein 2</t>
  </si>
  <si>
    <t>ELMOD2</t>
  </si>
  <si>
    <t>Q6PJG2;A0A1C7CYX1</t>
  </si>
  <si>
    <t>ELM2 and SANT domain-containing protein 1</t>
  </si>
  <si>
    <t>ELMSAN1</t>
  </si>
  <si>
    <t>Q9BW60</t>
  </si>
  <si>
    <t>Elongation of very long chain fatty acids protein 1</t>
  </si>
  <si>
    <t>ELOVL1</t>
  </si>
  <si>
    <t>A0A8I5KW55;Q8N766;H7C5A2;A0A8I5KRL9;A0A8I5KQA0;A0A8I5KTE8</t>
  </si>
  <si>
    <t>ER membrane protein complex subunit 1</t>
  </si>
  <si>
    <t>EMC1</t>
  </si>
  <si>
    <t>Q15006</t>
  </si>
  <si>
    <t>ER membrane protein complex subunit 2</t>
  </si>
  <si>
    <t>EMC2</t>
  </si>
  <si>
    <t>Q9P0I2;A0A8I5KU67</t>
  </si>
  <si>
    <t>ER membrane protein complex subunit 3</t>
  </si>
  <si>
    <t>EMC3</t>
  </si>
  <si>
    <t>Q9NPA0;H0YDT8;H0YDX2</t>
  </si>
  <si>
    <t>ER membrane protein complex subunit 7</t>
  </si>
  <si>
    <t>EMC7</t>
  </si>
  <si>
    <t>M0R1B0;O43402</t>
  </si>
  <si>
    <t>ER membrane protein complex subunit 8</t>
  </si>
  <si>
    <t>EMC8</t>
  </si>
  <si>
    <t>B7WPE2;Q32P44;G3V1D0;H0Y3M3;G3V195</t>
  </si>
  <si>
    <t>Echinoderm microtubule-associated protein-like 3</t>
  </si>
  <si>
    <t>EML3</t>
  </si>
  <si>
    <t>B5MBZ0;Q9HC35</t>
  </si>
  <si>
    <t>Echinoderm microtubule-associated protein-like 4</t>
  </si>
  <si>
    <t>EML4</t>
  </si>
  <si>
    <t>Q8N8S7;A0A0U1RRM6;A0A0U1RQP7</t>
  </si>
  <si>
    <t>Protein enabled homolog</t>
  </si>
  <si>
    <t>ENAH</t>
  </si>
  <si>
    <t>P06733;A0A2R8Y6G6</t>
  </si>
  <si>
    <t>Alpha-enolase</t>
  </si>
  <si>
    <t>ENO1</t>
  </si>
  <si>
    <t>P09104;F5H0C8</t>
  </si>
  <si>
    <t>Gamma-enolase;Enolase</t>
  </si>
  <si>
    <t>ENO2</t>
  </si>
  <si>
    <t>Q9UHY7</t>
  </si>
  <si>
    <t>Enolase-phosphatase E1</t>
  </si>
  <si>
    <t>ENOPH1</t>
  </si>
  <si>
    <t>P22413;E9PE72</t>
  </si>
  <si>
    <t>Ectonucleotide pyrophosphatase/phosphodiesterase family member 1;Alkaline phosphodiesterase I;Nucleotide pyrophosphatase</t>
  </si>
  <si>
    <t>ENPP1</t>
  </si>
  <si>
    <t>Q5NDL2;F5H225</t>
  </si>
  <si>
    <t>EGF domain-specific O-linked N-acetylglucosamine transferase</t>
  </si>
  <si>
    <t>EOGT</t>
  </si>
  <si>
    <t>Q9HCE0</t>
  </si>
  <si>
    <t>Ectopic P granules protein 5 homolog</t>
  </si>
  <si>
    <t>EPG5</t>
  </si>
  <si>
    <t>F8W9W0;F8VP57;B7ZKW7;B7ZKJ3;P54756</t>
  </si>
  <si>
    <t>Receptor protein-tyrosine kinase;Ephrin type-A receptor 5</t>
  </si>
  <si>
    <t>EPHA5</t>
  </si>
  <si>
    <t>P29323;B1AKC9</t>
  </si>
  <si>
    <t>Ephrin type-B receptor 2;Receptor protein-tyrosine kinase</t>
  </si>
  <si>
    <t>EPHB2</t>
  </si>
  <si>
    <t>P07099</t>
  </si>
  <si>
    <t>Epoxide hydrolase 1</t>
  </si>
  <si>
    <t>EPHX1</t>
  </si>
  <si>
    <t>A0A2R8Y4W2;A0A2R8YE63;Q12929</t>
  </si>
  <si>
    <t>Epidermal growth factor receptor kinase substrate 8</t>
  </si>
  <si>
    <t>EPS8</t>
  </si>
  <si>
    <t>A0A3B3ISQ4;Q9H6S3</t>
  </si>
  <si>
    <t>Epidermal growth factor receptor kinase substrate 8-like protein 2</t>
  </si>
  <si>
    <t>EPS8L2</t>
  </si>
  <si>
    <t>Q9NZ08</t>
  </si>
  <si>
    <t>Endoplasmic reticulum aminopeptidase 1</t>
  </si>
  <si>
    <t>ERAP1</t>
  </si>
  <si>
    <t>Q96RT1</t>
  </si>
  <si>
    <t>Protein LAP2</t>
  </si>
  <si>
    <t>ERBB2IP</t>
  </si>
  <si>
    <t>B5MDQ0;Q2NKX8</t>
  </si>
  <si>
    <t>DNA excision repair protein ERCC-6-like</t>
  </si>
  <si>
    <t>ERCC6L</t>
  </si>
  <si>
    <t>Q969X5;A0A8I5KS17</t>
  </si>
  <si>
    <t>Endoplasmic reticulum-Golgi intermediate compartment protein 1</t>
  </si>
  <si>
    <t>ERGIC1</t>
  </si>
  <si>
    <t>H0Y621;H0Y5K5;Q9Y282</t>
  </si>
  <si>
    <t>Endoplasmic reticulum-Golgi intermediate compartment protein 3</t>
  </si>
  <si>
    <t>ERGIC3</t>
  </si>
  <si>
    <t>P84090;G3V279</t>
  </si>
  <si>
    <t>Enhancer of rudimentary homolog</t>
  </si>
  <si>
    <t>ERH</t>
  </si>
  <si>
    <t>Q96DZ1;A0A8I5KWA3;A0A8I5KWJ1;A0A8I5KYU6;A0A8I5KXM1;A0A8I5KXV7;A0A8I5KUW0;A0A8I5KUG7;A0A8I5KRL2;A0A8I5KTW2;A0A8I5KQC1;A0A8I5KVG1;A0A8I5KY03;A0A8I5KYX4;A0A8I5KVT1;A0A8I5KR40;A0A8I5KU57;A0A8I5KTC7;A0A8I5KXY6;A0A8I5KTD9;A0A8I5KSC7</t>
  </si>
  <si>
    <t>Endoplasmic reticulum lectin 1</t>
  </si>
  <si>
    <t>ERLEC1</t>
  </si>
  <si>
    <t>O75477;B0QZ43</t>
  </si>
  <si>
    <t>Erlin-1</t>
  </si>
  <si>
    <t>ERLIN1</t>
  </si>
  <si>
    <t>O94905;E5RHW4</t>
  </si>
  <si>
    <t>Erlin-2</t>
  </si>
  <si>
    <t>ERLIN2</t>
  </si>
  <si>
    <t>P30040;F8VY02</t>
  </si>
  <si>
    <t>Endoplasmic reticulum resident protein 29</t>
  </si>
  <si>
    <t>ERP29</t>
  </si>
  <si>
    <t>Q9BS26;A0A8I5KW59;A0A8I5KU76;A0A8I5KVZ0;A0A8I5KTR3</t>
  </si>
  <si>
    <t>Endoplasmic reticulum resident protein 44</t>
  </si>
  <si>
    <t>ERP44</t>
  </si>
  <si>
    <t>P10768;X6RA14;U3KQT1;H7BZT7</t>
  </si>
  <si>
    <t>S-formylglutathione hydrolase</t>
  </si>
  <si>
    <t>ESD</t>
  </si>
  <si>
    <t>Q9BSJ8</t>
  </si>
  <si>
    <t>Extended synaptotagmin-1</t>
  </si>
  <si>
    <t>ESYT1</t>
  </si>
  <si>
    <t>A0A499FIX8;H7BXI1;A0FGR8</t>
  </si>
  <si>
    <t>Extended synaptotagmin-2</t>
  </si>
  <si>
    <t>ESYT2</t>
  </si>
  <si>
    <t>P62495;B7Z7P8</t>
  </si>
  <si>
    <t>Eukaryotic peptide chain release factor subunit 1</t>
  </si>
  <si>
    <t>ETF1</t>
  </si>
  <si>
    <t>P13804;H0YLU7;A0A8I5KVL5;A0A8I5KYH4;A0A0S2Z3M4;A0A8I5KYP7;A0A8I5KUF3;A0A8I5KUR2;A0A8I5KT03;H3BV91;H0YKF0;H0YK49;A0A8I5KVC9</t>
  </si>
  <si>
    <t>Electron transfer flavoprotein subunit alpha, mitochondrial</t>
  </si>
  <si>
    <t>ETFA</t>
  </si>
  <si>
    <t>A0A804HJT7;B4DEQ0;A0A804HK05;A0A804HL84;Q16134;A0A804HJK8;A0A804HL81;A0A804HI80;A0A804HKB8;A0A804HI48;A0A804HI73</t>
  </si>
  <si>
    <t>Electron transfer flavoprotein-ubiquinone oxidoreductase, mitochondrial</t>
  </si>
  <si>
    <t>ETFDH</t>
  </si>
  <si>
    <t>Q9NVH0;C9JLF4;A0A8I5KSH7</t>
  </si>
  <si>
    <t>Exonuclease 3-5 domain-containing protein 2</t>
  </si>
  <si>
    <t>EXD2</t>
  </si>
  <si>
    <t>Q9NV70</t>
  </si>
  <si>
    <t>Exocyst complex component 1</t>
  </si>
  <si>
    <t>EXOC1</t>
  </si>
  <si>
    <t>O60645;D6RB59</t>
  </si>
  <si>
    <t>Exocyst complex component 3</t>
  </si>
  <si>
    <t>EXOC3</t>
  </si>
  <si>
    <t>Q96A65</t>
  </si>
  <si>
    <t>Exocyst complex component 4</t>
  </si>
  <si>
    <t>EXOC4</t>
  </si>
  <si>
    <t>Q9Y2D4;A0A0U1RRB6;J3QT38</t>
  </si>
  <si>
    <t>Exocyst complex component 6B</t>
  </si>
  <si>
    <t>EXOC6B</t>
  </si>
  <si>
    <t>A0A0A0MSB8;Q9UPT5;A0A0A0MRE1;B4DJ07</t>
  </si>
  <si>
    <t>Exocyst complex component 7</t>
  </si>
  <si>
    <t>EXOC7</t>
  </si>
  <si>
    <t>Q01780</t>
  </si>
  <si>
    <t>Exosome component 10</t>
  </si>
  <si>
    <t>EXOSC10</t>
  </si>
  <si>
    <t>Q13868;A3KFL2;A3KFL5;A0A8I5KVY3;B4E001;A0A8I5KV47</t>
  </si>
  <si>
    <t>Exosome complex component RRP4</t>
  </si>
  <si>
    <t>EXOSC2</t>
  </si>
  <si>
    <t>Q9NPD3;E9PPI9;E9PI41</t>
  </si>
  <si>
    <t>Exosome complex component RRP41</t>
  </si>
  <si>
    <t>EXOSC4</t>
  </si>
  <si>
    <t>Q5RKV6</t>
  </si>
  <si>
    <t>Exosome complex component MTR3</t>
  </si>
  <si>
    <t>EXOSC6</t>
  </si>
  <si>
    <t>Q16394</t>
  </si>
  <si>
    <t>Exostosin-1</t>
  </si>
  <si>
    <t>EXT1</t>
  </si>
  <si>
    <t>A0A804HKG2;Q93063;A0A804HJW9;A0A804HLF7;A0A804HL74;A0A804HKG8;A0A804HIU8</t>
  </si>
  <si>
    <t>Exostosin-2</t>
  </si>
  <si>
    <t>EXT2</t>
  </si>
  <si>
    <t>Q9UBQ6;C9JEG3</t>
  </si>
  <si>
    <t>Exostosin-like 2;Processed exostosin-like 2</t>
  </si>
  <si>
    <t>EXTL2</t>
  </si>
  <si>
    <t>Q99504;B1APR7</t>
  </si>
  <si>
    <t>Eyes absent homolog 3;Eyes absent homolog</t>
  </si>
  <si>
    <t>EYA3</t>
  </si>
  <si>
    <t>P15311</t>
  </si>
  <si>
    <t>Ezrin</t>
  </si>
  <si>
    <t>EZR</t>
  </si>
  <si>
    <t>P13726</t>
  </si>
  <si>
    <t>Tissue factor</t>
  </si>
  <si>
    <t>F3</t>
  </si>
  <si>
    <t>Q01469;I6L8B7</t>
  </si>
  <si>
    <t>Fatty acid-binding protein, epidermal</t>
  </si>
  <si>
    <t>FABP5</t>
  </si>
  <si>
    <t>E9PS00;Q9Y5Q0;E9PKP8;E9PPZ4;E9PQC2;H0YED5</t>
  </si>
  <si>
    <t>Fatty acid desaturase 3</t>
  </si>
  <si>
    <t>FADS3</t>
  </si>
  <si>
    <t>Q9UNN5;B3KT28</t>
  </si>
  <si>
    <t>FAS-associated factor 1</t>
  </si>
  <si>
    <t>FAF1</t>
  </si>
  <si>
    <t>Q96CS3</t>
  </si>
  <si>
    <t>FAS-associated factor 2</t>
  </si>
  <si>
    <t>FAF2</t>
  </si>
  <si>
    <t>P16930</t>
  </si>
  <si>
    <t>Fumarylacetoacetase</t>
  </si>
  <si>
    <t>FAH</t>
  </si>
  <si>
    <t>Q6P587</t>
  </si>
  <si>
    <t>Acylpyruvase FAHD1, mitochondrial</t>
  </si>
  <si>
    <t>FAHD1</t>
  </si>
  <si>
    <t>Q8IWE2</t>
  </si>
  <si>
    <t>Protein NOXP20</t>
  </si>
  <si>
    <t>FAM114A1</t>
  </si>
  <si>
    <t>Q9NRY5;E5RGF9;E7ESJ7</t>
  </si>
  <si>
    <t>Protein FAM114A2</t>
  </si>
  <si>
    <t>FAM114A2</t>
  </si>
  <si>
    <t>Q9BZQ8</t>
  </si>
  <si>
    <t>Protein Niban</t>
  </si>
  <si>
    <t>FAM129A</t>
  </si>
  <si>
    <t>Q96TA1</t>
  </si>
  <si>
    <t>Niban-like protein 1</t>
  </si>
  <si>
    <t>FAM129B</t>
  </si>
  <si>
    <t>Q8NC44</t>
  </si>
  <si>
    <t>Protein FAM134A</t>
  </si>
  <si>
    <t>FAM134A</t>
  </si>
  <si>
    <t>Q86VR2;K7ENZ6;K7EMF4;K7ELM8;K7EJ34;K7ENF4;K7EQI9</t>
  </si>
  <si>
    <t>Protein FAM134C</t>
  </si>
  <si>
    <t>FAM134C</t>
  </si>
  <si>
    <t>Q5W0V3</t>
  </si>
  <si>
    <t>Protein FAM160B1</t>
  </si>
  <si>
    <t>FAM160B1</t>
  </si>
  <si>
    <t>Q5VUB5</t>
  </si>
  <si>
    <t>Protein FAM171A1</t>
  </si>
  <si>
    <t>FAM171A1</t>
  </si>
  <si>
    <t>Q15018</t>
  </si>
  <si>
    <t>BRISC complex subunit Abro1</t>
  </si>
  <si>
    <t>FAM175B</t>
  </si>
  <si>
    <t>C9JJU7;Q9NSI2</t>
  </si>
  <si>
    <t>Protein FAM207A</t>
  </si>
  <si>
    <t>FAM207A</t>
  </si>
  <si>
    <t>Q9UK61;A0A087X0F1</t>
  </si>
  <si>
    <t>Protein FAM208A</t>
  </si>
  <si>
    <t>FAM208A</t>
  </si>
  <si>
    <t>Q9BRX8</t>
  </si>
  <si>
    <t>Redox-regulatory protein FAM213A</t>
  </si>
  <si>
    <t>FAM213A</t>
  </si>
  <si>
    <t>Q92520;C9JP35;C9JMN4</t>
  </si>
  <si>
    <t>Protein FAM3C</t>
  </si>
  <si>
    <t>FAM3C</t>
  </si>
  <si>
    <t>A0A0A0MTL6;Q6ZS17;H3BSV5;H3BMG9</t>
  </si>
  <si>
    <t>Protein FAM65A</t>
  </si>
  <si>
    <t>FAM65A</t>
  </si>
  <si>
    <t>A0A2R8YFQ8;A0A2R8YDC7;A0A2R8YF99;A0A2R8YE40;A0A2R8YGK2;F8W7S1;Q8NAN2</t>
  </si>
  <si>
    <t>Protein FAM73A</t>
  </si>
  <si>
    <t>FAM73A</t>
  </si>
  <si>
    <t>A0A8I5KTS2;A0A8I5KV35;Q9UBU6</t>
  </si>
  <si>
    <t>Protein FAM8A1</t>
  </si>
  <si>
    <t>FAM8A1</t>
  </si>
  <si>
    <t>Q8NCA5;E9PH82;A0A8I5KR56;A0A8I5QKV5;A0A8I5KZA5;B4DT23</t>
  </si>
  <si>
    <t>Protein FAM98A</t>
  </si>
  <si>
    <t>FAM98A</t>
  </si>
  <si>
    <t>Q8WVX9;E9PNW8</t>
  </si>
  <si>
    <t>Fatty acyl-CoA reductase 1</t>
  </si>
  <si>
    <t>FAR1</t>
  </si>
  <si>
    <t>C9JME2;Q9Y4F1;M0QYB0;A0A1B0GV68</t>
  </si>
  <si>
    <t>FERM, RhoGEF and pleckstrin domain-containing protein 1</t>
  </si>
  <si>
    <t>FARP1</t>
  </si>
  <si>
    <t>Q9NSD9</t>
  </si>
  <si>
    <t>Phenylalanine--tRNA ligase beta subunit</t>
  </si>
  <si>
    <t>FARSB</t>
  </si>
  <si>
    <t>Q59FU8;P25445</t>
  </si>
  <si>
    <t>Tumor necrosis factor receptor superfamily member 6</t>
  </si>
  <si>
    <t>FAS</t>
  </si>
  <si>
    <t>P49327;A0A0U1RQF0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E7EWE8;Q8WUP2;D6RAI6;E7EPI5;E7EN81</t>
  </si>
  <si>
    <t>Filamin-binding LIM protein 1</t>
  </si>
  <si>
    <t>FBLIM1</t>
  </si>
  <si>
    <t>P35555</t>
  </si>
  <si>
    <t>Fibrillin-1</t>
  </si>
  <si>
    <t>FBN1</t>
  </si>
  <si>
    <t>Q9NVF7</t>
  </si>
  <si>
    <t>F-box only protein 28</t>
  </si>
  <si>
    <t>FBXO28</t>
  </si>
  <si>
    <t>Q6PIJ6</t>
  </si>
  <si>
    <t>F-box only protein 38</t>
  </si>
  <si>
    <t>FBXO38</t>
  </si>
  <si>
    <t>M0R0H0;P55899;M0QYM4;M0R220;M0QYN1;M0QYN9;M0R0A9</t>
  </si>
  <si>
    <t>IgG receptor FcRn large subunit p51</t>
  </si>
  <si>
    <t>FCGRT</t>
  </si>
  <si>
    <t>P14324;A0A087X1D8;A0A087WVN4;A0A087WTP2</t>
  </si>
  <si>
    <t>Farnesyl pyrophosphate synthase</t>
  </si>
  <si>
    <t>FDPS</t>
  </si>
  <si>
    <t>A0A0A0MTN9;A0A0C4DFN8;A0A0A0MSZ4;A0A0A0MT64;P22570;J3QQX3;A0A0A0MTR6;A0A0C4DGN7</t>
  </si>
  <si>
    <t>NADPH:adrenodoxin oxidoreductase, mitochondrial</t>
  </si>
  <si>
    <t>FDXR</t>
  </si>
  <si>
    <t>B7Z493;E9PJX4;F8VWL3;Q96M96;F8W1R0</t>
  </si>
  <si>
    <t>FYVE, RhoGEF and PH domain-containing protein 4</t>
  </si>
  <si>
    <t>FGD4</t>
  </si>
  <si>
    <t>P07954;A0A804HI24</t>
  </si>
  <si>
    <t>Fumarate hydratase, mitochondrial</t>
  </si>
  <si>
    <t>FH</t>
  </si>
  <si>
    <t>Q14192</t>
  </si>
  <si>
    <t>Four and a half LIM domains protein 2</t>
  </si>
  <si>
    <t>FHL2</t>
  </si>
  <si>
    <t>O43427;E9PSD3;E9PJW6</t>
  </si>
  <si>
    <t>Acidic fibroblast growth factor intracellular-binding protein</t>
  </si>
  <si>
    <t>FIBP</t>
  </si>
  <si>
    <t>Q6UN15;A0A0B4J203</t>
  </si>
  <si>
    <t>Pre-mRNA 3-end-processing factor FIP1</t>
  </si>
  <si>
    <t>FIP1L1</t>
  </si>
  <si>
    <t>Q96AY3;H0Y827</t>
  </si>
  <si>
    <t>Peptidyl-prolyl cis-trans isomerase FKBP10</t>
  </si>
  <si>
    <t>FKBP10</t>
  </si>
  <si>
    <t>F8VU90;Q9NYL4</t>
  </si>
  <si>
    <t>Peptidyl-prolyl cis-trans isomerase;Peptidyl-prolyl cis-trans isomerase FKBP11</t>
  </si>
  <si>
    <t>FKBP11</t>
  </si>
  <si>
    <t>Q9NWM8;H7C1Z9</t>
  </si>
  <si>
    <t>Peptidyl-prolyl cis-trans isomerase FKBP14;Peptidyl-prolyl cis-trans isomerase</t>
  </si>
  <si>
    <t>FKBP14</t>
  </si>
  <si>
    <t>P62942;Q1JUQ5;F6T7Q3;Q5VVH2</t>
  </si>
  <si>
    <t>Peptidyl-prolyl cis-trans isomerase FKBP1A;Peptidyl-prolyl cis-trans isomerase</t>
  </si>
  <si>
    <t>FKBP1A;FKBP12-Exip2;FKBP1C</t>
  </si>
  <si>
    <t>P26885;A0A494C1N0;F5H0N4</t>
  </si>
  <si>
    <t>Peptidyl-prolyl cis-trans isomerase FKBP2;Peptidyl-prolyl cis-trans isomerase</t>
  </si>
  <si>
    <t>FKBP2</t>
  </si>
  <si>
    <t>Q00688</t>
  </si>
  <si>
    <t>Peptidyl-prolyl cis-trans isomerase FKBP3</t>
  </si>
  <si>
    <t>FKBP3</t>
  </si>
  <si>
    <t>Q02790</t>
  </si>
  <si>
    <t>Peptidyl-prolyl cis-trans isomerase FKBP4;Peptidyl-prolyl cis-trans isomerase FKBP4, N-terminally processed</t>
  </si>
  <si>
    <t>FKBP4</t>
  </si>
  <si>
    <t>Q9Y680</t>
  </si>
  <si>
    <t>Peptidyl-prolyl cis-trans isomerase FKBP7</t>
  </si>
  <si>
    <t>FKBP7</t>
  </si>
  <si>
    <t>Q14318;U3KQ64;M0R2K9</t>
  </si>
  <si>
    <t>Peptidyl-prolyl cis-trans isomerase FKBP8;Peptidyl-prolyl cis-trans isomerase</t>
  </si>
  <si>
    <t>FKBP8</t>
  </si>
  <si>
    <t>O95302</t>
  </si>
  <si>
    <t>Peptidyl-prolyl cis-trans isomerase FKBP9</t>
  </si>
  <si>
    <t>FKBP9</t>
  </si>
  <si>
    <t>P21333;Q60FE5;A0A7P0NMY4</t>
  </si>
  <si>
    <t>Filamin-A</t>
  </si>
  <si>
    <t>FLNA</t>
  </si>
  <si>
    <t>O75369;A0A804HK76;E7EN95;A0A804HL72</t>
  </si>
  <si>
    <t>Filamin-B</t>
  </si>
  <si>
    <t>FLNB</t>
  </si>
  <si>
    <t>Q14315</t>
  </si>
  <si>
    <t>Filamin-C</t>
  </si>
  <si>
    <t>FLNC</t>
  </si>
  <si>
    <t>Q9NZ56;A0A7P0T994</t>
  </si>
  <si>
    <t>Formin-2</t>
  </si>
  <si>
    <t>FMN2</t>
  </si>
  <si>
    <t>P02751;H0Y7Z1</t>
  </si>
  <si>
    <t>Fibronectin;Anastellin;Ugl-Y1;Ugl-Y2;Ugl-Y3</t>
  </si>
  <si>
    <t>FN1</t>
  </si>
  <si>
    <t>Q9HA64;I3L2G3;I3L139</t>
  </si>
  <si>
    <t>Ketosamine-3-kinase</t>
  </si>
  <si>
    <t>FN3KRP</t>
  </si>
  <si>
    <t>Q9Y2H6;G5E9X3</t>
  </si>
  <si>
    <t>Fibronectin type-III domain-containing protein 3A</t>
  </si>
  <si>
    <t>FNDC3A</t>
  </si>
  <si>
    <t>Q53EP0</t>
  </si>
  <si>
    <t>Fibronectin type III domain-containing protein 3B</t>
  </si>
  <si>
    <t>FNDC3B</t>
  </si>
  <si>
    <t>E9PQP6;P49354;B3KVN2;E9PPM9;H0YCW1</t>
  </si>
  <si>
    <t>Protein farnesyltransferase/geranylgeranyltransferase type-1 subunit alpha</t>
  </si>
  <si>
    <t>FNTA</t>
  </si>
  <si>
    <t>P15407;E9PKL5;E9PPX2</t>
  </si>
  <si>
    <t>Fos-related antigen 1</t>
  </si>
  <si>
    <t>FOSL1</t>
  </si>
  <si>
    <t>C9JCN8;P15408</t>
  </si>
  <si>
    <t>Fos-related antigen 2</t>
  </si>
  <si>
    <t>FOSL2</t>
  </si>
  <si>
    <t>Q9H334;A0A0B4J2F3;A0A3B3IST0;A0A3B3IST6;C9J0F0;A0A3B3IT66;G5E965;A0A3B3IT14;A0A3B3IS87;H0Y882;A0A3B3IRW5;A0A3B3IRS5</t>
  </si>
  <si>
    <t>Forkhead box protein P1</t>
  </si>
  <si>
    <t>FOXP1</t>
  </si>
  <si>
    <t>Q96CU9;A0A8I5KSK3;A0A8I5KUS8;A0A8J9AK24;A0A8I5KTW5</t>
  </si>
  <si>
    <t>FAD-dependent oxidoreductase domain-containing protein 1</t>
  </si>
  <si>
    <t>FOXRED1</t>
  </si>
  <si>
    <t>Q5JU21;Q5JU20;Q5JU23;Q05932</t>
  </si>
  <si>
    <t>Folylpolyglutamate synthase, mitochondrial</t>
  </si>
  <si>
    <t>FPGS</t>
  </si>
  <si>
    <t>Q16658</t>
  </si>
  <si>
    <t>Fascin</t>
  </si>
  <si>
    <t>FSCN1</t>
  </si>
  <si>
    <t>Q8IY81</t>
  </si>
  <si>
    <t>pre-rRNA processing protein FTSJ3</t>
  </si>
  <si>
    <t>FTSJ3</t>
  </si>
  <si>
    <t>Q8IVP5</t>
  </si>
  <si>
    <t>FUN14 domain-containing protein 1</t>
  </si>
  <si>
    <t>FUNDC1</t>
  </si>
  <si>
    <t>P11413;E7EUI8;E7EM57;E9PD92</t>
  </si>
  <si>
    <t>Glucose-6-phosphate 1-dehydrogenase</t>
  </si>
  <si>
    <t>G6PD</t>
  </si>
  <si>
    <t>Q8TAE8</t>
  </si>
  <si>
    <t>Growth arrest and DNA damage-inducible proteins-interacting protein 1</t>
  </si>
  <si>
    <t>GADD45GIP1</t>
  </si>
  <si>
    <t>O14976</t>
  </si>
  <si>
    <t>Cyclin-G-associated kinase</t>
  </si>
  <si>
    <t>GAK</t>
  </si>
  <si>
    <t>Q14376;Q5QPP3;Q5QPP4</t>
  </si>
  <si>
    <t>P51570;K7ERJ9;K7ERN9;K7EII7</t>
  </si>
  <si>
    <t>Galactokinase</t>
  </si>
  <si>
    <t>GALK1</t>
  </si>
  <si>
    <t>P34059;H3BP66</t>
  </si>
  <si>
    <t>N-acetylgalactosamine-6-sulfatase</t>
  </si>
  <si>
    <t>GALNS</t>
  </si>
  <si>
    <t>Q10472</t>
  </si>
  <si>
    <t>Polypeptide N-acetylgalactosaminyltransferase 1;Polypeptide N-acetylgalactosaminyltransferase 1 soluble form</t>
  </si>
  <si>
    <t>GALNT1</t>
  </si>
  <si>
    <t>Q86SR1</t>
  </si>
  <si>
    <t>Polypeptide N-acetylgalactosaminyltransferase 10</t>
  </si>
  <si>
    <t>GALNT10</t>
  </si>
  <si>
    <t>Q86SF2;H0YAH3</t>
  </si>
  <si>
    <t>N-acetylgalactosaminyltransferase 7;Polypeptide N-acetylgalactosaminyltransferase</t>
  </si>
  <si>
    <t>GALNT7</t>
  </si>
  <si>
    <t>Q14697;F5H6X6</t>
  </si>
  <si>
    <t>Neutral alpha-glucosidase AB</t>
  </si>
  <si>
    <t>GANAB</t>
  </si>
  <si>
    <t>P04406;E7EUT5</t>
  </si>
  <si>
    <t>Glyceraldehyde-3-phosphate dehydrogenase</t>
  </si>
  <si>
    <t>GAPDH</t>
  </si>
  <si>
    <t>Q14C86;F8W9S7;C9IZ08</t>
  </si>
  <si>
    <t>GTPase-activating protein and VPS9 domain-containing protein 1</t>
  </si>
  <si>
    <t>GAPVD1</t>
  </si>
  <si>
    <t>P41250;A0A6Q8PGZ8;A0A6Q8PHH9;A0A6Q8PGA8;A0A6Q8PGI6;A0A6Q8PGW4;A0A6Q8PHI7;H7C443;A0A6Q8PFZ6</t>
  </si>
  <si>
    <t>Glycine--tRNA ligase</t>
  </si>
  <si>
    <t>GARS</t>
  </si>
  <si>
    <t>P22102</t>
  </si>
  <si>
    <t>Trifunctional purine biosynthetic protein adenosine-3;Phosphoribosylamine--glycine ligase;Phosphoribosylformylglycinamidine cyclo-ligase;Phosphoribosylglycinamide formyltransferase</t>
  </si>
  <si>
    <t>GART</t>
  </si>
  <si>
    <t>Q14393</t>
  </si>
  <si>
    <t>Growth arrest-specific protein 6</t>
  </si>
  <si>
    <t>GAS6</t>
  </si>
  <si>
    <t>P04062;A0A0G2JNZ5;A0A0G2JLB3;A0A0G2JNZ0</t>
  </si>
  <si>
    <t>Glucosylceramidase</t>
  </si>
  <si>
    <t>GBA</t>
  </si>
  <si>
    <t>O75323;C9K068;H7C333</t>
  </si>
  <si>
    <t>Protein NipSnap homolog 2</t>
  </si>
  <si>
    <t>GBAS</t>
  </si>
  <si>
    <t>Q04446;E9PGM4</t>
  </si>
  <si>
    <t>1,4-alpha-glucan-branching enzyme</t>
  </si>
  <si>
    <t>GBE1</t>
  </si>
  <si>
    <t>Q92538;A0A669KB10;A0A7I2V452;A0A7I2YQM2;A0A669KBG8;A0A7P0RGV0;A0A7I2V514;A0A7I2V2L5;A0A7I2YQ65;A0A7I2V529;A0A7I2V4K2;A0A7I2V2L4;A0A7I2V3Y5</t>
  </si>
  <si>
    <t>Golgi-specific brefeldin A-resistance guanine nucleotide exchange factor 1</t>
  </si>
  <si>
    <t>GBF1</t>
  </si>
  <si>
    <t>P32455</t>
  </si>
  <si>
    <t>Interferon-induced guanylate-binding protein 1</t>
  </si>
  <si>
    <t>GBP1</t>
  </si>
  <si>
    <t>Q92947</t>
  </si>
  <si>
    <t>Glutaryl-CoA dehydrogenase, mitochondrial</t>
  </si>
  <si>
    <t>GCDH</t>
  </si>
  <si>
    <t>P48507</t>
  </si>
  <si>
    <t>Glutamate--cysteine ligase regulatory subunit</t>
  </si>
  <si>
    <t>GCLM</t>
  </si>
  <si>
    <t>Q92616</t>
  </si>
  <si>
    <t>Translational activator GCN1</t>
  </si>
  <si>
    <t>GCN1L1</t>
  </si>
  <si>
    <t>P31150</t>
  </si>
  <si>
    <t>Rab GDP dissociation inhibitor alpha</t>
  </si>
  <si>
    <t>GDI1</t>
  </si>
  <si>
    <t>P50395;Q5SX87</t>
  </si>
  <si>
    <t>Rab GDP dissociation inhibitor beta</t>
  </si>
  <si>
    <t>GDI2</t>
  </si>
  <si>
    <t>I3L2C7;P57678</t>
  </si>
  <si>
    <t>Gem-associated protein 4</t>
  </si>
  <si>
    <t>GEMIN4</t>
  </si>
  <si>
    <t>Q8TEQ6</t>
  </si>
  <si>
    <t>Gem-associated protein 5</t>
  </si>
  <si>
    <t>GEMIN5</t>
  </si>
  <si>
    <t>Q96RP9;C9IZ01;F8WAU4</t>
  </si>
  <si>
    <t>Elongation factor G, mitochondrial</t>
  </si>
  <si>
    <t>GFM1</t>
  </si>
  <si>
    <t>Q06210;A0A6I8PTT9;A0A6I8PRN4</t>
  </si>
  <si>
    <t>Glutamine--fructose-6-phosphate aminotransferase [isomerizing] 1</t>
  </si>
  <si>
    <t>GFPT1</t>
  </si>
  <si>
    <t>Q9UJY5</t>
  </si>
  <si>
    <t>ADP-ribosylation factor-binding protein GGA1</t>
  </si>
  <si>
    <t>GGA1</t>
  </si>
  <si>
    <t>A0A8I5KXJ8;A0A8I5QKY1;P38435;A0A8I5KXY4;A0A8I5QJS0;A0A8I5QJ91</t>
  </si>
  <si>
    <t>Vitamin K-dependent gamma-carboxylase</t>
  </si>
  <si>
    <t>GGCX</t>
  </si>
  <si>
    <t>Q92820;A0A7I2YQQ3;A0A7I2V5X9;A0A7I2V5P2</t>
  </si>
  <si>
    <t>Q9UJ14;A2A2G5</t>
  </si>
  <si>
    <t>Gamma-glutamyltransferase 7;Gamma-glutamyltransferase 7 heavy chain;Gamma-glutamyltransferase 7 light chain</t>
  </si>
  <si>
    <t>GGT7</t>
  </si>
  <si>
    <t>J3QRU8;A0A0C4DGN6;Q9Y2X7</t>
  </si>
  <si>
    <t>ARF GTPase-activating protein GIT1</t>
  </si>
  <si>
    <t>GIT1</t>
  </si>
  <si>
    <t>P17302</t>
  </si>
  <si>
    <t>Gap junction alpha-1 protein</t>
  </si>
  <si>
    <t>GJA1</t>
  </si>
  <si>
    <t>A0A6Q8PFA9;A0A3B3IUC4;P06280;A0A6Q8PHM8;A0A6Q8PHD1;A0A6Q8PGG0</t>
  </si>
  <si>
    <t>Alpha-galactosidase A</t>
  </si>
  <si>
    <t>GLA</t>
  </si>
  <si>
    <t>A0A804HJY9;A0A804HJ70;Q53GS7;A0A804HK09;A0A804HJB3;A0A804HJ00</t>
  </si>
  <si>
    <t>Nucleoporin GLE1</t>
  </si>
  <si>
    <t>GLE1</t>
  </si>
  <si>
    <t>Q92896;H3BM42</t>
  </si>
  <si>
    <t>P48060</t>
  </si>
  <si>
    <t>Glioma pathogenesis-related protein 1</t>
  </si>
  <si>
    <t>GLIPR1</t>
  </si>
  <si>
    <t>Q92990</t>
  </si>
  <si>
    <t>Glomulin</t>
  </si>
  <si>
    <t>GLMN</t>
  </si>
  <si>
    <t>Q04760</t>
  </si>
  <si>
    <t>Lactoylglutathione lyase</t>
  </si>
  <si>
    <t>GLO1</t>
  </si>
  <si>
    <t>Q9HC38;I3L3Q4</t>
  </si>
  <si>
    <t>Glyoxalase domain-containing protein 4</t>
  </si>
  <si>
    <t>GLOD4</t>
  </si>
  <si>
    <t>O76003</t>
  </si>
  <si>
    <t>Glutaredoxin-3</t>
  </si>
  <si>
    <t>GLRX3</t>
  </si>
  <si>
    <t>Q49A26;K7EMM8</t>
  </si>
  <si>
    <t>Putative oxidoreductase GLYR1</t>
  </si>
  <si>
    <t>GLYR1</t>
  </si>
  <si>
    <t>G3V4P8;P60983</t>
  </si>
  <si>
    <t>Glia maturation factor beta</t>
  </si>
  <si>
    <t>GMFB</t>
  </si>
  <si>
    <t>Q96IJ6;A0A804HIS0;A0A087WUI8</t>
  </si>
  <si>
    <t>Mannose-1-phosphate guanyltransferase alpha</t>
  </si>
  <si>
    <t>GMPPA</t>
  </si>
  <si>
    <t>A0A7I2YQI5;Q9Y5P6;A0A7I2V2Y5</t>
  </si>
  <si>
    <t>Mannose-1-phosphate guanyltransferase beta</t>
  </si>
  <si>
    <t>GMPPB</t>
  </si>
  <si>
    <t>P29992;K7EL62</t>
  </si>
  <si>
    <t>Guanine nucleotide-binding protein subunit alpha-11</t>
  </si>
  <si>
    <t>GNA11</t>
  </si>
  <si>
    <t>Q14344</t>
  </si>
  <si>
    <t>Guanine nucleotide-binding protein subunit alpha-13</t>
  </si>
  <si>
    <t>GNA13</t>
  </si>
  <si>
    <t>P50148</t>
  </si>
  <si>
    <t>Guanine nucleotide-binding protein G(q) subunit alpha</t>
  </si>
  <si>
    <t>GNAQ</t>
  </si>
  <si>
    <t>Q5JWE9;A0A7I2V5R6;P63092;Q5JWF2;A0A590UJF0;A0A590UK28;B0AZR9;A0A590UJQ9;A0A0A0MR13;A0A590UJS2;A0A804HIH4;A0A590UJY2</t>
  </si>
  <si>
    <t>Guanine nucleotide-binding protein G(s) subunit alpha isoforms short;Guanine nucleotide-binding protein G(s) subunit alpha isoforms XLas</t>
  </si>
  <si>
    <t>GNAS</t>
  </si>
  <si>
    <t>P63244;J3KPE3;D6RAC2;H0YAF8;D6REE5;H0Y8W2;H0YAM7;D6RHH4;D6R9L0;D6R9Z1;D6RFX4</t>
  </si>
  <si>
    <t>Guanine nucleotide-binding protein subunit beta-2-like 1;Guanine nucleotide-binding protein subunit beta-2-like 1, N-terminally processed</t>
  </si>
  <si>
    <t>GNB2L1</t>
  </si>
  <si>
    <t>Q9Y223;A0A7I2SU25</t>
  </si>
  <si>
    <t>Bifunctional UDP-N-acetylglucosamine 2-epimerase/N-acetylmannosamine kinase;UDP-N-acetylglucosamine 2-epimerase (hydrolyzing);N-acetylmannosamine kinase</t>
  </si>
  <si>
    <t>GNE</t>
  </si>
  <si>
    <t>P36915;A0A140T8Y2</t>
  </si>
  <si>
    <t>Guanine nucleotide-binding protein-like 1</t>
  </si>
  <si>
    <t>GNL1</t>
  </si>
  <si>
    <t>Q13823</t>
  </si>
  <si>
    <t>Nucleolar GTP-binding protein 2</t>
  </si>
  <si>
    <t>GNL2</t>
  </si>
  <si>
    <t>Q9BVP2</t>
  </si>
  <si>
    <t>Guanine nucleotide-binding protein-like 3</t>
  </si>
  <si>
    <t>GNL3</t>
  </si>
  <si>
    <t>Q5TBH8;O15228;Q5TBH6</t>
  </si>
  <si>
    <t>Dihydroxyacetone phosphate acyltransferase</t>
  </si>
  <si>
    <t>GNPAT</t>
  </si>
  <si>
    <t>P46926;D6RAY7;D6R9P4;D6RFF8;D6RB13</t>
  </si>
  <si>
    <t>Glucosamine-6-phosphate isomerase 1;Glucosamine-6-phosphate isomerase</t>
  </si>
  <si>
    <t>GNPDA1</t>
  </si>
  <si>
    <t>Q96EK6;G3V4W4</t>
  </si>
  <si>
    <t>Glucosamine 6-phosphate N-acetyltransferase</t>
  </si>
  <si>
    <t>GNPNAT1</t>
  </si>
  <si>
    <t>Q92805</t>
  </si>
  <si>
    <t>Golgin subfamily A member 1</t>
  </si>
  <si>
    <t>GOLGA1</t>
  </si>
  <si>
    <t>A0A8I5KXE5;A0A8I5KQW6;Q7Z5G4</t>
  </si>
  <si>
    <t>Golgin subfamily A member 7</t>
  </si>
  <si>
    <t>GOLGA7</t>
  </si>
  <si>
    <t>O00461;F8W785</t>
  </si>
  <si>
    <t>Q8NBJ4</t>
  </si>
  <si>
    <t>Golgi membrane protein 1</t>
  </si>
  <si>
    <t>GOLM1</t>
  </si>
  <si>
    <t>Q9H4A6</t>
  </si>
  <si>
    <t>Golgi phosphoprotein 3</t>
  </si>
  <si>
    <t>GOLPH3</t>
  </si>
  <si>
    <t>Q9H4A5;Q5T5I6</t>
  </si>
  <si>
    <t>Golgi phosphoprotein 3-like</t>
  </si>
  <si>
    <t>GOLPH3L</t>
  </si>
  <si>
    <t>F5H6U7;Q9Y3E0;G3V1U5</t>
  </si>
  <si>
    <t>Vesicle transport protein GOT1B</t>
  </si>
  <si>
    <t>GOLT1B</t>
  </si>
  <si>
    <t>Q9HD26;F5H1Y4</t>
  </si>
  <si>
    <t>Golgi-associated PDZ and coiled-coil motif-containing protein</t>
  </si>
  <si>
    <t>GOPC</t>
  </si>
  <si>
    <t>Q9H8Y8</t>
  </si>
  <si>
    <t>Golgi reassembly-stacking protein 2</t>
  </si>
  <si>
    <t>GORASP2</t>
  </si>
  <si>
    <t>O14653;I3NI02;E7EQ34;A0A1W2PS81;A0A1W2PQM3;A0A1W2PPG1;A0A1W2PPP5;A0A1W2PPG5;A0A1W2PR02;A0A1W2PQP2;A0A1W2PRC2;I3L4Z6;A0A1W2PRP7;A0A1W2PRV0;A0A1W2PRL0;A0A1W2PS12;A0A1W2PPW8;A0A1W2PR23;A0A1W2PRE6;A0A1W2PPJ0;I3L1K7;A0A1W2PQE0;A0A1W2PNV3;I3L0K1;A0A1X7SBU8;A0A1W2PQ77</t>
  </si>
  <si>
    <t>Golgi SNAP receptor complex member 2</t>
  </si>
  <si>
    <t>GOSR2</t>
  </si>
  <si>
    <t>P17174</t>
  </si>
  <si>
    <t>Aspartate aminotransferase, cytoplasmic</t>
  </si>
  <si>
    <t>GOT1</t>
  </si>
  <si>
    <t>Q9HCL2;Q5VW52</t>
  </si>
  <si>
    <t>Glycerol-3-phosphate acyltransferase 1, mitochondrial</t>
  </si>
  <si>
    <t>GPAM</t>
  </si>
  <si>
    <t>P35052;H7C410;H7C024;H7BZL4</t>
  </si>
  <si>
    <t>Glypican-1;Secreted glypican-1</t>
  </si>
  <si>
    <t>GPC1</t>
  </si>
  <si>
    <t>P43304</t>
  </si>
  <si>
    <t>Glycerol-3-phosphate dehydrogenase, mitochondrial</t>
  </si>
  <si>
    <t>GPD2</t>
  </si>
  <si>
    <t>A0A2U3TZU2;P06744;K7EQ48;A0A2R8Y6C7;A0A0J9YYH3;A0A0J9YXP8</t>
  </si>
  <si>
    <t>Glucose-6-phosphate isomerase</t>
  </si>
  <si>
    <t>GPI</t>
  </si>
  <si>
    <t>Q92917</t>
  </si>
  <si>
    <t>G patch domain and KOW motifs-containing protein</t>
  </si>
  <si>
    <t>GPKOW</t>
  </si>
  <si>
    <t>Q9HCN4</t>
  </si>
  <si>
    <t>GPN-loop GTPase 1</t>
  </si>
  <si>
    <t>GPN1</t>
  </si>
  <si>
    <t>Q14956;A0A3B3ISS6</t>
  </si>
  <si>
    <t>Transmembrane glycoprotein NMB</t>
  </si>
  <si>
    <t>GPNMB</t>
  </si>
  <si>
    <t>Q5VW38;G5E994</t>
  </si>
  <si>
    <t>Protein GPR107</t>
  </si>
  <si>
    <t>GPR107</t>
  </si>
  <si>
    <t>M0QYF6;M0R1G1;Q9NPR9</t>
  </si>
  <si>
    <t>Protein GPR108</t>
  </si>
  <si>
    <t>GPR108</t>
  </si>
  <si>
    <t>P51810;C9J9N1;H7BZN6</t>
  </si>
  <si>
    <t>G-protein coupled receptor 143</t>
  </si>
  <si>
    <t>GPR143</t>
  </si>
  <si>
    <t>Q14439</t>
  </si>
  <si>
    <t>Probable G-protein coupled receptor 176</t>
  </si>
  <si>
    <t>GPR176</t>
  </si>
  <si>
    <t>Q8TD30</t>
  </si>
  <si>
    <t>Alanine aminotransferase 2</t>
  </si>
  <si>
    <t>GPT2</t>
  </si>
  <si>
    <t>Q8TED1;E7ETY7</t>
  </si>
  <si>
    <t>Probable glutathione peroxidase 8;Glutathione peroxidase</t>
  </si>
  <si>
    <t>GPX8</t>
  </si>
  <si>
    <t>P62993</t>
  </si>
  <si>
    <t>Growth factor receptor-bound protein 2</t>
  </si>
  <si>
    <t>GRB2</t>
  </si>
  <si>
    <t>O60565</t>
  </si>
  <si>
    <t>Gremlin-1</t>
  </si>
  <si>
    <t>GREM1</t>
  </si>
  <si>
    <t>Q9UBQ7;U3KQ56</t>
  </si>
  <si>
    <t>Glyoxylate reductase/hydroxypyruvate reductase</t>
  </si>
  <si>
    <t>GRHPR</t>
  </si>
  <si>
    <t>Q4V328;A0A087WT45;A0A087WXA6</t>
  </si>
  <si>
    <t>K7EKL3;K7EQ05;P28799</t>
  </si>
  <si>
    <t>Granulins;Acrogranin;Paragranulin;Granulin-1;Granulin-2;Granulin-3;Granulin-4;Granulin-5;Granulin-6;Granulin-7</t>
  </si>
  <si>
    <t>GRN</t>
  </si>
  <si>
    <t>P49840;A8MT37;A0A7I2V485;M0QYV0;A0A7I2V4Q6;A0A7I2YQJ1;A0A7I2V2P9</t>
  </si>
  <si>
    <t>Glycogen synthase kinase-3 alpha</t>
  </si>
  <si>
    <t>GSK3A</t>
  </si>
  <si>
    <t>P15170;H3BR35</t>
  </si>
  <si>
    <t>Eukaryotic peptide chain release factor GTP-binding subunit ERF3A</t>
  </si>
  <si>
    <t>GSPT1</t>
  </si>
  <si>
    <t>P00390</t>
  </si>
  <si>
    <t>Glutathione reductase, mitochondrial</t>
  </si>
  <si>
    <t>GSR</t>
  </si>
  <si>
    <t>A0A2R8Y430;P48637;A0A2R8Y5T7</t>
  </si>
  <si>
    <t>Glutathione synthetase</t>
  </si>
  <si>
    <t>GSS</t>
  </si>
  <si>
    <t>Q9Y2Q3;E9PFN5;C9JNT3</t>
  </si>
  <si>
    <t>Glutathione S-transferase kappa 1</t>
  </si>
  <si>
    <t>GSTK1</t>
  </si>
  <si>
    <t>P09488;E7EWW9</t>
  </si>
  <si>
    <t>Glutathione S-transferase Mu 1</t>
  </si>
  <si>
    <t>GSTM1</t>
  </si>
  <si>
    <t>E9PLF1;E9PHN7;E9PHN6;F6XZQ7;P28161</t>
  </si>
  <si>
    <t>Glutathione S-transferase Mu 2</t>
  </si>
  <si>
    <t>GSTM2</t>
  </si>
  <si>
    <t>P21266</t>
  </si>
  <si>
    <t>Glutathione S-transferase Mu 3</t>
  </si>
  <si>
    <t>GSTM3</t>
  </si>
  <si>
    <t>P78417;Q5TA02;Q5TA01</t>
  </si>
  <si>
    <t>Glutathione S-transferase omega-1</t>
  </si>
  <si>
    <t>GSTO1</t>
  </si>
  <si>
    <t>P09211;A8MX94;A0A087X2E9</t>
  </si>
  <si>
    <t>Glutathione S-transferase P</t>
  </si>
  <si>
    <t>GSTP1</t>
  </si>
  <si>
    <t>P32780</t>
  </si>
  <si>
    <t>General transcription factor IIH subunit 1</t>
  </si>
  <si>
    <t>GTF2H1</t>
  </si>
  <si>
    <t>Q12789</t>
  </si>
  <si>
    <t>General transcription factor 3C polypeptide 1</t>
  </si>
  <si>
    <t>GTF3C1</t>
  </si>
  <si>
    <t>Q8WUA4</t>
  </si>
  <si>
    <t>General transcription factor 3C polypeptide 2</t>
  </si>
  <si>
    <t>GTF3C2</t>
  </si>
  <si>
    <t>Q9Y5Q9;A0A494C1S7</t>
  </si>
  <si>
    <t>General transcription factor 3C polypeptide 3</t>
  </si>
  <si>
    <t>GTF3C3</t>
  </si>
  <si>
    <t>Q9UKN8</t>
  </si>
  <si>
    <t>General transcription factor 3C polypeptide 4</t>
  </si>
  <si>
    <t>GTF3C4</t>
  </si>
  <si>
    <t>A4D1E9;C9J8R7;C9JNI1</t>
  </si>
  <si>
    <t>GTP-binding protein 10</t>
  </si>
  <si>
    <t>GTPBP10</t>
  </si>
  <si>
    <t>Q9BZE4</t>
  </si>
  <si>
    <t>Nucleolar GTP-binding protein 1</t>
  </si>
  <si>
    <t>GTPBP4</t>
  </si>
  <si>
    <t>Q9UBP9</t>
  </si>
  <si>
    <t>PTB domain-containing engulfment adapter protein 1</t>
  </si>
  <si>
    <t>GULP1</t>
  </si>
  <si>
    <t>P08236</t>
  </si>
  <si>
    <t>Beta-glucuronidase</t>
  </si>
  <si>
    <t>GUSB</t>
  </si>
  <si>
    <t>P46976;G5E9W8;C9JQ42</t>
  </si>
  <si>
    <t>Glycogenin-1</t>
  </si>
  <si>
    <t>GYG1</t>
  </si>
  <si>
    <t>P13807</t>
  </si>
  <si>
    <t>Glycogen [starch] synthase, muscle</t>
  </si>
  <si>
    <t>GYS1</t>
  </si>
  <si>
    <t>Q9P035;H3BS72;H3BPZ1</t>
  </si>
  <si>
    <t>Very-long-chain (3R)-3-hydroxyacyl-CoA dehydratase 3</t>
  </si>
  <si>
    <t>HACD3</t>
  </si>
  <si>
    <t>A0A0A0MSE2;E9PF18;Q16836;A0A1W2PNM1;A0A0D9SFP2;A0A1W2PQV5;A0A804HLB5;A0A804HKJ2;A0A1W2PQ78;A0A804HJW7</t>
  </si>
  <si>
    <t>Hydroxyacyl-coenzyme A dehydrogenase, mitochondrial</t>
  </si>
  <si>
    <t>HADH</t>
  </si>
  <si>
    <t>H0YFD6;P40939;A0A2R8Y4F5;A0A2R8YG21</t>
  </si>
  <si>
    <t>Trifunctional enzyme subunit alpha, mitochondrial;Long-chain enoyl-CoA hydratase;Long chain 3-hydroxyacyl-CoA dehydrogenase</t>
  </si>
  <si>
    <t>HADHA</t>
  </si>
  <si>
    <t>Q16775;H3BPK3;H3BPQ4;H3BQW8</t>
  </si>
  <si>
    <t>Hydroxyacylglutathione hydrolase, mitochondrial</t>
  </si>
  <si>
    <t>HAGH</t>
  </si>
  <si>
    <t>A0A6Q8PHA5;A0A6Q8PF47;E7ETE2;P12081;A0A6Q8PHE3;B4DDD8;A0A6Q8PFF2;B4E1C5;A0A6Q8PF07</t>
  </si>
  <si>
    <t>Histidine--tRNA ligase, cytoplasmic</t>
  </si>
  <si>
    <t>HARS</t>
  </si>
  <si>
    <t>Q7Z4H7;Q5VY60;Q5SYF9</t>
  </si>
  <si>
    <t>HAUS augmin-like complex subunit 6</t>
  </si>
  <si>
    <t>HAUS6</t>
  </si>
  <si>
    <t>O00165</t>
  </si>
  <si>
    <t>HCLS1-associated protein X-1</t>
  </si>
  <si>
    <t>HAX1</t>
  </si>
  <si>
    <t>Q9Y450;J3QT46;B7Z524;H0YDX7</t>
  </si>
  <si>
    <t>HBS1-like protein</t>
  </si>
  <si>
    <t>HBS1L</t>
  </si>
  <si>
    <t>P53701</t>
  </si>
  <si>
    <t>Cytochrome c-type heme lyase</t>
  </si>
  <si>
    <t>HCCS</t>
  </si>
  <si>
    <t>Q92769</t>
  </si>
  <si>
    <t>Histone deacetylase 2</t>
  </si>
  <si>
    <t>HDAC2</t>
  </si>
  <si>
    <t>Q7Z4H3</t>
  </si>
  <si>
    <t>HD domain-containing protein 2</t>
  </si>
  <si>
    <t>HDDC2</t>
  </si>
  <si>
    <t>K7ER15;Q9H0R4;K7EMY7</t>
  </si>
  <si>
    <t>Haloacid dehalogenase-like hydrolase domain-containing protein 2</t>
  </si>
  <si>
    <t>HDHD2</t>
  </si>
  <si>
    <t>Q9H583;Q5T3Q7</t>
  </si>
  <si>
    <t>HEAT repeat-containing protein 1;HEAT repeat-containing protein 1, N-terminally processed</t>
  </si>
  <si>
    <t>HEATR1</t>
  </si>
  <si>
    <t>Q9P2D3</t>
  </si>
  <si>
    <t>HEAT repeat-containing protein 5B</t>
  </si>
  <si>
    <t>HEATR5B</t>
  </si>
  <si>
    <t>Q9NRV9;A0A3B3IRV5;F5GWX2</t>
  </si>
  <si>
    <t>Heme-binding protein 1</t>
  </si>
  <si>
    <t>HEBP1</t>
  </si>
  <si>
    <t>Q9Y5Z4</t>
  </si>
  <si>
    <t>Heme-binding protein 2</t>
  </si>
  <si>
    <t>HEBP2</t>
  </si>
  <si>
    <t>A0A087X2H1;Q9ULT8;H0YJP0;A0A8I5QJU2;A0A8I5KU01;H0YJD4;A0A8I5KUD6</t>
  </si>
  <si>
    <t>E3 ubiquitin-protein ligase HECTD1</t>
  </si>
  <si>
    <t>HECTD1</t>
  </si>
  <si>
    <t>Q5T447</t>
  </si>
  <si>
    <t>E3 ubiquitin-protein ligase HECTD3</t>
  </si>
  <si>
    <t>HECTD3</t>
  </si>
  <si>
    <t>Q5GLZ8</t>
  </si>
  <si>
    <t>Probable E3 ubiquitin-protein ligase HERC4</t>
  </si>
  <si>
    <t>HERC4</t>
  </si>
  <si>
    <t>Q15011;H3BRS4;H3BV54</t>
  </si>
  <si>
    <t>Homocysteine-responsive endoplasmic reticulum-resident ubiquitin-like domain member 1 protein</t>
  </si>
  <si>
    <t>HERPUD1</t>
  </si>
  <si>
    <t>P07686;Q5URX0</t>
  </si>
  <si>
    <t>Beta-hexosaminidase subunit beta;Beta-hexosaminidase subunit beta chain B;Beta-hexosaminidase subunit beta chain A</t>
  </si>
  <si>
    <t>HEXB</t>
  </si>
  <si>
    <t>Q9BTY7</t>
  </si>
  <si>
    <t>Protein HGH1 homolog</t>
  </si>
  <si>
    <t>HGH1</t>
  </si>
  <si>
    <t>Q96QV1</t>
  </si>
  <si>
    <t>Hedgehog-interacting protein</t>
  </si>
  <si>
    <t>HHIP</t>
  </si>
  <si>
    <t>Q6NVY1;B8ZZZ0</t>
  </si>
  <si>
    <t>3-hydroxyisobutyryl-CoA hydrolase, mitochondrial</t>
  </si>
  <si>
    <t>HIBCH</t>
  </si>
  <si>
    <t>Q9NWT6</t>
  </si>
  <si>
    <t>Hypoxia-inducible factor 1-alpha inhibitor</t>
  </si>
  <si>
    <t>HIF1AN</t>
  </si>
  <si>
    <t>C9JAW5;C9JNU6;Q9Y241</t>
  </si>
  <si>
    <t>HIG1 domain family member 1A, mitochondrial</t>
  </si>
  <si>
    <t>HIGD1A</t>
  </si>
  <si>
    <t>P49773;D6REP8;D6RE99;H0YC49;D6RD60;A0A6Q8PGQ8</t>
  </si>
  <si>
    <t>Histidine triad nucleotide-binding protein 1</t>
  </si>
  <si>
    <t>HINT1</t>
  </si>
  <si>
    <t>P19367</t>
  </si>
  <si>
    <t>Hexokinase-1</t>
  </si>
  <si>
    <t>HK1</t>
  </si>
  <si>
    <t>P52789;E9PB90</t>
  </si>
  <si>
    <t>Hexokinase-2;Hexokinase</t>
  </si>
  <si>
    <t>HK2</t>
  </si>
  <si>
    <t>A0A140T955;A0A140T933;A0A1W2PRT9;Q53Z42;A0A140T9I0;A0A140T9X5;A0A140T913;A0A1W2PPQ2</t>
  </si>
  <si>
    <t>HLA-A</t>
  </si>
  <si>
    <t>Q5SRN7;A0A1W2PS24;Q5SRN5;P04439</t>
  </si>
  <si>
    <t>HLA class I histocompatibility antigen, A-3 alpha chain</t>
  </si>
  <si>
    <t>P01889;F6U0H7</t>
  </si>
  <si>
    <t>HLA class I histocompatibility antigen, B-7 alpha chain</t>
  </si>
  <si>
    <t>HLA-B</t>
  </si>
  <si>
    <t>P10321;A2AEA2;A0A140T9E1</t>
  </si>
  <si>
    <t>HLA class I histocompatibility antigen, Cw-7 alpha chain</t>
  </si>
  <si>
    <t>HLA-C</t>
  </si>
  <si>
    <t>A0A3B3IUB5;Q8TCT9;A0A075B6F6;A0A0S2Z6F0;A0A3B3IT72</t>
  </si>
  <si>
    <t>Minor histocompatibility antigen H13</t>
  </si>
  <si>
    <t>HM13</t>
  </si>
  <si>
    <t>A6NL93;A6NEL0;P05114</t>
  </si>
  <si>
    <t>Non-histone chromosomal protein HMG-14</t>
  </si>
  <si>
    <t>HMGN1</t>
  </si>
  <si>
    <t>P09601;A0A7I2V3I1;B1AHA8</t>
  </si>
  <si>
    <t>Heme oxygenase 1</t>
  </si>
  <si>
    <t>HMOX1</t>
  </si>
  <si>
    <t>P30519;A0A087WT44;I3L159;I3L1F5</t>
  </si>
  <si>
    <t>Heme oxygenase 2</t>
  </si>
  <si>
    <t>HMOX2</t>
  </si>
  <si>
    <t>A6NGP5;Q9H910;H3BU16;H3BMV3;H3BMM8;B4E1P3;H3BMT0;H3BTV5</t>
  </si>
  <si>
    <t>Hematological and neurological expressed 1-like protein</t>
  </si>
  <si>
    <t>HN1L</t>
  </si>
  <si>
    <t>A0A7I2V3R8;P09651;A0A7I2V3W0;F8W6I7;A0A7I2V2L6;A0A7I2YQX9;F8VZ49;A0A2R8Y4L2;Q32P51;F8VTQ5</t>
  </si>
  <si>
    <t>Heterogeneous nuclear ribonucleoprotein A1;Heterogeneous nuclear ribonucleoprotein A1, N-terminally processed;Heterogeneous nuclear ribonucleoprotein A1-like 2</t>
  </si>
  <si>
    <t>HNRNPA1;HNRNPA1L2</t>
  </si>
  <si>
    <t>D6R9P3;D6RD18;D6RBZ0;Q99729</t>
  </si>
  <si>
    <t>Heterogeneous nuclear ribonucleoprotein A/B</t>
  </si>
  <si>
    <t>HNRNPAB</t>
  </si>
  <si>
    <t>P31942</t>
  </si>
  <si>
    <t>Heterogeneous nuclear ribonucleoprotein H3</t>
  </si>
  <si>
    <t>HNRNPH3</t>
  </si>
  <si>
    <t>P52272;A0A087X0X3</t>
  </si>
  <si>
    <t>Heterogeneous nuclear ribonucleoprotein M</t>
  </si>
  <si>
    <t>HNRNPM</t>
  </si>
  <si>
    <t>Q00839;A0A1X7SBS1;A0A1W2PPS1;A0A1W2PP35;Q5RI18;A0A1W2PPH7;A0A1W2PPL4;A0A1W2PP34;A0A1W2PQL0;A0A1W2PQ74;A0A1W2PRZ7</t>
  </si>
  <si>
    <t>Heterogeneous nuclear ribonucleoprotein U</t>
  </si>
  <si>
    <t>HNRNPU</t>
  </si>
  <si>
    <t>Q1KMD3;H3BQZ7</t>
  </si>
  <si>
    <t>Heterogeneous nuclear ribonucleoprotein U-like protein 2</t>
  </si>
  <si>
    <t>HNRNPUL2;HNRNPUL2-BSCL2</t>
  </si>
  <si>
    <t>Q9NSC5;M0R2U7;M0QZN1</t>
  </si>
  <si>
    <t>Homer protein homolog 3</t>
  </si>
  <si>
    <t>HOMER3</t>
  </si>
  <si>
    <t>Q5SSJ5;B0QZK4;Q5SWC8</t>
  </si>
  <si>
    <t>Heterochromatin protein 1-binding protein 3</t>
  </si>
  <si>
    <t>HP1BP3</t>
  </si>
  <si>
    <t>P00492</t>
  </si>
  <si>
    <t>Hypoxanthine-guanine phosphoribosyltransferase</t>
  </si>
  <si>
    <t>HPRT1</t>
  </si>
  <si>
    <t>P01112;A0A804HJ06</t>
  </si>
  <si>
    <t>GTPase HRas;GTPase HRas, N-terminally processed</t>
  </si>
  <si>
    <t>HRAS</t>
  </si>
  <si>
    <t>Q99714;A0A804HHW5;Q5H928</t>
  </si>
  <si>
    <t>3-hydroxyacyl-CoA dehydrogenase type-2</t>
  </si>
  <si>
    <t>HSD17B10</t>
  </si>
  <si>
    <t>Q53GQ0;A0A1B0GV93;A0A1B0GVY6</t>
  </si>
  <si>
    <t>Very-long-chain 3-oxoacyl-CoA reductase</t>
  </si>
  <si>
    <t>HSD17B12</t>
  </si>
  <si>
    <t>P07900</t>
  </si>
  <si>
    <t>Heat shock protein HSP 90-alpha</t>
  </si>
  <si>
    <t>HSP90AA1</t>
  </si>
  <si>
    <t>P08238</t>
  </si>
  <si>
    <t>Heat shock protein HSP 90-beta</t>
  </si>
  <si>
    <t>HSP90AB1</t>
  </si>
  <si>
    <t>P48723</t>
  </si>
  <si>
    <t>Heat shock 70 kDa protein 13</t>
  </si>
  <si>
    <t>HSPA13</t>
  </si>
  <si>
    <t>P34932</t>
  </si>
  <si>
    <t>Heat shock 70 kDa protein 4</t>
  </si>
  <si>
    <t>HSPA4</t>
  </si>
  <si>
    <t>O95757;E9PDE8;D6RJ96</t>
  </si>
  <si>
    <t>Heat shock 70 kDa protein 4L</t>
  </si>
  <si>
    <t>HSPA4L</t>
  </si>
  <si>
    <t>D6RCD7;P38646;A0A7I2V2G2;A0A7I2V2S7;A0A7I2YQB2;A0A7I2V3F7;H0Y8K0</t>
  </si>
  <si>
    <t>Stress-70 protein, mitochondrial</t>
  </si>
  <si>
    <t>HSPA9</t>
  </si>
  <si>
    <t>P04792;A0A6Q8PGK1;A0A6Q8PFK8;A0A6Q8PHJ6;A0A6Q8PFE7;A0A6Q8PF43;A0A6Q8PHA6;A0A6Q8PH65;A0A6Q8PGY2</t>
  </si>
  <si>
    <t>Heat shock protein beta-1</t>
  </si>
  <si>
    <t>HSPB1</t>
  </si>
  <si>
    <t>A0A6Q8PGM6;Q9UJY1</t>
  </si>
  <si>
    <t>Heat shock protein beta-8</t>
  </si>
  <si>
    <t>HSPB8</t>
  </si>
  <si>
    <t>Q9NZL4</t>
  </si>
  <si>
    <t>Hsp70-binding protein 1</t>
  </si>
  <si>
    <t>HSPBP1</t>
  </si>
  <si>
    <t>P10809;A0A7I2V599;A0A7I2V2X6;A0A7I2YQK6;A0A7I2V5M1</t>
  </si>
  <si>
    <t>60 kDa heat shock protein, mitochondrial</t>
  </si>
  <si>
    <t>HSPD1</t>
  </si>
  <si>
    <t>Q92598;A0A0A0MSM0</t>
  </si>
  <si>
    <t>Heat shock protein 105 kDa</t>
  </si>
  <si>
    <t>HSPH1</t>
  </si>
  <si>
    <t>Q92743;A0A3B3IU24;H0Y7G9</t>
  </si>
  <si>
    <t>Serine protease HTRA1</t>
  </si>
  <si>
    <t>HTRA1</t>
  </si>
  <si>
    <t>O43464;A0A0C4DG44</t>
  </si>
  <si>
    <t>Serine protease HTRA2, mitochondrial</t>
  </si>
  <si>
    <t>HTRA2</t>
  </si>
  <si>
    <t>Q9Y4L1;A0A494C039;A0A087X054;E9PJ21;A0A087WWI4;K7EQK2</t>
  </si>
  <si>
    <t>Hypoxia up-regulated protein 1</t>
  </si>
  <si>
    <t>HYOU1</t>
  </si>
  <si>
    <t>Q5T440</t>
  </si>
  <si>
    <t>Putative transferase CAF17, mitochondrial</t>
  </si>
  <si>
    <t>IBA57</t>
  </si>
  <si>
    <t>P05362;K7EKL8</t>
  </si>
  <si>
    <t>Intercellular adhesion molecule 1</t>
  </si>
  <si>
    <t>ICAM1</t>
  </si>
  <si>
    <t>O60725</t>
  </si>
  <si>
    <t>Protein-S-isoprenylcysteine O-methyltransferase</t>
  </si>
  <si>
    <t>ICMT</t>
  </si>
  <si>
    <t>Q14197;J3KS15</t>
  </si>
  <si>
    <t>Peptidyl-tRNA hydrolase ICT1, mitochondrial</t>
  </si>
  <si>
    <t>ICT1</t>
  </si>
  <si>
    <t>A0A7I2V2P6;A0A3B3ISG5;P14735;A0A7I2V3E3;A0A7I2YQV5;A0A7I2V610;A0A7I2V4Q3;A0A7I2V2S1;A0A7I2V3K9;B3KSB8</t>
  </si>
  <si>
    <t>Insulin-degrading enzyme</t>
  </si>
  <si>
    <t>IDE</t>
  </si>
  <si>
    <t>O75874;C9J4N6</t>
  </si>
  <si>
    <t>Isocitrate dehydrogenase [NADP] cytoplasmic</t>
  </si>
  <si>
    <t>IDH1</t>
  </si>
  <si>
    <t>P48735</t>
  </si>
  <si>
    <t>Isocitrate dehydrogenase [NADP], mitochondrial</t>
  </si>
  <si>
    <t>IDH2</t>
  </si>
  <si>
    <t>A0A087WZN1;O43837;A0A087X2E5</t>
  </si>
  <si>
    <t>Isocitrate dehydrogenase [NAD] subunit, mitochondrial;Isocitrate dehydrogenase [NAD] subunit beta, mitochondrial</t>
  </si>
  <si>
    <t>IDH3B</t>
  </si>
  <si>
    <t>Q13907</t>
  </si>
  <si>
    <t>Isopentenyl-diphosphate Delta-isomerase 1</t>
  </si>
  <si>
    <t>IDI1</t>
  </si>
  <si>
    <t>P80217</t>
  </si>
  <si>
    <t>Interferon-induced 35 kDa protein</t>
  </si>
  <si>
    <t>IFI35</t>
  </si>
  <si>
    <t>P09914</t>
  </si>
  <si>
    <t>Interferon-induced protein with tetratricopeptide repeats 1</t>
  </si>
  <si>
    <t>IFIT1</t>
  </si>
  <si>
    <t>A0A7P0TAT2;A0A7P0T8B3;P09913</t>
  </si>
  <si>
    <t>Interferon-induced protein with tetratricopeptide repeats 2</t>
  </si>
  <si>
    <t>IFIT2</t>
  </si>
  <si>
    <t>O14879;A0A7P0T855;A0A7P0T7D6</t>
  </si>
  <si>
    <t>Interferon-induced protein with tetratricopeptide repeats 3</t>
  </si>
  <si>
    <t>IFIT3</t>
  </si>
  <si>
    <t>Q13325;A0A7P0T9H9;A0A7P0Z4E6;A0A7P0TB01;A0A7P0TBP9</t>
  </si>
  <si>
    <t>Interferon-induced protein with tetratricopeptide repeats 5</t>
  </si>
  <si>
    <t>IFIT5</t>
  </si>
  <si>
    <t>Q01628;A0A7P0TB91;A0A7P0T8W2;R4GNG9;E9PS44;A0A7P0T9U8</t>
  </si>
  <si>
    <t>Interferon-induced transmembrane protein 3</t>
  </si>
  <si>
    <t>IFITM3</t>
  </si>
  <si>
    <t>P78318</t>
  </si>
  <si>
    <t>Immunoglobulin-binding protein 1</t>
  </si>
  <si>
    <t>IGBP1</t>
  </si>
  <si>
    <t>P11717;A0A7I2V381</t>
  </si>
  <si>
    <t>Cation-independent mannose-6-phosphate receptor</t>
  </si>
  <si>
    <t>IGF2R</t>
  </si>
  <si>
    <t>Q70UQ0</t>
  </si>
  <si>
    <t>Inhibitor of nuclear factor kappa-B kinase-interacting protein</t>
  </si>
  <si>
    <t>IKBIP</t>
  </si>
  <si>
    <t>O95163;A0A6Q8PHC9;A0A6Q8PHF4;A0A6Q8PFH9;A0A6Q8PG86;A0A6Q8PEX6;A0A6Q8PFB7;A0A6Q8PF66;A0A6Q8PGW3;A0A6Q8PH48;A0A6Q8PHI5;F5H2T0;A0A6Q8PFN8;A0A6Q8PHA0;A0A6Q8PGR0;A0A6Q8PF69</t>
  </si>
  <si>
    <t>Elongator complex protein 1</t>
  </si>
  <si>
    <t>IKBKAP</t>
  </si>
  <si>
    <t>A0A499FJS7;O14920;A0A7P0SVL5;G3V105</t>
  </si>
  <si>
    <t>Inhibitor of nuclear factor kappa-B kinase subunit beta</t>
  </si>
  <si>
    <t>IKBKB</t>
  </si>
  <si>
    <t>C9J2V2;D3DWY0;A0A087X1B1;A0A8I5KQX1;Q9Y6K9;A0A8I5KQX5;A0A087X0G7;A0A087WUW6</t>
  </si>
  <si>
    <t>NF-kappa-B essential modulator</t>
  </si>
  <si>
    <t>IKBKG</t>
  </si>
  <si>
    <t>P40189;A0A494BZU0</t>
  </si>
  <si>
    <t>Interleukin-6 receptor subunit beta</t>
  </si>
  <si>
    <t>IL6ST</t>
  </si>
  <si>
    <t>Q12906</t>
  </si>
  <si>
    <t>Interleukin enhancer-binding factor 3</t>
  </si>
  <si>
    <t>ILF3</t>
  </si>
  <si>
    <t>Q13418;A0A0A0MTH3</t>
  </si>
  <si>
    <t>Integrin-linked protein kinase</t>
  </si>
  <si>
    <t>ILK</t>
  </si>
  <si>
    <t>A1L0T0;M0R026</t>
  </si>
  <si>
    <t>Acetolactate synthase-like protein</t>
  </si>
  <si>
    <t>ILVBL</t>
  </si>
  <si>
    <t>C9J406;H7C463</t>
  </si>
  <si>
    <t>IMMT</t>
  </si>
  <si>
    <t>Q16891;B9A067</t>
  </si>
  <si>
    <t>MICOS complex subunit MIC60</t>
  </si>
  <si>
    <t>Q9NV31</t>
  </si>
  <si>
    <t>U3 small nucleolar ribonucleoprotein protein IMP3</t>
  </si>
  <si>
    <t>IMP3</t>
  </si>
  <si>
    <t>P29218;E5RIP7;H0YBL1;E5RG13</t>
  </si>
  <si>
    <t>Inositol monophosphatase 1</t>
  </si>
  <si>
    <t>IMPA1</t>
  </si>
  <si>
    <t>Q9NX62</t>
  </si>
  <si>
    <t>Inositol monophosphatase 3</t>
  </si>
  <si>
    <t>IMPAD1</t>
  </si>
  <si>
    <t>P20839;A0A3B3IRL5;C9J381;C9K0R9</t>
  </si>
  <si>
    <t>Inosine-5-monophosphate dehydrogenase 1;Inosine-5-monophosphate dehydrogenase</t>
  </si>
  <si>
    <t>IMPDH1</t>
  </si>
  <si>
    <t>H0Y4R1;P12268;A0A7I2V2T3;E7ETK5;A0A7I2YQK5</t>
  </si>
  <si>
    <t>Inosine-5-monophosphate dehydrogenase 2</t>
  </si>
  <si>
    <t>IMPDH2</t>
  </si>
  <si>
    <t>E9PEN0;Q8WYH8;A0A1B0GW41;Q9UNL4</t>
  </si>
  <si>
    <t>Inhibitor of growth protein 5;Inhibitor of growth protein 4</t>
  </si>
  <si>
    <t>ING5;ING4</t>
  </si>
  <si>
    <t>P08476</t>
  </si>
  <si>
    <t>Inhibin beta A chain</t>
  </si>
  <si>
    <t>INHBA</t>
  </si>
  <si>
    <t>O15327;E9PCZ3;D6RJC3;E7EQN9;E9PHC0</t>
  </si>
  <si>
    <t>Type II inositol 3,4-bisphosphate 4-phosphatase</t>
  </si>
  <si>
    <t>INPP4B</t>
  </si>
  <si>
    <t>O15357</t>
  </si>
  <si>
    <t>Phosphatidylinositol 3,4,5-trisphosphate 5-phosphatase 2</t>
  </si>
  <si>
    <t>INPPL1</t>
  </si>
  <si>
    <t>Q8N201</t>
  </si>
  <si>
    <t>Integrator complex subunit 1</t>
  </si>
  <si>
    <t>INTS1</t>
  </si>
  <si>
    <t>Q9NVR2</t>
  </si>
  <si>
    <t>Integrator complex subunit 10</t>
  </si>
  <si>
    <t>INTS10</t>
  </si>
  <si>
    <t>J3KMZ7;Q9H0H0</t>
  </si>
  <si>
    <t>Integrator complex subunit 2</t>
  </si>
  <si>
    <t>INTS2</t>
  </si>
  <si>
    <t>Q96HW7</t>
  </si>
  <si>
    <t>Integrator complex subunit 4</t>
  </si>
  <si>
    <t>INTS4</t>
  </si>
  <si>
    <t>Q9UL03;G5E9X1;B3KQH5</t>
  </si>
  <si>
    <t>Integrator complex subunit 6</t>
  </si>
  <si>
    <t>INTS6</t>
  </si>
  <si>
    <t>Q9NV88;G3XAN1</t>
  </si>
  <si>
    <t>Integrator complex subunit 9</t>
  </si>
  <si>
    <t>INTS9</t>
  </si>
  <si>
    <t>Q9UI26;F8WDV0</t>
  </si>
  <si>
    <t>Importin-11</t>
  </si>
  <si>
    <t>IPO11</t>
  </si>
  <si>
    <t>Q8TEX9;H0YN14</t>
  </si>
  <si>
    <t>Importin-4</t>
  </si>
  <si>
    <t>IPO4</t>
  </si>
  <si>
    <t>O00410;H0Y8C6</t>
  </si>
  <si>
    <t>Importin-5</t>
  </si>
  <si>
    <t>IPO5</t>
  </si>
  <si>
    <t>O95373</t>
  </si>
  <si>
    <t>Importin-7</t>
  </si>
  <si>
    <t>IPO7</t>
  </si>
  <si>
    <t>Q96P70</t>
  </si>
  <si>
    <t>Importin-9</t>
  </si>
  <si>
    <t>IPO9</t>
  </si>
  <si>
    <t>P46940;A0A0J9YXZ5;H0YLE8</t>
  </si>
  <si>
    <t>Ras GTPase-activating-like protein IQGAP1</t>
  </si>
  <si>
    <t>IQGAP1</t>
  </si>
  <si>
    <t>Q86VI3;F2Z2E2</t>
  </si>
  <si>
    <t>Ras GTPase-activating-like protein IQGAP3</t>
  </si>
  <si>
    <t>IQGAP3</t>
  </si>
  <si>
    <t>M0R205;M0QZB8;M0QZB7;Q14653;M0R007;M0QXC8;M0R3E9;M0QYX3;M0R3C2;M0QYT9</t>
  </si>
  <si>
    <t>Interferon regulatory factor 3</t>
  </si>
  <si>
    <t>IRF3</t>
  </si>
  <si>
    <t>Q8WZA9</t>
  </si>
  <si>
    <t>Immunity-related GTPase family Q protein</t>
  </si>
  <si>
    <t>IRGQ</t>
  </si>
  <si>
    <t>Q8TB96;F5GXC5;H3BUJ1</t>
  </si>
  <si>
    <t>T-cell immunomodulatory protein</t>
  </si>
  <si>
    <t>ITFG1</t>
  </si>
  <si>
    <t>Q9H0X4;B4DGG1;H7C2U8</t>
  </si>
  <si>
    <t>Protein ITFG3</t>
  </si>
  <si>
    <t>ITFG3</t>
  </si>
  <si>
    <t>P17301;E7ESP4;E7EMF1;E9PB77</t>
  </si>
  <si>
    <t>Integrin alpha-2</t>
  </si>
  <si>
    <t>ITGA2</t>
  </si>
  <si>
    <t>P26006</t>
  </si>
  <si>
    <t>Integrin alpha-3;Integrin alpha-3 heavy chain;Integrin alpha-3 light chain</t>
  </si>
  <si>
    <t>ITGA3</t>
  </si>
  <si>
    <t>P08648</t>
  </si>
  <si>
    <t>Integrin alpha-5;Integrin alpha-5 heavy chain;Integrin alpha-5 light chain</t>
  </si>
  <si>
    <t>ITGA5</t>
  </si>
  <si>
    <t>A0A8C8KBL6;P23229</t>
  </si>
  <si>
    <t>Integrin alpha-6;Integrin alpha-6 heavy chain;Integrin alpha-6 light chain;Processed integrin alpha-6</t>
  </si>
  <si>
    <t>ITGA6</t>
  </si>
  <si>
    <t>Q13683;J3KNV4;G3V2C6</t>
  </si>
  <si>
    <t>Integrin alpha-7;Integrin alpha-7 heavy chain;Integrin alpha-7 light chain;Integrin alpha-7 70 kDa form</t>
  </si>
  <si>
    <t>ITGA7</t>
  </si>
  <si>
    <t>P06756</t>
  </si>
  <si>
    <t>Integrin alpha-V;Integrin alpha-V heavy chain;Integrin alpha-V light chain</t>
  </si>
  <si>
    <t>ITGAV</t>
  </si>
  <si>
    <t>H7C4K3;A0A7I2V2F9;E7EUI6;P05556;A0A7I2V348;C9JPK5;A0A7I2V5Z8;A0A7I2V5T3</t>
  </si>
  <si>
    <t>Integrin beta;Integrin beta-1</t>
  </si>
  <si>
    <t>ITGB1</t>
  </si>
  <si>
    <t>P18084</t>
  </si>
  <si>
    <t>Integrin beta-5</t>
  </si>
  <si>
    <t>ITGB5</t>
  </si>
  <si>
    <t>Q9Y287;A0A3B3IUC0</t>
  </si>
  <si>
    <t>Q9BY32</t>
  </si>
  <si>
    <t>Inosine triphosphate pyrophosphatase</t>
  </si>
  <si>
    <t>ITPA</t>
  </si>
  <si>
    <t>Q8IWB1</t>
  </si>
  <si>
    <t>Inositol 1,4,5-trisphosphate receptor-interacting protein</t>
  </si>
  <si>
    <t>ITPRIP</t>
  </si>
  <si>
    <t>A0A0A0MT83;P26440;A0A0S2Z4K7;H7C4G6;H0YN10;H0YLC3</t>
  </si>
  <si>
    <t>Isovaleryl-CoA dehydrogenase, mitochondrial</t>
  </si>
  <si>
    <t>IVD</t>
  </si>
  <si>
    <t>Q8N5M9;A0A3B3ITE9</t>
  </si>
  <si>
    <t>Protein jagunal homolog 1</t>
  </si>
  <si>
    <t>JAGN1</t>
  </si>
  <si>
    <t>A0A5F9ZH07;A0A5F9ZHN8;A0A5F9ZI39;P23458;A0A5F9ZH32</t>
  </si>
  <si>
    <t>Tyrosine-protein kinase JAK1</t>
  </si>
  <si>
    <t>JAK1</t>
  </si>
  <si>
    <t>Q15652;H7BXU7</t>
  </si>
  <si>
    <t>Probable JmjC domain-containing histone demethylation protein 2C</t>
  </si>
  <si>
    <t>JMJD1C</t>
  </si>
  <si>
    <t>P05412</t>
  </si>
  <si>
    <t>Transcription factor AP-1</t>
  </si>
  <si>
    <t>JUN</t>
  </si>
  <si>
    <t>P14923</t>
  </si>
  <si>
    <t>Junction plakoglobin</t>
  </si>
  <si>
    <t>JUP</t>
  </si>
  <si>
    <t>Q63ZY3</t>
  </si>
  <si>
    <t>KN motif and ankyrin repeat domain-containing protein 2</t>
  </si>
  <si>
    <t>KANK2</t>
  </si>
  <si>
    <t>A0A1W2PPY5;A0A1W2PQ93;D5MRH1;A0A1W2PQ61;S4R2X4;A0A1W2PNY8;A0A1W2PRA7;A0A1W2PRB0;A0A1W2PQK5;H0Y379;A0A1W2PSD3;H0Y382;Q5SVJ7;A0A1W2PRX6;A0A1W2PRG5;Q5SVK0;A0A1W2PP26;B7ZMF5;A0A1W2PRE5;Q12791;A0A1W2PR56;A0A1W2PNW6;Q5SVK5;A0A0A0MRR0;A0A1W2PQA0;Q5SVJ9;A0A1W2PR62;A0A1W2PPZ1;A0A1W2PRN5;A0A1W2PPX7;A0A1W2PRV4;A0A1W2PP94;A0A1W2PQU4;A0A1W2PNH9;A0A1W2PS97;A0A1W2PRJ1;J3KQ16;A0A1W2PQ53;A0A1W2PPS2;A0A0A0MSE6;A0A0A0MRC3;A0A1W2PNG1;Q5SVJ8;A0A1W2PPH9;A0A1W2PNY7;A0A1W2PNQ3;A0A1W2PPQ3;A0A1W2PNY9;A0A1W2PP06;A0A1W2PQJ9;A0A1W2PNX9</t>
  </si>
  <si>
    <t>Calcium-activated potassium channel subunit alpha-1</t>
  </si>
  <si>
    <t>KCNMA1</t>
  </si>
  <si>
    <t>H3BSS5;Q9NXV2</t>
  </si>
  <si>
    <t>BTB/POZ domain-containing protein KCTD5</t>
  </si>
  <si>
    <t>KCTD5</t>
  </si>
  <si>
    <t>Q6UW63</t>
  </si>
  <si>
    <t>KDEL motif-containing protein 1</t>
  </si>
  <si>
    <t>KDELC1</t>
  </si>
  <si>
    <t>Q7Z4H8</t>
  </si>
  <si>
    <t>KDEL motif-containing protein 2</t>
  </si>
  <si>
    <t>KDELC2</t>
  </si>
  <si>
    <t>P24390;M0R1Y2</t>
  </si>
  <si>
    <t>ER lumen protein-retaining receptor 1;ER lumen protein-retaining receptor</t>
  </si>
  <si>
    <t>KDELR1</t>
  </si>
  <si>
    <t>Q15397</t>
  </si>
  <si>
    <t>Pumilio domain-containing protein KIAA0020</t>
  </si>
  <si>
    <t>KIAA0020</t>
  </si>
  <si>
    <t>H0YMA4;A0A0U1RQM0;Q15004;H0YKX3</t>
  </si>
  <si>
    <t>Q12768;E7EQI7</t>
  </si>
  <si>
    <t>WASH complex subunit strumpellin</t>
  </si>
  <si>
    <t>KIAA0196</t>
  </si>
  <si>
    <t>O15091</t>
  </si>
  <si>
    <t>Mitochondrial ribonuclease P protein 3</t>
  </si>
  <si>
    <t>KIAA0391</t>
  </si>
  <si>
    <t>A0A1B0GUA3;Q96EK5;A0A6Q8PHL8;A0A6Q8PH45;A0A6Q8PGG2</t>
  </si>
  <si>
    <t>KIF1-binding protein</t>
  </si>
  <si>
    <t>KIAA1279</t>
  </si>
  <si>
    <t>A0A2R8Y566;Q9P260</t>
  </si>
  <si>
    <t>LisH domain and HEAT repeat-containing protein KIAA1468</t>
  </si>
  <si>
    <t>KIAA1468</t>
  </si>
  <si>
    <t>Q8TCG1</t>
  </si>
  <si>
    <t>Protein CIP2A</t>
  </si>
  <si>
    <t>KIAA1524</t>
  </si>
  <si>
    <t>A0MZ66</t>
  </si>
  <si>
    <t>Shootin-1</t>
  </si>
  <si>
    <t>KIAA1598</t>
  </si>
  <si>
    <t>Q9BY89</t>
  </si>
  <si>
    <t>Uncharacterized protein KIAA1671</t>
  </si>
  <si>
    <t>KIAA1671</t>
  </si>
  <si>
    <t>Q8IYS2</t>
  </si>
  <si>
    <t>Uncharacterized protein KIAA2013</t>
  </si>
  <si>
    <t>KIAA2013</t>
  </si>
  <si>
    <t>A0A8I5KT58;Q9ULH0;A0A8I5KPM9;E9PH70;A0A8I5QJC0;A0A1W2PPB7;A0A8I5QL22;A0A8I5KZ42;A0A8I5KX08;H0Y8E4;H7C584;A0A8I5KQK7;A0A8I5KTG3;A0A8I5KTL1</t>
  </si>
  <si>
    <t>Kinase D-interacting substrate of 220 kDa</t>
  </si>
  <si>
    <t>KIDINS220</t>
  </si>
  <si>
    <t>A0A7I2V3A9;P52732;A0A7I2YQY4</t>
  </si>
  <si>
    <t>Kinesin-like protein KIF11</t>
  </si>
  <si>
    <t>KIF11</t>
  </si>
  <si>
    <t>Q9NS87</t>
  </si>
  <si>
    <t>Kinesin-like protein KIF15</t>
  </si>
  <si>
    <t>KIF15</t>
  </si>
  <si>
    <t>A0A8I5KQ45;H3BRB3;Q14807;A0A8I5KRF7;A0A8I5KTF7;A0A8I5QL17;A0A8I5KW08;A0A8I5QJF2;A0A8I5KXF2;A0A8I5KSP6;A0A8I5KXF9;A0A8I5QJC5;A0A8I5QKY3</t>
  </si>
  <si>
    <t>Kinesin-like protein;Kinesin-like protein KIF22</t>
  </si>
  <si>
    <t>KIF22</t>
  </si>
  <si>
    <t>J3KPF9;A0A087X011;E9PES4;Q9Y496</t>
  </si>
  <si>
    <t>Kinesin-like protein;Kinesin-like protein KIF3A</t>
  </si>
  <si>
    <t>KIF3A</t>
  </si>
  <si>
    <t>P33176</t>
  </si>
  <si>
    <t>Kinesin-1 heavy chain</t>
  </si>
  <si>
    <t>KIF5B</t>
  </si>
  <si>
    <t>Q9BW19</t>
  </si>
  <si>
    <t>Kinesin-like protein KIFC1</t>
  </si>
  <si>
    <t>KIFC1</t>
  </si>
  <si>
    <t>Q96J84;B4DN67;Q5W0G0;Q5W0F9</t>
  </si>
  <si>
    <t>Kin of IRRE-like protein 1</t>
  </si>
  <si>
    <t>KIRREL</t>
  </si>
  <si>
    <t>G3V2E7;F8W6L3;G3V3H3;G3V5R9;E7EVH7;Q07866;G5E9S8</t>
  </si>
  <si>
    <t>Kinesin light chain 1</t>
  </si>
  <si>
    <t>KLC1</t>
  </si>
  <si>
    <t>Q9H0B6;A8MZ87;A8MX29</t>
  </si>
  <si>
    <t>Kinesin light chain 2</t>
  </si>
  <si>
    <t>KLC2</t>
  </si>
  <si>
    <t>A0A494C108;Q8N9T8</t>
  </si>
  <si>
    <t>Protein KRI1 homolog</t>
  </si>
  <si>
    <t>KRI1</t>
  </si>
  <si>
    <t>Q13601</t>
  </si>
  <si>
    <t>KRR1 small subunit processome component homolog</t>
  </si>
  <si>
    <t>KRR1</t>
  </si>
  <si>
    <t>Q96EK9;A0A3B3IU88</t>
  </si>
  <si>
    <t>Protein KTI12 homolog</t>
  </si>
  <si>
    <t>KTI12</t>
  </si>
  <si>
    <t>Q86UP2</t>
  </si>
  <si>
    <t>Kinectin</t>
  </si>
  <si>
    <t>KTN1</t>
  </si>
  <si>
    <t>P83111</t>
  </si>
  <si>
    <t>Serine beta-lactamase-like protein LACTB, mitochondrial</t>
  </si>
  <si>
    <t>LACTB</t>
  </si>
  <si>
    <t>G3XAI2;A0A7I2V4J9;P07942;A0A7I2V5X5;A0A7I2V3I5;A0A7I2V2T9;A0A7I2V3J7;A0A7I2V682</t>
  </si>
  <si>
    <t>Laminin subunit beta-1</t>
  </si>
  <si>
    <t>LAMB1</t>
  </si>
  <si>
    <t>P55268</t>
  </si>
  <si>
    <t>Laminin subunit beta-2</t>
  </si>
  <si>
    <t>LAMB2</t>
  </si>
  <si>
    <t>P11047</t>
  </si>
  <si>
    <t>Laminin subunit gamma-1</t>
  </si>
  <si>
    <t>LAMC1</t>
  </si>
  <si>
    <t>P11279</t>
  </si>
  <si>
    <t>Lysosome-associated membrane glycoprotein 1</t>
  </si>
  <si>
    <t>LAMP1</t>
  </si>
  <si>
    <t>P13473</t>
  </si>
  <si>
    <t>Lysosome-associated membrane glycoprotein 2</t>
  </si>
  <si>
    <t>LAMP2</t>
  </si>
  <si>
    <t>Q9Y2Q5</t>
  </si>
  <si>
    <t>Ragulator complex protein LAMTOR2</t>
  </si>
  <si>
    <t>LAMTOR2</t>
  </si>
  <si>
    <t>Q9UHA4</t>
  </si>
  <si>
    <t>Ragulator complex protein LAMTOR3</t>
  </si>
  <si>
    <t>LAMTOR3</t>
  </si>
  <si>
    <t>P28838</t>
  </si>
  <si>
    <t>Cytosol aminopeptidase</t>
  </si>
  <si>
    <t>LAP3</t>
  </si>
  <si>
    <t>Q15031;E9PHM2</t>
  </si>
  <si>
    <t>Probable leucine--tRNA ligase, mitochondrial</t>
  </si>
  <si>
    <t>LARS2</t>
  </si>
  <si>
    <t>Q9Y4W2;A0A7I2V3Q3;A0A7I2V4E5;A0A7I2V3R6;A0A7I2V653;A0A7I2YQI7;A0A7I2V5R7</t>
  </si>
  <si>
    <t>Ribosomal biogenesis protein LAS1L</t>
  </si>
  <si>
    <t>LAS1L</t>
  </si>
  <si>
    <t>Q14847;C9J9W2</t>
  </si>
  <si>
    <t>LIM and SH3 domain protein 1</t>
  </si>
  <si>
    <t>LASP1</t>
  </si>
  <si>
    <t>Q14739;A0A494C1L1;C9JXK0</t>
  </si>
  <si>
    <t>Lamin-B receptor</t>
  </si>
  <si>
    <t>LBR</t>
  </si>
  <si>
    <t>B5MDU6;Q9H6V9;B5MCU4;A0A0A0MSH6</t>
  </si>
  <si>
    <t>UPF0554 protein C2orf43</t>
  </si>
  <si>
    <t>LDAH;C2orf43</t>
  </si>
  <si>
    <t>P00338</t>
  </si>
  <si>
    <t>L-lactate dehydrogenase A chain</t>
  </si>
  <si>
    <t>LDHA</t>
  </si>
  <si>
    <t>A0A5F9ZHM4;P07195;A0A3B3IS95;A8MW50</t>
  </si>
  <si>
    <t>L-lactate dehydrogenase B chain;L-lactate dehydrogenase</t>
  </si>
  <si>
    <t>LDHB</t>
  </si>
  <si>
    <t>J3KMZ9;H0YMD1;P01130;H0YMQ3</t>
  </si>
  <si>
    <t>Low-density lipoprotein receptor</t>
  </si>
  <si>
    <t>LDLR</t>
  </si>
  <si>
    <t>Q8NC56</t>
  </si>
  <si>
    <t>LEM domain-containing protein 2</t>
  </si>
  <si>
    <t>LEMD2</t>
  </si>
  <si>
    <t>Q9Y2U8</t>
  </si>
  <si>
    <t>Inner nuclear membrane protein Man1</t>
  </si>
  <si>
    <t>LEMD3</t>
  </si>
  <si>
    <t>Q8WVC0</t>
  </si>
  <si>
    <t>RNA polymerase-associated protein LEO1</t>
  </si>
  <si>
    <t>LEO1</t>
  </si>
  <si>
    <t>Q8IVL6</t>
  </si>
  <si>
    <t>Prolyl 3-hydroxylase 3</t>
  </si>
  <si>
    <t>LEPREL2</t>
  </si>
  <si>
    <t>Q92791;K7ERA3</t>
  </si>
  <si>
    <t>Synaptonemal complex protein SC65</t>
  </si>
  <si>
    <t>LEPREL4;P3H4</t>
  </si>
  <si>
    <t>O95202</t>
  </si>
  <si>
    <t>LETM1 and EF-hand domain-containing protein 1, mitochondrial</t>
  </si>
  <si>
    <t>LETM1</t>
  </si>
  <si>
    <t>P49916;K7ERZ5</t>
  </si>
  <si>
    <t>DNA ligase 3</t>
  </si>
  <si>
    <t>LIG3</t>
  </si>
  <si>
    <t>D6RD46;Q9UPQ0;E7EPK0;E9PDJ9;H0Y8P3;G5EA03</t>
  </si>
  <si>
    <t>LIM and calponin homology domains-containing protein 1</t>
  </si>
  <si>
    <t>LIMCH1</t>
  </si>
  <si>
    <t>C9JRJ5;Q9UGP4</t>
  </si>
  <si>
    <t>LIM domain-containing protein 1</t>
  </si>
  <si>
    <t>LIMD1</t>
  </si>
  <si>
    <t>A0A0M3HER1;P48059</t>
  </si>
  <si>
    <t>LIM and senescent cell antigen-like-containing domain protein 1</t>
  </si>
  <si>
    <t>LIMS1</t>
  </si>
  <si>
    <t>Q12907;D6RBV2;D6RDX1;D6RIU4</t>
  </si>
  <si>
    <t>Q9BU23</t>
  </si>
  <si>
    <t>Lipase maturation factor 2</t>
  </si>
  <si>
    <t>LMF2</t>
  </si>
  <si>
    <t>P20700;E9PBF6;A0A0D9SFE5</t>
  </si>
  <si>
    <t>Lamin-B1</t>
  </si>
  <si>
    <t>LMNB1</t>
  </si>
  <si>
    <t>E9PMS6;A0A0A0MTE2;E9PMT2</t>
  </si>
  <si>
    <t>LMO7</t>
  </si>
  <si>
    <t>Q9C0E8</t>
  </si>
  <si>
    <t>Protein lunapark</t>
  </si>
  <si>
    <t>LNP</t>
  </si>
  <si>
    <t>Q9UIQ6</t>
  </si>
  <si>
    <t>Leucyl-cystinyl aminopeptidase;Leucyl-cystinyl aminopeptidase, pregnancy serum form</t>
  </si>
  <si>
    <t>LNPEP</t>
  </si>
  <si>
    <t>K7EJE8;K7EKE6;P36776</t>
  </si>
  <si>
    <t>Lon protease homolog, mitochondrial</t>
  </si>
  <si>
    <t>LONP1</t>
  </si>
  <si>
    <t>Q86WA8;E7EN44</t>
  </si>
  <si>
    <t>Lon protease homolog 2, peroxisomal</t>
  </si>
  <si>
    <t>LONP2</t>
  </si>
  <si>
    <t>P28300;A0A7P0SNB0</t>
  </si>
  <si>
    <t>Q08397;H3BUV8</t>
  </si>
  <si>
    <t>Lysyl oxidase homolog 1</t>
  </si>
  <si>
    <t>LOXL1</t>
  </si>
  <si>
    <t>Q9Y4K0</t>
  </si>
  <si>
    <t>Lysyl oxidase homolog 2</t>
  </si>
  <si>
    <t>LOXL2</t>
  </si>
  <si>
    <t>B1AP63;Q92633</t>
  </si>
  <si>
    <t>Lysophosphatidic acid receptor 1</t>
  </si>
  <si>
    <t>LPAR1</t>
  </si>
  <si>
    <t>Q8NF37;A0A0G2JQ62</t>
  </si>
  <si>
    <t>Lysophosphatidylcholine acyltransferase 1</t>
  </si>
  <si>
    <t>LPCAT1</t>
  </si>
  <si>
    <t>Q7L5N7</t>
  </si>
  <si>
    <t>Lysophosphatidylcholine acyltransferase 2</t>
  </si>
  <si>
    <t>LPCAT2</t>
  </si>
  <si>
    <t>Q643R3</t>
  </si>
  <si>
    <t>Lysophospholipid acyltransferase LPCAT4</t>
  </si>
  <si>
    <t>LPCAT4</t>
  </si>
  <si>
    <t>Q92604</t>
  </si>
  <si>
    <t>Acyl-CoA:lysophosphatidylglycerol acyltransferase 1</t>
  </si>
  <si>
    <t>LPGAT1</t>
  </si>
  <si>
    <t>Q93052;A0A087WZF1;C9JUT4;C9JXK9</t>
  </si>
  <si>
    <t>Lipoma-preferred partner</t>
  </si>
  <si>
    <t>LPP</t>
  </si>
  <si>
    <t>E9PEM5;A0A494C1L5;P50851;A0A494BZW2;H0YAC6;A0A494C0R9</t>
  </si>
  <si>
    <t>Lipopolysaccharide-responsive and beige-like anchor protein</t>
  </si>
  <si>
    <t>LRBA</t>
  </si>
  <si>
    <t>Q96JA1</t>
  </si>
  <si>
    <t>Leucine-rich repeats and immunoglobulin-like domains protein 1</t>
  </si>
  <si>
    <t>LRIG1</t>
  </si>
  <si>
    <t>Q7Z4F1</t>
  </si>
  <si>
    <t>Low-density lipoprotein receptor-related protein 10</t>
  </si>
  <si>
    <t>LRP10</t>
  </si>
  <si>
    <t>Q9Y561</t>
  </si>
  <si>
    <t>Low-density lipoprotein receptor-related protein 12</t>
  </si>
  <si>
    <t>LRP12</t>
  </si>
  <si>
    <t>Q9BTT6;Q5T0G3</t>
  </si>
  <si>
    <t>Leucine-rich repeat-containing protein 1</t>
  </si>
  <si>
    <t>LRRC1</t>
  </si>
  <si>
    <t>Q9H9A6</t>
  </si>
  <si>
    <t>Leucine-rich repeat-containing protein 40</t>
  </si>
  <si>
    <t>LRRC40</t>
  </si>
  <si>
    <t>A0A0B4J2G4;Q15345;A0A087WTU1</t>
  </si>
  <si>
    <t>Leucine-rich repeat-containing protein 41</t>
  </si>
  <si>
    <t>LRRC41</t>
  </si>
  <si>
    <t>Q8N1G4</t>
  </si>
  <si>
    <t>Leucine-rich repeat-containing protein 47</t>
  </si>
  <si>
    <t>LRRC47</t>
  </si>
  <si>
    <t>Q96AG4</t>
  </si>
  <si>
    <t>Leucine-rich repeat-containing protein 59</t>
  </si>
  <si>
    <t>LRRC59</t>
  </si>
  <si>
    <t>Q8IWT6</t>
  </si>
  <si>
    <t>Volume-regulated anion channel subunit LRRC8A</t>
  </si>
  <si>
    <t>LRRC8A</t>
  </si>
  <si>
    <t>Q6NSJ5</t>
  </si>
  <si>
    <t>Volume-regulated anion channel subunit LRRC8E</t>
  </si>
  <si>
    <t>LRRC8E</t>
  </si>
  <si>
    <t>Q32MZ4</t>
  </si>
  <si>
    <t>Leucine-rich repeat flightless-interacting protein 1</t>
  </si>
  <si>
    <t>LRRFIP1</t>
  </si>
  <si>
    <t>Q9Y608;C9JSU1</t>
  </si>
  <si>
    <t>Leucine-rich repeat flightless-interacting protein 2</t>
  </si>
  <si>
    <t>LRRFIP2</t>
  </si>
  <si>
    <t>A0A6Q8PGT8;A0A6Q8PFL5;A0A6Q8PFT9;A0A6Q8PGW1;A0A6Q8PG02;A0A6Q8PGF7;A0A6Q8PGB2;Q6UWE0</t>
  </si>
  <si>
    <t>E3 ubiquitin-protein ligase LRSAM1</t>
  </si>
  <si>
    <t>LRSAM1</t>
  </si>
  <si>
    <t>Q9UFC0;H7C5S6</t>
  </si>
  <si>
    <t>Leucine-rich repeat and WD repeat-containing protein 1</t>
  </si>
  <si>
    <t>LRWD1</t>
  </si>
  <si>
    <t>Q9H089;F8WFC6</t>
  </si>
  <si>
    <t>Large subunit GTPase 1 homolog</t>
  </si>
  <si>
    <t>LSG1</t>
  </si>
  <si>
    <t>O15116;E5RJ47;E5RH18</t>
  </si>
  <si>
    <t>U6 snRNA-associated Sm-like protein LSm1</t>
  </si>
  <si>
    <t>LSM1</t>
  </si>
  <si>
    <t>P09960</t>
  </si>
  <si>
    <t>Leukotriene A-4 hydrolase</t>
  </si>
  <si>
    <t>LTA4H</t>
  </si>
  <si>
    <t>O94822</t>
  </si>
  <si>
    <t>E3 ubiquitin-protein ligase listerin</t>
  </si>
  <si>
    <t>LTN1</t>
  </si>
  <si>
    <t>Q96GA3</t>
  </si>
  <si>
    <t>Protein LTV1 homolog</t>
  </si>
  <si>
    <t>LTV1</t>
  </si>
  <si>
    <t>J3KPP4;O95232</t>
  </si>
  <si>
    <t>Luc7-like protein 3</t>
  </si>
  <si>
    <t>LUC7L3</t>
  </si>
  <si>
    <t>P07948</t>
  </si>
  <si>
    <t>Tyrosine-protein kinase Lyn</t>
  </si>
  <si>
    <t>LYN</t>
  </si>
  <si>
    <t>E5RGR0;O75608;A0A087X1K9;B4DP64</t>
  </si>
  <si>
    <t>Acyl-protein thioesterase 1</t>
  </si>
  <si>
    <t>LYPLA1</t>
  </si>
  <si>
    <t>Q5U5X0</t>
  </si>
  <si>
    <t>Complex III assembly factor LYRM7</t>
  </si>
  <si>
    <t>LYRM7</t>
  </si>
  <si>
    <t>Q9Y5V3</t>
  </si>
  <si>
    <t>Melanoma-associated antigen D1</t>
  </si>
  <si>
    <t>MAGED1</t>
  </si>
  <si>
    <t>A0A8I5KY62;A0A8I5KYH1;A0A087WU53;Q9H0U3;A0A8I5KUC4;A0A8I5QJM4;A0A8I5QKX7</t>
  </si>
  <si>
    <t>Magnesium transporter protein 1</t>
  </si>
  <si>
    <t>MAGT1</t>
  </si>
  <si>
    <t>Q9BXY0</t>
  </si>
  <si>
    <t>Protein MAK16 homolog</t>
  </si>
  <si>
    <t>MAK16</t>
  </si>
  <si>
    <t>P33908</t>
  </si>
  <si>
    <t>Mannosyl-oligosaccharide 1,2-alpha-mannosidase IA</t>
  </si>
  <si>
    <t>MAN1A1</t>
  </si>
  <si>
    <t>O60476</t>
  </si>
  <si>
    <t>Mannosyl-oligosaccharide 1,2-alpha-mannosidase IB</t>
  </si>
  <si>
    <t>MAN1A2</t>
  </si>
  <si>
    <t>A0A804HL61;A0A804HJ66;Q9UKM7;H0YI64;A0A804HJ23;A0A804HKS1;H0YG20;A0A804HHU1;H0YGV7;A0A804HK01;A0A804HK86;A0A804HL65;H0YGQ1</t>
  </si>
  <si>
    <t>Endoplasmic reticulum mannosyl-oligosaccharide 1,2-alpha-mannosidase;alpha-1,2-Mannosidase</t>
  </si>
  <si>
    <t>MAN1B1</t>
  </si>
  <si>
    <t>Q16706</t>
  </si>
  <si>
    <t>Alpha-mannosidase 2</t>
  </si>
  <si>
    <t>MAN2A1</t>
  </si>
  <si>
    <t>E9PGC8;P78559</t>
  </si>
  <si>
    <t>Microtubule-associated protein 1A;MAP1A heavy chain;MAP1 light chain LC2</t>
  </si>
  <si>
    <t>MAP1A</t>
  </si>
  <si>
    <t>P46821</t>
  </si>
  <si>
    <t>Microtubule-associated protein 1B;MAP1B heavy chain;MAP1 light chain LC1</t>
  </si>
  <si>
    <t>MAP1B</t>
  </si>
  <si>
    <t>H3BTL1;Q9GZQ8;A6NCE7;Q9H492</t>
  </si>
  <si>
    <t>Microtubule-associated proteins 1A/1B light chain 3B;Microtubule-associated proteins 1A/1B light chain 3 beta 2;Microtubule-associated proteins 1A/1B light chain 3A</t>
  </si>
  <si>
    <t>MAP1LC3B;MAP1LC3B2;MAP1LC3A</t>
  </si>
  <si>
    <t>A0A669KB77;P11137</t>
  </si>
  <si>
    <t>Microtubule-associated protein 2</t>
  </si>
  <si>
    <t>MAP2</t>
  </si>
  <si>
    <t>B4DFY5;A0A8I5KRX5;A0A8I5KYB4;Q02750;A0A8I5KXN4;A0A8I5KYS7;A0A8I5QJP8;A0A8I5KVF6;A0A8I5QJL9;A0A8I5QJC1;A0A8I5QJ96</t>
  </si>
  <si>
    <t>Dual specificity mitogen-activated protein kinase kinase 1</t>
  </si>
  <si>
    <t>MAP2K1</t>
  </si>
  <si>
    <t>P36507</t>
  </si>
  <si>
    <t>Dual specificity mitogen-activated protein kinase kinase 2</t>
  </si>
  <si>
    <t>MAP2K2</t>
  </si>
  <si>
    <t>P46734</t>
  </si>
  <si>
    <t>Dual specificity mitogen-activated protein kinase kinase 3</t>
  </si>
  <si>
    <t>MAP2K3</t>
  </si>
  <si>
    <t>E7EVA0;P27816</t>
  </si>
  <si>
    <t>Microtubule-associated protein;Microtubule-associated protein 4</t>
  </si>
  <si>
    <t>MAP4</t>
  </si>
  <si>
    <t>A0A804HIS2;Q9Y4K4;G3V4T8</t>
  </si>
  <si>
    <t>Mitogen-activated protein kinase kinase kinase kinase 5</t>
  </si>
  <si>
    <t>MAP4K5</t>
  </si>
  <si>
    <t>P28482</t>
  </si>
  <si>
    <t>Mitogen-activated protein kinase 1</t>
  </si>
  <si>
    <t>MAPK1</t>
  </si>
  <si>
    <t>Q16539;B4E0K5;B5TY33</t>
  </si>
  <si>
    <t>Mitogen-activated protein kinase 14</t>
  </si>
  <si>
    <t>MAPK14</t>
  </si>
  <si>
    <t>E9PJF0;E9PQW4;P27361;B3KR49;E9PBK7</t>
  </si>
  <si>
    <t>Mitogen-activated protein kinase;Mitogen-activated protein kinase 3</t>
  </si>
  <si>
    <t>MAPK3</t>
  </si>
  <si>
    <t>P49137</t>
  </si>
  <si>
    <t>MAP kinase-activated protein kinase 2</t>
  </si>
  <si>
    <t>MAPKAPK2</t>
  </si>
  <si>
    <t>Q15691</t>
  </si>
  <si>
    <t>Microtubule-associated protein RP/EB family member 1</t>
  </si>
  <si>
    <t>MAPRE1</t>
  </si>
  <si>
    <t>Q15555;M0QX52;K7EL66;K7ERD8</t>
  </si>
  <si>
    <t>Microtubule-associated protein RP/EB family member 2</t>
  </si>
  <si>
    <t>MAPRE2</t>
  </si>
  <si>
    <t>Q969Z3;F6V6Z1;X1WI34</t>
  </si>
  <si>
    <t>Mitochondrial amidoxime reducing component 2</t>
  </si>
  <si>
    <t>MARC2</t>
  </si>
  <si>
    <t>Q9NX47</t>
  </si>
  <si>
    <t>E3 ubiquitin-protein ligase MARCH5</t>
  </si>
  <si>
    <t>MARCH5</t>
  </si>
  <si>
    <t>P56192</t>
  </si>
  <si>
    <t>Methionine--tRNA ligase, cytoplasmic</t>
  </si>
  <si>
    <t>MARS</t>
  </si>
  <si>
    <t>P31153</t>
  </si>
  <si>
    <t>S-adenosylmethionine synthase isoform type-2</t>
  </si>
  <si>
    <t>MAT2A</t>
  </si>
  <si>
    <t>Q7Z434</t>
  </si>
  <si>
    <t>Mitochondrial antiviral-signaling protein</t>
  </si>
  <si>
    <t>MAVS</t>
  </si>
  <si>
    <t>Q9UBB5</t>
  </si>
  <si>
    <t>Methyl-CpG-binding domain protein 2</t>
  </si>
  <si>
    <t>MBD2</t>
  </si>
  <si>
    <t>Q68D91</t>
  </si>
  <si>
    <t>Metallo-beta-lactamase domain-containing protein 2</t>
  </si>
  <si>
    <t>MBLAC2</t>
  </si>
  <si>
    <t>Q96N66;A9C4B8</t>
  </si>
  <si>
    <t>Lysophospholipid acyltransferase 7</t>
  </si>
  <si>
    <t>MBOAT7</t>
  </si>
  <si>
    <t>O60318</t>
  </si>
  <si>
    <t>Germinal-center associated nuclear protein</t>
  </si>
  <si>
    <t>MCM3AP</t>
  </si>
  <si>
    <t>Q9ULC4</t>
  </si>
  <si>
    <t>Malignant T-cell-amplified sequence 1</t>
  </si>
  <si>
    <t>MCTS1</t>
  </si>
  <si>
    <t>P40925;B9A041;A0A5K1VW95;B8ZZ51;C9JF79</t>
  </si>
  <si>
    <t>Malate dehydrogenase, cytoplasmic;Malate dehydrogenase</t>
  </si>
  <si>
    <t>MDH1</t>
  </si>
  <si>
    <t>P40926;G3XAL0</t>
  </si>
  <si>
    <t>Malate dehydrogenase, mitochondrial;Malate dehydrogenase</t>
  </si>
  <si>
    <t>MDH2</t>
  </si>
  <si>
    <t>Q9NU22</t>
  </si>
  <si>
    <t>Midasin</t>
  </si>
  <si>
    <t>MDN1</t>
  </si>
  <si>
    <t>P48163</t>
  </si>
  <si>
    <t>NADP-dependent malic enzyme</t>
  </si>
  <si>
    <t>ME1</t>
  </si>
  <si>
    <t>P51608</t>
  </si>
  <si>
    <t>Methyl-CpG-binding protein 2</t>
  </si>
  <si>
    <t>MECP2</t>
  </si>
  <si>
    <t>Q9BV79;H3BM30</t>
  </si>
  <si>
    <t>Trans-2-enoyl-CoA reductase, mitochondrial</t>
  </si>
  <si>
    <t>MECR</t>
  </si>
  <si>
    <t>Q9UHV7</t>
  </si>
  <si>
    <t>Mediator of RNA polymerase II transcription subunit 13</t>
  </si>
  <si>
    <t>MED13</t>
  </si>
  <si>
    <t>Q9Y2X0;K7EKS6;U3KQB4;B9TWZ6;U3KQ43</t>
  </si>
  <si>
    <t>Mediator of RNA polymerase II transcription subunit 16</t>
  </si>
  <si>
    <t>MED16</t>
  </si>
  <si>
    <t>A0A0B4J1W0;O75448;B4DDR8;F5H5K2;F5GY88</t>
  </si>
  <si>
    <t>Mediator of RNA polymerase II transcription subunit 24</t>
  </si>
  <si>
    <t>MED24</t>
  </si>
  <si>
    <t>Q9Y316</t>
  </si>
  <si>
    <t>Protein MEMO1</t>
  </si>
  <si>
    <t>MEMO1</t>
  </si>
  <si>
    <t>A0A8C8KI72;E7EN32;A0A5F9ZHS3;O00255</t>
  </si>
  <si>
    <t>Menin</t>
  </si>
  <si>
    <t>MEN1</t>
  </si>
  <si>
    <t>C9JW74;Q5EB52;C9JWU9</t>
  </si>
  <si>
    <t>Mesoderm-specific transcript homolog protein</t>
  </si>
  <si>
    <t>MEST</t>
  </si>
  <si>
    <t>P08581</t>
  </si>
  <si>
    <t>Hepatocyte growth factor receptor</t>
  </si>
  <si>
    <t>MET</t>
  </si>
  <si>
    <t>F8VRR3;F8VQZ7;P50579;F8VY03;G3V1U3;F8VSC4;F8VZX9</t>
  </si>
  <si>
    <t>Methionine aminopeptidase 2</t>
  </si>
  <si>
    <t>METAP2</t>
  </si>
  <si>
    <t>Q9UBP6;H0YIH0</t>
  </si>
  <si>
    <t>tRNA (guanine-N(7)-)-methyltransferase</t>
  </si>
  <si>
    <t>METTL1</t>
  </si>
  <si>
    <t>Q8N6R0</t>
  </si>
  <si>
    <t>Methyltransferase-like protein 13</t>
  </si>
  <si>
    <t>METTL13</t>
  </si>
  <si>
    <t>Q86U44;F5H6D8;B4DTN4;B4E349</t>
  </si>
  <si>
    <t>N6-adenosine-methyltransferase 70 kDa subunit</t>
  </si>
  <si>
    <t>METTL3</t>
  </si>
  <si>
    <t>Q9GZY8;A0A0A0MS29;C9JHF5</t>
  </si>
  <si>
    <t>Mitochondrial fission factor</t>
  </si>
  <si>
    <t>MFF</t>
  </si>
  <si>
    <t>Q08431;H0YKS8</t>
  </si>
  <si>
    <t>Lactadherin;Lactadherin short form;Medin</t>
  </si>
  <si>
    <t>MFGE8</t>
  </si>
  <si>
    <t>A0A6Q8PGV8;O95140;A0A6Q8PFJ4;A0A6Q8PGS9;A0A6Q8PGA3</t>
  </si>
  <si>
    <t>Mitofusin-2</t>
  </si>
  <si>
    <t>MFN2</t>
  </si>
  <si>
    <t>Q14728;D6RIZ4;D6RA47;D6RE79</t>
  </si>
  <si>
    <t>Major facilitator superfamily domain-containing protein 10</t>
  </si>
  <si>
    <t>MFSD10</t>
  </si>
  <si>
    <t>P26572</t>
  </si>
  <si>
    <t>Alpha-1,3-mannosyl-glycoprotein 2-beta-N-acetylglucosaminyltransferase</t>
  </si>
  <si>
    <t>MGAT1</t>
  </si>
  <si>
    <t>Q9UQ53;H0YB84;H0YB89;H0YC13;H0YC11</t>
  </si>
  <si>
    <t>Alpha-1,3-mannosyl-glycoprotein 4-beta-N-acetylglucosaminyltransferase B</t>
  </si>
  <si>
    <t>MGAT4B</t>
  </si>
  <si>
    <t>O60502</t>
  </si>
  <si>
    <t>Protein O-GlcNAcase</t>
  </si>
  <si>
    <t>MGEA5</t>
  </si>
  <si>
    <t>A0A0C4DFN3;Q99685;A0A3B3ITT3;H7C4E0;H7C5K5</t>
  </si>
  <si>
    <t>Monoglyceride lipase</t>
  </si>
  <si>
    <t>MGLL</t>
  </si>
  <si>
    <t>K7EPJ5;O60291;B4DR12;K7EIM7;K7ERA1;K7EJN3</t>
  </si>
  <si>
    <t>E3 ubiquitin-protein ligase MGRN1</t>
  </si>
  <si>
    <t>MGRN1</t>
  </si>
  <si>
    <t>O14880;Q5VV89;Q5VV87</t>
  </si>
  <si>
    <t>G3V599;Q96PC5;Q96RT6</t>
  </si>
  <si>
    <t>Melanoma inhibitory activity protein 2;cTAGE family member 2</t>
  </si>
  <si>
    <t>MIA2;CTAGE1</t>
  </si>
  <si>
    <t>Q5JRA6;A0A0A0MRH6</t>
  </si>
  <si>
    <t>Melanoma inhibitory activity protein 3</t>
  </si>
  <si>
    <t>MIA3</t>
  </si>
  <si>
    <t>Q8TDZ2</t>
  </si>
  <si>
    <t>Protein-methionine sulfoxide oxidase MICAL1</t>
  </si>
  <si>
    <t>MICAL1</t>
  </si>
  <si>
    <t>A0A0U1RRK1;A0A286YF11;Q9BPX6;S4R3D7;E9PQV6;S4R3V1</t>
  </si>
  <si>
    <t>Calcium uptake protein 1, mitochondrial</t>
  </si>
  <si>
    <t>MICU1</t>
  </si>
  <si>
    <t>Q8IYU8;A0A0A0MTD5</t>
  </si>
  <si>
    <t>Calcium uptake protein 2, mitochondrial</t>
  </si>
  <si>
    <t>MICU2</t>
  </si>
  <si>
    <t>A0A8I5KR14;A0A8I5KPB2;A0A6Q8PF94;O15344;C9J453;A0A8I5KPE0;A0A087X255;A0A6Q8PGA5</t>
  </si>
  <si>
    <t>E3 ubiquitin-protein ligase Midline-1</t>
  </si>
  <si>
    <t>MID1</t>
  </si>
  <si>
    <t>Q8N108</t>
  </si>
  <si>
    <t>Mesoderm induction early response protein 1</t>
  </si>
  <si>
    <t>MIER1</t>
  </si>
  <si>
    <t>Q8IUF8</t>
  </si>
  <si>
    <t>Bifunctional lysine-specific demethylase and histidyl-hydroxylase MINA</t>
  </si>
  <si>
    <t>MINA</t>
  </si>
  <si>
    <t>Q14165;F5H1S8</t>
  </si>
  <si>
    <t>Malectin</t>
  </si>
  <si>
    <t>MLEC</t>
  </si>
  <si>
    <t>Q15773;F5H0Y3</t>
  </si>
  <si>
    <t>Myeloid leukemia factor 2</t>
  </si>
  <si>
    <t>MLF2</t>
  </si>
  <si>
    <t>Q9BV36;C9JKV5</t>
  </si>
  <si>
    <t>Melanophilin</t>
  </si>
  <si>
    <t>MLPH</t>
  </si>
  <si>
    <t>Q96EY8;S4R3P5;F5H4Z7</t>
  </si>
  <si>
    <t>Cob(I)yrinic acid a,c-diamide adenosyltransferase, mitochondrial</t>
  </si>
  <si>
    <t>MMAB</t>
  </si>
  <si>
    <t>Q8N4V1</t>
  </si>
  <si>
    <t>Membrane magnesium transporter 1</t>
  </si>
  <si>
    <t>MMGT1</t>
  </si>
  <si>
    <t>P50281;A0A7P0TAG0</t>
  </si>
  <si>
    <t>Matrix metalloproteinase-14</t>
  </si>
  <si>
    <t>MMP14</t>
  </si>
  <si>
    <t>P08253</t>
  </si>
  <si>
    <t>72 kDa type IV collagenase;PEX</t>
  </si>
  <si>
    <t>MMP2</t>
  </si>
  <si>
    <t>O96007</t>
  </si>
  <si>
    <t>Molybdopterin synthase catalytic subunit</t>
  </si>
  <si>
    <t>MOCS2</t>
  </si>
  <si>
    <t>Q13724;A0A3B3IRK6;A0A8I5KTK5;A0A3B3IRW2;A0A3B3IS52</t>
  </si>
  <si>
    <t>Mannosyl-oligosaccharide glucosidase</t>
  </si>
  <si>
    <t>MOGS</t>
  </si>
  <si>
    <t>Q9Y6X9</t>
  </si>
  <si>
    <t>MORC family CW-type zinc finger protein 2</t>
  </si>
  <si>
    <t>MORC2</t>
  </si>
  <si>
    <t>Q15014;Q5JXX1;Q5JXX2</t>
  </si>
  <si>
    <t>Mortality factor 4-like protein 2</t>
  </si>
  <si>
    <t>MORF4L2</t>
  </si>
  <si>
    <t>Q8NHP6;R4GMN1</t>
  </si>
  <si>
    <t>Motile sperm domain-containing protein 2</t>
  </si>
  <si>
    <t>MOSPD2</t>
  </si>
  <si>
    <t>Q6UVY6</t>
  </si>
  <si>
    <t>DBH-like monooxygenase protein 1</t>
  </si>
  <si>
    <t>MOXD1</t>
  </si>
  <si>
    <t>Q5R3B4;O95563</t>
  </si>
  <si>
    <t>Mitochondrial pyruvate carrier 2</t>
  </si>
  <si>
    <t>MPC2</t>
  </si>
  <si>
    <t>O00566</t>
  </si>
  <si>
    <t>U3 small nucleolar ribonucleoprotein protein MPP10</t>
  </si>
  <si>
    <t>MPHOSPH10</t>
  </si>
  <si>
    <t>Q9NZW5;B8ZZG1;C9J4Q3</t>
  </si>
  <si>
    <t>MAGUK p55 subfamily member 6</t>
  </si>
  <si>
    <t>MPP6</t>
  </si>
  <si>
    <t>Q9UEL6;O95297</t>
  </si>
  <si>
    <t>Myelin protein zero-like protein 1</t>
  </si>
  <si>
    <t>MPZL1</t>
  </si>
  <si>
    <t>F8W7U8;P49959</t>
  </si>
  <si>
    <t>Double-strand break repair protein MRE11A</t>
  </si>
  <si>
    <t>MRE11A</t>
  </si>
  <si>
    <t>E9PHY8;Q8NDA8</t>
  </si>
  <si>
    <t>Maestro heat-like repeat-containing protein family member 1</t>
  </si>
  <si>
    <t>MROH1</t>
  </si>
  <si>
    <t>Q9BYD6;H0Y8N7</t>
  </si>
  <si>
    <t>39S ribosomal protein L1, mitochondrial</t>
  </si>
  <si>
    <t>MRPL1</t>
  </si>
  <si>
    <t>Q7Z7H8</t>
  </si>
  <si>
    <t>39S ribosomal protein L10, mitochondrial</t>
  </si>
  <si>
    <t>MRPL10</t>
  </si>
  <si>
    <t>Q9BYD1;E5RJI7</t>
  </si>
  <si>
    <t>39S ribosomal protein L13, mitochondrial</t>
  </si>
  <si>
    <t>MRPL13</t>
  </si>
  <si>
    <t>C9IY40;A0A669KAX9;Q5T653</t>
  </si>
  <si>
    <t>39S ribosomal protein L2, mitochondrial</t>
  </si>
  <si>
    <t>MRPL2</t>
  </si>
  <si>
    <t>Q7Z2W9;F5H7V8</t>
  </si>
  <si>
    <t>39S ribosomal protein L21, mitochondrial</t>
  </si>
  <si>
    <t>MRPL21</t>
  </si>
  <si>
    <t>Q16540</t>
  </si>
  <si>
    <t>39S ribosomal protein L23, mitochondrial</t>
  </si>
  <si>
    <t>MRPL23</t>
  </si>
  <si>
    <t>Q13084;A2IDC6;Q4TT37;A2IDC7</t>
  </si>
  <si>
    <t>39S ribosomal protein L28, mitochondrial</t>
  </si>
  <si>
    <t>MRPL28</t>
  </si>
  <si>
    <t>Q9BZE1;S4R369</t>
  </si>
  <si>
    <t>39S ribosomal protein L37, mitochondrial</t>
  </si>
  <si>
    <t>MRPL37</t>
  </si>
  <si>
    <t>Q9NYK5;C9JG87</t>
  </si>
  <si>
    <t>39S ribosomal protein L39, mitochondrial</t>
  </si>
  <si>
    <t>MRPL39</t>
  </si>
  <si>
    <t>K7ES61;Q9BYD3;X6RAY8;K7ELQ0;K7EKI4;K7ELF1</t>
  </si>
  <si>
    <t>39S ribosomal protein L4, mitochondrial</t>
  </si>
  <si>
    <t>MRPL4</t>
  </si>
  <si>
    <t>Q8IXM3</t>
  </si>
  <si>
    <t>39S ribosomal protein L41, mitochondrial</t>
  </si>
  <si>
    <t>MRPL41</t>
  </si>
  <si>
    <t>Q9H9J2</t>
  </si>
  <si>
    <t>39S ribosomal protein L44, mitochondrial</t>
  </si>
  <si>
    <t>MRPL44</t>
  </si>
  <si>
    <t>Q9H2W6;A0A087WT90</t>
  </si>
  <si>
    <t>39S ribosomal protein L46, mitochondrial</t>
  </si>
  <si>
    <t>MRPL46</t>
  </si>
  <si>
    <t>Q13405;H0YDP7</t>
  </si>
  <si>
    <t>39S ribosomal protein L49, mitochondrial</t>
  </si>
  <si>
    <t>MRPL49</t>
  </si>
  <si>
    <t>Q8N5N7</t>
  </si>
  <si>
    <t>39S ribosomal protein L50, mitochondrial</t>
  </si>
  <si>
    <t>MRPL50</t>
  </si>
  <si>
    <t>Q7Z7F7;X6R631;X6RIW1</t>
  </si>
  <si>
    <t>39S ribosomal protein L55, mitochondrial</t>
  </si>
  <si>
    <t>MRPL55</t>
  </si>
  <si>
    <t>P82664</t>
  </si>
  <si>
    <t>28S ribosomal protein S10, mitochondrial</t>
  </si>
  <si>
    <t>MRPS10</t>
  </si>
  <si>
    <t>E9PE17;I3L0E3;Q9Y2R5</t>
  </si>
  <si>
    <t>28S ribosomal protein S17, mitochondrial</t>
  </si>
  <si>
    <t>MRPS17;hCG_1984214</t>
  </si>
  <si>
    <t>Q9NVS2;Q5QPA5</t>
  </si>
  <si>
    <t>28S ribosomal protein S18a, mitochondrial</t>
  </si>
  <si>
    <t>MRPS18A</t>
  </si>
  <si>
    <t>Q9Y676;A0A0G2JIC6</t>
  </si>
  <si>
    <t>28S ribosomal protein S18b, mitochondrial</t>
  </si>
  <si>
    <t>MRPS18B</t>
  </si>
  <si>
    <t>H7C5L9;A0A8I5KYF1;A0A8I5KSY5;A0A7P0MKV3;P82650;G5E9W7;A0A8I5KX02;A0A8I5KQR7;H7C5F2;H7C5H3</t>
  </si>
  <si>
    <t>Q9BYN8</t>
  </si>
  <si>
    <t>28S ribosomal protein S26, mitochondrial</t>
  </si>
  <si>
    <t>MRPS26</t>
  </si>
  <si>
    <t>Q9NP92</t>
  </si>
  <si>
    <t>28S ribosomal protein S30, mitochondrial</t>
  </si>
  <si>
    <t>MRPS30</t>
  </si>
  <si>
    <t>Q92665</t>
  </si>
  <si>
    <t>28S ribosomal protein S31, mitochondrial</t>
  </si>
  <si>
    <t>MRPS31</t>
  </si>
  <si>
    <t>P82673;H0YG82</t>
  </si>
  <si>
    <t>28S ribosomal protein S35, mitochondrial</t>
  </si>
  <si>
    <t>MRPS35</t>
  </si>
  <si>
    <t>Q15800;D6RDP9;D6R952</t>
  </si>
  <si>
    <t>P26038</t>
  </si>
  <si>
    <t>Moesin</t>
  </si>
  <si>
    <t>MSN</t>
  </si>
  <si>
    <t>Q9UJ68;E5RJK1;H0YAN3;E5RIA9</t>
  </si>
  <si>
    <t>Mitochondrial peptide methionine sulfoxide reductase</t>
  </si>
  <si>
    <t>MSRA</t>
  </si>
  <si>
    <t>E7ESY4;Q13330;H0Y4T7</t>
  </si>
  <si>
    <t>Metastasis-associated protein MTA1</t>
  </si>
  <si>
    <t>MTA1</t>
  </si>
  <si>
    <t>B4DUC8;Q13126;J3QSB7;F2Z2F3</t>
  </si>
  <si>
    <t>S-methyl-5-thioadenosine phosphorylase;Purine nucleoside phosphorylase</t>
  </si>
  <si>
    <t>MTAP</t>
  </si>
  <si>
    <t>P00846</t>
  </si>
  <si>
    <t>ATP synthase subunit a</t>
  </si>
  <si>
    <t>MT-ATP6</t>
  </si>
  <si>
    <t>H0Y8C3;Q9NZJ7</t>
  </si>
  <si>
    <t>Mitochondrial carrier homolog 1</t>
  </si>
  <si>
    <t>MTCH1</t>
  </si>
  <si>
    <t>Q9Y6C9;E9PIE4</t>
  </si>
  <si>
    <t>Mitochondrial carrier homolog 2</t>
  </si>
  <si>
    <t>MTCH2</t>
  </si>
  <si>
    <t>Q86UE4;E5RJU9</t>
  </si>
  <si>
    <t>Protein LYRIC</t>
  </si>
  <si>
    <t>MTDH</t>
  </si>
  <si>
    <t>Q15390;H0YBZ4</t>
  </si>
  <si>
    <t>Mitochondrial fission regulator 1</t>
  </si>
  <si>
    <t>MTFR1</t>
  </si>
  <si>
    <t>Q9BT17;U3KQ69;E7EVK2</t>
  </si>
  <si>
    <t>Mitochondrial ribosome-associated GTPase 1;Mitochondrial GTPase 1</t>
  </si>
  <si>
    <t>MTG1</t>
  </si>
  <si>
    <t>V9GYY3;F5H2F4;P11586;V9GZ78;A0A494C1T2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A0A087WVM4;B7ZM99;Q6UB35</t>
  </si>
  <si>
    <t>Monofunctional C1-tetrahydrofolate synthase, mitochondrial</t>
  </si>
  <si>
    <t>MTHFD1L</t>
  </si>
  <si>
    <t>Q9Y217</t>
  </si>
  <si>
    <t>Myotubularin-related protein 6</t>
  </si>
  <si>
    <t>MTMR6</t>
  </si>
  <si>
    <t>P03886</t>
  </si>
  <si>
    <t>NADH-ubiquinone oxidoreductase chain 1</t>
  </si>
  <si>
    <t>MT-ND1</t>
  </si>
  <si>
    <t>C9JL85;P58546</t>
  </si>
  <si>
    <t>Myotrophin</t>
  </si>
  <si>
    <t>MTPN</t>
  </si>
  <si>
    <t>A0A7P0TAJ0;Q99707;A0A6Q8PGK3;A0A7P0T9G7;B1ANE3;A0A7P0TAV2</t>
  </si>
  <si>
    <t>Methionine synthase</t>
  </si>
  <si>
    <t>MTR</t>
  </si>
  <si>
    <t>Q13505</t>
  </si>
  <si>
    <t>Metaxin-1</t>
  </si>
  <si>
    <t>MTX1</t>
  </si>
  <si>
    <t>O75431;C9JAZ1;C9JNK6</t>
  </si>
  <si>
    <t>Metaxin-2</t>
  </si>
  <si>
    <t>MTX2</t>
  </si>
  <si>
    <t>P22033</t>
  </si>
  <si>
    <t>Methylmalonyl-CoA mutase, mitochondrial</t>
  </si>
  <si>
    <t>MUT</t>
  </si>
  <si>
    <t>Q9BRK3</t>
  </si>
  <si>
    <t>Matrix-remodeling-associated protein 8</t>
  </si>
  <si>
    <t>MXRA8</t>
  </si>
  <si>
    <t>Q9BQG0;I3L1L3</t>
  </si>
  <si>
    <t>Myb-binding protein 1A</t>
  </si>
  <si>
    <t>MYBBP1A</t>
  </si>
  <si>
    <t>A0A0A0MQW0;H0YN19</t>
  </si>
  <si>
    <t>MYEF2</t>
  </si>
  <si>
    <t>A0A8I5KZ38;P35580</t>
  </si>
  <si>
    <t>Myosin-10</t>
  </si>
  <si>
    <t>MYH10</t>
  </si>
  <si>
    <t>A0A8I5KWT8;P35579</t>
  </si>
  <si>
    <t>Myosin-9</t>
  </si>
  <si>
    <t>MYH9</t>
  </si>
  <si>
    <t>O14950;J3QRS3;P19105</t>
  </si>
  <si>
    <t>Myosin regulatory light chain 12B;Myosin regulatory light chain 12A</t>
  </si>
  <si>
    <t>MYL12B;MYL12A</t>
  </si>
  <si>
    <t>F8W1R7;G3V1V0;P60660;J3KND3;G8JLA2;B7Z6Z4;F8VPF3;G3V1Y7</t>
  </si>
  <si>
    <t>Myosin light polypeptide 6</t>
  </si>
  <si>
    <t>MYL6</t>
  </si>
  <si>
    <t>P24844</t>
  </si>
  <si>
    <t>Myosin regulatory light polypeptide 9</t>
  </si>
  <si>
    <t>MYL9</t>
  </si>
  <si>
    <t>Q96H55;B4DSL5</t>
  </si>
  <si>
    <t>Unconventional myosin-XIX</t>
  </si>
  <si>
    <t>MYO19</t>
  </si>
  <si>
    <t>Q12965</t>
  </si>
  <si>
    <t>Unconventional myosin-Ie</t>
  </si>
  <si>
    <t>MYO1E</t>
  </si>
  <si>
    <t>Q9NZM1</t>
  </si>
  <si>
    <t>Myoferlin</t>
  </si>
  <si>
    <t>MYOF</t>
  </si>
  <si>
    <t>H7C173;H7C202;B8ZZ87;Q6P582;Q6NZ67;H7BZ50;A0A494C0V9</t>
  </si>
  <si>
    <t>Mitotic-spindle organizing protein 2A;Mitotic-spindle organizing protein 2B</t>
  </si>
  <si>
    <t>MZT2B;MZT2A</t>
  </si>
  <si>
    <t>P41227;F8W808;A8MWP7;C9JN83</t>
  </si>
  <si>
    <t>N-alpha-acetyltransferase 10</t>
  </si>
  <si>
    <t>NAA10</t>
  </si>
  <si>
    <t>Q9BXJ9;A0A0B4J1W3</t>
  </si>
  <si>
    <t>N-alpha-acetyltransferase 15, NatA auxiliary subunit</t>
  </si>
  <si>
    <t>NAA15</t>
  </si>
  <si>
    <t>Q14CX7</t>
  </si>
  <si>
    <t>N-alpha-acetyltransferase 25, NatB auxiliary subunit</t>
  </si>
  <si>
    <t>NAA25</t>
  </si>
  <si>
    <t>Q5VZE5</t>
  </si>
  <si>
    <t>N-alpha-acetyltransferase 35, NatC auxiliary subunit</t>
  </si>
  <si>
    <t>NAA35</t>
  </si>
  <si>
    <t>Q86UY6</t>
  </si>
  <si>
    <t>N-alpha-acetyltransferase 40</t>
  </si>
  <si>
    <t>NAA40</t>
  </si>
  <si>
    <t>C9J5D1;E7EQ69;Q9GZZ1;C9JZU6;C9J5J3;A0A0D9SF32</t>
  </si>
  <si>
    <t>N-alpha-acetyltransferase 50</t>
  </si>
  <si>
    <t>NAA50</t>
  </si>
  <si>
    <t>Q15742</t>
  </si>
  <si>
    <t>NGFI-A-binding protein 2</t>
  </si>
  <si>
    <t>NAB2</t>
  </si>
  <si>
    <t>E9PAV3;F8VZJ2;A0A7I2V2K5;H0YHX9;A0A7I2V473;Q13765;F8W0W4;F8VNW4</t>
  </si>
  <si>
    <t>Nascent polypeptide-associated complex subunit alpha, muscle-specific form;Nascent polypeptide-associated complex subunit alpha</t>
  </si>
  <si>
    <t>NACA</t>
  </si>
  <si>
    <t>P17050</t>
  </si>
  <si>
    <t>Alpha-N-acetylgalactosaminidase</t>
  </si>
  <si>
    <t>NAGA</t>
  </si>
  <si>
    <t>Q9UJ70;H7C3G9;C9JEV6;H7C286</t>
  </si>
  <si>
    <t>N-acetyl-D-glucosamine kinase</t>
  </si>
  <si>
    <t>NAGK</t>
  </si>
  <si>
    <t>P54802</t>
  </si>
  <si>
    <t>Alpha-N-acetylglucosaminidase;Alpha-N-acetylglucosaminidase 82 kDa form;Alpha-N-acetylglucosaminidase 77 kDa form</t>
  </si>
  <si>
    <t>NAGLU</t>
  </si>
  <si>
    <t>P43490;A0A7P0T9I9;A0A7P0T895;A0A7P0T8L3;A0A7P0T973;A0A7P0TAS5;A0A7P0T931;A0A7P0T862;A0A7P0T8D2;A0A0C4DFS8;A0A7P0T941;A0A7P0TBB7;A0A7P0TA73;A0A7P0Z466;B7Z8W6</t>
  </si>
  <si>
    <t>Nicotinamide phosphoribosyltransferase</t>
  </si>
  <si>
    <t>NAMPT</t>
  </si>
  <si>
    <t>Q99733;C9JZI7;C9J6D1;A8MXH2;E9PS34;E9PNJ7;E9PKT8;E9PNW0;E9PJJ2</t>
  </si>
  <si>
    <t>Nucleosome assembly protein 1-like 4</t>
  </si>
  <si>
    <t>NAP1L4</t>
  </si>
  <si>
    <t>M0R0Y2;P54920;M0R2M1</t>
  </si>
  <si>
    <t>Alpha-soluble NSF attachment protein</t>
  </si>
  <si>
    <t>NAPA</t>
  </si>
  <si>
    <t>O43776</t>
  </si>
  <si>
    <t>Asparagine--tRNA ligase, cytoplasmic</t>
  </si>
  <si>
    <t>NARS</t>
  </si>
  <si>
    <t>Q96I59</t>
  </si>
  <si>
    <t>Probable asparagine--tRNA ligase, mitochondrial</t>
  </si>
  <si>
    <t>NARS2</t>
  </si>
  <si>
    <t>Q9H0A0</t>
  </si>
  <si>
    <t>N-acetyltransferase 10</t>
  </si>
  <si>
    <t>NAT10</t>
  </si>
  <si>
    <t>A0A8I5KSE4;Q8NEY1;A0A0A0MRJ3</t>
  </si>
  <si>
    <t>Neuron navigator 1</t>
  </si>
  <si>
    <t>NAV1</t>
  </si>
  <si>
    <t>A2RRP1;H0Y5G7</t>
  </si>
  <si>
    <t>Neuroblastoma-amplified sequence</t>
  </si>
  <si>
    <t>NBAS</t>
  </si>
  <si>
    <t>O60934;A0A0C4DG07</t>
  </si>
  <si>
    <t>Nibrin</t>
  </si>
  <si>
    <t>NBN</t>
  </si>
  <si>
    <t>Q15021;E7EN77</t>
  </si>
  <si>
    <t>Condensin complex subunit 1</t>
  </si>
  <si>
    <t>NCAPD2</t>
  </si>
  <si>
    <t>Q9BPX3</t>
  </si>
  <si>
    <t>Condensin complex subunit 3</t>
  </si>
  <si>
    <t>NCAPG</t>
  </si>
  <si>
    <t>Q86XI2;H0Y6U5</t>
  </si>
  <si>
    <t>Condensin-2 complex subunit G2</t>
  </si>
  <si>
    <t>NCAPG2</t>
  </si>
  <si>
    <t>Q6IBW4;A0A0A6YYG7</t>
  </si>
  <si>
    <t>Condensin-2 complex subunit H2</t>
  </si>
  <si>
    <t>NCAPH2</t>
  </si>
  <si>
    <t>Q09161</t>
  </si>
  <si>
    <t>Nuclear cap-binding protein subunit 1</t>
  </si>
  <si>
    <t>NCBP1</t>
  </si>
  <si>
    <t>Q9UBB6</t>
  </si>
  <si>
    <t>Neurochondrin</t>
  </si>
  <si>
    <t>NCDN</t>
  </si>
  <si>
    <t>Q6PIU2;A0A0A0MTJ9;H7C046</t>
  </si>
  <si>
    <t>Neutral cholesterol ester hydrolase 1</t>
  </si>
  <si>
    <t>NCEH1</t>
  </si>
  <si>
    <t>Q9Y2A7</t>
  </si>
  <si>
    <t>Nck-associated protein 1</t>
  </si>
  <si>
    <t>NCKAP1</t>
  </si>
  <si>
    <t>A0A7I2V428;C9JLB1;A0A7I2V3F3;P19338;A0A7I2V5M5;H7BY16;A0A7I2V2U7;A0A7I2V349;A0A7I2V506;A0A7I2V699</t>
  </si>
  <si>
    <t>Nucleolin</t>
  </si>
  <si>
    <t>NCL</t>
  </si>
  <si>
    <t>B4DZ85;B4DF87;Q13772</t>
  </si>
  <si>
    <t>Nuclear receptor coactivator 4</t>
  </si>
  <si>
    <t>NCOA4</t>
  </si>
  <si>
    <t>Q9HCD5</t>
  </si>
  <si>
    <t>Nuclear receptor coactivator 5</t>
  </si>
  <si>
    <t>NCOA5</t>
  </si>
  <si>
    <t>O75376</t>
  </si>
  <si>
    <t>Nuclear receptor corepressor 1</t>
  </si>
  <si>
    <t>NCOR1</t>
  </si>
  <si>
    <t>Q92542;Q5T205;H0Y6T7;H0Y3Z4</t>
  </si>
  <si>
    <t>Nicastrin</t>
  </si>
  <si>
    <t>NCSTN</t>
  </si>
  <si>
    <t>O14777</t>
  </si>
  <si>
    <t>Kinetochore protein NDC80 homolog</t>
  </si>
  <si>
    <t>NDC80</t>
  </si>
  <si>
    <t>Q9BT67</t>
  </si>
  <si>
    <t>NEDD4 family-interacting protein 1</t>
  </si>
  <si>
    <t>NDFIP1</t>
  </si>
  <si>
    <t>Q96MG7</t>
  </si>
  <si>
    <t>Melanoma-associated antigen G1</t>
  </si>
  <si>
    <t>NDNL2</t>
  </si>
  <si>
    <t>A0A7I2ST14;Q92597;E5RJY1;E7ESM1</t>
  </si>
  <si>
    <t>Protein NDRG1</t>
  </si>
  <si>
    <t>NDRG1</t>
  </si>
  <si>
    <t>Q86Y39;K7EQ77;K7EK78;K7EP35;K7EMT4</t>
  </si>
  <si>
    <t>NADH dehydrogenase [ubiquinone] 1 alpha subcomplex subunit 11</t>
  </si>
  <si>
    <t>NDUFA11</t>
  </si>
  <si>
    <t>O43678</t>
  </si>
  <si>
    <t>NADH dehydrogenase [ubiquinone] 1 alpha subcomplex subunit 2</t>
  </si>
  <si>
    <t>NDUFA2</t>
  </si>
  <si>
    <t>A0A7I2V2W4;A0A087X1G1;A0A7I2V3L8;Q16718;A0A024R772;A0A087WXR5;H7BYD0</t>
  </si>
  <si>
    <t>NADH dehydrogenase [ubiquinone] 1 alpha subcomplex subunit 5</t>
  </si>
  <si>
    <t>NDUFA5</t>
  </si>
  <si>
    <t>Q16795;A0A3B3ISG8</t>
  </si>
  <si>
    <t>NADH dehydrogenase [ubiquinone] 1 alpha subcomplex subunit 9, mitochondrial</t>
  </si>
  <si>
    <t>NDUFA9</t>
  </si>
  <si>
    <t>Q8N183;A0A7I2YQX2</t>
  </si>
  <si>
    <t>Mimitin, mitochondrial</t>
  </si>
  <si>
    <t>NDUFAF2</t>
  </si>
  <si>
    <t>Q9P032</t>
  </si>
  <si>
    <t>NADH dehydrogenase [ubiquinone] 1 alpha subcomplex assembly factor 4</t>
  </si>
  <si>
    <t>NDUFAF4</t>
  </si>
  <si>
    <t>O96000;H3BPJ9;H3BV16</t>
  </si>
  <si>
    <t>NADH dehydrogenase [ubiquinone] 1 beta subcomplex subunit 10</t>
  </si>
  <si>
    <t>NDUFB10</t>
  </si>
  <si>
    <t>O95168;F2Z3P9;C9JXQ9</t>
  </si>
  <si>
    <t>O95139;A0A087WZX2</t>
  </si>
  <si>
    <t>NADH dehydrogenase [ubiquinone] 1 beta subcomplex subunit 6</t>
  </si>
  <si>
    <t>NDUFB6</t>
  </si>
  <si>
    <t>E9PH64;Q9Y6M9;A0A7I2V620;A0A3B3IT57;E7EWZ0;E9PF49</t>
  </si>
  <si>
    <t>NADH dehydrogenase [ubiquinone] 1 beta subcomplex subunit 9</t>
  </si>
  <si>
    <t>NDUFB9</t>
  </si>
  <si>
    <t>P28331;B4DJ81</t>
  </si>
  <si>
    <t>NADH-ubiquinone oxidoreductase 75 kDa subunit, mitochondrial</t>
  </si>
  <si>
    <t>NDUFS1</t>
  </si>
  <si>
    <t>O75489</t>
  </si>
  <si>
    <t>NADH dehydrogenase [ubiquinone] iron-sulfur protein 3, mitochondrial</t>
  </si>
  <si>
    <t>NDUFS3</t>
  </si>
  <si>
    <t>O43181;H0Y9M8</t>
  </si>
  <si>
    <t>NADH dehydrogenase [ubiquinone] iron-sulfur protein 4, mitochondrial</t>
  </si>
  <si>
    <t>NDUFS4</t>
  </si>
  <si>
    <t>P46934;H0Y8X6</t>
  </si>
  <si>
    <t>E3 ubiquitin-protein ligase NEDD4</t>
  </si>
  <si>
    <t>NEDD4</t>
  </si>
  <si>
    <t>Q15843;F8VSA6;E9PS38;S4R3E9;E9PL57</t>
  </si>
  <si>
    <t>NEDD8</t>
  </si>
  <si>
    <t>NEDD8;NEDD8-MDP1</t>
  </si>
  <si>
    <t>Q8TDX7</t>
  </si>
  <si>
    <t>Serine/threonine-protein kinase Nek7</t>
  </si>
  <si>
    <t>NEK7</t>
  </si>
  <si>
    <t>A0A7I2V5R1;Q8TD19;A0A7I2V454;G3V5V0</t>
  </si>
  <si>
    <t>Serine/threonine-protein kinase Nek9</t>
  </si>
  <si>
    <t>NEK9</t>
  </si>
  <si>
    <t>A0A0C4DFX9;Q9H3P2;H0Y3X6;H7C2C7;C9JHL4</t>
  </si>
  <si>
    <t>Negative elongation factor A</t>
  </si>
  <si>
    <t>NELFA</t>
  </si>
  <si>
    <t>P48681</t>
  </si>
  <si>
    <t>Nestin</t>
  </si>
  <si>
    <t>NES</t>
  </si>
  <si>
    <t>E7EUA0;E7ETM8</t>
  </si>
  <si>
    <t>NEXN</t>
  </si>
  <si>
    <t>P35240;A0A5K1VW66</t>
  </si>
  <si>
    <t>Merlin</t>
  </si>
  <si>
    <t>NF2</t>
  </si>
  <si>
    <t>P19838;A0A494C1E9;A0A494C157;D6RF93</t>
  </si>
  <si>
    <t>Nuclear factor NF-kappa-B p105 subunit;Nuclear factor NF-kappa-B p50 subunit</t>
  </si>
  <si>
    <t>NFKB1</t>
  </si>
  <si>
    <t>Q00653</t>
  </si>
  <si>
    <t>Nuclear factor NF-kappa-B p100 subunit;Nuclear factor NF-kappa-B p52 subunit</t>
  </si>
  <si>
    <t>NFKB2</t>
  </si>
  <si>
    <t>Q9Y697;F2Z2E7</t>
  </si>
  <si>
    <t>Cysteine desulfurase, mitochondrial</t>
  </si>
  <si>
    <t>NFS1</t>
  </si>
  <si>
    <t>Q8NBF2</t>
  </si>
  <si>
    <t>NHL repeat-containing protein 2</t>
  </si>
  <si>
    <t>NHLRC2</t>
  </si>
  <si>
    <t>D6RC52;D6RCB9;Q9NX24;H0YC83;J3QSY4</t>
  </si>
  <si>
    <t>H/ACA ribonucleoprotein complex subunit 2</t>
  </si>
  <si>
    <t>NHP2</t>
  </si>
  <si>
    <t>Q14112;H0YJV3</t>
  </si>
  <si>
    <t>Q9GZT8</t>
  </si>
  <si>
    <t>NIF3-like protein 1</t>
  </si>
  <si>
    <t>NIF3L1</t>
  </si>
  <si>
    <t>Q9BYG3;C9J6C5</t>
  </si>
  <si>
    <t>MKI67 FHA domain-interacting nucleolar phosphoprotein</t>
  </si>
  <si>
    <t>NIFK</t>
  </si>
  <si>
    <t>Q9Y221</t>
  </si>
  <si>
    <t>60S ribosome subunit biogenesis protein NIP7 homolog</t>
  </si>
  <si>
    <t>NIP7</t>
  </si>
  <si>
    <t>Q9BPW8;H7C2U6</t>
  </si>
  <si>
    <t>Protein NipSnap homolog 1</t>
  </si>
  <si>
    <t>NIPSNAP1</t>
  </si>
  <si>
    <t>Q9UFN0</t>
  </si>
  <si>
    <t>Protein NipSnap homolog 3A</t>
  </si>
  <si>
    <t>NIPSNAP3A</t>
  </si>
  <si>
    <t>Q86X76</t>
  </si>
  <si>
    <t>Nitrilase homolog 1</t>
  </si>
  <si>
    <t>NIT1</t>
  </si>
  <si>
    <t>Q9NQR4;H7C579</t>
  </si>
  <si>
    <t>Omega-amidase NIT2</t>
  </si>
  <si>
    <t>NIT2</t>
  </si>
  <si>
    <t>Q86UT6</t>
  </si>
  <si>
    <t>NLR family member X1</t>
  </si>
  <si>
    <t>NLRX1</t>
  </si>
  <si>
    <t>P15531</t>
  </si>
  <si>
    <t>Nucleoside diphosphate kinase A</t>
  </si>
  <si>
    <t>NME1</t>
  </si>
  <si>
    <t>Q32Q12;P22392;J3KPD9;E7ERL0</t>
  </si>
  <si>
    <t>Nucleoside diphosphate kinase;Nucleoside diphosphate kinase B</t>
  </si>
  <si>
    <t>NME1-NME2;NME2;NME1</t>
  </si>
  <si>
    <t>Q13287</t>
  </si>
  <si>
    <t>N-myc-interactor</t>
  </si>
  <si>
    <t>NMI</t>
  </si>
  <si>
    <t>Q5VUC6;O60551</t>
  </si>
  <si>
    <t>Glycylpeptide N-tetradecanoyltransferase;Glycylpeptide N-tetradecanoyltransferase 2</t>
  </si>
  <si>
    <t>NMT2</t>
  </si>
  <si>
    <t>Q13423;A0A590UK15;E9PCX7;A0A590UJM2;A0A590UK29;A0A590UJI3</t>
  </si>
  <si>
    <t>NAD(P) transhydrogenase, mitochondrial</t>
  </si>
  <si>
    <t>NNT</t>
  </si>
  <si>
    <t>Q9Y3T9</t>
  </si>
  <si>
    <t>Nucleolar complex protein 2 homolog</t>
  </si>
  <si>
    <t>NOC2L</t>
  </si>
  <si>
    <t>Q8WTT2</t>
  </si>
  <si>
    <t>Nucleolar complex protein 3 homolog</t>
  </si>
  <si>
    <t>NOC3L</t>
  </si>
  <si>
    <t>Q9BVI4;F5H303</t>
  </si>
  <si>
    <t>Nucleolar complex protein 4 homolog</t>
  </si>
  <si>
    <t>NOC4L</t>
  </si>
  <si>
    <t>H3BM67;H3BUP2;H3BUN4;O60936;H3BQJ5</t>
  </si>
  <si>
    <t>Nucleolar protein 3</t>
  </si>
  <si>
    <t>NOL3</t>
  </si>
  <si>
    <t>Q9H6R4;A0A0A0MRW6</t>
  </si>
  <si>
    <t>Nucleolar protein 6</t>
  </si>
  <si>
    <t>NOL6</t>
  </si>
  <si>
    <t>F8WE42;F5H101;Q76FK4</t>
  </si>
  <si>
    <t>Nucleolar protein 8</t>
  </si>
  <si>
    <t>NOL8</t>
  </si>
  <si>
    <t>Q5SY16</t>
  </si>
  <si>
    <t>Polynucleotide 5-hydroxyl-kinase NOL9</t>
  </si>
  <si>
    <t>NOL9</t>
  </si>
  <si>
    <t>A0A0A0MRM9;Q14978;S4R349</t>
  </si>
  <si>
    <t>Nucleolar and coiled-body phosphoprotein 1</t>
  </si>
  <si>
    <t>NOLC1</t>
  </si>
  <si>
    <t>Q5C9Z4</t>
  </si>
  <si>
    <t>Nucleolar MIF4G domain-containing protein 1</t>
  </si>
  <si>
    <t>NOM1</t>
  </si>
  <si>
    <t>A0A0G2JN29;Q15155;A0A0G2JP90</t>
  </si>
  <si>
    <t>Nodal modulator 1</t>
  </si>
  <si>
    <t>NOMO1</t>
  </si>
  <si>
    <t>J3KN36;P69849;Q5JPE7;A0A7I2V4T6;A0A7I2V6B0;A0A7I2V3P4;A0A7I2V2Z5;A0A7I2V4D7</t>
  </si>
  <si>
    <t>Nodal modulator 3;Nodal modulator 2</t>
  </si>
  <si>
    <t>NOMO3;NOMO2</t>
  </si>
  <si>
    <t>P78316;E9PFK5</t>
  </si>
  <si>
    <t>Nucleolar protein 14</t>
  </si>
  <si>
    <t>NOP14</t>
  </si>
  <si>
    <t>P46087</t>
  </si>
  <si>
    <t>Probable 28S rRNA (cytosine(4447)-C(5))-methyltransferase</t>
  </si>
  <si>
    <t>NOP2</t>
  </si>
  <si>
    <t>Q9Y2X3</t>
  </si>
  <si>
    <t>Nucleolar protein 58</t>
  </si>
  <si>
    <t>NOP58</t>
  </si>
  <si>
    <t>Q86U38;A0A3B3ISH6</t>
  </si>
  <si>
    <t>Nucleolar protein 9</t>
  </si>
  <si>
    <t>NOP9</t>
  </si>
  <si>
    <t>O15118;K7EQ23</t>
  </si>
  <si>
    <t>Niemann-Pick C1 protein</t>
  </si>
  <si>
    <t>NPC1</t>
  </si>
  <si>
    <t>P55786;E9PLK3;A0A7I2V3W8;A0A7I2V389</t>
  </si>
  <si>
    <t>Puromycin-sensitive aminopeptidase</t>
  </si>
  <si>
    <t>NPEPPS</t>
  </si>
  <si>
    <t>A0A7I2V5S2;A0A7I2YQC0;P06748;A0A7I2V433;A0A7I2V2X9;A0A7I2V3U2;A0A7I2V4G8;A0A7I2V3G5;A0A7I2V579</t>
  </si>
  <si>
    <t>Nucleophosmin</t>
  </si>
  <si>
    <t>NPM1</t>
  </si>
  <si>
    <t>Q9Y639;Q9UFM8;H3BU51</t>
  </si>
  <si>
    <t>Neuroplastin</t>
  </si>
  <si>
    <t>NPTN;DKFZp566H1924</t>
  </si>
  <si>
    <t>P15559;B4DLR8;H3BNV2;H3BRK3</t>
  </si>
  <si>
    <t>NAD(P)H dehydrogenase [quinone] 1</t>
  </si>
  <si>
    <t>NQO1</t>
  </si>
  <si>
    <t>P16083;Q5TD07</t>
  </si>
  <si>
    <t>Ribosyldihydronicotinamide dehydrogenase [quinone]</t>
  </si>
  <si>
    <t>NQO2</t>
  </si>
  <si>
    <t>Q9UHY1;F8W6G1</t>
  </si>
  <si>
    <t>Nuclear receptor-binding protein</t>
  </si>
  <si>
    <t>NRBP1</t>
  </si>
  <si>
    <t>O43847;G3V1R5</t>
  </si>
  <si>
    <t>Nardilysin</t>
  </si>
  <si>
    <t>NRD1</t>
  </si>
  <si>
    <t>Q9H7Z3</t>
  </si>
  <si>
    <t>Protein NRDE2 homolog</t>
  </si>
  <si>
    <t>NRDE2</t>
  </si>
  <si>
    <t>Q16656;C9JP85</t>
  </si>
  <si>
    <t>O14786;E9PEP6;E7EX60;Q5T7F0;Q5JWQ4;Q5JWQ6</t>
  </si>
  <si>
    <t>Neuropilin-1</t>
  </si>
  <si>
    <t>NRP1</t>
  </si>
  <si>
    <t>O60462</t>
  </si>
  <si>
    <t>Neuropilin-2</t>
  </si>
  <si>
    <t>NRP2</t>
  </si>
  <si>
    <t>Q15738;C9JDR0</t>
  </si>
  <si>
    <t>Sterol-4-alpha-carboxylate 3-dehydrogenase, decarboxylating</t>
  </si>
  <si>
    <t>NSDHL</t>
  </si>
  <si>
    <t>I3L0N3;P46459</t>
  </si>
  <si>
    <t>Vesicle-fusing ATPase</t>
  </si>
  <si>
    <t>NSF</t>
  </si>
  <si>
    <t>Q9UNZ2;F2Z2K0</t>
  </si>
  <si>
    <t>NSFL1 cofactor p47</t>
  </si>
  <si>
    <t>NSFL1C</t>
  </si>
  <si>
    <t>Q9NXX6</t>
  </si>
  <si>
    <t>Non-structural maintenance of chromosomes element 4 homolog A</t>
  </si>
  <si>
    <t>NSMCE4A</t>
  </si>
  <si>
    <t>Q08J23</t>
  </si>
  <si>
    <t>tRNA (cytosine(34)-C(5))-methyltransferase</t>
  </si>
  <si>
    <t>NSUN2</t>
  </si>
  <si>
    <t>Q96P11</t>
  </si>
  <si>
    <t>Probable 28S rRNA (cytosine-C(5))-methyltransferase</t>
  </si>
  <si>
    <t>NSUN5</t>
  </si>
  <si>
    <t>P49902;A0A6Q8PHP0;A0A6Q8PHB5;Q5JUV4</t>
  </si>
  <si>
    <t>Cytosolic purine 5-nucleotidase</t>
  </si>
  <si>
    <t>NT5C2</t>
  </si>
  <si>
    <t>Q9H857</t>
  </si>
  <si>
    <t>5-nucleotidase domain-containing protein 2</t>
  </si>
  <si>
    <t>NT5DC2</t>
  </si>
  <si>
    <t>Q86UY8</t>
  </si>
  <si>
    <t>5-nucleotidase domain-containing protein 3</t>
  </si>
  <si>
    <t>NT5DC3</t>
  </si>
  <si>
    <t>P21589</t>
  </si>
  <si>
    <t>5-nucleotidase</t>
  </si>
  <si>
    <t>NT5E</t>
  </si>
  <si>
    <t>Q9BV86</t>
  </si>
  <si>
    <t>N-terminal Xaa-Pro-Lys N-methyltransferase 1;N-terminal Xaa-Pro-Lys N-methyltransferase 1, N-terminally processed</t>
  </si>
  <si>
    <t>NTMT1</t>
  </si>
  <si>
    <t>A0A6I8PS14;Q9HB63</t>
  </si>
  <si>
    <t>Netrin-4</t>
  </si>
  <si>
    <t>NTN4</t>
  </si>
  <si>
    <t>Q5TDF0;Q9BSD7</t>
  </si>
  <si>
    <t>Cancer-related nucleoside-triphosphatase</t>
  </si>
  <si>
    <t>NTPCR</t>
  </si>
  <si>
    <t>Q9Y5Y2;H3BQR2;H3BNF0</t>
  </si>
  <si>
    <t>Cytosolic Fe-S cluster assembly factor NUBP2</t>
  </si>
  <si>
    <t>NUBP2</t>
  </si>
  <si>
    <t>Q02818;H7BZI1</t>
  </si>
  <si>
    <t>P80303;E9PKG6;E9PLR0;E9PLE9;A0A2R8Y6G7</t>
  </si>
  <si>
    <t>Q9Y266</t>
  </si>
  <si>
    <t>Nuclear migration protein nudC</t>
  </si>
  <si>
    <t>NUDC</t>
  </si>
  <si>
    <t>Q8IVD9</t>
  </si>
  <si>
    <t>NudC domain-containing protein 3</t>
  </si>
  <si>
    <t>NUDCD3</t>
  </si>
  <si>
    <t>P36639</t>
  </si>
  <si>
    <t>7,8-dihydro-8-oxoguanine triphosphatase</t>
  </si>
  <si>
    <t>NUDT1</t>
  </si>
  <si>
    <t>Q96DE0</t>
  </si>
  <si>
    <t>U8 snoRNA-decapping enzyme</t>
  </si>
  <si>
    <t>NUDT16</t>
  </si>
  <si>
    <t>A8MXV4</t>
  </si>
  <si>
    <t>Nucleoside diphosphate-linked moiety X motif 19, mitochondrial</t>
  </si>
  <si>
    <t>NUDT19</t>
  </si>
  <si>
    <t>A6NFX8;Q9UKK9;A6NJU6;A6NCQ0</t>
  </si>
  <si>
    <t>ADP-sugar pyrophosphatase</t>
  </si>
  <si>
    <t>NUDT5</t>
  </si>
  <si>
    <t>E9PQC4;Q9BZD4;B1AQT4;E9PP32</t>
  </si>
  <si>
    <t>Kinetochore protein Nuf2</t>
  </si>
  <si>
    <t>NUF2</t>
  </si>
  <si>
    <t>P57740</t>
  </si>
  <si>
    <t>Nuclear pore complex protein Nup107</t>
  </si>
  <si>
    <t>NUP107</t>
  </si>
  <si>
    <t>Q8WUM0</t>
  </si>
  <si>
    <t>Nuclear pore complex protein Nup133</t>
  </si>
  <si>
    <t>NUP133</t>
  </si>
  <si>
    <t>P49790</t>
  </si>
  <si>
    <t>Nuclear pore complex protein Nup153</t>
  </si>
  <si>
    <t>NUP153</t>
  </si>
  <si>
    <t>O75694;E9PF10</t>
  </si>
  <si>
    <t>Nuclear pore complex protein Nup155</t>
  </si>
  <si>
    <t>NUP155</t>
  </si>
  <si>
    <t>Q12769;G3V198;E9PR16</t>
  </si>
  <si>
    <t>Nuclear pore complex protein Nup160</t>
  </si>
  <si>
    <t>NUP160</t>
  </si>
  <si>
    <t>Q92621</t>
  </si>
  <si>
    <t>Nuclear pore complex protein Nup205</t>
  </si>
  <si>
    <t>NUP205</t>
  </si>
  <si>
    <t>Q8TEM1</t>
  </si>
  <si>
    <t>Nuclear pore membrane glycoprotein 210</t>
  </si>
  <si>
    <t>NUP210</t>
  </si>
  <si>
    <t>Q9UKX7</t>
  </si>
  <si>
    <t>Nuclear pore complex protein Nup50</t>
  </si>
  <si>
    <t>NUP50</t>
  </si>
  <si>
    <t>Q9BW27;J3KT10;J3QL54</t>
  </si>
  <si>
    <t>Nuclear pore complex protein Nup85</t>
  </si>
  <si>
    <t>NUP85</t>
  </si>
  <si>
    <t>Q8N1F7;H3BVG0</t>
  </si>
  <si>
    <t>Nuclear pore complex protein Nup93</t>
  </si>
  <si>
    <t>NUP93</t>
  </si>
  <si>
    <t>P52948;A0A3B3ITD8;H7C3P6</t>
  </si>
  <si>
    <t>Nuclear pore complex protein Nup98-Nup96;Nuclear pore complex protein Nup98;Nuclear pore complex protein Nup96</t>
  </si>
  <si>
    <t>NUP98</t>
  </si>
  <si>
    <t>Q96E22</t>
  </si>
  <si>
    <t>Dehydrodolichyl diphosphate syntase complex subunit NUS1</t>
  </si>
  <si>
    <t>NUS1</t>
  </si>
  <si>
    <t>P61970;H3BRV9</t>
  </si>
  <si>
    <t>Nuclear transport factor 2</t>
  </si>
  <si>
    <t>NUTF2</t>
  </si>
  <si>
    <t>O15381</t>
  </si>
  <si>
    <t>Nuclear valosin-containing protein-like</t>
  </si>
  <si>
    <t>NVL</t>
  </si>
  <si>
    <t>C9J5P1;C9JNE2;Q9Y530;H7C5Q1;C9JA90;C9IZY1;C9JXC3</t>
  </si>
  <si>
    <t>O-acetyl-ADP-ribose deacetylase 1</t>
  </si>
  <si>
    <t>OARD1</t>
  </si>
  <si>
    <t>P04181</t>
  </si>
  <si>
    <t>Ornithine aminotransferase, mitochondrial;Ornithine aminotransferase, hepatic form;Ornithine aminotransferase, renal form</t>
  </si>
  <si>
    <t>OAT</t>
  </si>
  <si>
    <t>Q9NX40;D6RG39;D6RIT9;D6RDK6;D6RBN5</t>
  </si>
  <si>
    <t>OCIA domain-containing protein 1</t>
  </si>
  <si>
    <t>OCIAD1</t>
  </si>
  <si>
    <t>Q56VL3;J3KPI9</t>
  </si>
  <si>
    <t>OCIA domain-containing protein 2</t>
  </si>
  <si>
    <t>OCIAD2</t>
  </si>
  <si>
    <t>Q01968</t>
  </si>
  <si>
    <t>Inositol polyphosphate 5-phosphatase OCRL-1</t>
  </si>
  <si>
    <t>OCRL</t>
  </si>
  <si>
    <t>O75665;A0A804HL42;A0A804HIZ6</t>
  </si>
  <si>
    <t>Oral-facial-digital syndrome 1 protein</t>
  </si>
  <si>
    <t>OFD1</t>
  </si>
  <si>
    <t>Q02218;E9PCR7;E9PDF2;E9PFG7</t>
  </si>
  <si>
    <t>2-oxoglutarate dehydrogenase, mitochondrial</t>
  </si>
  <si>
    <t>OGDH</t>
  </si>
  <si>
    <t>Q8N543;A0A0A0MTR2;H3BUA6</t>
  </si>
  <si>
    <t>Prolyl 3-hydroxylase OGFOD1</t>
  </si>
  <si>
    <t>OGFOD1</t>
  </si>
  <si>
    <t>O15294</t>
  </si>
  <si>
    <t>UDP-N-acetylglucosamine--peptide N-acetylglucosaminyltransferase 110 kDa subunit</t>
  </si>
  <si>
    <t>OGT</t>
  </si>
  <si>
    <t>J3KQ32;Q9NTK5</t>
  </si>
  <si>
    <t>Obg-like ATPase 1</t>
  </si>
  <si>
    <t>OLA1</t>
  </si>
  <si>
    <t>O60313;A0A2R8Y3X5;A0A2R8YE78;A0A2R8YDM2;C9JMB8;A0A2R8YGE5;A0A2R8Y4Q3;A0A2R8YD53</t>
  </si>
  <si>
    <t>Dynamin-like 120 kDa protein, mitochondrial;Dynamin-like 120 kDa protein, form S1</t>
  </si>
  <si>
    <t>OPA1</t>
  </si>
  <si>
    <t>Q96CV9</t>
  </si>
  <si>
    <t>Optineurin</t>
  </si>
  <si>
    <t>OPTN</t>
  </si>
  <si>
    <t>Q13416</t>
  </si>
  <si>
    <t>Origin recognition complex subunit 2</t>
  </si>
  <si>
    <t>ORC2</t>
  </si>
  <si>
    <t>O43913</t>
  </si>
  <si>
    <t>Origin recognition complex subunit 5</t>
  </si>
  <si>
    <t>ORC5</t>
  </si>
  <si>
    <t>Q13438;B4E321</t>
  </si>
  <si>
    <t>P22059</t>
  </si>
  <si>
    <t>Oxysterol-binding protein 1</t>
  </si>
  <si>
    <t>OSBP</t>
  </si>
  <si>
    <t>Q9BXB4</t>
  </si>
  <si>
    <t>Oxysterol-binding protein-related protein 11</t>
  </si>
  <si>
    <t>OSBPL11</t>
  </si>
  <si>
    <t>Q9BZF1;F8VQX7;F8VUA7</t>
  </si>
  <si>
    <t>Oxysterol-binding protein-related protein 8;Oxysterol-binding protein</t>
  </si>
  <si>
    <t>OSBPL8</t>
  </si>
  <si>
    <t>Q92882</t>
  </si>
  <si>
    <t>Osteoclast-stimulating factor 1</t>
  </si>
  <si>
    <t>OSTF1</t>
  </si>
  <si>
    <t>F5GYN4;Q96FW1;F5H6Q1;F5GYJ8</t>
  </si>
  <si>
    <t>Ubiquitin thioesterase OTUB1</t>
  </si>
  <si>
    <t>OTUB1</t>
  </si>
  <si>
    <t>P55809;E9PDW2</t>
  </si>
  <si>
    <t>Succinyl-CoA:3-ketoacid coenzyme A transferase 1, mitochondrial</t>
  </si>
  <si>
    <t>OXCT1</t>
  </si>
  <si>
    <t>O95747;C9JIG9</t>
  </si>
  <si>
    <t>Serine/threonine-protein kinase OSR1</t>
  </si>
  <si>
    <t>OXSR1</t>
  </si>
  <si>
    <t>P13674</t>
  </si>
  <si>
    <t>Prolyl 4-hydroxylase subunit alpha-1</t>
  </si>
  <si>
    <t>P4HA1</t>
  </si>
  <si>
    <t>O15460</t>
  </si>
  <si>
    <t>Prolyl 4-hydroxylase subunit alpha-2</t>
  </si>
  <si>
    <t>P4HA2</t>
  </si>
  <si>
    <t>P07237;A0A7P0TA35;A0A7P0TB26;A0A7P0TA71;I3L4M2;A0A7P0T8X1;A0A7P0TA97;A0A7P0T9K9;A0A7P0T8J3;A0A7P0T8C0;I3L3P5;H7BZ94;A0A7P0T9U6;I3L0S0;H0Y3Z3;A0A7P0T9D6;I3L514</t>
  </si>
  <si>
    <t>Protein disulfide-isomerase</t>
  </si>
  <si>
    <t>P4HB</t>
  </si>
  <si>
    <t>Q9UQ80;F8VR77</t>
  </si>
  <si>
    <t>Proliferation-associated protein 2G4</t>
  </si>
  <si>
    <t>PA2G4</t>
  </si>
  <si>
    <t>Q86U42;A0A7I2V383;G3V4T2;B4DEH8</t>
  </si>
  <si>
    <t>Polyadenylate-binding protein 2</t>
  </si>
  <si>
    <t>PABPN1</t>
  </si>
  <si>
    <t>Q6VY07;B4DF77</t>
  </si>
  <si>
    <t>Phosphofurin acidic cluster sorting protein 1</t>
  </si>
  <si>
    <t>PACS1</t>
  </si>
  <si>
    <t>Q9UNF0;A0A0U1RR22</t>
  </si>
  <si>
    <t>Protein kinase C and casein kinase substrate in neurons protein 2</t>
  </si>
  <si>
    <t>PACSIN2</t>
  </si>
  <si>
    <t>Q8N7H5;B4DGJ5</t>
  </si>
  <si>
    <t>RNA polymerase II-associated factor 1 homolog</t>
  </si>
  <si>
    <t>PAF1</t>
  </si>
  <si>
    <t>A0A6Q8PFU3;P43034;A0A6Q8PG63;A0A6Q8PFT2</t>
  </si>
  <si>
    <t>Platelet-activating factor acetylhydrolase IB subunit alpha</t>
  </si>
  <si>
    <t>PAFAH1B1</t>
  </si>
  <si>
    <t>P68402</t>
  </si>
  <si>
    <t>Platelet-activating factor acetylhydrolase IB subunit beta</t>
  </si>
  <si>
    <t>PAFAH1B2</t>
  </si>
  <si>
    <t>Q15102;M0R389;M0QZT2;M0R1K3</t>
  </si>
  <si>
    <t>Platelet-activating factor acetylhydrolase IB subunit gamma</t>
  </si>
  <si>
    <t>PAFAH1B3</t>
  </si>
  <si>
    <t>P22234;E9PBS1;D6RF62</t>
  </si>
  <si>
    <t>Multifunctional protein ADE2;Phosphoribosylaminoimidazole-succinocarboxamide synthase;Phosphoribosylaminoimidazole carboxylase</t>
  </si>
  <si>
    <t>PAICS</t>
  </si>
  <si>
    <t>B3KNX7;Q13153;E9PM17;H0YCG5</t>
  </si>
  <si>
    <t>Non-specific serine/threonine protein kinase;Serine/threonine-protein kinase PAK 1</t>
  </si>
  <si>
    <t>PAK1</t>
  </si>
  <si>
    <t>Q13177</t>
  </si>
  <si>
    <t>Serine/threonine-protein kinase PAK 2;PAK-2p27;PAK-2p34</t>
  </si>
  <si>
    <t>PAK2</t>
  </si>
  <si>
    <t>Q8WX93</t>
  </si>
  <si>
    <t>Palladin</t>
  </si>
  <si>
    <t>PALLD</t>
  </si>
  <si>
    <t>A0A804HKV8;A0A804HKM7;A0A804HIQ0;A0A804HI59;A0A8C8KD64;P19021;H7BYD9</t>
  </si>
  <si>
    <t>Peptidyl-glycine alpha-amidating monooxygenase;Peptidylglycine alpha-hydroxylating monooxygenase;Peptidyl-alpha-hydroxyglycine alpha-amidating lyase</t>
  </si>
  <si>
    <t>PAM</t>
  </si>
  <si>
    <t>E9PHT6;Q9NVE7;H0YA26</t>
  </si>
  <si>
    <t>Pantothenate kinase 4</t>
  </si>
  <si>
    <t>PANK4</t>
  </si>
  <si>
    <t>Q99497;K7ELW0;K7EN27</t>
  </si>
  <si>
    <t>Protein deglycase DJ-1</t>
  </si>
  <si>
    <t>PARK7</t>
  </si>
  <si>
    <t>F8WCQ4;A0A1W2PS40;C9JNP8;A0A1W2PP11;Q9H300;H7C0U0</t>
  </si>
  <si>
    <t>Presenilins-associated rhomboid-like protein, mitochondrial;P-beta</t>
  </si>
  <si>
    <t>PARL</t>
  </si>
  <si>
    <t>A0A494C0W0;O95453;A0A494C1K5;A0A494C0Q6;A0A494C0Q2;A0A494C1N1;A0A494C0K5;A0A494BZU6;A0A494BZW7;A0A494C0P9;A0A494C156;A0A494C1G3;A0A494C002;H3BRK1</t>
  </si>
  <si>
    <t>Poly(A)-specific ribonuclease PARN</t>
  </si>
  <si>
    <t>PARN</t>
  </si>
  <si>
    <t>Q9UKK3</t>
  </si>
  <si>
    <t>Poly [ADP-ribose] polymerase 4</t>
  </si>
  <si>
    <t>PARP4</t>
  </si>
  <si>
    <t>Q9NVD7;E9PS97</t>
  </si>
  <si>
    <t>Q96IZ0</t>
  </si>
  <si>
    <t>PRKC apoptosis WT1 regulator protein</t>
  </si>
  <si>
    <t>PAWR</t>
  </si>
  <si>
    <t>Q9Y5B6</t>
  </si>
  <si>
    <t>PAX3- and PAX7-binding protein 1</t>
  </si>
  <si>
    <t>PAXBP1</t>
  </si>
  <si>
    <t>Q9BVG4;A6NDF3</t>
  </si>
  <si>
    <t>Protein PBDC1</t>
  </si>
  <si>
    <t>PBDC1</t>
  </si>
  <si>
    <t>Q96KB5</t>
  </si>
  <si>
    <t>Lymphokine-activated killer T-cell-originated protein kinase</t>
  </si>
  <si>
    <t>PBK</t>
  </si>
  <si>
    <t>P11498</t>
  </si>
  <si>
    <t>Pyruvate carboxylase, mitochondrial</t>
  </si>
  <si>
    <t>PC</t>
  </si>
  <si>
    <t>Q15365</t>
  </si>
  <si>
    <t>Poly(rC)-binding protein 1</t>
  </si>
  <si>
    <t>PCBP1</t>
  </si>
  <si>
    <t>F8VZX2;H3BRU6;F8W0G4;F8VXH9</t>
  </si>
  <si>
    <t>PCBP2</t>
  </si>
  <si>
    <t>P05165;A0A1B0GU58;A0A1B0GWA1;A0A1B0GUX9;A0A1B0GWI4</t>
  </si>
  <si>
    <t>Propionyl-CoA carboxylase alpha chain, mitochondrial</t>
  </si>
  <si>
    <t>PCCA</t>
  </si>
  <si>
    <t>E9PDR0;C9JQS9;E7EX59;P05166;F8WBI9;E7ETT4;E7EUY3;E7ETT1;E7ENC1;E9PEC3</t>
  </si>
  <si>
    <t>Propionyl-CoA carboxylase beta chain, mitochondrial</t>
  </si>
  <si>
    <t>PCCB</t>
  </si>
  <si>
    <t>F6S8N6;A0A0A0MRJ6;P22061;A0A3F2YNX8</t>
  </si>
  <si>
    <t>Protein-L-isoaspartate O-methyltransferase;Protein-L-isoaspartate(D-aspartate) O-methyltransferase</t>
  </si>
  <si>
    <t>PCMT1</t>
  </si>
  <si>
    <t>Q9UHG3;F8W8W4</t>
  </si>
  <si>
    <t>Prenylcysteine oxidase 1</t>
  </si>
  <si>
    <t>PCYOX1</t>
  </si>
  <si>
    <t>E7EVZ5;Q8NBM8</t>
  </si>
  <si>
    <t>Prenylcysteine oxidase-like</t>
  </si>
  <si>
    <t>PCYOX1L</t>
  </si>
  <si>
    <t>I3L1R7;Q99447;I3L3V9;I3L2Q1;I3L1L9</t>
  </si>
  <si>
    <t>Ethanolamine-phosphate cytidylyltransferase</t>
  </si>
  <si>
    <t>PCYT2</t>
  </si>
  <si>
    <t>Q13442</t>
  </si>
  <si>
    <t>28 kDa heat- and acid-stable phosphoprotein</t>
  </si>
  <si>
    <t>PDAP1</t>
  </si>
  <si>
    <t>Q9BUL8;C9J5C3;C9J363;C9J6F3;C9JSA3;C9JND6</t>
  </si>
  <si>
    <t>Programmed cell death protein 10</t>
  </si>
  <si>
    <t>PDCD10</t>
  </si>
  <si>
    <t>A0A3B3IUD7;Q14690</t>
  </si>
  <si>
    <t>Protein RRP5 homolog</t>
  </si>
  <si>
    <t>PDCD11</t>
  </si>
  <si>
    <t>Q9BQ51</t>
  </si>
  <si>
    <t>Programmed cell death 1 ligand 2</t>
  </si>
  <si>
    <t>PDCD1LG2</t>
  </si>
  <si>
    <t>Q16342;F5H4V9</t>
  </si>
  <si>
    <t>Programmed cell death protein 2</t>
  </si>
  <si>
    <t>PDCD2</t>
  </si>
  <si>
    <t>Q9BRP1</t>
  </si>
  <si>
    <t>Programmed cell death protein 2-like</t>
  </si>
  <si>
    <t>PDCD2L</t>
  </si>
  <si>
    <t>O14737;K7EQA1;K7ESJ4</t>
  </si>
  <si>
    <t>Programmed cell death protein 5</t>
  </si>
  <si>
    <t>PDCD5</t>
  </si>
  <si>
    <t>O75340;A0A024QZ42;A0A087WZ38</t>
  </si>
  <si>
    <t>Programmed cell death protein 6</t>
  </si>
  <si>
    <t>PDCD6</t>
  </si>
  <si>
    <t>Q8WUM4</t>
  </si>
  <si>
    <t>Programmed cell death 6-interacting protein</t>
  </si>
  <si>
    <t>PDCD6IP</t>
  </si>
  <si>
    <t>Q9H2J4</t>
  </si>
  <si>
    <t>Phosducin-like protein 3</t>
  </si>
  <si>
    <t>PDCL3</t>
  </si>
  <si>
    <t>Q6L8Q7;F6T1Q0</t>
  </si>
  <si>
    <t>2,5-phosphodiesterase 12</t>
  </si>
  <si>
    <t>PDE12</t>
  </si>
  <si>
    <t>G5E9C5;O76074;C9JGT3</t>
  </si>
  <si>
    <t>cGMP-specific 3,5-cyclic phosphodiesterase</t>
  </si>
  <si>
    <t>PDE5A</t>
  </si>
  <si>
    <t>Q9NRA1</t>
  </si>
  <si>
    <t>Platelet-derived growth factor C;Platelet-derived growth factor C, latent form;Platelet-derived growth factor C, receptor-binding form</t>
  </si>
  <si>
    <t>PDGFC</t>
  </si>
  <si>
    <t>P09619</t>
  </si>
  <si>
    <t>Platelet-derived growth factor receptor beta</t>
  </si>
  <si>
    <t>PDGFRB</t>
  </si>
  <si>
    <t>P08559</t>
  </si>
  <si>
    <t>Pyruvate dehydrogenase E1 component subunit alpha, somatic form, mitochondrial</t>
  </si>
  <si>
    <t>PDHA1</t>
  </si>
  <si>
    <t>P11177;C9J634;F8WF02</t>
  </si>
  <si>
    <t>Pyruvate dehydrogenase E1 component subunit beta, mitochondrial</t>
  </si>
  <si>
    <t>PDHB</t>
  </si>
  <si>
    <t>O00330;A0A8C8MSB2;H0YD97</t>
  </si>
  <si>
    <t>Pyruvate dehydrogenase protein X component, mitochondrial</t>
  </si>
  <si>
    <t>PDHX</t>
  </si>
  <si>
    <t>P30101;A0A8I5KT88;A0A8I5KNU9;A0A8I5KW33;A0A8I5KS72;A0A8I5KW00;A0A8I5QKQ5;A0A8I5KPY2;A0A8I5KXC9;A0A8I5KRV3;A0A8I5KYJ6;A0A8I5KXE2</t>
  </si>
  <si>
    <t>Protein disulfide-isomerase A3</t>
  </si>
  <si>
    <t>PDIA3</t>
  </si>
  <si>
    <t>Q15084</t>
  </si>
  <si>
    <t>Protein disulfide-isomerase A6</t>
  </si>
  <si>
    <t>PDIA6</t>
  </si>
  <si>
    <t>Q15118;C9IYB4;C9JKT3</t>
  </si>
  <si>
    <t>[Pyruvate dehydrogenase (acetyl-transferring)] kinase isozyme 1, mitochondrial</t>
  </si>
  <si>
    <t>PDK1</t>
  </si>
  <si>
    <t>P50479</t>
  </si>
  <si>
    <t>PDZ and LIM domain protein 4</t>
  </si>
  <si>
    <t>PDLIM4</t>
  </si>
  <si>
    <t>Q96HC4</t>
  </si>
  <si>
    <t>PDZ and LIM domain protein 5</t>
  </si>
  <si>
    <t>PDLIM5</t>
  </si>
  <si>
    <t>Q9NR12;D6RH06</t>
  </si>
  <si>
    <t>PDZ and LIM domain protein 7</t>
  </si>
  <si>
    <t>PDLIM7</t>
  </si>
  <si>
    <t>Q9P0J1</t>
  </si>
  <si>
    <t>[Pyruvate dehydrogenase [acetyl-transferring]]-phosphatase 1, mitochondrial</t>
  </si>
  <si>
    <t>PDP1</t>
  </si>
  <si>
    <t>Q8NCN5;A8MT40;H3BQG3</t>
  </si>
  <si>
    <t>Pyruvate dehydrogenase phosphatase regulatory subunit, mitochondrial</t>
  </si>
  <si>
    <t>PDPR</t>
  </si>
  <si>
    <t>Q9NTI5</t>
  </si>
  <si>
    <t>Sister chromatid cohesion protein PDS5 homolog B</t>
  </si>
  <si>
    <t>PDS5B</t>
  </si>
  <si>
    <t>Q86YH6</t>
  </si>
  <si>
    <t>Decaprenyl-diphosphate synthase subunit 2</t>
  </si>
  <si>
    <t>PDSS2</t>
  </si>
  <si>
    <t>Q6P996;H3BND4</t>
  </si>
  <si>
    <t>Pyridoxal-dependent decarboxylase domain-containing protein 1</t>
  </si>
  <si>
    <t>PDXDC1</t>
  </si>
  <si>
    <t>O00764;F2Z2Y4</t>
  </si>
  <si>
    <t>Pyridoxal kinase</t>
  </si>
  <si>
    <t>PDXK</t>
  </si>
  <si>
    <t>Q96GD0</t>
  </si>
  <si>
    <t>Pyridoxal phosphate phosphatase</t>
  </si>
  <si>
    <t>PDXP</t>
  </si>
  <si>
    <t>Q8NEN9</t>
  </si>
  <si>
    <t>PDZ domain-containing protein 8</t>
  </si>
  <si>
    <t>PDZD8</t>
  </si>
  <si>
    <t>Q15121;B1AKZ5</t>
  </si>
  <si>
    <t>Astrocytic phosphoprotein PEA-15</t>
  </si>
  <si>
    <t>PEA15</t>
  </si>
  <si>
    <t>P30086</t>
  </si>
  <si>
    <t>Phosphatidylethanolamine-binding protein 1;Hippocampal cholinergic neurostimulating peptide</t>
  </si>
  <si>
    <t>PEBP1</t>
  </si>
  <si>
    <t>Q8IZL8;C9JFV4;E7EV54</t>
  </si>
  <si>
    <t>Proline-, glutamic acid- and leucine-rich protein 1</t>
  </si>
  <si>
    <t>PELP1</t>
  </si>
  <si>
    <t>B5MCF9;O00541;B3KXD6</t>
  </si>
  <si>
    <t>Pescadillo homolog</t>
  </si>
  <si>
    <t>PES1</t>
  </si>
  <si>
    <t>D6REA0;O75879;D6RDU9</t>
  </si>
  <si>
    <t>Glutamyl-tRNA(Gln) amidotransferase subunit B, mitochondrial</t>
  </si>
  <si>
    <t>PET112;GATB</t>
  </si>
  <si>
    <t>Q92968</t>
  </si>
  <si>
    <t>Peroxisomal membrane protein PEX13</t>
  </si>
  <si>
    <t>PEX13</t>
  </si>
  <si>
    <t>O75381</t>
  </si>
  <si>
    <t>Peroxisomal membrane protein PEX14</t>
  </si>
  <si>
    <t>PEX14</t>
  </si>
  <si>
    <t>O15067</t>
  </si>
  <si>
    <t>Phosphoribosylformylglycinamidine synthase</t>
  </si>
  <si>
    <t>PFAS</t>
  </si>
  <si>
    <t>P17858</t>
  </si>
  <si>
    <t>ATP-dependent 6-phosphofructokinase, liver type</t>
  </si>
  <si>
    <t>PFKL</t>
  </si>
  <si>
    <t>A0A2R8Y891;P08237;F8VZI0</t>
  </si>
  <si>
    <t>ATP-dependent 6-phosphofructokinase, muscle type</t>
  </si>
  <si>
    <t>PFKM</t>
  </si>
  <si>
    <t>Q01813;A0A7I2V3Z0;B1APP6</t>
  </si>
  <si>
    <t>ATP-dependent 6-phosphofructokinase, platelet type</t>
  </si>
  <si>
    <t>PFKP</t>
  </si>
  <si>
    <t>P07737;K7EJ44</t>
  </si>
  <si>
    <t>Profilin-1</t>
  </si>
  <si>
    <t>PFN1</t>
  </si>
  <si>
    <t>G5E9Q6;C9J0J7;C9JQ45;P35080;C9J712;C9J2N0</t>
  </si>
  <si>
    <t>Profilin;Profilin-2</t>
  </si>
  <si>
    <t>PFN2</t>
  </si>
  <si>
    <t>P18669</t>
  </si>
  <si>
    <t>Phosphoglycerate mutase 1</t>
  </si>
  <si>
    <t>PGAM1</t>
  </si>
  <si>
    <t>Q96HS1</t>
  </si>
  <si>
    <t>Serine/threonine-protein phosphatase PGAM5, mitochondrial</t>
  </si>
  <si>
    <t>PGAM5</t>
  </si>
  <si>
    <t>P52209</t>
  </si>
  <si>
    <t>6-phosphogluconate dehydrogenase, decarboxylating</t>
  </si>
  <si>
    <t>PGD</t>
  </si>
  <si>
    <t>P00558</t>
  </si>
  <si>
    <t>Phosphoglycerate kinase 1</t>
  </si>
  <si>
    <t>PGK1</t>
  </si>
  <si>
    <t>O95336;M0R261;M0R1L2;M0R0U3</t>
  </si>
  <si>
    <t>6-phosphogluconolactonase</t>
  </si>
  <si>
    <t>PGLS</t>
  </si>
  <si>
    <t>P36871;A0A3B3ITK7</t>
  </si>
  <si>
    <t>Phosphoglucomutase-1</t>
  </si>
  <si>
    <t>PGM1</t>
  </si>
  <si>
    <t>Q96G03</t>
  </si>
  <si>
    <t>Phosphoglucomutase-2</t>
  </si>
  <si>
    <t>PGM2</t>
  </si>
  <si>
    <t>A0A494C0G1;O95394;H0Y987;A0A087WT27;A0A494C1Q4;A0A494C1E2;J3KN95;A0A494C163;A0A494C099</t>
  </si>
  <si>
    <t>Phosphoacetylglucosamine mutase</t>
  </si>
  <si>
    <t>PGM3</t>
  </si>
  <si>
    <t>Q15124</t>
  </si>
  <si>
    <t>Phosphoglucomutase-like protein 5</t>
  </si>
  <si>
    <t>PGM5</t>
  </si>
  <si>
    <t>A6NDG6</t>
  </si>
  <si>
    <t>Phosphoglycolate phosphatase</t>
  </si>
  <si>
    <t>PGP</t>
  </si>
  <si>
    <t>O00264</t>
  </si>
  <si>
    <t>Membrane-associated progesterone receptor component 1</t>
  </si>
  <si>
    <t>PGRMC1</t>
  </si>
  <si>
    <t>O15173;U3KQM0</t>
  </si>
  <si>
    <t>Membrane-associated progesterone receptor component 2</t>
  </si>
  <si>
    <t>PGRMC2</t>
  </si>
  <si>
    <t>Q8IZ21</t>
  </si>
  <si>
    <t>Phosphatase and actin regulator 4</t>
  </si>
  <si>
    <t>PHACTR4</t>
  </si>
  <si>
    <t>P35232;C9JW96;E7ESE2;E9PCW0;C9JZ20</t>
  </si>
  <si>
    <t>Prohibitin</t>
  </si>
  <si>
    <t>PHB</t>
  </si>
  <si>
    <t>Q99623;F5GY37;J3KPX7;A0A7I2V5F0;F5H3X6;F5GWA7</t>
  </si>
  <si>
    <t>Prohibitin-2</t>
  </si>
  <si>
    <t>PHB2</t>
  </si>
  <si>
    <t>Q86UU1</t>
  </si>
  <si>
    <t>Pleckstrin homology-like domain family B member 1</t>
  </si>
  <si>
    <t>PHLDB1</t>
  </si>
  <si>
    <t>Q9NRX4</t>
  </si>
  <si>
    <t>14 kDa phosphohistidine phosphatase</t>
  </si>
  <si>
    <t>PHPT1</t>
  </si>
  <si>
    <t>P42356</t>
  </si>
  <si>
    <t>Phosphatidylinositol 4-kinase alpha</t>
  </si>
  <si>
    <t>PI4KA</t>
  </si>
  <si>
    <t>A0A0B4J1S8;Q9UBF8;E9PL47;H0YCW3;F8W860</t>
  </si>
  <si>
    <t>Phosphatidylinositol 4-kinase beta</t>
  </si>
  <si>
    <t>PI4KB</t>
  </si>
  <si>
    <t>Q92508</t>
  </si>
  <si>
    <t>Piezo-type mechanosensitive ion channel component 1</t>
  </si>
  <si>
    <t>PIEZO1</t>
  </si>
  <si>
    <t>Q8TEQ8</t>
  </si>
  <si>
    <t>GPI ethanolamine phosphate transferase 3</t>
  </si>
  <si>
    <t>PIGO</t>
  </si>
  <si>
    <t>Q96S52</t>
  </si>
  <si>
    <t>GPI transamidase component PIG-S</t>
  </si>
  <si>
    <t>PIGS</t>
  </si>
  <si>
    <t>Q969N2;A0A1W2PPR6;A0A1W2PNP0;A0A1W2PPS0;A0A1W2PPC3;A0A1W2PP57;A0A1W2PR73;A0A1W2PP53;A0A1W2PRZ8;A0A1W2PPQ7;A0A1W2PR92;A0A1W2PQY1;A0A1W2PP13;A0A1W2PQ52</t>
  </si>
  <si>
    <t>GPI transamidase component PIG-T</t>
  </si>
  <si>
    <t>PIGT</t>
  </si>
  <si>
    <t>Q9H490</t>
  </si>
  <si>
    <t>Phosphatidylinositol glycan anchor biosynthesis class U protein</t>
  </si>
  <si>
    <t>PIGU</t>
  </si>
  <si>
    <t>Q13526;K7EN45</t>
  </si>
  <si>
    <t>Peptidyl-prolyl cis-trans isomerase NIMA-interacting 1</t>
  </si>
  <si>
    <t>PIN1</t>
  </si>
  <si>
    <t>Q9Y237</t>
  </si>
  <si>
    <t>Peptidyl-prolyl cis-trans isomerase NIMA-interacting 4</t>
  </si>
  <si>
    <t>PIN4</t>
  </si>
  <si>
    <t>O00625</t>
  </si>
  <si>
    <t>Pirin</t>
  </si>
  <si>
    <t>PIR</t>
  </si>
  <si>
    <t>Q9GZP4;X6RHB9;X6R8S9</t>
  </si>
  <si>
    <t>PITH domain-containing protein 1</t>
  </si>
  <si>
    <t>PITHD1</t>
  </si>
  <si>
    <t>Q00169;I3L471;I3L4U7</t>
  </si>
  <si>
    <t>Phosphatidylinositol transfer protein alpha isoform</t>
  </si>
  <si>
    <t>PITPNA</t>
  </si>
  <si>
    <t>P48739;B3KYB6</t>
  </si>
  <si>
    <t>Phosphatidylinositol transfer protein beta isoform</t>
  </si>
  <si>
    <t>PITPNB</t>
  </si>
  <si>
    <t>P14618;B4DNK4</t>
  </si>
  <si>
    <t>Pyruvate kinase PKM;Pyruvate kinase</t>
  </si>
  <si>
    <t>PKM</t>
  </si>
  <si>
    <t>Q16513;B1AL79</t>
  </si>
  <si>
    <t>Serine/threonine-protein kinase N2</t>
  </si>
  <si>
    <t>PKN2</t>
  </si>
  <si>
    <t>P47712</t>
  </si>
  <si>
    <t>Cytosolic phospholipase A2;Phospholipase A2;Lysophospholipase</t>
  </si>
  <si>
    <t>PLA2G4A</t>
  </si>
  <si>
    <t>B4DNJ1;B4DN26;E7ESF4;A0A7I2YQ93;P00750;A0A7I2V6D6</t>
  </si>
  <si>
    <t>Tissue-type plasminogen activator;Tissue-type plasminogen activator chain A;Tissue-type plasminogen activator chain B</t>
  </si>
  <si>
    <t>PLAT</t>
  </si>
  <si>
    <t>E7ET40;P00749</t>
  </si>
  <si>
    <t>Urokinase-type plasminogen activator;Urokinase-type plasminogen activator long chain A;Urokinase-type plasminogen activator short chain A;Urokinase-type plasminogen activator chain B</t>
  </si>
  <si>
    <t>PLAU</t>
  </si>
  <si>
    <t>Q03405;M0QYR6;M0R1I2</t>
  </si>
  <si>
    <t>Urokinase plasminogen activator surface receptor</t>
  </si>
  <si>
    <t>PLAUR</t>
  </si>
  <si>
    <t>Q8IV08</t>
  </si>
  <si>
    <t>Phospholipase D3</t>
  </si>
  <si>
    <t>PLD3</t>
  </si>
  <si>
    <t>A0A087WZ32;A8K727;Q9HB19;A0A087X038</t>
  </si>
  <si>
    <t>Pleckstrin homology domain-containing family A member 2</t>
  </si>
  <si>
    <t>PLEKHA2</t>
  </si>
  <si>
    <t>Q8TD55</t>
  </si>
  <si>
    <t>Pleckstrin homology domain-containing family O member 2</t>
  </si>
  <si>
    <t>PLEKHO2</t>
  </si>
  <si>
    <t>Q99541</t>
  </si>
  <si>
    <t>Perilipin-2</t>
  </si>
  <si>
    <t>PLIN2</t>
  </si>
  <si>
    <t>O60664;K7ERZ3</t>
  </si>
  <si>
    <t>Perilipin-3</t>
  </si>
  <si>
    <t>PLIN3</t>
  </si>
  <si>
    <t>E7ETU9</t>
  </si>
  <si>
    <t>PLOD2</t>
  </si>
  <si>
    <t>O43660;D6RA26</t>
  </si>
  <si>
    <t>Pleiotropic regulator 1</t>
  </si>
  <si>
    <t>PLRG1</t>
  </si>
  <si>
    <t>Q14651;C9JAM8</t>
  </si>
  <si>
    <t>Plastin-1</t>
  </si>
  <si>
    <t>PLS1</t>
  </si>
  <si>
    <t>P13797</t>
  </si>
  <si>
    <t>Plastin-3</t>
  </si>
  <si>
    <t>PLS3</t>
  </si>
  <si>
    <t>Q9UIW2</t>
  </si>
  <si>
    <t>Plexin-A1</t>
  </si>
  <si>
    <t>PLXNA1</t>
  </si>
  <si>
    <t>O75051</t>
  </si>
  <si>
    <t>Plexin-A2</t>
  </si>
  <si>
    <t>PLXNA2</t>
  </si>
  <si>
    <t>O15031</t>
  </si>
  <si>
    <t>Plexin-B2</t>
  </si>
  <si>
    <t>PLXNB2</t>
  </si>
  <si>
    <t>Q8IYS1</t>
  </si>
  <si>
    <t>Peptidase M20 domain-containing protein 2</t>
  </si>
  <si>
    <t>PM20D2</t>
  </si>
  <si>
    <t>Q92871</t>
  </si>
  <si>
    <t>Phosphomannomutase 1</t>
  </si>
  <si>
    <t>PMM1</t>
  </si>
  <si>
    <t>Q15126</t>
  </si>
  <si>
    <t>Phosphomevalonate kinase</t>
  </si>
  <si>
    <t>PMVK</t>
  </si>
  <si>
    <t>Q96T60;A0A0D9SFL2;M0QYH2;M0R3C8</t>
  </si>
  <si>
    <t>Bifunctional polynucleotide phosphatase/kinase;Polynucleotide 3-phosphatase;Polynucleotide 5-hydroxyl-kinase</t>
  </si>
  <si>
    <t>PNKP</t>
  </si>
  <si>
    <t>P00491;G3V5M2</t>
  </si>
  <si>
    <t>Purine nucleoside phosphorylase</t>
  </si>
  <si>
    <t>PNP</t>
  </si>
  <si>
    <t>A0A384DVU0;Q8IY17</t>
  </si>
  <si>
    <t>Neuropathy target esterase</t>
  </si>
  <si>
    <t>PNPLA6</t>
  </si>
  <si>
    <t>Q9NVS9;J3QQZ9</t>
  </si>
  <si>
    <t>Pyridoxine-5-phosphate oxidase</t>
  </si>
  <si>
    <t>PNPO</t>
  </si>
  <si>
    <t>Q8TCS8</t>
  </si>
  <si>
    <t>Polyribonucleotide nucleotidyltransferase 1, mitochondrial</t>
  </si>
  <si>
    <t>PNPT1</t>
  </si>
  <si>
    <t>O00592</t>
  </si>
  <si>
    <t>Podocalyxin</t>
  </si>
  <si>
    <t>PODXL</t>
  </si>
  <si>
    <t>Q9Y2S7;B4DEM9</t>
  </si>
  <si>
    <t>Polymerase delta-interacting protein 2</t>
  </si>
  <si>
    <t>POLDIP2</t>
  </si>
  <si>
    <t>F6VRR5;Q9BY77;F8WCX5</t>
  </si>
  <si>
    <t>Polymerase delta-interacting protein 3</t>
  </si>
  <si>
    <t>POLDIP3</t>
  </si>
  <si>
    <t>B9ZVN9;O95602</t>
  </si>
  <si>
    <t>DNA-directed RNA polymerase;DNA-directed RNA polymerase I subunit RPA1</t>
  </si>
  <si>
    <t>POLR1A</t>
  </si>
  <si>
    <t>Q9H9Y6</t>
  </si>
  <si>
    <t>DNA-directed RNA polymerase I subunit RPA2</t>
  </si>
  <si>
    <t>POLR1B</t>
  </si>
  <si>
    <t>A0A0A0MQR7;P19388;A0A087WVZ9</t>
  </si>
  <si>
    <t>DNA-directed RNA polymerases I, II, and III subunit RPABC1</t>
  </si>
  <si>
    <t>POLR2E</t>
  </si>
  <si>
    <t>Q96HA1</t>
  </si>
  <si>
    <t>Nuclear envelope pore membrane protein POM 121</t>
  </si>
  <si>
    <t>POM121</t>
  </si>
  <si>
    <t>A8CG34;A6NF01</t>
  </si>
  <si>
    <t>Nuclear envelope pore membrane protein POM 121C;Putative nuclear envelope pore membrane protein POM 121B</t>
  </si>
  <si>
    <t>POM121C;POM121B</t>
  </si>
  <si>
    <t>A0A6Q8PFG8;A0A6Q8PFH3;Q9H5K3</t>
  </si>
  <si>
    <t>Protein O-mannose kinase</t>
  </si>
  <si>
    <t>POMK</t>
  </si>
  <si>
    <t>A0A0J9YXF2;Q15165;G3XAK4</t>
  </si>
  <si>
    <t>Serum paraoxonase/arylesterase 2</t>
  </si>
  <si>
    <t>PON2</t>
  </si>
  <si>
    <t>O95707;K7EQV2;K7ERD7</t>
  </si>
  <si>
    <t>Ribonuclease P protein subunit p29</t>
  </si>
  <si>
    <t>POP4</t>
  </si>
  <si>
    <t>P16435;H0Y4R2;E7EMD0</t>
  </si>
  <si>
    <t>NADPH--cytochrome P450 reductase</t>
  </si>
  <si>
    <t>POR</t>
  </si>
  <si>
    <t>Q15181;Q5SQT6</t>
  </si>
  <si>
    <t>Inorganic pyrophosphatase</t>
  </si>
  <si>
    <t>PPA1</t>
  </si>
  <si>
    <t>Q9H2U2;D6R967;H0Y9D8</t>
  </si>
  <si>
    <t>Inorganic pyrophosphatase 2, mitochondrial</t>
  </si>
  <si>
    <t>PPA2</t>
  </si>
  <si>
    <t>Q06203;D6RE15;D6RCC8</t>
  </si>
  <si>
    <t>Amidophosphoribosyltransferase</t>
  </si>
  <si>
    <t>PPAT</t>
  </si>
  <si>
    <t>Q9HAB8</t>
  </si>
  <si>
    <t>Phosphopantothenate--cysteine ligase</t>
  </si>
  <si>
    <t>PPCS</t>
  </si>
  <si>
    <t>P62937;F8WE65;C9J5S7</t>
  </si>
  <si>
    <t>Peptidyl-prolyl cis-trans isomerase A;Peptidyl-prolyl cis-trans isomerase A, N-terminally processed;Peptidyl-prolyl cis-trans isomerase</t>
  </si>
  <si>
    <t>PPIA</t>
  </si>
  <si>
    <t>Q08752</t>
  </si>
  <si>
    <t>Peptidyl-prolyl cis-trans isomerase D</t>
  </si>
  <si>
    <t>PPID</t>
  </si>
  <si>
    <t>Q9Y3C6</t>
  </si>
  <si>
    <t>Peptidyl-prolyl cis-trans isomerase-like 1</t>
  </si>
  <si>
    <t>PPIL1</t>
  </si>
  <si>
    <t>A0A7P0TBL3;A0A7P0Z4K4;A0A7P0T843;A0A7P0TA15;A0A7P0T8E8;A0A7P0TB19;Q13356;A0A7P0T896;A0A7P0T839;A0A7P0TAH4</t>
  </si>
  <si>
    <t>Peptidyl-prolyl cis-trans isomerase-like 2</t>
  </si>
  <si>
    <t>PPIL2</t>
  </si>
  <si>
    <t>B8ZZ77;Q9H2H8;H7BZ14;C9K058</t>
  </si>
  <si>
    <t>Peptidyl-prolyl cis-trans isomerase-like 3;Peptidyl-prolyl cis-trans isomerase</t>
  </si>
  <si>
    <t>PPIL3</t>
  </si>
  <si>
    <t>P49593;A8MX49</t>
  </si>
  <si>
    <t>Protein phosphatase 1F</t>
  </si>
  <si>
    <t>PPM1F</t>
  </si>
  <si>
    <t>Q9Y570</t>
  </si>
  <si>
    <t>Protein phosphatase methylesterase 1</t>
  </si>
  <si>
    <t>PPME1</t>
  </si>
  <si>
    <t>Q96C90</t>
  </si>
  <si>
    <t>Protein phosphatase 1 regulatory subunit 14B</t>
  </si>
  <si>
    <t>PPP1R14B</t>
  </si>
  <si>
    <t>E7EMN6;P41236;Q6NXS1;E7EUI7</t>
  </si>
  <si>
    <t>Protein phosphatase inhibitor 2;Protein phosphatase inhibitor 2-like protein 3</t>
  </si>
  <si>
    <t>PPP1R2;PPP1R2P3</t>
  </si>
  <si>
    <t>Q15435;H7C003;C9JD73;C9J177;B5MBZ8</t>
  </si>
  <si>
    <t>Protein phosphatase 1 regulatory subunit 7</t>
  </si>
  <si>
    <t>PPP1R7</t>
  </si>
  <si>
    <t>Q96SB3</t>
  </si>
  <si>
    <t>Neurabin-2</t>
  </si>
  <si>
    <t>PPP1R9B</t>
  </si>
  <si>
    <t>P67775;P62714;H0YC23;E5RHC1</t>
  </si>
  <si>
    <t>Serine/threonine-protein phosphatase 2A catalytic subunit alpha isoform;Serine/threonine-protein phosphatase 2A catalytic subunit beta isoform;Serine/threonine-protein phosphatase</t>
  </si>
  <si>
    <t>PPP2CA;PPP2CB</t>
  </si>
  <si>
    <t>P30153;B3KQV6</t>
  </si>
  <si>
    <t>Serine/threonine-protein phosphatase 2A 65 kDa regulatory subunit A alpha isoform</t>
  </si>
  <si>
    <t>PPP2R1A</t>
  </si>
  <si>
    <t>P63151;A0A590UJY3</t>
  </si>
  <si>
    <t>Serine/threonine-protein phosphatase 2A 55 kDa regulatory subunit B alpha isoform</t>
  </si>
  <si>
    <t>PPP2R2A</t>
  </si>
  <si>
    <t>A6PVN5;A0A804CD06;Q15257;F6WIT2;Q68CR8;Q5T949</t>
  </si>
  <si>
    <t>Serine/threonine-protein phosphatase 2A activator</t>
  </si>
  <si>
    <t>PPP2R4;DKFZp781M17165</t>
  </si>
  <si>
    <t>E9PFR3;Q14738;H0Y8C4</t>
  </si>
  <si>
    <t>Serine/threonine-protein phosphatase 2A 56 kDa regulatory subunit delta isoform</t>
  </si>
  <si>
    <t>PPP2R5D</t>
  </si>
  <si>
    <t>Q8TF05</t>
  </si>
  <si>
    <t>Serine/threonine-protein phosphatase 4 regulatory subunit 1</t>
  </si>
  <si>
    <t>PPP4R1</t>
  </si>
  <si>
    <t>P53041;H0YDU8;A8MU39</t>
  </si>
  <si>
    <t>Serine/threonine-protein phosphatase 5;Serine/threonine-protein phosphatase</t>
  </si>
  <si>
    <t>PPP5C</t>
  </si>
  <si>
    <t>Q9UPN7</t>
  </si>
  <si>
    <t>Serine/threonine-protein phosphatase 6 regulatory subunit 1</t>
  </si>
  <si>
    <t>PPP6R1</t>
  </si>
  <si>
    <t>O75170</t>
  </si>
  <si>
    <t>Serine/threonine-protein phosphatase 6 regulatory subunit 2</t>
  </si>
  <si>
    <t>PPP6R2</t>
  </si>
  <si>
    <t>H7BXH2;E9PKF6;Q5H9R7;E9PQP7</t>
  </si>
  <si>
    <t>Serine/threonine-protein phosphatase 6 regulatory subunit 3</t>
  </si>
  <si>
    <t>PPP6R3</t>
  </si>
  <si>
    <t>O60831;A6NM71</t>
  </si>
  <si>
    <t>PRA1 family protein 2</t>
  </si>
  <si>
    <t>PRAF2</t>
  </si>
  <si>
    <t>Q92733</t>
  </si>
  <si>
    <t>Proline-rich protein PRCC</t>
  </si>
  <si>
    <t>PRCC</t>
  </si>
  <si>
    <t>P42785;E9PNF7;B7Z7Q6;A0A7P0TB23;E9PLY4;E9PKN6;A0A7P0Z451</t>
  </si>
  <si>
    <t>Lysosomal Pro-X carboxypeptidase</t>
  </si>
  <si>
    <t>PRCP</t>
  </si>
  <si>
    <t>Q06830;A0A0A0MSI0;A0A0A0MRQ5</t>
  </si>
  <si>
    <t>Peroxiredoxin-1</t>
  </si>
  <si>
    <t>PRDX1</t>
  </si>
  <si>
    <t>P32119;A6NIW5</t>
  </si>
  <si>
    <t>Peroxiredoxin-2</t>
  </si>
  <si>
    <t>PRDX2</t>
  </si>
  <si>
    <t>P30041</t>
  </si>
  <si>
    <t>Peroxiredoxin-6</t>
  </si>
  <si>
    <t>PRDX6</t>
  </si>
  <si>
    <t>B5MC98;Q9HCU5</t>
  </si>
  <si>
    <t>Prolactin regulatory element-binding protein</t>
  </si>
  <si>
    <t>PREB</t>
  </si>
  <si>
    <t>A0A499FJL1;P48147</t>
  </si>
  <si>
    <t>Prolyl endopeptidase</t>
  </si>
  <si>
    <t>PREP</t>
  </si>
  <si>
    <t>P22694;B1APG2;B1APF8;B1APF9;B1APG3;A0A087WVC4;B1APG1;B1APG0;B1APF7</t>
  </si>
  <si>
    <t>cAMP-dependent protein kinase catalytic subunit beta</t>
  </si>
  <si>
    <t>PRKACB</t>
  </si>
  <si>
    <t>P10644;K7EM13;K7EPB2</t>
  </si>
  <si>
    <t>cAMP-dependent protein kinase type I-alpha regulatory subunit;cAMP-dependent protein kinase type I-alpha regulatory subunit, N-terminally processed</t>
  </si>
  <si>
    <t>PRKAR1A</t>
  </si>
  <si>
    <t>P13861</t>
  </si>
  <si>
    <t>cAMP-dependent protein kinase type II-alpha regulatory subunit</t>
  </si>
  <si>
    <t>PRKAR2A</t>
  </si>
  <si>
    <t>Q05655</t>
  </si>
  <si>
    <t>Protein kinase C delta type;Protein kinase C delta type regulatory subunit;Protein kinase C delta type catalytic subunit</t>
  </si>
  <si>
    <t>PRKCD</t>
  </si>
  <si>
    <t>P41743</t>
  </si>
  <si>
    <t>Protein kinase C iota type</t>
  </si>
  <si>
    <t>PRKCI</t>
  </si>
  <si>
    <t>P78527</t>
  </si>
  <si>
    <t>DNA-dependent protein kinase catalytic subunit</t>
  </si>
  <si>
    <t>PRKDC</t>
  </si>
  <si>
    <t>O60678</t>
  </si>
  <si>
    <t>Protein arginine N-methyltransferase 3</t>
  </si>
  <si>
    <t>PRMT3</t>
  </si>
  <si>
    <t>O94903;E5RG77</t>
  </si>
  <si>
    <t>Proline synthase co-transcribed bacterial homolog protein</t>
  </si>
  <si>
    <t>PROSC</t>
  </si>
  <si>
    <t>O43172</t>
  </si>
  <si>
    <t>U4/U6 small nuclear ribonucleoprotein Prp4</t>
  </si>
  <si>
    <t>PRPF4</t>
  </si>
  <si>
    <t>A0A7N4I394;O75400</t>
  </si>
  <si>
    <t>Pre-mRNA-processing factor 40 homolog A</t>
  </si>
  <si>
    <t>PRPF40A</t>
  </si>
  <si>
    <t>O94906</t>
  </si>
  <si>
    <t>Pre-mRNA-processing factor 6</t>
  </si>
  <si>
    <t>PRPF6</t>
  </si>
  <si>
    <t>P60891;B1ALA9;A0A2R8Y7H4</t>
  </si>
  <si>
    <t>Ribose-phosphate pyrophosphokinase 1</t>
  </si>
  <si>
    <t>PRPS1</t>
  </si>
  <si>
    <t>P11908;H7C540</t>
  </si>
  <si>
    <t>Ribose-phosphate pyrophosphokinase 2</t>
  </si>
  <si>
    <t>PRPS2</t>
  </si>
  <si>
    <t>Q14558;B4DP31;C9J168;C9JUN4</t>
  </si>
  <si>
    <t>Phosphoribosyl pyrophosphate synthase-associated protein 1</t>
  </si>
  <si>
    <t>PRPSAP1</t>
  </si>
  <si>
    <t>O60256;E7EPA1;C9JJS3;C9K0K7;C9JDU5</t>
  </si>
  <si>
    <t>Phosphoribosyl pyrophosphate synthase-associated protein 2</t>
  </si>
  <si>
    <t>PRPSAP2</t>
  </si>
  <si>
    <t>Q96HE9;J3QQS2;J3QRE1;J3QKY4;J3QR53</t>
  </si>
  <si>
    <t>Proline-rich protein 11</t>
  </si>
  <si>
    <t>PRR11</t>
  </si>
  <si>
    <t>P79522</t>
  </si>
  <si>
    <t>Proline-rich protein 3</t>
  </si>
  <si>
    <t>PRR3</t>
  </si>
  <si>
    <t>Q96M27</t>
  </si>
  <si>
    <t>Protein PRRC1</t>
  </si>
  <si>
    <t>PRRC1</t>
  </si>
  <si>
    <t>O95084</t>
  </si>
  <si>
    <t>Serine protease 23</t>
  </si>
  <si>
    <t>PRSS23</t>
  </si>
  <si>
    <t>Q9Y617</t>
  </si>
  <si>
    <t>Phosphoserine aminotransferase</t>
  </si>
  <si>
    <t>PSAT1</t>
  </si>
  <si>
    <t>P25786;F5GX11</t>
  </si>
  <si>
    <t>Proteasome subunit alpha type-1</t>
  </si>
  <si>
    <t>PSMA1</t>
  </si>
  <si>
    <t>O75832;B1AJY5;B1AJY7</t>
  </si>
  <si>
    <t>26S proteasome non-ATPase regulatory subunit 10</t>
  </si>
  <si>
    <t>PSMD10</t>
  </si>
  <si>
    <t>Q16401</t>
  </si>
  <si>
    <t>26S proteasome non-ATPase regulatory subunit 5</t>
  </si>
  <si>
    <t>PSMD5</t>
  </si>
  <si>
    <t>O00233;F5H5V4;F5GX23;J3KN29;F5H169</t>
  </si>
  <si>
    <t>26S proteasome non-ATPase regulatory subunit 9</t>
  </si>
  <si>
    <t>PSMD9</t>
  </si>
  <si>
    <t>Q06323</t>
  </si>
  <si>
    <t>Proteasome activator complex subunit 1</t>
  </si>
  <si>
    <t>PSME1</t>
  </si>
  <si>
    <t>A0A087X1Z3;Q9UL46;H0YM70</t>
  </si>
  <si>
    <t>Proteasome activator complex subunit 2</t>
  </si>
  <si>
    <t>PSME2</t>
  </si>
  <si>
    <t>Q5QPM7;Q92530;Q5QPM9</t>
  </si>
  <si>
    <t>Proteasome inhibitor PI31 subunit</t>
  </si>
  <si>
    <t>PSMF1</t>
  </si>
  <si>
    <t>Q9BT73</t>
  </si>
  <si>
    <t>Proteasome assembly chaperone 3</t>
  </si>
  <si>
    <t>PSMG3</t>
  </si>
  <si>
    <t>Q8WXF1;X6RDA4</t>
  </si>
  <si>
    <t>Paraspeckle component 1</t>
  </si>
  <si>
    <t>PSPC1</t>
  </si>
  <si>
    <t>A0A6Q8PFC0;A0A6Q8PEZ3;A0A6Q8PFE6;A0A7I2RVZ4;Q9UKA9;B4DI28;A0A6Q8PH43</t>
  </si>
  <si>
    <t>Polypyrimidine tract-binding protein 2</t>
  </si>
  <si>
    <t>PTBP2</t>
  </si>
  <si>
    <t>Q96EY7</t>
  </si>
  <si>
    <t>Pentatricopeptide repeat domain-containing protein 3, mitochondrial</t>
  </si>
  <si>
    <t>PTCD3</t>
  </si>
  <si>
    <t>P48651</t>
  </si>
  <si>
    <t>Phosphatidylserine synthase 1</t>
  </si>
  <si>
    <t>PTDSS1</t>
  </si>
  <si>
    <t>Q15185;A0A087WYT3;B4DDC6</t>
  </si>
  <si>
    <t>Prostaglandin E synthase 3</t>
  </si>
  <si>
    <t>PTGES3</t>
  </si>
  <si>
    <t>C9J5N1;B3KSP9;Q9BTE6;K7EQ85;L7N2F4</t>
  </si>
  <si>
    <t>Alanyl-tRNA editing protein Aarsd1</t>
  </si>
  <si>
    <t>PTGES3L-AARSD1;AARSD1</t>
  </si>
  <si>
    <t>Q14914;F2Z3J9</t>
  </si>
  <si>
    <t>Prostaglandin reductase 1</t>
  </si>
  <si>
    <t>PTGR1</t>
  </si>
  <si>
    <t>P35354</t>
  </si>
  <si>
    <t>Prostaglandin G/H synthase 2</t>
  </si>
  <si>
    <t>PTGS2</t>
  </si>
  <si>
    <t>Q05397;E7ESA6;H0YBP1;H0YBZ1;H0YB16;E9PEI4;B4DWJ1</t>
  </si>
  <si>
    <t>Focal adhesion kinase 1</t>
  </si>
  <si>
    <t>PTK2</t>
  </si>
  <si>
    <t>P20962</t>
  </si>
  <si>
    <t>Parathymosin</t>
  </si>
  <si>
    <t>PTMS</t>
  </si>
  <si>
    <t>P18031;B4DSN5</t>
  </si>
  <si>
    <t>Tyrosine-protein phosphatase non-receptor type 1;Tyrosine-protein phosphatase non-receptor type</t>
  </si>
  <si>
    <t>PTPN1</t>
  </si>
  <si>
    <t>D3DUJ3;K7EQG9;P17706</t>
  </si>
  <si>
    <t>Protein-tyrosine-phosphatase;Tyrosine-protein phosphatase non-receptor type;Tyrosine-protein phosphatase non-receptor type 2</t>
  </si>
  <si>
    <t>PTPN2</t>
  </si>
  <si>
    <t>H0Y4H1;H0Y6Z7;P10586;H0Y7Z9</t>
  </si>
  <si>
    <t>Receptor-type tyrosine-protein phosphatase F</t>
  </si>
  <si>
    <t>PTPRF</t>
  </si>
  <si>
    <t>Q12913</t>
  </si>
  <si>
    <t>Receptor-type tyrosine-protein phosphatase eta</t>
  </si>
  <si>
    <t>PTPRJ</t>
  </si>
  <si>
    <t>Q5TG12;E9PGC5;Q15262</t>
  </si>
  <si>
    <t>Protein-tyrosine-phosphatase;Receptor-type tyrosine-protein phosphatase kappa</t>
  </si>
  <si>
    <t>PTPRK</t>
  </si>
  <si>
    <t>Q13332;G8JL96</t>
  </si>
  <si>
    <t>Receptor-type tyrosine-protein phosphatase S;Protein-tyrosine-phosphatase</t>
  </si>
  <si>
    <t>PTPRS</t>
  </si>
  <si>
    <t>J3KQ48;Q9Y3E5</t>
  </si>
  <si>
    <t>Peptidyl-tRNA hydrolase 2, mitochondrial</t>
  </si>
  <si>
    <t>PTRH2</t>
  </si>
  <si>
    <t>P26022</t>
  </si>
  <si>
    <t>Pentraxin-related protein PTX3</t>
  </si>
  <si>
    <t>PTX3</t>
  </si>
  <si>
    <t>F5H1S9;G8JLB3;Q9Y606</t>
  </si>
  <si>
    <t>tRNA pseudouridine synthase;tRNA pseudouridine synthase A, mitochondrial</t>
  </si>
  <si>
    <t>PUS1</t>
  </si>
  <si>
    <t>A0A0A0MSA9;A0A0C4DG49;P15151</t>
  </si>
  <si>
    <t>Poliovirus receptor</t>
  </si>
  <si>
    <t>PVR</t>
  </si>
  <si>
    <t>B4DJV5;Q13610</t>
  </si>
  <si>
    <t>Periodic tryptophan protein 1 homolog</t>
  </si>
  <si>
    <t>PWP1</t>
  </si>
  <si>
    <t>W5RWE6;Q7Z7A4;E9PD56;H7BYG4;A0A0C4DG95</t>
  </si>
  <si>
    <t>PX domain-containing protein kinase-like protein</t>
  </si>
  <si>
    <t>PXK</t>
  </si>
  <si>
    <t>Q9NR77;A0A087X249;F5H4N4;F5GXM0</t>
  </si>
  <si>
    <t>Peroxisomal membrane protein 2</t>
  </si>
  <si>
    <t>PXMP2</t>
  </si>
  <si>
    <t>F5GZ78;A0A1B0GTU4;P49023;A0A1B0GU60</t>
  </si>
  <si>
    <t>Paxillin</t>
  </si>
  <si>
    <t>PXN</t>
  </si>
  <si>
    <t>P32322;E2QRB3;J3KQ22;J3QKT4;J3QL24</t>
  </si>
  <si>
    <t>Pyrroline-5-carboxylate reductase 1, mitochondrial;Pyrroline-5-carboxylate reductase</t>
  </si>
  <si>
    <t>PYCR1</t>
  </si>
  <si>
    <t>Q96C36;A0A087WTV6;J3KR12</t>
  </si>
  <si>
    <t>Pyrroline-5-carboxylate reductase 2</t>
  </si>
  <si>
    <t>PYCR2</t>
  </si>
  <si>
    <t>P11216</t>
  </si>
  <si>
    <t>Glycogen phosphorylase, brain form</t>
  </si>
  <si>
    <t>PYGB</t>
  </si>
  <si>
    <t>P06737;E9PK47</t>
  </si>
  <si>
    <t>Glycogen phosphorylase, liver form;Alpha-1,4 glucan phosphorylase</t>
  </si>
  <si>
    <t>PYGL</t>
  </si>
  <si>
    <t>P09417</t>
  </si>
  <si>
    <t>Dihydropteridine reductase</t>
  </si>
  <si>
    <t>QDPR</t>
  </si>
  <si>
    <t>A0A140TA86;Q5XKP0;K7EIR2;A0A140TA84</t>
  </si>
  <si>
    <t>Protein QIL1</t>
  </si>
  <si>
    <t>QIL1;C19orf70</t>
  </si>
  <si>
    <t>Q9NXS2;A0A7I2V5X1</t>
  </si>
  <si>
    <t>Glutaminyl-peptide cyclotransferase-like protein</t>
  </si>
  <si>
    <t>QPCTL</t>
  </si>
  <si>
    <t>O00391</t>
  </si>
  <si>
    <t>Sulfhydryl oxidase 1</t>
  </si>
  <si>
    <t>QSOX1</t>
  </si>
  <si>
    <t>Q6ZRP7;H0Y430</t>
  </si>
  <si>
    <t>Sulfhydryl oxidase 2;Sulfhydryl oxidase</t>
  </si>
  <si>
    <t>QSOX2</t>
  </si>
  <si>
    <t>P61026</t>
  </si>
  <si>
    <t>Ras-related protein Rab-10</t>
  </si>
  <si>
    <t>RAB10</t>
  </si>
  <si>
    <t>Q15907</t>
  </si>
  <si>
    <t>Ras-related protein Rab-11B</t>
  </si>
  <si>
    <t>RAB11B</t>
  </si>
  <si>
    <t>P61106;X6RFL8</t>
  </si>
  <si>
    <t>Ras-related protein Rab-14</t>
  </si>
  <si>
    <t>RAB14</t>
  </si>
  <si>
    <t>Q9NP72;B7Z4P9;A0A804HIB9;A0A8C8NLQ3;Q5W0J0</t>
  </si>
  <si>
    <t>Ras-related protein Rab-18</t>
  </si>
  <si>
    <t>RAB18</t>
  </si>
  <si>
    <t>P62820;E7END7</t>
  </si>
  <si>
    <t>Ras-related protein Rab-1A</t>
  </si>
  <si>
    <t>RAB1A</t>
  </si>
  <si>
    <t>Q9ULC3</t>
  </si>
  <si>
    <t>Ras-related protein Rab-23</t>
  </si>
  <si>
    <t>RAB23</t>
  </si>
  <si>
    <t>P51159;H3BN55;H3BUD9;H3BS49;H3BVH7</t>
  </si>
  <si>
    <t>Ras-related protein Rab-27A</t>
  </si>
  <si>
    <t>RAB27A</t>
  </si>
  <si>
    <t>P61019;E9PKL7</t>
  </si>
  <si>
    <t>Ras-related protein Rab-2A</t>
  </si>
  <si>
    <t>RAB2A</t>
  </si>
  <si>
    <t>Q8WUD1;A0A3B3ITL1</t>
  </si>
  <si>
    <t>Ras-related protein Rab-2B</t>
  </si>
  <si>
    <t>RAB2B</t>
  </si>
  <si>
    <t>Q13636;J3QR51</t>
  </si>
  <si>
    <t>Ras-related protein Rab-31</t>
  </si>
  <si>
    <t>RAB31</t>
  </si>
  <si>
    <t>Q9BZG1;C9JBG0;C9JY26;Q96PJ7;E7ES60</t>
  </si>
  <si>
    <t>Ras-related protein Rab-34</t>
  </si>
  <si>
    <t>RAB34</t>
  </si>
  <si>
    <t>P20337</t>
  </si>
  <si>
    <t>Ras-related protein Rab-3B</t>
  </si>
  <si>
    <t>RAB3B</t>
  </si>
  <si>
    <t>P51148;K7ERI8;K7ERQ8</t>
  </si>
  <si>
    <t>Ras-related protein Rab-5C</t>
  </si>
  <si>
    <t>RAB5C</t>
  </si>
  <si>
    <t>P20340</t>
  </si>
  <si>
    <t>Ras-related protein Rab-6A</t>
  </si>
  <si>
    <t>RAB6A</t>
  </si>
  <si>
    <t>P51149;A0A6Q8PG52;A0A6Q8PH84;A0A6Q8PGE6;C9J592;C9IZZ0;C9J8S3;C9J4V0</t>
  </si>
  <si>
    <t>Ras-related protein Rab-7a</t>
  </si>
  <si>
    <t>RAB7A</t>
  </si>
  <si>
    <t>Q92930;H0YNE9</t>
  </si>
  <si>
    <t>Ras-related protein Rab-8B</t>
  </si>
  <si>
    <t>RAB8B</t>
  </si>
  <si>
    <t>M0R3D4;Q9UI14;M0QXH1;M0R1H9</t>
  </si>
  <si>
    <t>Prenylated Rab acceptor protein 1</t>
  </si>
  <si>
    <t>RABAC1</t>
  </si>
  <si>
    <t>Q9Y3P9</t>
  </si>
  <si>
    <t>Rab GTPase-activating protein 1</t>
  </si>
  <si>
    <t>RABGAP1</t>
  </si>
  <si>
    <t>Q5T4U8;P53611</t>
  </si>
  <si>
    <t>Geranylgeranyl transferase type-2 subunit beta</t>
  </si>
  <si>
    <t>RABGGTB</t>
  </si>
  <si>
    <t>O60216;A0A8I5KWV3</t>
  </si>
  <si>
    <t>Double-strand-break repair protein rad21 homolog</t>
  </si>
  <si>
    <t>RAD21</t>
  </si>
  <si>
    <t>P54725;A0A494C0B4;K7ENJ0;K7ELW1</t>
  </si>
  <si>
    <t>UV excision repair protein RAD23 homolog A</t>
  </si>
  <si>
    <t>RAD23A</t>
  </si>
  <si>
    <t>P11233;H7C3P7</t>
  </si>
  <si>
    <t>Ras-related protein Ral-A</t>
  </si>
  <si>
    <t>RALA</t>
  </si>
  <si>
    <t>B5MDF5;P62826;J3KQE5;F5H018;H0YFC6</t>
  </si>
  <si>
    <t>GTP-binding nuclear protein Ran</t>
  </si>
  <si>
    <t>RAN</t>
  </si>
  <si>
    <t>P43487;F6WQW2;C9JXG8;C9JJ34;C9JGV6</t>
  </si>
  <si>
    <t>Ran-specific GTPase-activating protein</t>
  </si>
  <si>
    <t>RANBP1</t>
  </si>
  <si>
    <t>P49792</t>
  </si>
  <si>
    <t>E3 SUMO-protein ligase RanBP2</t>
  </si>
  <si>
    <t>RANBP2</t>
  </si>
  <si>
    <t>P46060</t>
  </si>
  <si>
    <t>Ran GTPase-activating protein 1</t>
  </si>
  <si>
    <t>RANGAP1</t>
  </si>
  <si>
    <t>P62834</t>
  </si>
  <si>
    <t>Ras-related protein Rap-1A</t>
  </si>
  <si>
    <t>RAP1A</t>
  </si>
  <si>
    <t>P61224;E7ESV4;F5H7Y6;F5GX62;F5H004;A6NIZ1;F5H6R7;F5H0B7;F5H500;F5GYB5</t>
  </si>
  <si>
    <t>Ras-related protein Rap-1b;Ras-related protein Rap-1b-like protein</t>
  </si>
  <si>
    <t>RAP1B</t>
  </si>
  <si>
    <t>P52306</t>
  </si>
  <si>
    <t>Rap1 GTPase-GDP dissociation stimulator 1</t>
  </si>
  <si>
    <t>RAP1GDS1</t>
  </si>
  <si>
    <t>P61225</t>
  </si>
  <si>
    <t>Ras-related protein Rap-2b</t>
  </si>
  <si>
    <t>RAP2B</t>
  </si>
  <si>
    <t>Q9Y3L5;A0A087X2C3</t>
  </si>
  <si>
    <t>Ras-related protein Rap-2c</t>
  </si>
  <si>
    <t>RAP2C</t>
  </si>
  <si>
    <t>E9PGC0;P20936</t>
  </si>
  <si>
    <t>Ras GTPase-activating protein 1</t>
  </si>
  <si>
    <t>RASA1</t>
  </si>
  <si>
    <t>A0A087WZ13;E9PAU2;Q8IY67</t>
  </si>
  <si>
    <t>Ribonucleoprotein PTB-binding 1</t>
  </si>
  <si>
    <t>RAVER1</t>
  </si>
  <si>
    <t>Q96PK6</t>
  </si>
  <si>
    <t>RNA-binding protein 14</t>
  </si>
  <si>
    <t>RBM14</t>
  </si>
  <si>
    <t>A0A494C001;A0A499FJY3;A0A087WWP4;Q96T37</t>
  </si>
  <si>
    <t>Putative RNA-binding protein 15</t>
  </si>
  <si>
    <t>RBM15</t>
  </si>
  <si>
    <t>Q8NDT2</t>
  </si>
  <si>
    <t>Putative RNA-binding protein 15B</t>
  </si>
  <si>
    <t>RBM15B</t>
  </si>
  <si>
    <t>Q9NW13</t>
  </si>
  <si>
    <t>RNA-binding protein 28</t>
  </si>
  <si>
    <t>RBM28</t>
  </si>
  <si>
    <t>P98179</t>
  </si>
  <si>
    <t>RNA-binding protein 3</t>
  </si>
  <si>
    <t>RBM3</t>
  </si>
  <si>
    <t>Q14498;G3XAC6;H0Y4X3;A0A0U1RQH7</t>
  </si>
  <si>
    <t>RNA-binding protein 39</t>
  </si>
  <si>
    <t>RBM39</t>
  </si>
  <si>
    <t>K7EP90;Q9BTD8;K7EQ03;K7ER08</t>
  </si>
  <si>
    <t>RNA-binding protein 42</t>
  </si>
  <si>
    <t>RBM42</t>
  </si>
  <si>
    <t>P52756</t>
  </si>
  <si>
    <t>RNA-binding protein 5</t>
  </si>
  <si>
    <t>RBM5</t>
  </si>
  <si>
    <t>I3L521;F5GXV8;F5GY08;J3KPD3;Q9Y580</t>
  </si>
  <si>
    <t>RNA-binding protein 7</t>
  </si>
  <si>
    <t>RBM7</t>
  </si>
  <si>
    <t>Q14257;A8MXP8</t>
  </si>
  <si>
    <t>Reticulocalbin-2</t>
  </si>
  <si>
    <t>RCN2</t>
  </si>
  <si>
    <t>Q8TC12;G3V2G6;G3V234;H0YJ46</t>
  </si>
  <si>
    <t>Retinol dehydrogenase 11</t>
  </si>
  <si>
    <t>RDH11</t>
  </si>
  <si>
    <t>Q8NBN7</t>
  </si>
  <si>
    <t>Retinol dehydrogenase 13</t>
  </si>
  <si>
    <t>RDH13</t>
  </si>
  <si>
    <t>Q9HBH5</t>
  </si>
  <si>
    <t>Retinol dehydrogenase 14</t>
  </si>
  <si>
    <t>RDH14</t>
  </si>
  <si>
    <t>A0A2R8Y5S7;P35241;A0A2R8Y7M3</t>
  </si>
  <si>
    <t>Radixin</t>
  </si>
  <si>
    <t>RDX</t>
  </si>
  <si>
    <t>E2QRG8;Q00765</t>
  </si>
  <si>
    <t>Receptor expression-enhancing protein;Receptor expression-enhancing protein 5</t>
  </si>
  <si>
    <t>REEP5</t>
  </si>
  <si>
    <t>Q2TAM5;E9PKH5;A0A087X0W8;Q04206;E9PI38;E9PQS6;E9PKV4</t>
  </si>
  <si>
    <t>Transcription factor p65</t>
  </si>
  <si>
    <t>RELA</t>
  </si>
  <si>
    <t>E9PMG1;Q96D71;H0YDT0</t>
  </si>
  <si>
    <t>RalBP1-associated Eps domain-containing protein 1</t>
  </si>
  <si>
    <t>REPS1</t>
  </si>
  <si>
    <t>Q5T092;A0A0A0MR06;Q5T091;O15258;Q5T093</t>
  </si>
  <si>
    <t>Protein RER1</t>
  </si>
  <si>
    <t>RER1</t>
  </si>
  <si>
    <t>Q6NUM9;H7BZ81;H7C3J0;H7BZ16</t>
  </si>
  <si>
    <t>All-trans-retinol 13,14-reductase</t>
  </si>
  <si>
    <t>RETSAT</t>
  </si>
  <si>
    <t>P35251</t>
  </si>
  <si>
    <t>Replication factor C subunit 1</t>
  </si>
  <si>
    <t>RFC1</t>
  </si>
  <si>
    <t>Q96AA3;B5MDE0;C9JP01</t>
  </si>
  <si>
    <t>Protein RFT1 homolog</t>
  </si>
  <si>
    <t>RFT1</t>
  </si>
  <si>
    <t>Q14699;C9JHG2;G3XAJ6</t>
  </si>
  <si>
    <t>Raftlin</t>
  </si>
  <si>
    <t>RFTN1</t>
  </si>
  <si>
    <t>P22670</t>
  </si>
  <si>
    <t>MHC class II regulatory factor RFX1</t>
  </si>
  <si>
    <t>RFX1</t>
  </si>
  <si>
    <t>Q15382;C9J931</t>
  </si>
  <si>
    <t>GTP-binding protein Rheb</t>
  </si>
  <si>
    <t>RHEB</t>
  </si>
  <si>
    <t>P84095</t>
  </si>
  <si>
    <t>Rho-related GTP-binding protein RhoG</t>
  </si>
  <si>
    <t>RHOG</t>
  </si>
  <si>
    <t>Q8IXI2;H7BXZ6</t>
  </si>
  <si>
    <t>Mitochondrial Rho GTPase 1;Mitochondrial Rho GTPase</t>
  </si>
  <si>
    <t>RHOT1</t>
  </si>
  <si>
    <t>Q8IXI1;H3BST5;I3L2C6</t>
  </si>
  <si>
    <t>Mitochondrial Rho GTPase 2</t>
  </si>
  <si>
    <t>RHOT2</t>
  </si>
  <si>
    <t>Q9NPQ8</t>
  </si>
  <si>
    <t>Synembryn-A</t>
  </si>
  <si>
    <t>RIC8A</t>
  </si>
  <si>
    <t>Q5EBL4;A0A1B0GVV3</t>
  </si>
  <si>
    <t>RILP-like protein 1</t>
  </si>
  <si>
    <t>RILPL1</t>
  </si>
  <si>
    <t>Q13671;E9PNR2</t>
  </si>
  <si>
    <t>Ras and Rab interactor 1</t>
  </si>
  <si>
    <t>RIN1</t>
  </si>
  <si>
    <t>Q06587</t>
  </si>
  <si>
    <t>E3 ubiquitin-protein ligase RING1</t>
  </si>
  <si>
    <t>RING1</t>
  </si>
  <si>
    <t>Q6NUQ1</t>
  </si>
  <si>
    <t>RAD50-interacting protein 1</t>
  </si>
  <si>
    <t>RINT1</t>
  </si>
  <si>
    <t>Q13546</t>
  </si>
  <si>
    <t>Receptor-interacting serine/threonine-protein kinase 1</t>
  </si>
  <si>
    <t>RIPK1</t>
  </si>
  <si>
    <t>Q96DB5;E5RH53;H0YB03;H0YB83;H0YC67</t>
  </si>
  <si>
    <t>Regulator of microtubule dynamics protein 1</t>
  </si>
  <si>
    <t>RMDN1</t>
  </si>
  <si>
    <t>A0A096LNV3;A0A096LP02;Q9Y508;A0A096LNT1;A0A096LNN8;A0A096LPF9</t>
  </si>
  <si>
    <t>E3 ubiquitin-protein ligase RNF114</t>
  </si>
  <si>
    <t>RNF114</t>
  </si>
  <si>
    <t>P13489;E9PMJ3;E9PLZ3;E9PIM9;H0YCR7</t>
  </si>
  <si>
    <t>Ribonuclease inhibitor</t>
  </si>
  <si>
    <t>RNH1</t>
  </si>
  <si>
    <t>Q9HC36</t>
  </si>
  <si>
    <t>rRNA methyltransferase 3, mitochondrial</t>
  </si>
  <si>
    <t>RNMTL1</t>
  </si>
  <si>
    <t>Q9H4A4;A6NKB8</t>
  </si>
  <si>
    <t>Aminopeptidase B</t>
  </si>
  <si>
    <t>RNPEP</t>
  </si>
  <si>
    <t>Q9Y6N7;A0A087WZ85;A0A0A0MSX4</t>
  </si>
  <si>
    <t>Roundabout homolog 1</t>
  </si>
  <si>
    <t>ROBO1</t>
  </si>
  <si>
    <t>Q13464;A0A0U1RQV4</t>
  </si>
  <si>
    <t>Rho-associated protein kinase 1</t>
  </si>
  <si>
    <t>ROCK1</t>
  </si>
  <si>
    <t>O75116;E9PF63</t>
  </si>
  <si>
    <t>Rho-associated protein kinase 2</t>
  </si>
  <si>
    <t>ROCK2</t>
  </si>
  <si>
    <t>Q9H6T3</t>
  </si>
  <si>
    <t>RNA polymerase II-associated protein 3</t>
  </si>
  <si>
    <t>RPAP3</t>
  </si>
  <si>
    <t>Q9H7B2;Q5VXN0</t>
  </si>
  <si>
    <t>Ribosome production factor 2 homolog</t>
  </si>
  <si>
    <t>RPF2</t>
  </si>
  <si>
    <t>A0A7I2V5L3;A0A7I2V2L9;P40429;Q8J015;M0QYS1;Q6NVV1</t>
  </si>
  <si>
    <t>60S ribosomal protein L13a;Putative 60S ribosomal protein L13a protein RPL13AP3</t>
  </si>
  <si>
    <t>RPL13A;RPL13a;RPL13AP3</t>
  </si>
  <si>
    <t>A0A087WXM6;J3QQT2;J3KRX5;A0A0A6YYL6;P18621;J3QLC8;A0A0A0MRF8;J3KRB3;A0A087WWH0;J3QS96</t>
  </si>
  <si>
    <t>60S ribosomal protein L17</t>
  </si>
  <si>
    <t>RPL17;RPL17-C18orf32</t>
  </si>
  <si>
    <t>P35268;K7ERI7;K7EJT5;K7EP65;K7EKS7;K7ELC4;K7EMH1</t>
  </si>
  <si>
    <t>60S ribosomal protein L22</t>
  </si>
  <si>
    <t>RPL22</t>
  </si>
  <si>
    <t>C9J4Z3;P61513;M0R0A1;Q6P4E4;E9PEL3;M0R2L6</t>
  </si>
  <si>
    <t>60S ribosomal protein L37a</t>
  </si>
  <si>
    <t>RPL37A</t>
  </si>
  <si>
    <t>P05387</t>
  </si>
  <si>
    <t>60S acidic ribosomal protein P2</t>
  </si>
  <si>
    <t>RPLP2</t>
  </si>
  <si>
    <t>P04843;B7Z4L4</t>
  </si>
  <si>
    <t>Dolichyl-diphosphooligosaccharide--protein glycosyltransferase subunit 1</t>
  </si>
  <si>
    <t>RPN1</t>
  </si>
  <si>
    <t>P04844</t>
  </si>
  <si>
    <t>Dolichyl-diphosphooligosaccharide--protein glycosyltransferase subunit 2</t>
  </si>
  <si>
    <t>RPN2</t>
  </si>
  <si>
    <t>O95059</t>
  </si>
  <si>
    <t>Ribonuclease P protein subunit p14</t>
  </si>
  <si>
    <t>RPP14</t>
  </si>
  <si>
    <t>O75818;X6RLL4;A0A087X1N3;F8WC38</t>
  </si>
  <si>
    <t>Ribonuclease P protein subunit p40</t>
  </si>
  <si>
    <t>RPP40</t>
  </si>
  <si>
    <t>D3DPS3;Q3KQU3</t>
  </si>
  <si>
    <t>MAP7 domain-containing protein 1</t>
  </si>
  <si>
    <t>RPRC1;MAP7D1</t>
  </si>
  <si>
    <t>Q96P16;A0A0C4DGQ6</t>
  </si>
  <si>
    <t>Regulation of nuclear pre-mRNA domain-containing protein 1A</t>
  </si>
  <si>
    <t>RPRD1A</t>
  </si>
  <si>
    <t>Q9NQG5</t>
  </si>
  <si>
    <t>Regulation of nuclear pre-mRNA domain-containing protein 1B</t>
  </si>
  <si>
    <t>RPRD1B</t>
  </si>
  <si>
    <t>Q5VT52</t>
  </si>
  <si>
    <t>Regulation of nuclear pre-mRNA domain-containing protein 2</t>
  </si>
  <si>
    <t>RPRD2</t>
  </si>
  <si>
    <t>Q86WX3</t>
  </si>
  <si>
    <t>Active regulator of SIRT1</t>
  </si>
  <si>
    <t>RPS19BP1</t>
  </si>
  <si>
    <t>P62266;D6RD47</t>
  </si>
  <si>
    <t>40S ribosomal protein S23</t>
  </si>
  <si>
    <t>RPS23</t>
  </si>
  <si>
    <t>P61247;D6RG13;D6RAT0;D6RB09;E9PFI5;H0Y8L7;H0Y9Y4;D6R9B6;D6RAS7</t>
  </si>
  <si>
    <t>40S ribosomal protein S3a</t>
  </si>
  <si>
    <t>RPS3A</t>
  </si>
  <si>
    <t>P62753;A2A3R5;A2A3R7</t>
  </si>
  <si>
    <t>40S ribosomal protein S6</t>
  </si>
  <si>
    <t>RPS6</t>
  </si>
  <si>
    <t>P51812;B7ZB17;B1AXG1;B4DG22</t>
  </si>
  <si>
    <t>Ribosomal protein S6 kinase alpha-3</t>
  </si>
  <si>
    <t>RPS6KA3</t>
  </si>
  <si>
    <t>Q9HB90</t>
  </si>
  <si>
    <t>Ras-related GTP-binding protein C</t>
  </si>
  <si>
    <t>RRAGC</t>
  </si>
  <si>
    <t>P10301</t>
  </si>
  <si>
    <t>Ras-related protein R-Ras</t>
  </si>
  <si>
    <t>RRAS</t>
  </si>
  <si>
    <t>P62070;E9PK85</t>
  </si>
  <si>
    <t>Ras-related protein R-Ras2</t>
  </si>
  <si>
    <t>RRAS2</t>
  </si>
  <si>
    <t>Q9P2E9;F8W7S5</t>
  </si>
  <si>
    <t>Ribosome-binding protein 1</t>
  </si>
  <si>
    <t>RRBP1</t>
  </si>
  <si>
    <t>P23921;E9PL69</t>
  </si>
  <si>
    <t>Ribonucleoside-diphosphate reductase large subunit</t>
  </si>
  <si>
    <t>RRM1</t>
  </si>
  <si>
    <t>A0A286YFD6;P31350;A0A7P0SBL1</t>
  </si>
  <si>
    <t>Ribonucleoside-diphosphate reductase subunit M2</t>
  </si>
  <si>
    <t>RRM2</t>
  </si>
  <si>
    <t>P56182</t>
  </si>
  <si>
    <t>Ribosomal RNA processing protein 1 homolog A</t>
  </si>
  <si>
    <t>RRP1</t>
  </si>
  <si>
    <t>Q5JTH9</t>
  </si>
  <si>
    <t>RRP12-like protein</t>
  </si>
  <si>
    <t>RRP12</t>
  </si>
  <si>
    <t>Q9Y3B9</t>
  </si>
  <si>
    <t>RRP15-like protein</t>
  </si>
  <si>
    <t>RRP15</t>
  </si>
  <si>
    <t>Q14684</t>
  </si>
  <si>
    <t>Ribosomal RNA processing protein 1 homolog B</t>
  </si>
  <si>
    <t>RRP1B</t>
  </si>
  <si>
    <t>Q9Y3A4</t>
  </si>
  <si>
    <t>Ribosomal RNA-processing protein 7 homolog A</t>
  </si>
  <si>
    <t>RRP7A</t>
  </si>
  <si>
    <t>Q15050</t>
  </si>
  <si>
    <t>Ribosome biogenesis regulatory protein homolog</t>
  </si>
  <si>
    <t>RRS1</t>
  </si>
  <si>
    <t>Q15404</t>
  </si>
  <si>
    <t>Ras suppressor protein 1</t>
  </si>
  <si>
    <t>RSU1</t>
  </si>
  <si>
    <t>O00442</t>
  </si>
  <si>
    <t>RNA 3-terminal phosphate cyclase</t>
  </si>
  <si>
    <t>RTCA</t>
  </si>
  <si>
    <t>O95197</t>
  </si>
  <si>
    <t>Reticulon-3</t>
  </si>
  <si>
    <t>RTN3</t>
  </si>
  <si>
    <t>Q9NQC3</t>
  </si>
  <si>
    <t>Reticulon-4</t>
  </si>
  <si>
    <t>RTN4</t>
  </si>
  <si>
    <t>Q99584</t>
  </si>
  <si>
    <t>Protein S100-A13</t>
  </si>
  <si>
    <t>S100A13</t>
  </si>
  <si>
    <t>A0A5F9ZHN7;Q9NTJ5;E9PGZ4</t>
  </si>
  <si>
    <t>Phosphatidylinositide phosphatase SAC1</t>
  </si>
  <si>
    <t>SACM1L</t>
  </si>
  <si>
    <t>Q15424</t>
  </si>
  <si>
    <t>Scaffold attachment factor B1</t>
  </si>
  <si>
    <t>SAFB</t>
  </si>
  <si>
    <t>A0A2R8YDB8;H7BXF5;Q9H0E3</t>
  </si>
  <si>
    <t>Histone deacetylase complex subunit SAP130</t>
  </si>
  <si>
    <t>SAP130</t>
  </si>
  <si>
    <t>Q9Y6B6;D6RD69;Q9H029;D6R9R5</t>
  </si>
  <si>
    <t>GTP-binding protein SAR1b</t>
  </si>
  <si>
    <t>SAR1B;DKFZp434B2017</t>
  </si>
  <si>
    <t>P82979;F8VZQ9;H0YHG0</t>
  </si>
  <si>
    <t>SAP domain-containing ribonucleoprotein</t>
  </si>
  <si>
    <t>SARNP</t>
  </si>
  <si>
    <t>Q5T5C7;P49591</t>
  </si>
  <si>
    <t>Serine--tRNA ligase, cytoplasmic</t>
  </si>
  <si>
    <t>SARS</t>
  </si>
  <si>
    <t>O43290</t>
  </si>
  <si>
    <t>U4/U6.U5 tri-snRNP-associated protein 1</t>
  </si>
  <si>
    <t>SART1</t>
  </si>
  <si>
    <t>Q9Y3A5</t>
  </si>
  <si>
    <t>Ribosome maturation protein SBDS</t>
  </si>
  <si>
    <t>SBDS</t>
  </si>
  <si>
    <t>A0A7P0T9B3;A0A7P0T913;A0A7P0Z4E3;B7ZKQ9;A0A7P0T9I2;F5H4X0;Q8WTV0;A0A0S2Z3I2</t>
  </si>
  <si>
    <t>Scavenger receptor class B member 1</t>
  </si>
  <si>
    <t>SCARB1</t>
  </si>
  <si>
    <t>A0A1W2PS43;Q14108;A0A1W2PPX5;A0A1W2PQR6;A0A1W2PQB7;A0A1W2PRS1;A0A1W2PRF6;A0A1W2PPU6</t>
  </si>
  <si>
    <t>Lysosome membrane protein 2</t>
  </si>
  <si>
    <t>SCARB2</t>
  </si>
  <si>
    <t>Q8NBX0</t>
  </si>
  <si>
    <t>Saccharopine dehydrogenase-like oxidoreductase</t>
  </si>
  <si>
    <t>SCCPDH</t>
  </si>
  <si>
    <t>Q8WVM8;A0A7I2V5I2;A0A7I2V5Z4;A0A7I2V3B4;A0A7I2V4B8;A0A7I2V4R0;A0A7I2V4U2;A0A7I2V3G4;A0A7I2V320;A0A7I2V590;A0A7I2V362;A0A7I2YQR2;G3V2M8;H0YIZ7;A0A7I2V3C9;A0A7I2V5H5;G3V5E2;A0A7I2V534</t>
  </si>
  <si>
    <t>Sec1 family domain-containing protein 1</t>
  </si>
  <si>
    <t>SCFD1</t>
  </si>
  <si>
    <t>Q8WU76</t>
  </si>
  <si>
    <t>Sec1 family domain-containing protein 2</t>
  </si>
  <si>
    <t>SCFD2</t>
  </si>
  <si>
    <t>J3QL56;O75880</t>
  </si>
  <si>
    <t>Protein SCO1 homolog, mitochondrial</t>
  </si>
  <si>
    <t>SCO1</t>
  </si>
  <si>
    <t>O43819</t>
  </si>
  <si>
    <t>Protein SCO2 homolog, mitochondrial</t>
  </si>
  <si>
    <t>SCO2</t>
  </si>
  <si>
    <t>P22307</t>
  </si>
  <si>
    <t>Non-specific lipid-transfer protein</t>
  </si>
  <si>
    <t>SCP2</t>
  </si>
  <si>
    <t>A0A0G2JNZ2;A0A0G2JPP5;A0A669KB89;Q14160;A0A0G2JMS7</t>
  </si>
  <si>
    <t>Protein scribble homolog</t>
  </si>
  <si>
    <t>SCRIB</t>
  </si>
  <si>
    <t>Q12765;B8ZZP4;C9J7U9;C9K052</t>
  </si>
  <si>
    <t>Secernin-1</t>
  </si>
  <si>
    <t>SCRN1</t>
  </si>
  <si>
    <t>Q9NVU7;E7EW05</t>
  </si>
  <si>
    <t>Protein SDA1 homolog</t>
  </si>
  <si>
    <t>SDAD1</t>
  </si>
  <si>
    <t>A0A5F9UP49;Q9BRK5;A0A5F9UJX7;H0Y3T6;G3V1E2</t>
  </si>
  <si>
    <t>P31040;D6RFM5</t>
  </si>
  <si>
    <t>Succinate dehydrogenase [ubiquinone] flavoprotein subunit, mitochondrial</t>
  </si>
  <si>
    <t>SDHA</t>
  </si>
  <si>
    <t>P21912;A0A087WWT1;A0A087WXX8</t>
  </si>
  <si>
    <t>Succinate dehydrogenase [ubiquinone] iron-sulfur subunit, mitochondrial</t>
  </si>
  <si>
    <t>SDHB</t>
  </si>
  <si>
    <t>Q9NRG7;G3V4N6;G3V5T1;Q86TZ5;F6RWC2</t>
  </si>
  <si>
    <t>Epimerase family protein SDR39U1</t>
  </si>
  <si>
    <t>SDR39U1</t>
  </si>
  <si>
    <t>P67812;H0YNG3;H0YNX5;H0YKT4</t>
  </si>
  <si>
    <t>Signal peptidase complex catalytic subunit SEC11A;Signal peptidase complex catalytic subunit SEC11</t>
  </si>
  <si>
    <t>SEC11A</t>
  </si>
  <si>
    <t>P55735;A8MXL6</t>
  </si>
  <si>
    <t>Protein SEC13 homolog</t>
  </si>
  <si>
    <t>SEC13</t>
  </si>
  <si>
    <t>H7C417;B3KRD8;C9JZI9</t>
  </si>
  <si>
    <t>SEC14L2</t>
  </si>
  <si>
    <t>O75396</t>
  </si>
  <si>
    <t>Vesicle-trafficking protein SEC22b</t>
  </si>
  <si>
    <t>SEC22B</t>
  </si>
  <si>
    <t>Q15436;F5H365</t>
  </si>
  <si>
    <t>Protein transport protein Sec23A</t>
  </si>
  <si>
    <t>SEC23A</t>
  </si>
  <si>
    <t>O95486</t>
  </si>
  <si>
    <t>Protein transport protein Sec24A</t>
  </si>
  <si>
    <t>SEC24A</t>
  </si>
  <si>
    <t>O95487</t>
  </si>
  <si>
    <t>Protein transport protein Sec24B</t>
  </si>
  <si>
    <t>SEC24B</t>
  </si>
  <si>
    <t>P53992;G5EA31</t>
  </si>
  <si>
    <t>Protein transport protein Sec24C</t>
  </si>
  <si>
    <t>SEC24C</t>
  </si>
  <si>
    <t>O94855;E9PDM8;E9PC44</t>
  </si>
  <si>
    <t>Protein transport protein Sec24D</t>
  </si>
  <si>
    <t>SEC24D</t>
  </si>
  <si>
    <t>D6REX3;O94979;H7BXG7;D6RHZ5</t>
  </si>
  <si>
    <t>Protein transport protein Sec31A</t>
  </si>
  <si>
    <t>SEC31A</t>
  </si>
  <si>
    <t>B4DR61;P61619</t>
  </si>
  <si>
    <t>Protein transport protein Sec61 subunit alpha isoform 1</t>
  </si>
  <si>
    <t>SEC61A1</t>
  </si>
  <si>
    <t>P60468;S4R3B5</t>
  </si>
  <si>
    <t>Protein transport protein Sec61 subunit beta</t>
  </si>
  <si>
    <t>SEC61B</t>
  </si>
  <si>
    <t>P60059</t>
  </si>
  <si>
    <t>Protein transport protein Sec61 subunit gamma</t>
  </si>
  <si>
    <t>SEC61G</t>
  </si>
  <si>
    <t>Q9UGP8</t>
  </si>
  <si>
    <t>Translocation protein SEC63 homolog</t>
  </si>
  <si>
    <t>SEC63</t>
  </si>
  <si>
    <t>Q99985</t>
  </si>
  <si>
    <t>Semaphorin-3C</t>
  </si>
  <si>
    <t>SEMA3C</t>
  </si>
  <si>
    <t>O75326;F5GYX3</t>
  </si>
  <si>
    <t>Semaphorin-7A</t>
  </si>
  <si>
    <t>SEMA7A</t>
  </si>
  <si>
    <t>E7EW69;E7EX04;B5ME97;Q9P0V9</t>
  </si>
  <si>
    <t>Septin-10</t>
  </si>
  <si>
    <t>SEPT10</t>
  </si>
  <si>
    <t>D6RGI3;D6RER5;Q9NVA2;D6RDU5</t>
  </si>
  <si>
    <t>Septin-11</t>
  </si>
  <si>
    <t>SEPT11</t>
  </si>
  <si>
    <t>Q15019;B5MCX3;H7C2Y0;C9J2Q4</t>
  </si>
  <si>
    <t>Septin-2</t>
  </si>
  <si>
    <t>SEPT2</t>
  </si>
  <si>
    <t>Q16181;E7ES33;E7EPK1;A0A024RA87;G3V1Q4</t>
  </si>
  <si>
    <t>Septin-7</t>
  </si>
  <si>
    <t>SEPT7</t>
  </si>
  <si>
    <t>A6NMH6;Q92599;A6NFQ9;F8W8I8;A0A087X142</t>
  </si>
  <si>
    <t>Septin-8</t>
  </si>
  <si>
    <t>SEPT8</t>
  </si>
  <si>
    <t>Q9UHD8</t>
  </si>
  <si>
    <t>Septin-9</t>
  </si>
  <si>
    <t>SEPT9</t>
  </si>
  <si>
    <t>Q8NC51</t>
  </si>
  <si>
    <t>Plasminogen activator inhibitor 1 RNA-binding protein</t>
  </si>
  <si>
    <t>SERBP1</t>
  </si>
  <si>
    <t>P05120</t>
  </si>
  <si>
    <t>Plasminogen activator inhibitor 2</t>
  </si>
  <si>
    <t>SERPINB2</t>
  </si>
  <si>
    <t>A0A024QZX5;A0A087X1N8;P35237;A0A2R8YD12;A0A2R8Y6A7</t>
  </si>
  <si>
    <t>Serpin B6</t>
  </si>
  <si>
    <t>SERPINB6</t>
  </si>
  <si>
    <t>P50452;C9JVA8;H7BXK7;A0A1B0GU38</t>
  </si>
  <si>
    <t>Serpin B8</t>
  </si>
  <si>
    <t>SERPINB8</t>
  </si>
  <si>
    <t>P07093;C9JN98</t>
  </si>
  <si>
    <t>Glia-derived nexin</t>
  </si>
  <si>
    <t>SERPINE2</t>
  </si>
  <si>
    <t>Q86TU7;Q6NXR6</t>
  </si>
  <si>
    <t>Histone-lysine N-methyltransferase setd3</t>
  </si>
  <si>
    <t>SETD3</t>
  </si>
  <si>
    <t>Q15459</t>
  </si>
  <si>
    <t>Splicing factor 3A subunit 1</t>
  </si>
  <si>
    <t>SF3A1</t>
  </si>
  <si>
    <t>Q12874</t>
  </si>
  <si>
    <t>Splicing factor 3A subunit 3</t>
  </si>
  <si>
    <t>SF3A3</t>
  </si>
  <si>
    <t>O75533</t>
  </si>
  <si>
    <t>Splicing factor 3B subunit 1</t>
  </si>
  <si>
    <t>SF3B1</t>
  </si>
  <si>
    <t>Q13435;E9PPJ0</t>
  </si>
  <si>
    <t>Splicing factor 3B subunit 2</t>
  </si>
  <si>
    <t>SF3B2</t>
  </si>
  <si>
    <t>Q8N474;Q6ZSL4</t>
  </si>
  <si>
    <t>Secreted frizzled-related protein 1</t>
  </si>
  <si>
    <t>SFRP1</t>
  </si>
  <si>
    <t>Q9H9B4;D6RFI0</t>
  </si>
  <si>
    <t>Sideroflexin-1</t>
  </si>
  <si>
    <t>SFXN1</t>
  </si>
  <si>
    <t>Q96NB2;R4GMR9;R4GN74;R4GNC2;R4GN63;A0A1B0GX61;R4GMW0;A0A0C4DGR6</t>
  </si>
  <si>
    <t>Sideroflexin-2</t>
  </si>
  <si>
    <t>SFXN2</t>
  </si>
  <si>
    <t>Q9BWM7;S4R3N9</t>
  </si>
  <si>
    <t>Sideroflexin-3</t>
  </si>
  <si>
    <t>SFXN3</t>
  </si>
  <si>
    <t>O95470</t>
  </si>
  <si>
    <t>Sphingosine-1-phosphate lyase 1</t>
  </si>
  <si>
    <t>SGPL1</t>
  </si>
  <si>
    <t>Q9BX95</t>
  </si>
  <si>
    <t>Sphingosine-1-phosphate phosphatase 1</t>
  </si>
  <si>
    <t>SGPP1</t>
  </si>
  <si>
    <t>A0A7I2V4T9;A0A7I2V2U2;A0A7I2V5Z3;A0A7I2V588;O43765;K7EMD6;A0A7I2V697</t>
  </si>
  <si>
    <t>Small glutamine-rich tetratricopeptide repeat-containing protein alpha</t>
  </si>
  <si>
    <t>SGTA</t>
  </si>
  <si>
    <t>O75368</t>
  </si>
  <si>
    <t>SH3 domain-binding glutamic acid-rich-like protein</t>
  </si>
  <si>
    <t>SH3BGRL</t>
  </si>
  <si>
    <t>Q9H299;Q5T123</t>
  </si>
  <si>
    <t>SH3 domain-binding glutamic acid-rich-like protein 3</t>
  </si>
  <si>
    <t>SH3BGRL3</t>
  </si>
  <si>
    <t>Q6ZT62;Q9Y3L3</t>
  </si>
  <si>
    <t>SH3 domain-binding protein 1</t>
  </si>
  <si>
    <t>SH3BP1</t>
  </si>
  <si>
    <t>Q99961;M0QYE0;M0R0I3</t>
  </si>
  <si>
    <t>Endophilin-A2</t>
  </si>
  <si>
    <t>SH3GL1</t>
  </si>
  <si>
    <t>A0A087WW40;Q9Y371</t>
  </si>
  <si>
    <t>Endophilin-B1</t>
  </si>
  <si>
    <t>SH3GLB1</t>
  </si>
  <si>
    <t>B7ZC38;Q9NR46;B7ZC39</t>
  </si>
  <si>
    <t>Endophilin-B2</t>
  </si>
  <si>
    <t>SH3GLB2</t>
  </si>
  <si>
    <t>Q5JPT2;Q96B97</t>
  </si>
  <si>
    <t>SH3 domain-containing kinase-binding protein 1</t>
  </si>
  <si>
    <t>SH3KBP1</t>
  </si>
  <si>
    <t>P29353;X6R6D0;H0Y539</t>
  </si>
  <si>
    <t>SHC-transforming protein 1</t>
  </si>
  <si>
    <t>SHC1</t>
  </si>
  <si>
    <t>Q9HAT2</t>
  </si>
  <si>
    <t>Sialate O-acetylesterase</t>
  </si>
  <si>
    <t>SIAE</t>
  </si>
  <si>
    <t>Q99720;Q5T1J1;A0A7P0TA12;B4DR71</t>
  </si>
  <si>
    <t>Sigma non-opioid intracellular receptor 1</t>
  </si>
  <si>
    <t>SIGMAR1</t>
  </si>
  <si>
    <t>O60292</t>
  </si>
  <si>
    <t>Signal-induced proliferation-associated 1-like protein 3</t>
  </si>
  <si>
    <t>SIPA1L3</t>
  </si>
  <si>
    <t>Q9UIU6;G3V2N2</t>
  </si>
  <si>
    <t>Homeobox protein SIX4</t>
  </si>
  <si>
    <t>SIX4</t>
  </si>
  <si>
    <t>Q96BD8;K7EPW0;K7EP61</t>
  </si>
  <si>
    <t>Spindle and kinetochore-associated protein 1</t>
  </si>
  <si>
    <t>SKA1</t>
  </si>
  <si>
    <t>P42285</t>
  </si>
  <si>
    <t>Superkiller viralicidic activity 2-like 2</t>
  </si>
  <si>
    <t>SKIV2L2</t>
  </si>
  <si>
    <t>P63208;E5RJR5;E7ERH2;F8W8N3</t>
  </si>
  <si>
    <t>S-phase kinase-associated protein 1</t>
  </si>
  <si>
    <t>SKP1</t>
  </si>
  <si>
    <t>P55011;G3XAL9</t>
  </si>
  <si>
    <t>Solute carrier family 12 member 2</t>
  </si>
  <si>
    <t>SLC12A2</t>
  </si>
  <si>
    <t>Q9UP95;I3L4N6</t>
  </si>
  <si>
    <t>Solute carrier family 12 member 4</t>
  </si>
  <si>
    <t>SLC12A4</t>
  </si>
  <si>
    <t>Q9BXP2</t>
  </si>
  <si>
    <t>Solute carrier family 12 member 9</t>
  </si>
  <si>
    <t>SLC12A9</t>
  </si>
  <si>
    <t>P53985;Q5T8R3;Q5T8R5</t>
  </si>
  <si>
    <t>Monocarboxylate transporter 1</t>
  </si>
  <si>
    <t>SLC16A1</t>
  </si>
  <si>
    <t>P36021</t>
  </si>
  <si>
    <t>Monocarboxylate transporter 8</t>
  </si>
  <si>
    <t>SLC16A2</t>
  </si>
  <si>
    <t>Q15758;M0QXM4;M0QX44</t>
  </si>
  <si>
    <t>Neutral amino acid transporter B(0);Amino acid transporter</t>
  </si>
  <si>
    <t>Q8WUM9;H7BZK4</t>
  </si>
  <si>
    <t>Sodium-dependent phosphate transporter 1</t>
  </si>
  <si>
    <t>SLC20A1</t>
  </si>
  <si>
    <t>Q9UGH3;H0Y544</t>
  </si>
  <si>
    <t>Solute carrier family 23 member 2</t>
  </si>
  <si>
    <t>SLC23A2</t>
  </si>
  <si>
    <t>Q02978;I3L1P8</t>
  </si>
  <si>
    <t>Mitochondrial 2-oxoglutarate/malate carrier protein</t>
  </si>
  <si>
    <t>SLC25A11</t>
  </si>
  <si>
    <t>O75746</t>
  </si>
  <si>
    <t>Calcium-binding mitochondrial carrier protein Aralar1</t>
  </si>
  <si>
    <t>SLC25A12</t>
  </si>
  <si>
    <t>Q9UJS0</t>
  </si>
  <si>
    <t>Calcium-binding mitochondrial carrier protein Aralar2</t>
  </si>
  <si>
    <t>SLC25A13</t>
  </si>
  <si>
    <t>Q9Y619</t>
  </si>
  <si>
    <t>Mitochondrial ornithine transporter 1</t>
  </si>
  <si>
    <t>SLC25A15</t>
  </si>
  <si>
    <t>O43772;C9JPE1</t>
  </si>
  <si>
    <t>Mitochondrial carnitine/acylcarnitine carrier protein</t>
  </si>
  <si>
    <t>SLC25A20</t>
  </si>
  <si>
    <t>Q9H936;E9PJH7;A0A0D9SFE1;A0A0D9SEI9;K4DIA8;K4DIB8</t>
  </si>
  <si>
    <t>Mitochondrial glutamate carrier 1</t>
  </si>
  <si>
    <t>SLC25A22</t>
  </si>
  <si>
    <t>Q6NUK1</t>
  </si>
  <si>
    <t>Calcium-binding mitochondrial carrier protein SCaMC-1</t>
  </si>
  <si>
    <t>SLC25A24</t>
  </si>
  <si>
    <t>Q00325</t>
  </si>
  <si>
    <t>Phosphate carrier protein, mitochondrial</t>
  </si>
  <si>
    <t>SLC25A3</t>
  </si>
  <si>
    <t>Q9H2D1;A0A3B3IRK5</t>
  </si>
  <si>
    <t>Mitochondrial folate transporter/carrier</t>
  </si>
  <si>
    <t>SLC25A32</t>
  </si>
  <si>
    <t>P12235;V9GYG0</t>
  </si>
  <si>
    <t>ADP/ATP translocase 1</t>
  </si>
  <si>
    <t>SLC25A4</t>
  </si>
  <si>
    <t>P05141</t>
  </si>
  <si>
    <t>ADP/ATP translocase 2;ADP/ATP translocase 2, N-terminally processed</t>
  </si>
  <si>
    <t>SLC25A5</t>
  </si>
  <si>
    <t>Q6PCB7</t>
  </si>
  <si>
    <t>Long-chain fatty acid transport protein 1</t>
  </si>
  <si>
    <t>SLC27A1</t>
  </si>
  <si>
    <t>Q6P1M0</t>
  </si>
  <si>
    <t>Long-chain fatty acid transport protein 4</t>
  </si>
  <si>
    <t>SLC27A4</t>
  </si>
  <si>
    <t>Q99808</t>
  </si>
  <si>
    <t>Equilibrative nucleoside transporter 1</t>
  </si>
  <si>
    <t>SLC29A1</t>
  </si>
  <si>
    <t>P11166;A0A6Q8PFI8</t>
  </si>
  <si>
    <t>Solute carrier family 2, facilitated glucose transporter member 1</t>
  </si>
  <si>
    <t>SLC2A1</t>
  </si>
  <si>
    <t>Q8NEW0;H0Y362</t>
  </si>
  <si>
    <t>Zinc transporter 7</t>
  </si>
  <si>
    <t>SLC30A7</t>
  </si>
  <si>
    <t>Q6PML9</t>
  </si>
  <si>
    <t>Zinc transporter 9</t>
  </si>
  <si>
    <t>SLC30A9</t>
  </si>
  <si>
    <t>Q9HBR0</t>
  </si>
  <si>
    <t>Putative sodium-coupled neutral amino acid transporter 10</t>
  </si>
  <si>
    <t>SLC38A10</t>
  </si>
  <si>
    <t>Q92504</t>
  </si>
  <si>
    <t>Zinc transporter SLC39A7</t>
  </si>
  <si>
    <t>SLC39A7</t>
  </si>
  <si>
    <t>F5GZS6;A0A7P0Z4A0;A0A7P0TAN7;J3KPF3;A0A7P0Z4P5;P08195;A0A7P0T9F7;F5GZI0;F5H056</t>
  </si>
  <si>
    <t>4F2 cell-surface antigen heavy chain</t>
  </si>
  <si>
    <t>SLC3A2</t>
  </si>
  <si>
    <t>Q8IWA5</t>
  </si>
  <si>
    <t>Choline transporter-like protein 2</t>
  </si>
  <si>
    <t>SLC44A2</t>
  </si>
  <si>
    <t>A0A7I2V5T6;P04920</t>
  </si>
  <si>
    <t>Anion exchange protein 2</t>
  </si>
  <si>
    <t>SLC4A2</t>
  </si>
  <si>
    <t>E9PFN4;A0A0A0MST8;Q9Y6M7</t>
  </si>
  <si>
    <t>Anion exchange protein;Sodium bicarbonate cotransporter 3</t>
  </si>
  <si>
    <t>SLC4A7</t>
  </si>
  <si>
    <t>Q01650</t>
  </si>
  <si>
    <t>Large neutral amino acids transporter small subunit 1</t>
  </si>
  <si>
    <t>SLC7A5</t>
  </si>
  <si>
    <t>P19634</t>
  </si>
  <si>
    <t>Sodium/hydrogen exchanger 1</t>
  </si>
  <si>
    <t>SLC9A1</t>
  </si>
  <si>
    <t>O14745;J3QRP6</t>
  </si>
  <si>
    <t>Na(+)/H(+) exchange regulatory cofactor NHE-RF1</t>
  </si>
  <si>
    <t>SLC9A3R1</t>
  </si>
  <si>
    <t>Q9H2G2</t>
  </si>
  <si>
    <t>STE20-like serine/threonine-protein kinase</t>
  </si>
  <si>
    <t>SLK</t>
  </si>
  <si>
    <t>P84022</t>
  </si>
  <si>
    <t>Mothers against decapentaplegic homolog 3</t>
  </si>
  <si>
    <t>SMAD3</t>
  </si>
  <si>
    <t>Q9H4L7</t>
  </si>
  <si>
    <t>SWI/SNF-related matrix-associated actin-dependent regulator of chromatin subfamily A containing DEAD/H box 1</t>
  </si>
  <si>
    <t>SMARCAD1</t>
  </si>
  <si>
    <t>Q92922</t>
  </si>
  <si>
    <t>SWI/SNF complex subunit SMARCC1</t>
  </si>
  <si>
    <t>SMARCC1</t>
  </si>
  <si>
    <t>Q8TAQ2;F8VXC8</t>
  </si>
  <si>
    <t>SWI/SNF complex subunit SMARCC2</t>
  </si>
  <si>
    <t>SMARCC2</t>
  </si>
  <si>
    <t>Q969G3;A0A2R8Y855;A0A2R8Y765;B4DGM3;A0A2R8Y4T4;A0A2R8Y7I9;A0A2U3TZQ7;A0A2R8Y7U4;J3QKS7;J3QR61;A0A2R8YES3</t>
  </si>
  <si>
    <t>SWI/SNF-related matrix-associated actin-dependent regulator of chromatin subfamily E member 1</t>
  </si>
  <si>
    <t>SMARCE1</t>
  </si>
  <si>
    <t>Q14683</t>
  </si>
  <si>
    <t>Structural maintenance of chromosomes protein 1A</t>
  </si>
  <si>
    <t>SMC1A</t>
  </si>
  <si>
    <t>Q6IN85;G3V5Z3;H0YIY8</t>
  </si>
  <si>
    <t>Serine/threonine-protein phosphatase 4 regulatory subunit 3A</t>
  </si>
  <si>
    <t>SMEK1</t>
  </si>
  <si>
    <t>Q9H0W8;M0QZH1;M0QX70;M0QYR7;M0R2N0;M0QZC7</t>
  </si>
  <si>
    <t>Protein SMG9</t>
  </si>
  <si>
    <t>SMG9</t>
  </si>
  <si>
    <t>Q96EX1;E5RH51</t>
  </si>
  <si>
    <t>Small integral membrane protein 12</t>
  </si>
  <si>
    <t>SMIM12</t>
  </si>
  <si>
    <t>A0A7P0TB24;Q9NXE4;A0A7P0T9J6;H7C1Q6;A0A7P0TB44;H7C0W5</t>
  </si>
  <si>
    <t>Sphingomyelin phosphodiesterase 4</t>
  </si>
  <si>
    <t>SMPD4</t>
  </si>
  <si>
    <t>Q92484</t>
  </si>
  <si>
    <t>Acid sphingomyelinase-like phosphodiesterase 3a</t>
  </si>
  <si>
    <t>SMPDL3A</t>
  </si>
  <si>
    <t>P52788;H7C2R7</t>
  </si>
  <si>
    <t>Spermine synthase</t>
  </si>
  <si>
    <t>SMS</t>
  </si>
  <si>
    <t>Q9H7B4</t>
  </si>
  <si>
    <t>Histone-lysine N-methyltransferase SMYD3</t>
  </si>
  <si>
    <t>SMYD3</t>
  </si>
  <si>
    <t>C9JAF7;O95721</t>
  </si>
  <si>
    <t>Synaptosomal-associated protein;Synaptosomal-associated protein 29</t>
  </si>
  <si>
    <t>SNAP29</t>
  </si>
  <si>
    <t>Q96H20</t>
  </si>
  <si>
    <t>Vacuolar-sorting protein SNF8</t>
  </si>
  <si>
    <t>SNF8</t>
  </si>
  <si>
    <t>Q8WVK2;B8ZZ98</t>
  </si>
  <si>
    <t>U4/U6.U5 small nuclear ribonucleoprotein 27 kDa protein</t>
  </si>
  <si>
    <t>SNRNP27</t>
  </si>
  <si>
    <t>P08579</t>
  </si>
  <si>
    <t>U2 small nuclear ribonucleoprotein B</t>
  </si>
  <si>
    <t>SNRPB2</t>
  </si>
  <si>
    <t>Q13884;A0A3B3ITC2</t>
  </si>
  <si>
    <t>Beta-1-syntrophin</t>
  </si>
  <si>
    <t>SNTB1</t>
  </si>
  <si>
    <t>Q13596;H0YK42</t>
  </si>
  <si>
    <t>Sorting nexin-1</t>
  </si>
  <si>
    <t>SNX1</t>
  </si>
  <si>
    <t>Q9Y5W7;A0A804HIC6;D6RDH9;D6RBA7;A0A804HID8;A0A804HKH6;A0A804HKA3;A0A804HJT4;A0A804HI30;A0A804HIA1;A0A804HJI4;A0A804HL44;A0A804HI47;A0A804HJ91;A0A804HJG1;A0A804HJS3;A0A804HIK6;A0A804HIR3;A0A804HKZ1;A0A804HJC6;A0A804HKC6;A0A804HJW4;A0A804HJ61;H0Y926;A0A804HKJ3;D6RJG9;A0A804HJZ4;A0A804HKN0;A0A804HI51;A0A804HJK3;A0A804HK22;A0A804HK55;A0A804HIZ9;E2QRM8;A0A804HJL8;A0A804HIV6;A0A804HIJ3;A0A804HJA7;A0A804HID3;A0A804HL53;A0A804HHX8;A0A804HIX9</t>
  </si>
  <si>
    <t>Sorting nexin-14</t>
  </si>
  <si>
    <t>SNX14</t>
  </si>
  <si>
    <t>Q15036</t>
  </si>
  <si>
    <t>Sorting nexin-17</t>
  </si>
  <si>
    <t>SNX17</t>
  </si>
  <si>
    <t>Q92543;E9PLV3</t>
  </si>
  <si>
    <t>Sorting nexin-19</t>
  </si>
  <si>
    <t>SNX19</t>
  </si>
  <si>
    <t>O60749</t>
  </si>
  <si>
    <t>Sorting nexin-2</t>
  </si>
  <si>
    <t>SNX2</t>
  </si>
  <si>
    <t>A8MXB7;Q9Y343</t>
  </si>
  <si>
    <t>Sorting nexin-24</t>
  </si>
  <si>
    <t>SNX24</t>
  </si>
  <si>
    <t>O60493</t>
  </si>
  <si>
    <t>Sorting nexin-3</t>
  </si>
  <si>
    <t>SNX3</t>
  </si>
  <si>
    <t>O95219</t>
  </si>
  <si>
    <t>Sorting nexin-4</t>
  </si>
  <si>
    <t>SNX4</t>
  </si>
  <si>
    <t>Q9UNH7;G3V5X9;A0A0A0MRI2</t>
  </si>
  <si>
    <t>Sorting nexin-6;Sorting nexin-6, N-terminally processed</t>
  </si>
  <si>
    <t>SNX6</t>
  </si>
  <si>
    <t>P35610;B1APM4</t>
  </si>
  <si>
    <t>Sterol O-acyltransferase 1</t>
  </si>
  <si>
    <t>SOAT1</t>
  </si>
  <si>
    <t>P00441;H7BYH4</t>
  </si>
  <si>
    <t>Superoxide dismutase [Cu-Zn]</t>
  </si>
  <si>
    <t>SOD1</t>
  </si>
  <si>
    <t>P04179;F5H4R2;F5GYZ5;F5H3C5</t>
  </si>
  <si>
    <t>Superoxide dismutase [Mn], mitochondrial</t>
  </si>
  <si>
    <t>SOD2</t>
  </si>
  <si>
    <t>Q00796;A0A6I8PIS1</t>
  </si>
  <si>
    <t>Sorbitol dehydrogenase</t>
  </si>
  <si>
    <t>SORD</t>
  </si>
  <si>
    <t>Q99523</t>
  </si>
  <si>
    <t>Sortilin</t>
  </si>
  <si>
    <t>SORT1</t>
  </si>
  <si>
    <t>C9JBL0;E9PHV6;P23497;H7BYP4;U5Y3L1;Q9H930</t>
  </si>
  <si>
    <t>Nuclear autoantigen Sp-100;Nuclear body protein SP140-like protein</t>
  </si>
  <si>
    <t>SP100;SP140L</t>
  </si>
  <si>
    <t>O60271</t>
  </si>
  <si>
    <t>C-Jun-amino-terminal kinase-interacting protein 4</t>
  </si>
  <si>
    <t>SPAG9</t>
  </si>
  <si>
    <t>P09486;F5GY03</t>
  </si>
  <si>
    <t>SPARC</t>
  </si>
  <si>
    <t>Q86XZ4</t>
  </si>
  <si>
    <t>Spermatogenesis-associated serine-rich protein 2</t>
  </si>
  <si>
    <t>SPATS2</t>
  </si>
  <si>
    <t>Q8NBT2;K7EJH0;K7EMX1;K7EJV2;K7ESQ2</t>
  </si>
  <si>
    <t>Kinetochore protein Spc24</t>
  </si>
  <si>
    <t>SPC24</t>
  </si>
  <si>
    <t>Q9HBM1;C9JW94</t>
  </si>
  <si>
    <t>Kinetochore protein Spc25</t>
  </si>
  <si>
    <t>SPC25</t>
  </si>
  <si>
    <t>E9PI68;Q15005;E9PL01;E9PRB9</t>
  </si>
  <si>
    <t>Signal peptidase complex subunit 2</t>
  </si>
  <si>
    <t>SPCS2</t>
  </si>
  <si>
    <t>Q5M775;A0A7I2V486;A0A7I2V416;A0A7P0TBP2;A0A7I2YQJ3;A0A7I2V451;A0A7P0Z4I1;A0A7P0TB87;A0A7I2V562;A0A7P0TAS3;J3QS22;A0A7P0T9K0</t>
  </si>
  <si>
    <t>Cytospin-B</t>
  </si>
  <si>
    <t>SPECC1</t>
  </si>
  <si>
    <t>Q8N0X7</t>
  </si>
  <si>
    <t>Spartin</t>
  </si>
  <si>
    <t>SPG20</t>
  </si>
  <si>
    <t>Q9NYA1</t>
  </si>
  <si>
    <t>Sphingosine kinase 1</t>
  </si>
  <si>
    <t>SPHK1</t>
  </si>
  <si>
    <t>H3BR82;H3BMF4;Q9H2V7;H3BPQ9</t>
  </si>
  <si>
    <t>Protein spinster homolog 1</t>
  </si>
  <si>
    <t>SPNS1</t>
  </si>
  <si>
    <t>Q08629;A0A0A0MQX7</t>
  </si>
  <si>
    <t>Testican-1</t>
  </si>
  <si>
    <t>SPOCK1</t>
  </si>
  <si>
    <t>Q8TCT7;A0A087WZ50</t>
  </si>
  <si>
    <t>Signal peptide peptidase-like 2B</t>
  </si>
  <si>
    <t>SPPL2B</t>
  </si>
  <si>
    <t>P35270</t>
  </si>
  <si>
    <t>Sepiapterin reductase</t>
  </si>
  <si>
    <t>SPR</t>
  </si>
  <si>
    <t>Q13813;A0A0D9SGF6;A0A0D9SF54</t>
  </si>
  <si>
    <t>Spectrin alpha chain, non-erythrocytic 1</t>
  </si>
  <si>
    <t>SPTAN1</t>
  </si>
  <si>
    <t>Q01082;A0A087WUZ3</t>
  </si>
  <si>
    <t>Spectrin beta chain, non-erythrocytic 1</t>
  </si>
  <si>
    <t>SPTBN1</t>
  </si>
  <si>
    <t>Q9NRC6</t>
  </si>
  <si>
    <t>Spectrin beta chain, non-erythrocytic 5</t>
  </si>
  <si>
    <t>SPTBN5</t>
  </si>
  <si>
    <t>A0A8I5QKQ8;O15269;A0A8I5KUM4</t>
  </si>
  <si>
    <t>Serine palmitoyltransferase 1</t>
  </si>
  <si>
    <t>SPTLC1</t>
  </si>
  <si>
    <t>O15270;H0YJV2</t>
  </si>
  <si>
    <t>Serine palmitoyltransferase 2</t>
  </si>
  <si>
    <t>SPTLC2</t>
  </si>
  <si>
    <t>Q9NUV7</t>
  </si>
  <si>
    <t>Serine palmitoyltransferase 3</t>
  </si>
  <si>
    <t>SPTLC3</t>
  </si>
  <si>
    <t>E7EVQ6;Q14534</t>
  </si>
  <si>
    <t>Q9Y6N5</t>
  </si>
  <si>
    <t>Sulfide:quinone oxidoreductase, mitochondrial</t>
  </si>
  <si>
    <t>SQRDL</t>
  </si>
  <si>
    <t>Q13501;E7EMC7</t>
  </si>
  <si>
    <t>Sequestosome-1</t>
  </si>
  <si>
    <t>SQSTM1</t>
  </si>
  <si>
    <t>Q9HD15;R4GMW4</t>
  </si>
  <si>
    <t>Steroid receptor RNA activator 1</t>
  </si>
  <si>
    <t>SRA1</t>
  </si>
  <si>
    <t>Q8N5C6</t>
  </si>
  <si>
    <t>S1 RNA-binding domain-containing protein 1</t>
  </si>
  <si>
    <t>SRBD1</t>
  </si>
  <si>
    <t>Q8WXA9</t>
  </si>
  <si>
    <t>Splicing regulatory glutamine/lysine-rich protein 1</t>
  </si>
  <si>
    <t>SREK1</t>
  </si>
  <si>
    <t>P19623</t>
  </si>
  <si>
    <t>Spermidine synthase</t>
  </si>
  <si>
    <t>SRM</t>
  </si>
  <si>
    <t>P08240</t>
  </si>
  <si>
    <t>Signal recognition particle receptor subunit alpha</t>
  </si>
  <si>
    <t>SRPR</t>
  </si>
  <si>
    <t>Q9Y5M8;H7C4H2</t>
  </si>
  <si>
    <t>Signal recognition particle receptor subunit beta</t>
  </si>
  <si>
    <t>SRPRB</t>
  </si>
  <si>
    <t>Q9GZT4;V9GYE8</t>
  </si>
  <si>
    <t>Serine racemase</t>
  </si>
  <si>
    <t>SRR</t>
  </si>
  <si>
    <t>A9Z1X7;Q8IYB3;M0R088</t>
  </si>
  <si>
    <t>Serine/arginine repetitive matrix protein 1</t>
  </si>
  <si>
    <t>SRRM1</t>
  </si>
  <si>
    <t>Q9BXP5;H7C3A1</t>
  </si>
  <si>
    <t>Serrate RNA effector molecule homolog</t>
  </si>
  <si>
    <t>SRRT</t>
  </si>
  <si>
    <t>Q5T760;Q05519</t>
  </si>
  <si>
    <t>Serine/arginine-rich splicing factor 11</t>
  </si>
  <si>
    <t>SRSF11</t>
  </si>
  <si>
    <t>A0A590UJK4;A0A590UK01;A0A590UJP7;A0A590UK80;Q13247</t>
  </si>
  <si>
    <t>Serine/arginine-rich splicing factor 6</t>
  </si>
  <si>
    <t>SRSF6</t>
  </si>
  <si>
    <t>Q04837;A0A0G2JLD8;E7EUY5;C9K0U8</t>
  </si>
  <si>
    <t>Single-stranded DNA-binding protein, mitochondrial</t>
  </si>
  <si>
    <t>SSBP1</t>
  </si>
  <si>
    <t>A0A3B3IRT8;P43307;C9J3L8;C9J5W0;E9PAL7;C9IZQ1</t>
  </si>
  <si>
    <t>Translocon-associated protein subunit alpha</t>
  </si>
  <si>
    <t>SSR1</t>
  </si>
  <si>
    <t>P51571</t>
  </si>
  <si>
    <t>Translocon-associated protein subunit delta</t>
  </si>
  <si>
    <t>SSR4</t>
  </si>
  <si>
    <t>P50502;H7C3I1;Q8NFI4;F6VDH7;Q8IZP2</t>
  </si>
  <si>
    <t>Hsc70-interacting protein;Putative protein FAM10A5;Putative protein FAM10A4</t>
  </si>
  <si>
    <t>ST13;ST13P5;ST13P4</t>
  </si>
  <si>
    <t>Q8WVM7;Q68DW7</t>
  </si>
  <si>
    <t>Cohesin subunit SA-1</t>
  </si>
  <si>
    <t>STAG1;DKFZp781D1416</t>
  </si>
  <si>
    <t>A0A8I5KVF8;Q8N3U4</t>
  </si>
  <si>
    <t>Cohesin subunit SA-2</t>
  </si>
  <si>
    <t>STAG2</t>
  </si>
  <si>
    <t>Q92783</t>
  </si>
  <si>
    <t>Signal transducing adapter molecule 1</t>
  </si>
  <si>
    <t>STAM</t>
  </si>
  <si>
    <t>A0A804HJ64;A0A804HII8;A0A804HIJ2;A0A804HHU9;A0A804HJS0;A0A804HKA6;A0A804HL27;O95630;C9JK83;A0A804HIF8;A0A804HI64;F5H5B9;A0A804HHV2;A0A804HJC8;A0A804HIV0</t>
  </si>
  <si>
    <t>STAM-binding protein</t>
  </si>
  <si>
    <t>STAMBP</t>
  </si>
  <si>
    <t>A0A494C164;P52630</t>
  </si>
  <si>
    <t>Signal transducer and activator of transcription 2</t>
  </si>
  <si>
    <t>STAT2</t>
  </si>
  <si>
    <t>A0A494C0T4;A0A1W2PNW1;H0YJH6;P42226</t>
  </si>
  <si>
    <t>Signal transducer and activator of transcription 6</t>
  </si>
  <si>
    <t>STAT6</t>
  </si>
  <si>
    <t>O95210</t>
  </si>
  <si>
    <t>Starch-binding domain-containing protein 1</t>
  </si>
  <si>
    <t>STBD1</t>
  </si>
  <si>
    <t>O76061;H0YB13</t>
  </si>
  <si>
    <t>Q658P3;B8ZZX6</t>
  </si>
  <si>
    <t>Metalloreductase STEAP3</t>
  </si>
  <si>
    <t>STEAP3</t>
  </si>
  <si>
    <t>P31948;F5H783</t>
  </si>
  <si>
    <t>Stress-induced-phosphoprotein 1</t>
  </si>
  <si>
    <t>STIP1</t>
  </si>
  <si>
    <t>B4DR80;Q9Y6E0;H0Y630;Q5JV98</t>
  </si>
  <si>
    <t>Serine/threonine-protein kinase 24;Serine/threonine-protein kinase 24 36 kDa subunit;Serine/threonine-protein kinase 24 12 kDa subunit</t>
  </si>
  <si>
    <t>STK24</t>
  </si>
  <si>
    <t>Q9UEW8</t>
  </si>
  <si>
    <t>STE20/SPS1-related proline-alanine-rich protein kinase</t>
  </si>
  <si>
    <t>STK39</t>
  </si>
  <si>
    <t>P16949;A2A2D0</t>
  </si>
  <si>
    <t>Stathmin</t>
  </si>
  <si>
    <t>STMN1</t>
  </si>
  <si>
    <t>P27105</t>
  </si>
  <si>
    <t>Erythrocyte band 7 integral membrane protein</t>
  </si>
  <si>
    <t>STOM</t>
  </si>
  <si>
    <t>Q9UJZ1;A0A087WYB4</t>
  </si>
  <si>
    <t>Stomatin-like protein 2, mitochondrial</t>
  </si>
  <si>
    <t>STOML2</t>
  </si>
  <si>
    <t>Q9Y3F4</t>
  </si>
  <si>
    <t>Serine-threonine kinase receptor-associated protein</t>
  </si>
  <si>
    <t>STRAP</t>
  </si>
  <si>
    <t>P46977</t>
  </si>
  <si>
    <t>Dolichyl-diphosphooligosaccharide--protein glycosyltransferase subunit STT3A</t>
  </si>
  <si>
    <t>STT3A</t>
  </si>
  <si>
    <t>Q8TCJ2</t>
  </si>
  <si>
    <t>Dolichyl-diphosphooligosaccharide--protein glycosyltransferase subunit STT3B</t>
  </si>
  <si>
    <t>STT3B</t>
  </si>
  <si>
    <t>K7ELY2;K7EIY4;Q5U8S2;O60499;K7EPP9;X6R2W0</t>
  </si>
  <si>
    <t>Syntaxin-10</t>
  </si>
  <si>
    <t>STX10</t>
  </si>
  <si>
    <t>Q9P2W9;D6RF48</t>
  </si>
  <si>
    <t>Syntaxin-18</t>
  </si>
  <si>
    <t>STX18</t>
  </si>
  <si>
    <t>Q12846;A0A087WWW0;C9JFM5</t>
  </si>
  <si>
    <t>Syntaxin-4</t>
  </si>
  <si>
    <t>STX4</t>
  </si>
  <si>
    <t>Q13190;H7C3X5;E9PNU4</t>
  </si>
  <si>
    <t>Syntaxin-5</t>
  </si>
  <si>
    <t>STX5</t>
  </si>
  <si>
    <t>O15400</t>
  </si>
  <si>
    <t>Syntaxin-7</t>
  </si>
  <si>
    <t>STX7</t>
  </si>
  <si>
    <t>Q9UNK0;K7EQB1</t>
  </si>
  <si>
    <t>Syntaxin-8</t>
  </si>
  <si>
    <t>STX8</t>
  </si>
  <si>
    <t>O00186</t>
  </si>
  <si>
    <t>Syntaxin-binding protein 3</t>
  </si>
  <si>
    <t>STXBP3</t>
  </si>
  <si>
    <t>P53597;A0A494C0D1</t>
  </si>
  <si>
    <t>Succinyl-CoA ligase [ADP/GDP-forming] subunit alpha, mitochondrial</t>
  </si>
  <si>
    <t>SUCLG1</t>
  </si>
  <si>
    <t>Q96I99;E9PDQ8</t>
  </si>
  <si>
    <t>Succinyl-CoA ligase [GDP-forming] subunit beta, mitochondrial</t>
  </si>
  <si>
    <t>SUCLG2</t>
  </si>
  <si>
    <t>M0R2Z9;Q8IX01;M0R3F6</t>
  </si>
  <si>
    <t>SURP and G-patch domain-containing protein 2</t>
  </si>
  <si>
    <t>SUGP2</t>
  </si>
  <si>
    <t>Q9Y2Z0</t>
  </si>
  <si>
    <t>Suppressor of G2 allele of SKP1 homolog</t>
  </si>
  <si>
    <t>SUGT1</t>
  </si>
  <si>
    <t>Q9UH99;B0QY64;B0QY60;A0A8I5QKM0</t>
  </si>
  <si>
    <t>SUN domain-containing protein 2</t>
  </si>
  <si>
    <t>SUN2</t>
  </si>
  <si>
    <t>P51687</t>
  </si>
  <si>
    <t>Sulfite oxidase, mitochondrial</t>
  </si>
  <si>
    <t>SUOX</t>
  </si>
  <si>
    <t>O00267</t>
  </si>
  <si>
    <t>Transcription elongation factor SPT5</t>
  </si>
  <si>
    <t>SUPT5H</t>
  </si>
  <si>
    <t>Q7KZ85</t>
  </si>
  <si>
    <t>Transcription elongation factor SPT6</t>
  </si>
  <si>
    <t>SUPT6H</t>
  </si>
  <si>
    <t>Q8IYB8</t>
  </si>
  <si>
    <t>ATP-dependent RNA helicase SUPV3L1, mitochondrial</t>
  </si>
  <si>
    <t>SUPV3L1</t>
  </si>
  <si>
    <t>Q15526</t>
  </si>
  <si>
    <t>Surfeit locus protein 1</t>
  </si>
  <si>
    <t>SURF1</t>
  </si>
  <si>
    <t>O15260;Q5T8U5;B7Z1G8</t>
  </si>
  <si>
    <t>Surfeit locus protein 4</t>
  </si>
  <si>
    <t>SURF4</t>
  </si>
  <si>
    <t>Q9UH65;E7EMB1</t>
  </si>
  <si>
    <t>Switch-associated protein 70</t>
  </si>
  <si>
    <t>SWAP70</t>
  </si>
  <si>
    <t>Q96A49</t>
  </si>
  <si>
    <t>Synapse-associated protein 1</t>
  </si>
  <si>
    <t>SYAP1</t>
  </si>
  <si>
    <t>Q92797;A0A087WUE9;M0R3C7</t>
  </si>
  <si>
    <t>Symplekin</t>
  </si>
  <si>
    <t>SYMPK</t>
  </si>
  <si>
    <t>Q9H7C4</t>
  </si>
  <si>
    <t>Syncoilin</t>
  </si>
  <si>
    <t>SYNC</t>
  </si>
  <si>
    <t>A0A087X1F5;A0A087WYV9;P57105</t>
  </si>
  <si>
    <t>Synaptojanin-2-binding protein</t>
  </si>
  <si>
    <t>SYNJ2BP-COX16;SYNJ2BP</t>
  </si>
  <si>
    <t>Q8N3V7</t>
  </si>
  <si>
    <t>Synaptopodin</t>
  </si>
  <si>
    <t>SYNPO</t>
  </si>
  <si>
    <t>Q9UMZ2</t>
  </si>
  <si>
    <t>Synergin gamma</t>
  </si>
  <si>
    <t>SYNRG</t>
  </si>
  <si>
    <t>C9JYN0</t>
  </si>
  <si>
    <t>SYPL1</t>
  </si>
  <si>
    <t>J3KQA0;P21579</t>
  </si>
  <si>
    <t>Synaptotagmin-1</t>
  </si>
  <si>
    <t>SYT1</t>
  </si>
  <si>
    <t>Q9BT88</t>
  </si>
  <si>
    <t>Synaptotagmin-11</t>
  </si>
  <si>
    <t>SYT11</t>
  </si>
  <si>
    <t>Q15750</t>
  </si>
  <si>
    <t>TGF-beta-activated kinase 1 and MAP3K7-binding protein 1</t>
  </si>
  <si>
    <t>TAB1</t>
  </si>
  <si>
    <t>Q9NYJ8;A0A1B0GV57</t>
  </si>
  <si>
    <t>Q9Y6A5;A0A494BZT8;A0A087WUE2</t>
  </si>
  <si>
    <t>Transforming acidic coiled-coil-containing protein 3</t>
  </si>
  <si>
    <t>TACC3</t>
  </si>
  <si>
    <t>Q01995;H0YCU9;E9PJ32</t>
  </si>
  <si>
    <t>Transgelin</t>
  </si>
  <si>
    <t>TAGLN</t>
  </si>
  <si>
    <t>P37802;X6RJP6</t>
  </si>
  <si>
    <t>Transgelin-2</t>
  </si>
  <si>
    <t>TAGLN2</t>
  </si>
  <si>
    <t>P37837;F2Z393</t>
  </si>
  <si>
    <t>Transaldolase</t>
  </si>
  <si>
    <t>TALDO1</t>
  </si>
  <si>
    <t>Q03518;A0A140T9T7</t>
  </si>
  <si>
    <t>Antigen peptide transporter 1</t>
  </si>
  <si>
    <t>TAP1</t>
  </si>
  <si>
    <t>A0A140T9S0;A0A0G2JLV0;A0A087WYD6;X5CMH5;E7ENX8;Q03519</t>
  </si>
  <si>
    <t>Antigen peptide transporter 2</t>
  </si>
  <si>
    <t>TAP2</t>
  </si>
  <si>
    <t>A0A0G2JKZ1;A2AB90;A0A0G2JH37;A0A0A0MSV9;O15533;Q6P1N7;A0A0A0MT98</t>
  </si>
  <si>
    <t>Tapasin</t>
  </si>
  <si>
    <t>TAPBP</t>
  </si>
  <si>
    <t>Q13148;A0A087WYY0;A0A087X260;G3V162;B1AKP7;K7EN94;A0A0A0N0M3;A0A087WX29;K7EJM5;A0A087WV68;A0A087WXQ5</t>
  </si>
  <si>
    <t>TAR DNA-binding protein 43</t>
  </si>
  <si>
    <t>TARDBP;TDP43</t>
  </si>
  <si>
    <t>P26639</t>
  </si>
  <si>
    <t>Threonine--tRNA ligase, cytoplasmic</t>
  </si>
  <si>
    <t>TARS</t>
  </si>
  <si>
    <t>O14907</t>
  </si>
  <si>
    <t>Tax1-binding protein 3</t>
  </si>
  <si>
    <t>TAX1BP3</t>
  </si>
  <si>
    <t>Q8TC07</t>
  </si>
  <si>
    <t>TBC1 domain family member 15</t>
  </si>
  <si>
    <t>TBC1D15</t>
  </si>
  <si>
    <t>E5RIW3;E5RJD8;O75347;E5RHG6</t>
  </si>
  <si>
    <t>Tubulin-specific chaperone A</t>
  </si>
  <si>
    <t>TBCA</t>
  </si>
  <si>
    <t>A0A494C0X0;Q99426;K7EP07;K7EK42</t>
  </si>
  <si>
    <t>Tubulin-folding cofactor B</t>
  </si>
  <si>
    <t>TBCB</t>
  </si>
  <si>
    <t>Q15814</t>
  </si>
  <si>
    <t>Tubulin-specific chaperone C</t>
  </si>
  <si>
    <t>TBCC</t>
  </si>
  <si>
    <t>Q9BTW9;A0A804HL62;A0A804HIN6;A0A804HJ32;A0A804HLI2;A0A804HHW7;A0A804HIU1;A0A804HLF8;J3KR97;A0A804HKT8;A0A804HJY5;A0A804HI57;A0A804HJ57;A0A804HI02;A0A804HJU6</t>
  </si>
  <si>
    <t>Tubulin-specific chaperone D</t>
  </si>
  <si>
    <t>TBCD</t>
  </si>
  <si>
    <t>Q15813;A0A2R8YHI9;A0A2R8Y5Q8;A0A2R8Y7E7;A0A2U3TZJ6;A0A2R8Y6Q1;A0A2R8YFL4;A0A2R8Y4V6</t>
  </si>
  <si>
    <t>Tubulin-specific chaperone E</t>
  </si>
  <si>
    <t>TBCE</t>
  </si>
  <si>
    <t>Q9UHD2;A0A494C045;A0A7I2V646;A0A494C148;A0A494C167;A0A494C1M6;A0A7I2V643;A0A7I2V4W4;A0A494C0X2;A0A494C0A8;A0A494C0R4;A0A7I2V463;A0A494C079;A0A7I2V4Z2;A0A7I2V2F4</t>
  </si>
  <si>
    <t>Serine/threonine-protein kinase TBK1</t>
  </si>
  <si>
    <t>TBK1</t>
  </si>
  <si>
    <t>Q9Y4P3;E9PF19</t>
  </si>
  <si>
    <t>Transducin beta-like protein 2</t>
  </si>
  <si>
    <t>TBL2</t>
  </si>
  <si>
    <t>P62380;Q7Z6T9;Q7Z6U0;Q7Z6U1;Q7Z6U2</t>
  </si>
  <si>
    <t>TATA box-binding protein-like protein 1</t>
  </si>
  <si>
    <t>TBPL1</t>
  </si>
  <si>
    <t>Q9Y4C2</t>
  </si>
  <si>
    <t>TRPM8 channel-associated factor 1</t>
  </si>
  <si>
    <t>TCAF1</t>
  </si>
  <si>
    <t>Q14241</t>
  </si>
  <si>
    <t>Transcription elongation factor B polypeptide 3</t>
  </si>
  <si>
    <t>TCEB3</t>
  </si>
  <si>
    <t>O14776;A0A7P0T8N8;G3V220</t>
  </si>
  <si>
    <t>Transcription elongation regulator 1</t>
  </si>
  <si>
    <t>TCERG1</t>
  </si>
  <si>
    <t>B4DZP2;H0YNP8;F5GY10;Q99081;H3BRK2;H3BNF4;A0A0D9SGH7;A0A1B0GW91;A0A1B0GWD5;A0A1B0GVB8;H3BPJ7;B4DGI9;H3BTP3;A0A1B0GVR6;E9PH57;P15884</t>
  </si>
  <si>
    <t>Transcription factor 12;Transcription factor 4</t>
  </si>
  <si>
    <t>TCF12;TCF4</t>
  </si>
  <si>
    <t>P17987;E7ERF2;E7EQR6;F5H282</t>
  </si>
  <si>
    <t>T-complex protein 1 subunit alpha</t>
  </si>
  <si>
    <t>TCP1</t>
  </si>
  <si>
    <t>E9PJ55;Q9NUJ3</t>
  </si>
  <si>
    <t>T-complex protein 11-like protein 1</t>
  </si>
  <si>
    <t>TCP11L1</t>
  </si>
  <si>
    <t>H0YE88;P28347;E9PKB7;H0YEJ9</t>
  </si>
  <si>
    <t>Transcriptional enhancer factor TEF-1</t>
  </si>
  <si>
    <t>TEAD1</t>
  </si>
  <si>
    <t>Q9NZ01;M0R2N5</t>
  </si>
  <si>
    <t>Very-long-chain enoyl-CoA reductase</t>
  </si>
  <si>
    <t>TECR</t>
  </si>
  <si>
    <t>Q9Y4R8;H3BRS3</t>
  </si>
  <si>
    <t>Telomere length regulation protein TEL2 homolog</t>
  </si>
  <si>
    <t>TELO2</t>
  </si>
  <si>
    <t>Q9P273</t>
  </si>
  <si>
    <t>Teneurin-3</t>
  </si>
  <si>
    <t>TENM3</t>
  </si>
  <si>
    <t>Q15554;U3KQ35;H3BR06;H3BTA7</t>
  </si>
  <si>
    <t>Telomeric repeat-binding factor 2</t>
  </si>
  <si>
    <t>TERF2</t>
  </si>
  <si>
    <t>Q9UGI8</t>
  </si>
  <si>
    <t>Testin</t>
  </si>
  <si>
    <t>TES</t>
  </si>
  <si>
    <t>Q9NXF1</t>
  </si>
  <si>
    <t>Testis-expressed sequence 10 protein</t>
  </si>
  <si>
    <t>TEX10</t>
  </si>
  <si>
    <t>Q8IWB9;J3KRZ8</t>
  </si>
  <si>
    <t>Testis-expressed sequence 2 protein</t>
  </si>
  <si>
    <t>TEX2</t>
  </si>
  <si>
    <t>Q9Y6I9;A0A087WTU3</t>
  </si>
  <si>
    <t>Testis-expressed sequence 264 protein</t>
  </si>
  <si>
    <t>TEX264</t>
  </si>
  <si>
    <t>Q00059;H7BYN3</t>
  </si>
  <si>
    <t>Transcription factor A, mitochondrial</t>
  </si>
  <si>
    <t>TFAM</t>
  </si>
  <si>
    <t>Q9H5Q4</t>
  </si>
  <si>
    <t>Dimethyladenosine transferase 2, mitochondrial</t>
  </si>
  <si>
    <t>TFB2M</t>
  </si>
  <si>
    <t>P02786;G3V0E5</t>
  </si>
  <si>
    <t>Transferrin receptor protein 1;Transferrin receptor protein 1, serum form</t>
  </si>
  <si>
    <t>TFRC</t>
  </si>
  <si>
    <t>O43294;H3BQC4</t>
  </si>
  <si>
    <t>Transforming growth factor beta-1-induced transcript 1 protein</t>
  </si>
  <si>
    <t>TGFB1I1</t>
  </si>
  <si>
    <t>Q15582;H0Y8L3</t>
  </si>
  <si>
    <t>Transforming growth factor-beta-induced protein ig-h3</t>
  </si>
  <si>
    <t>TGFBI</t>
  </si>
  <si>
    <t>P21980</t>
  </si>
  <si>
    <t>Protein-glutamine gamma-glutamyltransferase 2</t>
  </si>
  <si>
    <t>TGM2</t>
  </si>
  <si>
    <t>A0A5F9UY30;O43493</t>
  </si>
  <si>
    <t>Q6YHU6;H0Y3V5</t>
  </si>
  <si>
    <t>Thyroid adenoma-associated protein</t>
  </si>
  <si>
    <t>THADA</t>
  </si>
  <si>
    <t>Q8WUY1</t>
  </si>
  <si>
    <t>Protein THEM6</t>
  </si>
  <si>
    <t>THEM6</t>
  </si>
  <si>
    <t>Q86W42</t>
  </si>
  <si>
    <t>THO complex subunit 6 homolog</t>
  </si>
  <si>
    <t>THOC6</t>
  </si>
  <si>
    <t>P52888;K7EP46</t>
  </si>
  <si>
    <t>Thimet oligopeptidase</t>
  </si>
  <si>
    <t>THOP1</t>
  </si>
  <si>
    <t>A0A3B3ITZ9;Q9Y2W1</t>
  </si>
  <si>
    <t>Thyroid hormone receptor-associated protein 3</t>
  </si>
  <si>
    <t>THRAP3</t>
  </si>
  <si>
    <t>E9PIM6;E9PNQ8;P04216;J3QRJ3</t>
  </si>
  <si>
    <t>Thy-1 membrane glycoprotein</t>
  </si>
  <si>
    <t>THY1</t>
  </si>
  <si>
    <t>Q99595</t>
  </si>
  <si>
    <t>Mitochondrial import inner membrane translocase subunit Tim17-A</t>
  </si>
  <si>
    <t>TIMM17A</t>
  </si>
  <si>
    <t>Q9Y584</t>
  </si>
  <si>
    <t>Mitochondrial import inner membrane translocase subunit Tim22</t>
  </si>
  <si>
    <t>TIMM22</t>
  </si>
  <si>
    <t>O14925</t>
  </si>
  <si>
    <t>Mitochondrial import inner membrane translocase subunit Tim23</t>
  </si>
  <si>
    <t>TIMM23</t>
  </si>
  <si>
    <t>O43615;M0QXU7</t>
  </si>
  <si>
    <t>Mitochondrial import inner membrane translocase subunit TIM44</t>
  </si>
  <si>
    <t>TIMM44</t>
  </si>
  <si>
    <t>Q3ZCQ8;M0R0C3;M0R2F8;M0R003</t>
  </si>
  <si>
    <t>Mitochondrial import inner membrane translocase subunit TIM50</t>
  </si>
  <si>
    <t>TIMM50</t>
  </si>
  <si>
    <t>Q9NPL8;C9JU35;G3XA94</t>
  </si>
  <si>
    <t>Complex I assembly factor TIMMDC1, mitochondrial</t>
  </si>
  <si>
    <t>TIMMDC1</t>
  </si>
  <si>
    <t>Q5H9A7;P01033</t>
  </si>
  <si>
    <t>P16035;B4DFW2</t>
  </si>
  <si>
    <t>Metalloproteinase inhibitor 2</t>
  </si>
  <si>
    <t>TIMP2</t>
  </si>
  <si>
    <t>O75663</t>
  </si>
  <si>
    <t>TIP41-like protein</t>
  </si>
  <si>
    <t>TIPRL</t>
  </si>
  <si>
    <t>K7ES52;K7ERJ1;K7ERV3;P04183</t>
  </si>
  <si>
    <t>Thymidine kinase;Thymidine kinase, cytosolic</t>
  </si>
  <si>
    <t>TK1</t>
  </si>
  <si>
    <t>A0A7P0MLU2;A0A0A0MSY7;O00142;H3BP77;J3KS73;A0A7P0PE46</t>
  </si>
  <si>
    <t>Thymidine kinase 2, mitochondrial</t>
  </si>
  <si>
    <t>TK2</t>
  </si>
  <si>
    <t>Q9Y490</t>
  </si>
  <si>
    <t>Talin-1</t>
  </si>
  <si>
    <t>TLN1</t>
  </si>
  <si>
    <t>E9PSI1;E9PMQ9;O15321</t>
  </si>
  <si>
    <t>Transmembrane 9 superfamily member 1</t>
  </si>
  <si>
    <t>TM9SF1</t>
  </si>
  <si>
    <t>Q99805</t>
  </si>
  <si>
    <t>Transmembrane 9 superfamily member 2</t>
  </si>
  <si>
    <t>TM9SF2</t>
  </si>
  <si>
    <t>Q9HD45;Q5TB53</t>
  </si>
  <si>
    <t>A0A0C4DFM1;Q92544</t>
  </si>
  <si>
    <t>Transmembrane 9 superfamily member 4</t>
  </si>
  <si>
    <t>TM9SF4</t>
  </si>
  <si>
    <t>K7EIN4;K7EQ63;Q13445</t>
  </si>
  <si>
    <t>Transmembrane emp24 domain-containing protein 1</t>
  </si>
  <si>
    <t>TMED1</t>
  </si>
  <si>
    <t>Q15363;F5GX39;E7EQ72</t>
  </si>
  <si>
    <t>Q7Z7H5;F8W7F7</t>
  </si>
  <si>
    <t>Q9Y3A6;B1AKT3</t>
  </si>
  <si>
    <t>Transmembrane emp24 domain-containing protein 5</t>
  </si>
  <si>
    <t>TMED5</t>
  </si>
  <si>
    <t>Q9Y3B3;A0A0A6YYA0</t>
  </si>
  <si>
    <t>TMED7;TMED7-TICAM2</t>
  </si>
  <si>
    <t>Q9BVK6</t>
  </si>
  <si>
    <t>Transmembrane emp24 domain-containing protein 9</t>
  </si>
  <si>
    <t>TMED9</t>
  </si>
  <si>
    <t>Q9NUM4;C9JZ87;F2Z3N7</t>
  </si>
  <si>
    <t>Transmembrane protein 106B</t>
  </si>
  <si>
    <t>TMEM106B</t>
  </si>
  <si>
    <t>P17152</t>
  </si>
  <si>
    <t>Transmembrane protein 11, mitochondrial</t>
  </si>
  <si>
    <t>TMEM11</t>
  </si>
  <si>
    <t>Q12893</t>
  </si>
  <si>
    <t>Transmembrane protein 115</t>
  </si>
  <si>
    <t>TMEM115</t>
  </si>
  <si>
    <t>Q9H061;E9PI90</t>
  </si>
  <si>
    <t>Transmembrane protein 126A</t>
  </si>
  <si>
    <t>TMEM126A</t>
  </si>
  <si>
    <t>Q24JP5</t>
  </si>
  <si>
    <t>Transmembrane protein 132A</t>
  </si>
  <si>
    <t>TMEM132A</t>
  </si>
  <si>
    <t>Q9HC07;V9GY93</t>
  </si>
  <si>
    <t>Transmembrane protein 165</t>
  </si>
  <si>
    <t>TMEM165</t>
  </si>
  <si>
    <t>A0A494C0W5;Q86WV6;A0A494C0T1;J3QTB1</t>
  </si>
  <si>
    <t>Stimulator of interferon genes protein</t>
  </si>
  <si>
    <t>TMEM173</t>
  </si>
  <si>
    <t>Q8N511;J3KS81;J3KRW7</t>
  </si>
  <si>
    <t>Transmembrane protein 199</t>
  </si>
  <si>
    <t>TMEM199</t>
  </si>
  <si>
    <t>Q9UHN6;B4E1B9</t>
  </si>
  <si>
    <t>Transmembrane protein 2</t>
  </si>
  <si>
    <t>TMEM2</t>
  </si>
  <si>
    <t>Q6NUQ4;H7C0H8</t>
  </si>
  <si>
    <t>Transmembrane protein 214</t>
  </si>
  <si>
    <t>TMEM214</t>
  </si>
  <si>
    <t>Q96Q45;F2Z329</t>
  </si>
  <si>
    <t>Transmembrane protein 237</t>
  </si>
  <si>
    <t>TMEM237</t>
  </si>
  <si>
    <t>Q9H330;H7C0G1</t>
  </si>
  <si>
    <t>Transmembrane protein 245</t>
  </si>
  <si>
    <t>TMEM245</t>
  </si>
  <si>
    <t>Q9NV96;A0A669KBE6;A0A669KBF5</t>
  </si>
  <si>
    <t>Cell cycle control protein 50A</t>
  </si>
  <si>
    <t>TMEM30A</t>
  </si>
  <si>
    <t>Q9BTV4</t>
  </si>
  <si>
    <t>Transmembrane protein 43</t>
  </si>
  <si>
    <t>TMEM43</t>
  </si>
  <si>
    <t>Q5T706;Q5T6Z8;Q5T704;Q9BXS4</t>
  </si>
  <si>
    <t>Transmembrane protein 59</t>
  </si>
  <si>
    <t>TMEM59</t>
  </si>
  <si>
    <t>Q9NYL9;H0YKU1;H0YNJ8</t>
  </si>
  <si>
    <t>Tropomodulin-3</t>
  </si>
  <si>
    <t>TMOD3</t>
  </si>
  <si>
    <t>Q6ZT21</t>
  </si>
  <si>
    <t>Transmembrane protein with metallophosphoesterase domain</t>
  </si>
  <si>
    <t>TMPPE</t>
  </si>
  <si>
    <t>Q6ZXV5</t>
  </si>
  <si>
    <t>Transmembrane and TPR repeat-containing protein 3</t>
  </si>
  <si>
    <t>TMTC3</t>
  </si>
  <si>
    <t>Q9H3N1</t>
  </si>
  <si>
    <t>Thioredoxin-related transmembrane protein 1</t>
  </si>
  <si>
    <t>TMX1</t>
  </si>
  <si>
    <t>Q9Y320</t>
  </si>
  <si>
    <t>Thioredoxin-related transmembrane protein 2</t>
  </si>
  <si>
    <t>TMX2</t>
  </si>
  <si>
    <t>Q96JJ7</t>
  </si>
  <si>
    <t>Protein disulfide-isomerase TMX3</t>
  </si>
  <si>
    <t>TMX3</t>
  </si>
  <si>
    <t>Q9H1E5</t>
  </si>
  <si>
    <t>Thioredoxin-related transmembrane protein 4</t>
  </si>
  <si>
    <t>TMX4</t>
  </si>
  <si>
    <t>P24821;E9PC84;J3QSU6;F5H7V9</t>
  </si>
  <si>
    <t>Tenascin</t>
  </si>
  <si>
    <t>TNC</t>
  </si>
  <si>
    <t>O95379;D6RCM8</t>
  </si>
  <si>
    <t>Tumor necrosis factor alpha-induced protein 8</t>
  </si>
  <si>
    <t>TNFAIP8</t>
  </si>
  <si>
    <t>O14763</t>
  </si>
  <si>
    <t>Tumor necrosis factor receptor superfamily member 10B</t>
  </si>
  <si>
    <t>TNFRSF10B</t>
  </si>
  <si>
    <t>O14787;A0A075B780</t>
  </si>
  <si>
    <t>Transportin-2</t>
  </si>
  <si>
    <t>TNPO2</t>
  </si>
  <si>
    <t>Q68CZ2;E9PCX8</t>
  </si>
  <si>
    <t>Tensin-3</t>
  </si>
  <si>
    <t>TNS3</t>
  </si>
  <si>
    <t>Q15388</t>
  </si>
  <si>
    <t>Mitochondrial import receptor subunit TOM20 homolog</t>
  </si>
  <si>
    <t>TOMM20</t>
  </si>
  <si>
    <t>Q9NS69</t>
  </si>
  <si>
    <t>Mitochondrial import receptor subunit TOM22 homolog</t>
  </si>
  <si>
    <t>TOMM22</t>
  </si>
  <si>
    <t>Q15785</t>
  </si>
  <si>
    <t>Mitochondrial import receptor subunit TOM34</t>
  </si>
  <si>
    <t>TOMM34</t>
  </si>
  <si>
    <t>O96008</t>
  </si>
  <si>
    <t>Mitochondrial import receptor subunit TOM40 homolog</t>
  </si>
  <si>
    <t>TOMM40</t>
  </si>
  <si>
    <t>Q9P0U1;B5MD00</t>
  </si>
  <si>
    <t>Mitochondrial import receptor subunit TOM7 homolog</t>
  </si>
  <si>
    <t>TOMM7</t>
  </si>
  <si>
    <t>O94826</t>
  </si>
  <si>
    <t>Mitochondrial import receptor subunit TOM70</t>
  </si>
  <si>
    <t>TOMM70A</t>
  </si>
  <si>
    <t>Q96HA7</t>
  </si>
  <si>
    <t>Tonsoku-like protein</t>
  </si>
  <si>
    <t>TONSL</t>
  </si>
  <si>
    <t>P11387;A0A7P0T852</t>
  </si>
  <si>
    <t>DNA topoisomerase 1</t>
  </si>
  <si>
    <t>TOP1</t>
  </si>
  <si>
    <t>P11388</t>
  </si>
  <si>
    <t>DNA topoisomerase 2-alpha</t>
  </si>
  <si>
    <t>TOP2A</t>
  </si>
  <si>
    <t>Q02880;E9PCY5</t>
  </si>
  <si>
    <t>DNA topoisomerase 2-beta;DNA topoisomerase 2</t>
  </si>
  <si>
    <t>TOP2B</t>
  </si>
  <si>
    <t>O14656;A0A494BZT7</t>
  </si>
  <si>
    <t>Torsin-1A</t>
  </si>
  <si>
    <t>TOR1A</t>
  </si>
  <si>
    <t>Q5JTV8;A0A0A0MSK5;J3KN66;H0Y4R4</t>
  </si>
  <si>
    <t>Torsin-1A-interacting protein 1</t>
  </si>
  <si>
    <t>TOR1AIP1</t>
  </si>
  <si>
    <t>Q8NFQ8</t>
  </si>
  <si>
    <t>Torsin-1A-interacting protein 2</t>
  </si>
  <si>
    <t>TOR1AIP2</t>
  </si>
  <si>
    <t>Q5W0C6;Q9H497</t>
  </si>
  <si>
    <t>Torsin-3A</t>
  </si>
  <si>
    <t>TOR3A</t>
  </si>
  <si>
    <t>Q12888;A6NNK5</t>
  </si>
  <si>
    <t>Tumor suppressor p53-binding protein 1</t>
  </si>
  <si>
    <t>TP53BP1</t>
  </si>
  <si>
    <t>Q13641</t>
  </si>
  <si>
    <t>Trophoblast glycoprotein</t>
  </si>
  <si>
    <t>TPBG</t>
  </si>
  <si>
    <t>B7Z3R2;Q9ULQ1</t>
  </si>
  <si>
    <t>Two pore calcium channel protein 1</t>
  </si>
  <si>
    <t>TPCN1</t>
  </si>
  <si>
    <t>O43399;A0A087WYR3;A0A087WZ51</t>
  </si>
  <si>
    <t>Tumor protein D54</t>
  </si>
  <si>
    <t>TPD52L2</t>
  </si>
  <si>
    <t>P60174</t>
  </si>
  <si>
    <t>Triosephosphate isomerase</t>
  </si>
  <si>
    <t>TPI1</t>
  </si>
  <si>
    <t>H7BYY1;F5H7S3;B7Z596;H0YKJ4;H0YK48;A0A494BZZ2;H0YL42</t>
  </si>
  <si>
    <t>TPM1</t>
  </si>
  <si>
    <t>Q6ZN40</t>
  </si>
  <si>
    <t>Q5TCU3;P07951</t>
  </si>
  <si>
    <t>Tropomyosin beta chain</t>
  </si>
  <si>
    <t>TPM2</t>
  </si>
  <si>
    <t>A0A087WWU8;D6R904</t>
  </si>
  <si>
    <t>TPM3</t>
  </si>
  <si>
    <t>P67936;A0A2R8YE05;K7ENT6;A0A5F9UN72</t>
  </si>
  <si>
    <t>Tropomyosin alpha-4 chain</t>
  </si>
  <si>
    <t>TPM4</t>
  </si>
  <si>
    <t>A0A2R8YD45;A0A804HJ17;O14773;A0A2R8Y7U1;A0A2R8YGD1</t>
  </si>
  <si>
    <t>Tripeptidyl-peptidase 1</t>
  </si>
  <si>
    <t>TPP1</t>
  </si>
  <si>
    <t>P29144;A0A494C1B8;Q5VZU9</t>
  </si>
  <si>
    <t>Tripeptidyl-peptidase 2</t>
  </si>
  <si>
    <t>TPP2</t>
  </si>
  <si>
    <t>P12270</t>
  </si>
  <si>
    <t>Nucleoprotein TPR</t>
  </si>
  <si>
    <t>TPR</t>
  </si>
  <si>
    <t>Q4KMQ1;H3BLU1</t>
  </si>
  <si>
    <t>Taperin</t>
  </si>
  <si>
    <t>TPRN</t>
  </si>
  <si>
    <t>Q5W0H4;A0A0B4J2C3;P13693;J3KPG2;H0YCX0;E9PJF7</t>
  </si>
  <si>
    <t>Translationally-controlled tumor protein</t>
  </si>
  <si>
    <t>TPT1</t>
  </si>
  <si>
    <t>G3XAN4;Q15629</t>
  </si>
  <si>
    <t>Translocating chain-associated membrane protein 1</t>
  </si>
  <si>
    <t>TRAM1</t>
  </si>
  <si>
    <t>Q12931;I3L0K7</t>
  </si>
  <si>
    <t>Heat shock protein 75 kDa, mitochondrial</t>
  </si>
  <si>
    <t>TRAP1</t>
  </si>
  <si>
    <t>E9PKS9;E9PQE8;E9PN70;Q9Y296;G3V1A0;G5EA23;J3KP27</t>
  </si>
  <si>
    <t>Trafficking protein particle complex subunit 4</t>
  </si>
  <si>
    <t>TRAPPC4</t>
  </si>
  <si>
    <t>Q8IUR0;M0QZQ8</t>
  </si>
  <si>
    <t>Trafficking protein particle complex subunit 5</t>
  </si>
  <si>
    <t>TRAPPC5</t>
  </si>
  <si>
    <t>Q86SZ2;G3V2H7</t>
  </si>
  <si>
    <t>Trafficking protein particle complex subunit 6B</t>
  </si>
  <si>
    <t>TRAPPC6B</t>
  </si>
  <si>
    <t>Q9Y2L5;J3QQJ5;J3QSA1;J3KSL8</t>
  </si>
  <si>
    <t>Trafficking protein particle complex subunit 8</t>
  </si>
  <si>
    <t>TRAPPC8</t>
  </si>
  <si>
    <t>Q9UKU6</t>
  </si>
  <si>
    <t>Thyrotropin-releasing hormone-degrading ectoenzyme</t>
  </si>
  <si>
    <t>TRHDE</t>
  </si>
  <si>
    <t>Q96DX7</t>
  </si>
  <si>
    <t>Tripartite motif-containing protein 44</t>
  </si>
  <si>
    <t>TRIM44</t>
  </si>
  <si>
    <t>Q9BRZ2;C9JI91</t>
  </si>
  <si>
    <t>E3 ubiquitin-protein ligase TRIM56</t>
  </si>
  <si>
    <t>TRIM56</t>
  </si>
  <si>
    <t>Q15643;H0YJ97</t>
  </si>
  <si>
    <t>Thyroid receptor-interacting protein 11</t>
  </si>
  <si>
    <t>TRIP11</t>
  </si>
  <si>
    <t>Q15645;H0YAL2</t>
  </si>
  <si>
    <t>Pachytene checkpoint protein 2 homolog</t>
  </si>
  <si>
    <t>TRIP13</t>
  </si>
  <si>
    <t>Q15654</t>
  </si>
  <si>
    <t>Thyroid receptor-interacting protein 6</t>
  </si>
  <si>
    <t>TRIP6</t>
  </si>
  <si>
    <t>Q7L0Y3;C9JVB6</t>
  </si>
  <si>
    <t>Mitochondrial ribonuclease P protein 1</t>
  </si>
  <si>
    <t>TRMT10C</t>
  </si>
  <si>
    <t>Q9UI30</t>
  </si>
  <si>
    <t>Multifunctional methyltransferase subunit TRM112-like protein</t>
  </si>
  <si>
    <t>TRMT112</t>
  </si>
  <si>
    <t>Q7Z2T5</t>
  </si>
  <si>
    <t>TRMT1-like protein</t>
  </si>
  <si>
    <t>TRMT1L</t>
  </si>
  <si>
    <t>Q8IZ69;F2Z2W7</t>
  </si>
  <si>
    <t>tRNA (uracil-5-)-methyltransferase homolog A</t>
  </si>
  <si>
    <t>TRMT2A</t>
  </si>
  <si>
    <t>F2Z2U4;H0Y4W2;Q9Y4A5</t>
  </si>
  <si>
    <t>Transformation/transcription domain-associated protein</t>
  </si>
  <si>
    <t>TRRAP</t>
  </si>
  <si>
    <t>Q99816;F5H442</t>
  </si>
  <si>
    <t>Tumor susceptibility gene 101 protein</t>
  </si>
  <si>
    <t>TSG101</t>
  </si>
  <si>
    <t>E9PGT1;Q15631;H7C1D4</t>
  </si>
  <si>
    <t>Translin</t>
  </si>
  <si>
    <t>TSN</t>
  </si>
  <si>
    <t>A0A087X235;A0A087WWT4;Q9H1Z9</t>
  </si>
  <si>
    <t>Tetraspanin;Tetraspanin-10</t>
  </si>
  <si>
    <t>TSPAN10</t>
  </si>
  <si>
    <t>B1AH87;P30536</t>
  </si>
  <si>
    <t>Translocator protein</t>
  </si>
  <si>
    <t>TSPO</t>
  </si>
  <si>
    <t>E9PKL9;Q13630;E9PLH9;E9PP14;A0A0J9YX13</t>
  </si>
  <si>
    <t>GDP-L-fucose synthase</t>
  </si>
  <si>
    <t>TSTA3</t>
  </si>
  <si>
    <t>Q8NBP0</t>
  </si>
  <si>
    <t>Tetratricopeptide repeat protein 13</t>
  </si>
  <si>
    <t>TTC13</t>
  </si>
  <si>
    <t>Q96AE7</t>
  </si>
  <si>
    <t>Tetratricopeptide repeat protein 17</t>
  </si>
  <si>
    <t>TTC17</t>
  </si>
  <si>
    <t>Q6DKK2</t>
  </si>
  <si>
    <t>Tetratricopeptide repeat protein 19, mitochondrial</t>
  </si>
  <si>
    <t>TTC19</t>
  </si>
  <si>
    <t>H0YDR3;Q8N5M4;E9PKV8</t>
  </si>
  <si>
    <t>Tetratricopeptide repeat protein 9C</t>
  </si>
  <si>
    <t>TTC9C</t>
  </si>
  <si>
    <t>O43156</t>
  </si>
  <si>
    <t>TELO2-interacting protein 1 homolog</t>
  </si>
  <si>
    <t>TTI1</t>
  </si>
  <si>
    <t>Q6NXR4;E5RIH5</t>
  </si>
  <si>
    <t>TELO2-interacting protein 2</t>
  </si>
  <si>
    <t>TTI2</t>
  </si>
  <si>
    <t>Q14166</t>
  </si>
  <si>
    <t>Tubulin--tyrosine ligase-like protein 12</t>
  </si>
  <si>
    <t>TTLL12</t>
  </si>
  <si>
    <t>A0A0A0MRA3;A0A0A0MTS7;Q8WZ42</t>
  </si>
  <si>
    <t>Titin</t>
  </si>
  <si>
    <t>TTN</t>
  </si>
  <si>
    <t>Q71U36;P0DPH8;P0DPH7;Q6PEY2;F8VQQ4</t>
  </si>
  <si>
    <t>Tubulin alpha-1A chain;Tubulin alpha-3E chain</t>
  </si>
  <si>
    <t>TUBA1A;TUBA3E</t>
  </si>
  <si>
    <t>F5H5D3;Q9BQE3</t>
  </si>
  <si>
    <t>Tubulin alpha-1C chain</t>
  </si>
  <si>
    <t>TUBA1C</t>
  </si>
  <si>
    <t>P68366</t>
  </si>
  <si>
    <t>Tubulin alpha-4A chain</t>
  </si>
  <si>
    <t>TUBA4A</t>
  </si>
  <si>
    <t>P07437;Q5JP53;Q5ST81</t>
  </si>
  <si>
    <t>Tubulin beta chain</t>
  </si>
  <si>
    <t>TUBB</t>
  </si>
  <si>
    <t>Q13885;Q9BVA1</t>
  </si>
  <si>
    <t>Tubulin beta-2A chain;Tubulin beta-2B chain</t>
  </si>
  <si>
    <t>TUBB2A;TUBB2B</t>
  </si>
  <si>
    <t>Q13509;A0A0B4J269</t>
  </si>
  <si>
    <t>Tubulin beta-3 chain</t>
  </si>
  <si>
    <t>TUBB3</t>
  </si>
  <si>
    <t>P68371</t>
  </si>
  <si>
    <t>Tubulin beta-4B chain</t>
  </si>
  <si>
    <t>TUBB4B</t>
  </si>
  <si>
    <t>Q9BUF5;K7ESM5</t>
  </si>
  <si>
    <t>Tubulin beta-6 chain</t>
  </si>
  <si>
    <t>TUBB6</t>
  </si>
  <si>
    <t>P23258;A0A7P0T9G6;Q9NRH3</t>
  </si>
  <si>
    <t>Tubulin gamma-1 chain;Tubulin gamma-2 chain</t>
  </si>
  <si>
    <t>TUBG1;TUBG2</t>
  </si>
  <si>
    <t>A0A804HL95;A0A804HJ08;Q9BSJ2;A0A804HJQ4;A0A804HJS9;A0A804HI27;A0A804HJH7;F2Z2B9;A0A804HK74</t>
  </si>
  <si>
    <t>Gamma-tubulin complex component 2</t>
  </si>
  <si>
    <t>TUBGCP2</t>
  </si>
  <si>
    <t>P49411</t>
  </si>
  <si>
    <t>Elongation factor Tu, mitochondrial</t>
  </si>
  <si>
    <t>TUFM</t>
  </si>
  <si>
    <t>Q12792;F8VS81</t>
  </si>
  <si>
    <t>Twinfilin-1</t>
  </si>
  <si>
    <t>TWF1</t>
  </si>
  <si>
    <t>Q6IBS0;D6RG15;A0A7I2V2U8;A0A7I2V5D3;A0A7I2V5B1</t>
  </si>
  <si>
    <t>Twinfilin-2</t>
  </si>
  <si>
    <t>TWF2</t>
  </si>
  <si>
    <t>P40222</t>
  </si>
  <si>
    <t>Alpha-taxilin</t>
  </si>
  <si>
    <t>TXLNA</t>
  </si>
  <si>
    <t>P10599</t>
  </si>
  <si>
    <t>Thioredoxin</t>
  </si>
  <si>
    <t>TXN</t>
  </si>
  <si>
    <t>Q9BRA2;I3L0K2;I3L3M7</t>
  </si>
  <si>
    <t>Thioredoxin domain-containing protein 17</t>
  </si>
  <si>
    <t>TXNDC17</t>
  </si>
  <si>
    <t>O14530;B8ZZX4;F8WBV5;G3XAJ4;F8WCJ3</t>
  </si>
  <si>
    <t>Thioredoxin domain-containing protein 9</t>
  </si>
  <si>
    <t>TXNDC9</t>
  </si>
  <si>
    <t>Q16881;E9PIR7;A0A182DWI3</t>
  </si>
  <si>
    <t>Thioredoxin reductase 1, cytoplasmic</t>
  </si>
  <si>
    <t>TXNRD1</t>
  </si>
  <si>
    <t>P04818</t>
  </si>
  <si>
    <t>Thymidylate synthase</t>
  </si>
  <si>
    <t>TYMS</t>
  </si>
  <si>
    <t>Q01081</t>
  </si>
  <si>
    <t>Splicing factor U2AF 35 kDa subunit</t>
  </si>
  <si>
    <t>U2AF1</t>
  </si>
  <si>
    <t>P26368;K7ENG2</t>
  </si>
  <si>
    <t>Splicing factor U2AF 65 kDa subunit</t>
  </si>
  <si>
    <t>U2AF2</t>
  </si>
  <si>
    <t>O15042;E7ET15</t>
  </si>
  <si>
    <t>U2 snRNP-associated SURP motif-containing protein</t>
  </si>
  <si>
    <t>U2SURP</t>
  </si>
  <si>
    <t>Q9BZF9;F5H2B9;H0YNH8</t>
  </si>
  <si>
    <t>Uveal autoantigen with coiled-coil domains and ankyrin repeats</t>
  </si>
  <si>
    <t>UACA</t>
  </si>
  <si>
    <t>Q16222</t>
  </si>
  <si>
    <t>UDP-N-acetylhexosamine pyrophosphorylase;UDP-N-acetylgalactosamine pyrophosphorylase;UDP-N-acetylglucosamine pyrophosphorylase</t>
  </si>
  <si>
    <t>UAP1</t>
  </si>
  <si>
    <t>P22314</t>
  </si>
  <si>
    <t>Ubiquitin-like modifier-activating enzyme 1</t>
  </si>
  <si>
    <t>UBA1</t>
  </si>
  <si>
    <t>A0AVT1</t>
  </si>
  <si>
    <t>Ubiquitin-like modifier-activating enzyme 6</t>
  </si>
  <si>
    <t>UBA6</t>
  </si>
  <si>
    <t>Q8NBM4;X6R5E5</t>
  </si>
  <si>
    <t>Ubiquitin-associated domain-containing protein 2</t>
  </si>
  <si>
    <t>UBAC2</t>
  </si>
  <si>
    <t>A0A0D9SEZ6;A0A0R4J2E5;P49459;A0A0D9SG71</t>
  </si>
  <si>
    <t>Ubiquitin-conjugating enzyme E2 A</t>
  </si>
  <si>
    <t>UBE2A</t>
  </si>
  <si>
    <t>H7C4M9;C9JZG9;C9JZY6;P62256</t>
  </si>
  <si>
    <t>Ubiquitin-conjugating enzyme E2 H</t>
  </si>
  <si>
    <t>UBE2H</t>
  </si>
  <si>
    <t>Q9Y385</t>
  </si>
  <si>
    <t>Ubiquitin-conjugating enzyme E2 J1</t>
  </si>
  <si>
    <t>UBE2J1</t>
  </si>
  <si>
    <t>P61086;D6RDM7</t>
  </si>
  <si>
    <t>Ubiquitin-conjugating enzyme E2 K</t>
  </si>
  <si>
    <t>UBE2K</t>
  </si>
  <si>
    <t>P68036</t>
  </si>
  <si>
    <t>Ubiquitin-conjugating enzyme E2 L3</t>
  </si>
  <si>
    <t>UBE2L3</t>
  </si>
  <si>
    <t>P61081</t>
  </si>
  <si>
    <t>NEDD8-conjugating enzyme Ubc12</t>
  </si>
  <si>
    <t>UBE2M</t>
  </si>
  <si>
    <t>P61088;F8VSD4;F8VZ29;F8VQQ8;F8VV71</t>
  </si>
  <si>
    <t>Ubiquitin-conjugating enzyme E2 N</t>
  </si>
  <si>
    <t>UBE2N</t>
  </si>
  <si>
    <t>Q9C0C9;K7ES11</t>
  </si>
  <si>
    <t>E2/E3 hybrid ubiquitin-protein ligase UBE2O</t>
  </si>
  <si>
    <t>UBE2O</t>
  </si>
  <si>
    <t>Q9NPD8</t>
  </si>
  <si>
    <t>Ubiquitin-conjugating enzyme E2 T</t>
  </si>
  <si>
    <t>UBE2T</t>
  </si>
  <si>
    <t>Q9H832</t>
  </si>
  <si>
    <t>Ubiquitin-conjugating enzyme E2 Z</t>
  </si>
  <si>
    <t>UBE2Z</t>
  </si>
  <si>
    <t>O14562;H3BRL3</t>
  </si>
  <si>
    <t>Ubiquitin domain-containing protein UBFD1</t>
  </si>
  <si>
    <t>UBFD1</t>
  </si>
  <si>
    <t>Q5T4S7</t>
  </si>
  <si>
    <t>E3 ubiquitin-protein ligase UBR4</t>
  </si>
  <si>
    <t>UBR4</t>
  </si>
  <si>
    <t>Q92575</t>
  </si>
  <si>
    <t>UBX domain-containing protein 4</t>
  </si>
  <si>
    <t>UBXN4</t>
  </si>
  <si>
    <t>K7EP32;Q9BZV1</t>
  </si>
  <si>
    <t>UBX domain-containing protein 6</t>
  </si>
  <si>
    <t>UBXN6</t>
  </si>
  <si>
    <t>P09936;D6RE83</t>
  </si>
  <si>
    <t>Ubiquitin carboxyl-terminal hydrolase isozyme L1;Ubiquitin carboxyl-terminal hydrolase</t>
  </si>
  <si>
    <t>UCHL1</t>
  </si>
  <si>
    <t>P15374;A0A087WTB8;Q5TBK7</t>
  </si>
  <si>
    <t>Ubiquitin carboxyl-terminal hydrolase isozyme L3;Ubiquitin carboxyl-terminal hydrolase</t>
  </si>
  <si>
    <t>UCHL3</t>
  </si>
  <si>
    <t>A0A2R8Y653;Q9BZX2</t>
  </si>
  <si>
    <t>Uridine-cytidine kinase 2</t>
  </si>
  <si>
    <t>UCK2</t>
  </si>
  <si>
    <t>Q8IX04</t>
  </si>
  <si>
    <t>Ubiquitin-conjugating enzyme E2 variant 3</t>
  </si>
  <si>
    <t>UEVLD</t>
  </si>
  <si>
    <t>O94874</t>
  </si>
  <si>
    <t>E3 UFM1-protein ligase 1</t>
  </si>
  <si>
    <t>UFL1</t>
  </si>
  <si>
    <t>P61960;H0Y614</t>
  </si>
  <si>
    <t>Ubiquitin-fold modifier 1</t>
  </si>
  <si>
    <t>UFM1</t>
  </si>
  <si>
    <t>Q9NUQ7;H0YA18;D6RGX2</t>
  </si>
  <si>
    <t>Ufm1-specific protease 2</t>
  </si>
  <si>
    <t>UFSP2</t>
  </si>
  <si>
    <t>Q16739</t>
  </si>
  <si>
    <t>Ceramide glucosyltransferase</t>
  </si>
  <si>
    <t>UGCG</t>
  </si>
  <si>
    <t>O60701</t>
  </si>
  <si>
    <t>UDP-glucose 6-dehydrogenase</t>
  </si>
  <si>
    <t>UGDH</t>
  </si>
  <si>
    <t>Q9NYU2</t>
  </si>
  <si>
    <t>UDP-glucose:glycoprotein glucosyltransferase 1</t>
  </si>
  <si>
    <t>UGGT1</t>
  </si>
  <si>
    <t>A0A087WYS1;A0A7I2YQ74;Q16851;E7EUC7</t>
  </si>
  <si>
    <t>UTP--glucose-1-phosphate uridylyltransferase</t>
  </si>
  <si>
    <t>UGP2</t>
  </si>
  <si>
    <t>Q16880;D6RFW2</t>
  </si>
  <si>
    <t>2-hydroxyacylsphingosine 1-beta-galactosyltransferase</t>
  </si>
  <si>
    <t>UGT8</t>
  </si>
  <si>
    <t>Q96PU4</t>
  </si>
  <si>
    <t>E3 ubiquitin-protein ligase UHRF2</t>
  </si>
  <si>
    <t>UHRF2</t>
  </si>
  <si>
    <t>P11172;E9PFD2</t>
  </si>
  <si>
    <t>Uridine 5-monophosphate synthase;Orotate phosphoribosyltransferase;Orotidine 5-phosphate decarboxylase</t>
  </si>
  <si>
    <t>UMPS</t>
  </si>
  <si>
    <t>A0A1W2PNX8;Q9H3U1</t>
  </si>
  <si>
    <t>Protein unc-45 homolog A</t>
  </si>
  <si>
    <t>UNC45A</t>
  </si>
  <si>
    <t>P31930</t>
  </si>
  <si>
    <t>Cytochrome b-c1 complex subunit 1, mitochondrial</t>
  </si>
  <si>
    <t>UQCRC1</t>
  </si>
  <si>
    <t>P22695;H3BRG4;H3BSJ9</t>
  </si>
  <si>
    <t>Cytochrome b-c1 complex subunit 2, mitochondrial</t>
  </si>
  <si>
    <t>UQCRC2</t>
  </si>
  <si>
    <t>O60287</t>
  </si>
  <si>
    <t>Nucleolar pre-ribosomal-associated protein 1</t>
  </si>
  <si>
    <t>URB1</t>
  </si>
  <si>
    <t>Q14146</t>
  </si>
  <si>
    <t>Unhealthy ribosome biogenesis protein 2 homolog</t>
  </si>
  <si>
    <t>URB2</t>
  </si>
  <si>
    <t>Q9NZ43;M0QZE0;M0QYT5</t>
  </si>
  <si>
    <t>Vesicle transport protein USE1</t>
  </si>
  <si>
    <t>USE1</t>
  </si>
  <si>
    <t>G5E9A6;P51784</t>
  </si>
  <si>
    <t>Ubiquitin carboxyl-terminal hydrolase;Ubiquitin carboxyl-terminal hydrolase 11</t>
  </si>
  <si>
    <t>USP11</t>
  </si>
  <si>
    <t>P54578;A6NJA2</t>
  </si>
  <si>
    <t>Ubiquitin carboxyl-terminal hydrolase 14;Ubiquitin carboxyl-terminal hydrolase</t>
  </si>
  <si>
    <t>USP14</t>
  </si>
  <si>
    <t>Q9Y5T5</t>
  </si>
  <si>
    <t>Ubiquitin carboxyl-terminal hydrolase 16</t>
  </si>
  <si>
    <t>USP16</t>
  </si>
  <si>
    <t>Q9UPU5</t>
  </si>
  <si>
    <t>Ubiquitin carboxyl-terminal hydrolase 24</t>
  </si>
  <si>
    <t>USP24</t>
  </si>
  <si>
    <t>K7EQL6;Q8NFA0;K7EII4;K7EKZ1</t>
  </si>
  <si>
    <t>Ubiquitin carboxyl-terminal hydrolase;Ubiquitin carboxyl-terminal hydrolase 32</t>
  </si>
  <si>
    <t>USP32</t>
  </si>
  <si>
    <t>Q8TEY7;H0YCV3</t>
  </si>
  <si>
    <t>Ubiquitin carboxyl-terminal hydrolase 33</t>
  </si>
  <si>
    <t>USP33</t>
  </si>
  <si>
    <t>B9A018;Q53GS9;A0A087X1B2</t>
  </si>
  <si>
    <t>U4/U6.U5 tri-snRNP-associated protein 2</t>
  </si>
  <si>
    <t>USP39</t>
  </si>
  <si>
    <t>Q13107;C9JNU9;H7C189</t>
  </si>
  <si>
    <t>Ubiquitin carboxyl-terminal hydrolase 4;Ubiquitin carboxyl-terminal hydrolase</t>
  </si>
  <si>
    <t>USP4</t>
  </si>
  <si>
    <t>Q96K76</t>
  </si>
  <si>
    <t>Ubiquitin carboxyl-terminal hydrolase 47</t>
  </si>
  <si>
    <t>USP47</t>
  </si>
  <si>
    <t>P45974</t>
  </si>
  <si>
    <t>Ubiquitin carboxyl-terminal hydrolase 5</t>
  </si>
  <si>
    <t>USP5</t>
  </si>
  <si>
    <t>P40818</t>
  </si>
  <si>
    <t>Ubiquitin carboxyl-terminal hydrolase 8</t>
  </si>
  <si>
    <t>USP8</t>
  </si>
  <si>
    <t>Q93008</t>
  </si>
  <si>
    <t>Probable ubiquitin carboxyl-terminal hydrolase FAF-X</t>
  </si>
  <si>
    <t>USP9X</t>
  </si>
  <si>
    <t>Q9BVJ6</t>
  </si>
  <si>
    <t>U3 small nucleolar RNA-associated protein 14 homolog A</t>
  </si>
  <si>
    <t>UTP14A</t>
  </si>
  <si>
    <t>Q8TED0;H0Y8P4</t>
  </si>
  <si>
    <t>U3 small nucleolar RNA-associated protein 15 homolog</t>
  </si>
  <si>
    <t>UTP15</t>
  </si>
  <si>
    <t>O75691</t>
  </si>
  <si>
    <t>Small subunit processome component 20 homolog</t>
  </si>
  <si>
    <t>UTP20</t>
  </si>
  <si>
    <t>Q9NQZ2</t>
  </si>
  <si>
    <t>Something about silencing protein 10</t>
  </si>
  <si>
    <t>UTP3</t>
  </si>
  <si>
    <t>P46939</t>
  </si>
  <si>
    <t>Utrophin</t>
  </si>
  <si>
    <t>UTRN</t>
  </si>
  <si>
    <t>Q8NBZ7</t>
  </si>
  <si>
    <t>UDP-glucuronic acid decarboxylase 1</t>
  </si>
  <si>
    <t>UXS1</t>
  </si>
  <si>
    <t>Q15836;K7ENK9;K7EKX0</t>
  </si>
  <si>
    <t>Vesicle-associated membrane protein 3</t>
  </si>
  <si>
    <t>VAMP3;VAMP2</t>
  </si>
  <si>
    <t>Q8TAA9</t>
  </si>
  <si>
    <t>Vang-like protein 1</t>
  </si>
  <si>
    <t>VANGL1</t>
  </si>
  <si>
    <t>Q9P0L0</t>
  </si>
  <si>
    <t>Vesicle-associated membrane protein-associated protein A</t>
  </si>
  <si>
    <t>VAPA</t>
  </si>
  <si>
    <t>O95292</t>
  </si>
  <si>
    <t>Vesicle-associated membrane protein-associated protein B/C</t>
  </si>
  <si>
    <t>VAPB</t>
  </si>
  <si>
    <t>P26640;A0A140T936</t>
  </si>
  <si>
    <t>Valine--tRNA ligase</t>
  </si>
  <si>
    <t>VARS</t>
  </si>
  <si>
    <t>B4E0K6;A0A140T8Y0;A0A0G2JIA5;A0A140TA36;A0A140TA35;A0A0G2JL52;Q5ST30;B7ZL25;A0A140TA45;A0A140TA40;A0A0A0MTG1</t>
  </si>
  <si>
    <t>Valine--tRNA ligase, mitochondrial</t>
  </si>
  <si>
    <t>VARS2</t>
  </si>
  <si>
    <t>P50552</t>
  </si>
  <si>
    <t>Vasodilator-stimulated phosphoprotein</t>
  </si>
  <si>
    <t>VASP</t>
  </si>
  <si>
    <t>P61758</t>
  </si>
  <si>
    <t>Prefoldin subunit 3</t>
  </si>
  <si>
    <t>VBP1</t>
  </si>
  <si>
    <t>P13611;E9PF17</t>
  </si>
  <si>
    <t>Versican core protein</t>
  </si>
  <si>
    <t>VCAN</t>
  </si>
  <si>
    <t>P18206</t>
  </si>
  <si>
    <t>Vinculin</t>
  </si>
  <si>
    <t>VCL</t>
  </si>
  <si>
    <t>P21796;C9JI87</t>
  </si>
  <si>
    <t>Voltage-dependent anion-selective channel protein 1</t>
  </si>
  <si>
    <t>VDAC1</t>
  </si>
  <si>
    <t>Q9Y277;E5RJN6;E5RHZ6</t>
  </si>
  <si>
    <t>Voltage-dependent anion-selective channel protein 3</t>
  </si>
  <si>
    <t>VDAC3</t>
  </si>
  <si>
    <t>Q14D04</t>
  </si>
  <si>
    <t>Ventricular zone-expressed PH domain-containing protein homolog 1</t>
  </si>
  <si>
    <t>VEPH1</t>
  </si>
  <si>
    <t>A0A3B3ISV4;Q8N0U8</t>
  </si>
  <si>
    <t>Q96GC9;K7EL93;K7EL74;K7ENU2;K7EK01;K7EMI0;K7ELS2;K7EPE7</t>
  </si>
  <si>
    <t>Vacuole membrane protein 1</t>
  </si>
  <si>
    <t>VMP1</t>
  </si>
  <si>
    <t>Q9Y4B6</t>
  </si>
  <si>
    <t>Protein VPRBP</t>
  </si>
  <si>
    <t>VPRBP</t>
  </si>
  <si>
    <t>Q9BRG1;K7ENE3;K7EKV4</t>
  </si>
  <si>
    <t>Vacuolar protein-sorting-associated protein 25</t>
  </si>
  <si>
    <t>VPS25</t>
  </si>
  <si>
    <t>O75436;S4R3Q6</t>
  </si>
  <si>
    <t>Vacuolar protein sorting-associated protein 26A</t>
  </si>
  <si>
    <t>VPS26A</t>
  </si>
  <si>
    <t>Q9UBQ0;F8VXU5</t>
  </si>
  <si>
    <t>Vacuolar protein sorting-associated protein 29</t>
  </si>
  <si>
    <t>VPS29</t>
  </si>
  <si>
    <t>Q96QK1</t>
  </si>
  <si>
    <t>Vacuolar protein sorting-associated protein 35</t>
  </si>
  <si>
    <t>VPS35</t>
  </si>
  <si>
    <t>A0A3B3ISW7;Q86VN1</t>
  </si>
  <si>
    <t>Vacuolar protein-sorting-associated protein 36</t>
  </si>
  <si>
    <t>VPS36</t>
  </si>
  <si>
    <t>P49754</t>
  </si>
  <si>
    <t>Vacuolar protein sorting-associated protein 41 homolog</t>
  </si>
  <si>
    <t>VPS41</t>
  </si>
  <si>
    <t>Q9UN37;I3L4J1</t>
  </si>
  <si>
    <t>Vacuolar protein sorting-associated protein 4A</t>
  </si>
  <si>
    <t>VPS4A</t>
  </si>
  <si>
    <t>Q9UID3</t>
  </si>
  <si>
    <t>Vacuolar protein sorting-associated protein 51 homolog</t>
  </si>
  <si>
    <t>VPS51</t>
  </si>
  <si>
    <t>A0A087WY55;Q9NP79</t>
  </si>
  <si>
    <t>Vacuolar protein sorting-associated protein VTA1 homolog</t>
  </si>
  <si>
    <t>VTA1</t>
  </si>
  <si>
    <t>B4DJL6;Q96SY0;H3BRY6;B4DVT3</t>
  </si>
  <si>
    <t>von Willebrand factor A domain-containing protein 9</t>
  </si>
  <si>
    <t>VWA9</t>
  </si>
  <si>
    <t>Q7Z5K2</t>
  </si>
  <si>
    <t>Wings apart-like protein homolog</t>
  </si>
  <si>
    <t>WAPAL</t>
  </si>
  <si>
    <t>P23381</t>
  </si>
  <si>
    <t>Tryptophan--tRNA ligase, cytoplasmic;T1-TrpRS;T2-TrpRS</t>
  </si>
  <si>
    <t>WARS</t>
  </si>
  <si>
    <t>Q9UGM6</t>
  </si>
  <si>
    <t>Tryptophan--tRNA ligase, mitochondrial</t>
  </si>
  <si>
    <t>WARS2</t>
  </si>
  <si>
    <t>C4AMC7;Q6VEQ5;A8K0Z3;A0A7I2YQU6;Q9NQA3;A8MWX3</t>
  </si>
  <si>
    <t>Putative WAS protein family homolog 3;WAS protein family homolog 2;WAS protein family homolog 1;WAS protein family homolog 6;Putative WAS protein family homolog 4</t>
  </si>
  <si>
    <t>WASH3P;WASH2P;WASH1;WASH6P;WASH4P</t>
  </si>
  <si>
    <t>O00401</t>
  </si>
  <si>
    <t>Neural Wiskott-Aldrich syndrome protein</t>
  </si>
  <si>
    <t>WASL</t>
  </si>
  <si>
    <t>Q96I51;A0A087WT38</t>
  </si>
  <si>
    <t>Williams-Beuren syndrome chromosomal region 16 protein</t>
  </si>
  <si>
    <t>WBSCR16</t>
  </si>
  <si>
    <t>O75083</t>
  </si>
  <si>
    <t>WD repeat-containing protein 1</t>
  </si>
  <si>
    <t>WDR1</t>
  </si>
  <si>
    <t>A0A087X091;Q9H1Z4</t>
  </si>
  <si>
    <t>WD repeat-containing protein 13</t>
  </si>
  <si>
    <t>WDR13</t>
  </si>
  <si>
    <t>U3KQC1;A0A0A0MQU0;Q9BV38;K7EIR0</t>
  </si>
  <si>
    <t>WD repeat-containing protein 18</t>
  </si>
  <si>
    <t>WDR18</t>
  </si>
  <si>
    <t>A0A0A0MTB8;Q8NI36</t>
  </si>
  <si>
    <t>WD repeat-containing protein 36</t>
  </si>
  <si>
    <t>WDR36</t>
  </si>
  <si>
    <t>Q15061</t>
  </si>
  <si>
    <t>WD repeat-containing protein 43</t>
  </si>
  <si>
    <t>WDR43</t>
  </si>
  <si>
    <t>Q5JSH3;H7BY83</t>
  </si>
  <si>
    <t>WD repeat-containing protein 44</t>
  </si>
  <si>
    <t>WDR44</t>
  </si>
  <si>
    <t>P61964</t>
  </si>
  <si>
    <t>WD repeat-containing protein 5</t>
  </si>
  <si>
    <t>WDR5</t>
  </si>
  <si>
    <t>A0A669KAX3;O76024;H0Y9G5</t>
  </si>
  <si>
    <t>Wolframin</t>
  </si>
  <si>
    <t>WFS1</t>
  </si>
  <si>
    <t>D6R9V2;A0A7P0P278;A0A7I2YQS5;O96028</t>
  </si>
  <si>
    <t>Histone-lysine N-methyltransferase NSD2</t>
  </si>
  <si>
    <t>WHSC1</t>
  </si>
  <si>
    <t>Q5T9L3;E9PM62;E9PKJ0;E9PJW4;E9PQK1;H0YCG9</t>
  </si>
  <si>
    <t>Protein wntless homolog</t>
  </si>
  <si>
    <t>WLS</t>
  </si>
  <si>
    <t>Q9H1J7;F5H7Q6</t>
  </si>
  <si>
    <t>Protein Wnt-5b;Protein Wnt</t>
  </si>
  <si>
    <t>WNT5B</t>
  </si>
  <si>
    <t>Q9HCS7</t>
  </si>
  <si>
    <t>Pre-mRNA-splicing factor SYF1</t>
  </si>
  <si>
    <t>XAB2</t>
  </si>
  <si>
    <t>Q5T6H7;Q9NQW7</t>
  </si>
  <si>
    <t>Xaa-Pro aminopeptidase 1</t>
  </si>
  <si>
    <t>XPNPEP1</t>
  </si>
  <si>
    <t>Q9HAV4</t>
  </si>
  <si>
    <t>Exportin-5</t>
  </si>
  <si>
    <t>XPO5</t>
  </si>
  <si>
    <t>Q96QU8</t>
  </si>
  <si>
    <t>Exportin-6</t>
  </si>
  <si>
    <t>XPO6</t>
  </si>
  <si>
    <t>E7ESC6;Q9UIA9</t>
  </si>
  <si>
    <t>Exportin-7</t>
  </si>
  <si>
    <t>XPO7</t>
  </si>
  <si>
    <t>Q9H0D6</t>
  </si>
  <si>
    <t>5-3 exoribonuclease 2</t>
  </si>
  <si>
    <t>XRN2</t>
  </si>
  <si>
    <t>P54577;A0A6Q8PFX2</t>
  </si>
  <si>
    <t>Tyrosine--tRNA ligase, cytoplasmic;Tyrosine--tRNA ligase, cytoplasmic, N-terminally processed</t>
  </si>
  <si>
    <t>YARS</t>
  </si>
  <si>
    <t>Q9Y2Z4;H0YHS6</t>
  </si>
  <si>
    <t>Tyrosine--tRNA ligase, mitochondrial;Tyrosine--tRNA ligase</t>
  </si>
  <si>
    <t>YARS2</t>
  </si>
  <si>
    <t>A6NGW1;O95070;E9PS11;E9PIZ0;C9JST7</t>
  </si>
  <si>
    <t>Protein YIF1A</t>
  </si>
  <si>
    <t>YIF1A</t>
  </si>
  <si>
    <t>E7EQR8;Q9GZM5;D6RFI3;D6RGY8</t>
  </si>
  <si>
    <t>Protein YIPF3;Protein YIPF3, 36 kDa form III</t>
  </si>
  <si>
    <t>YIPF3</t>
  </si>
  <si>
    <t>A0A7I2V4L6;O15498;A0A7I2V3A1;A0A7I2V3V7</t>
  </si>
  <si>
    <t>Synaptobrevin homolog YKT6</t>
  </si>
  <si>
    <t>YKT6</t>
  </si>
  <si>
    <t>P49750;H0YIQ2;F8VU51</t>
  </si>
  <si>
    <t>YLP motif-containing protein 1</t>
  </si>
  <si>
    <t>YLPM1</t>
  </si>
  <si>
    <t>Q96TA2</t>
  </si>
  <si>
    <t>ATP-dependent zinc metalloprotease YME1L1</t>
  </si>
  <si>
    <t>YME1L1</t>
  </si>
  <si>
    <t>P62699</t>
  </si>
  <si>
    <t>Protein yippee-like 5</t>
  </si>
  <si>
    <t>YPEL5</t>
  </si>
  <si>
    <t>P31946</t>
  </si>
  <si>
    <t>14-3-3 protein beta/alpha;14-3-3 protein beta/alpha, N-terminally processed</t>
  </si>
  <si>
    <t>YWHAB</t>
  </si>
  <si>
    <t>P62258</t>
  </si>
  <si>
    <t>14-3-3 protein epsilon</t>
  </si>
  <si>
    <t>YWHAE</t>
  </si>
  <si>
    <t>P61981</t>
  </si>
  <si>
    <t>14-3-3 protein gamma;14-3-3 protein gamma, N-terminally processed</t>
  </si>
  <si>
    <t>YWHAG</t>
  </si>
  <si>
    <t>Q04917;A2IDB2</t>
  </si>
  <si>
    <t>14-3-3 protein eta</t>
  </si>
  <si>
    <t>YWHAH</t>
  </si>
  <si>
    <t>P27348;E9PG15</t>
  </si>
  <si>
    <t>14-3-3 protein theta</t>
  </si>
  <si>
    <t>YWHAQ</t>
  </si>
  <si>
    <t>P63104;E7EX29;B0AZS6;B7Z2E6;H0YB80</t>
  </si>
  <si>
    <t>14-3-3 protein zeta/delta</t>
  </si>
  <si>
    <t>YWHAZ</t>
  </si>
  <si>
    <t>H0YJV7;P25490;A0A494C032;H0YJU4;Q96MM3;O15391</t>
  </si>
  <si>
    <t>Transcriptional repressor protein YY1;Zinc finger protein 42 homolog;Transcription factor YY2</t>
  </si>
  <si>
    <t>YY1;ZFP42;YY2</t>
  </si>
  <si>
    <t>Q9NYL2</t>
  </si>
  <si>
    <t>Mitogen-activated protein kinase kinase kinase MLT</t>
  </si>
  <si>
    <t>ZAK</t>
  </si>
  <si>
    <t>Q9ULJ3</t>
  </si>
  <si>
    <t>Zinc finger and BTB domain-containing protein 21</t>
  </si>
  <si>
    <t>ZBTB21</t>
  </si>
  <si>
    <t>E7ERS3;Q86VM9</t>
  </si>
  <si>
    <t>Zinc finger CCCH domain-containing protein 18</t>
  </si>
  <si>
    <t>ZC3H18</t>
  </si>
  <si>
    <t>Q9UPT8;M0QY97</t>
  </si>
  <si>
    <t>Zinc finger CCCH domain-containing protein 4</t>
  </si>
  <si>
    <t>ZC3H4</t>
  </si>
  <si>
    <t>Q6NZY4</t>
  </si>
  <si>
    <t>Zinc finger CCHC domain-containing protein 8</t>
  </si>
  <si>
    <t>ZCCHC8</t>
  </si>
  <si>
    <t>Q8IUH4</t>
  </si>
  <si>
    <t>Palmitoyltransferase ZDHHC13</t>
  </si>
  <si>
    <t>ZDHHC13</t>
  </si>
  <si>
    <t>Q5W0Z9;B4DRN8</t>
  </si>
  <si>
    <t>Probable palmitoyltransferase ZDHHC20;Palmitoyltransferase</t>
  </si>
  <si>
    <t>ZDHHC20</t>
  </si>
  <si>
    <t>O75844</t>
  </si>
  <si>
    <t>CAAX prenyl protease 1 homolog</t>
  </si>
  <si>
    <t>ZMPSTE24</t>
  </si>
  <si>
    <t>Q9Y2X9</t>
  </si>
  <si>
    <t>Zinc finger protein 281</t>
  </si>
  <si>
    <t>ZNF281</t>
  </si>
  <si>
    <t>Q5BKZ1;A0A0A0MRN4</t>
  </si>
  <si>
    <t>DBIRD complex subunit ZNF326</t>
  </si>
  <si>
    <t>ZNF326</t>
  </si>
  <si>
    <t>Q14966</t>
  </si>
  <si>
    <t>Zinc finger protein 638</t>
  </si>
  <si>
    <t>ZNF638</t>
  </si>
  <si>
    <t>H7C0E5;H7BZM7;O75312</t>
  </si>
  <si>
    <t>Zinc finger protein ZPR1</t>
  </si>
  <si>
    <t>ZPR1</t>
  </si>
  <si>
    <t>Q9H900</t>
  </si>
  <si>
    <t>Protein zwilch homolog</t>
  </si>
  <si>
    <t>ZWILCH</t>
  </si>
  <si>
    <t>Q15942;H0Y2Y8</t>
  </si>
  <si>
    <t>Zyxin</t>
  </si>
  <si>
    <t>ZYX</t>
  </si>
  <si>
    <t>A0A1W2PQS6</t>
  </si>
  <si>
    <t>A0A8I5KWQ7</t>
  </si>
  <si>
    <t>A8K968</t>
  </si>
  <si>
    <t>Proteins with significant changes (FDR 0.05, s0 0.1) in levels following 8 h nigericin treatment in HeLa cells (146) 
and ammended - log2 fold changes for 1 h and 4 h nigericin-treatment time points)</t>
  </si>
  <si>
    <t>Table S1 - Proteome changes upon nigericin treatment</t>
  </si>
  <si>
    <t>Proteins with significant changes (FDR 0.05, s0 0.1) in levels following 8 h nigericin treatment in RPE-1 cells (2295)</t>
  </si>
  <si>
    <t>Sheet 1 - HeLa</t>
  </si>
  <si>
    <t>Sheet 2 - RPE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5" tint="0.79998168889431442"/>
        <bgColor theme="5" tint="0.79998168889431442"/>
      </patternFill>
    </fill>
    <fill>
      <patternFill patternType="solid">
        <fgColor theme="5"/>
        <bgColor theme="5"/>
      </patternFill>
    </fill>
    <fill>
      <patternFill patternType="solid">
        <fgColor theme="5" tint="0.59999389629810485"/>
        <bgColor theme="5" tint="0.59999389629810485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theme="0"/>
      </right>
      <top/>
      <bottom style="thick">
        <color theme="0"/>
      </bottom>
      <diagonal/>
    </border>
    <border>
      <left style="thin">
        <color theme="0"/>
      </left>
      <right style="thin">
        <color theme="0"/>
      </right>
      <top/>
      <bottom style="thick">
        <color theme="0"/>
      </bottom>
      <diagonal/>
    </border>
    <border>
      <left style="thin">
        <color theme="0"/>
      </left>
      <right/>
      <top/>
      <bottom style="thick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Fill="1"/>
    <xf numFmtId="0" fontId="1" fillId="0" borderId="0" xfId="0" applyFont="1" applyFill="1"/>
    <xf numFmtId="0" fontId="0" fillId="0" borderId="1" xfId="0" applyBorder="1"/>
    <xf numFmtId="0" fontId="0" fillId="0" borderId="1" xfId="0" applyFill="1" applyBorder="1"/>
    <xf numFmtId="0" fontId="0" fillId="0" borderId="0" xfId="0" applyFont="1" applyFill="1"/>
    <xf numFmtId="0" fontId="3" fillId="2" borderId="0" xfId="0" applyFont="1" applyFill="1"/>
    <xf numFmtId="0" fontId="2" fillId="2" borderId="0" xfId="0" applyFont="1" applyFill="1"/>
    <xf numFmtId="0" fontId="0" fillId="0" borderId="0" xfId="0" applyFill="1" applyBorder="1"/>
    <xf numFmtId="0" fontId="0" fillId="0" borderId="0" xfId="0" applyBorder="1"/>
    <xf numFmtId="49" fontId="2" fillId="4" borderId="2" xfId="0" applyNumberFormat="1" applyFont="1" applyFill="1" applyBorder="1"/>
    <xf numFmtId="0" fontId="2" fillId="4" borderId="3" xfId="0" applyFont="1" applyFill="1" applyBorder="1"/>
    <xf numFmtId="0" fontId="0" fillId="5" borderId="5" xfId="0" applyFont="1" applyFill="1" applyBorder="1"/>
    <xf numFmtId="0" fontId="0" fillId="5" borderId="6" xfId="0" applyFont="1" applyFill="1" applyBorder="1"/>
    <xf numFmtId="0" fontId="0" fillId="5" borderId="7" xfId="0" applyFont="1" applyFill="1" applyBorder="1"/>
    <xf numFmtId="0" fontId="0" fillId="3" borderId="5" xfId="0" applyFont="1" applyFill="1" applyBorder="1"/>
    <xf numFmtId="0" fontId="0" fillId="3" borderId="6" xfId="0" applyFont="1" applyFill="1" applyBorder="1"/>
    <xf numFmtId="0" fontId="0" fillId="3" borderId="7" xfId="0" applyFont="1" applyFill="1" applyBorder="1"/>
    <xf numFmtId="0" fontId="2" fillId="6" borderId="3" xfId="0" applyFont="1" applyFill="1" applyBorder="1"/>
    <xf numFmtId="0" fontId="2" fillId="6" borderId="4" xfId="0" applyFont="1" applyFill="1" applyBorder="1"/>
    <xf numFmtId="49" fontId="0" fillId="5" borderId="6" xfId="0" applyNumberFormat="1" applyFont="1" applyFill="1" applyBorder="1"/>
    <xf numFmtId="49" fontId="0" fillId="3" borderId="6" xfId="0" applyNumberFormat="1" applyFont="1" applyFill="1" applyBorder="1"/>
    <xf numFmtId="0" fontId="0" fillId="3" borderId="8" xfId="0" applyFont="1" applyFill="1" applyBorder="1"/>
    <xf numFmtId="0" fontId="0" fillId="3" borderId="9" xfId="0" applyFont="1" applyFill="1" applyBorder="1"/>
    <xf numFmtId="0" fontId="0" fillId="3" borderId="10" xfId="0" applyFont="1" applyFill="1" applyBorder="1"/>
    <xf numFmtId="0" fontId="1" fillId="3" borderId="6" xfId="0" applyFont="1" applyFill="1" applyBorder="1"/>
    <xf numFmtId="0" fontId="1" fillId="5" borderId="6" xfId="0" applyFont="1" applyFill="1" applyBorder="1"/>
    <xf numFmtId="0" fontId="0" fillId="7" borderId="11" xfId="0" applyFill="1" applyBorder="1"/>
    <xf numFmtId="0" fontId="0" fillId="0" borderId="11" xfId="0" applyBorder="1" applyAlignment="1">
      <alignment wrapText="1"/>
    </xf>
    <xf numFmtId="0" fontId="0" fillId="8" borderId="11" xfId="0" applyFill="1" applyBorder="1"/>
    <xf numFmtId="0" fontId="0" fillId="0" borderId="11" xfId="0" applyBorder="1"/>
  </cellXfs>
  <cellStyles count="1">
    <cellStyle name="Normal" xfId="0" builtinId="0"/>
  </cellStyles>
  <dxfs count="1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5" tint="0.79998168889431442"/>
          <bgColor theme="5" tint="0.79998168889431442"/>
        </patternFill>
      </fill>
      <border diagonalUp="0" diagonalDown="0">
        <left style="thin">
          <color theme="0"/>
        </left>
        <right/>
        <top style="thin">
          <color theme="0"/>
        </top>
        <bottom style="thin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5" tint="0.79998168889431442"/>
          <bgColor theme="5" tint="0.79998168889431442"/>
        </patternFill>
      </fill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5" tint="0.79998168889431442"/>
          <bgColor theme="5" tint="0.79998168889431442"/>
        </patternFill>
      </fill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5" tint="0.79998168889431442"/>
          <bgColor theme="5" tint="0.79998168889431442"/>
        </patternFill>
      </fill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5" tint="0.79998168889431442"/>
          <bgColor theme="5" tint="0.79998168889431442"/>
        </patternFill>
      </fill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5" tint="0.79998168889431442"/>
          <bgColor theme="5" tint="0.79998168889431442"/>
        </patternFill>
      </fill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5" tint="0.79998168889431442"/>
          <bgColor theme="5" tint="0.79998168889431442"/>
        </patternFill>
      </fill>
      <border diagonalUp="0" diagonalDown="0">
        <left/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border outline="0">
        <top style="thin">
          <color theme="0"/>
        </top>
      </border>
    </dxf>
    <dxf>
      <border outline="0">
        <bottom style="thin">
          <color theme="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5" tint="0.79998168889431442"/>
          <bgColor theme="5" tint="0.79998168889431442"/>
        </patternFill>
      </fill>
    </dxf>
    <dxf>
      <border outline="0">
        <bottom style="thick">
          <color theme="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theme="5"/>
          <bgColor theme="5"/>
        </patternFill>
      </fill>
      <border diagonalUp="0" diagonalDown="0" outline="0">
        <left style="thin">
          <color theme="0"/>
        </left>
        <right style="thin">
          <color theme="0"/>
        </right>
        <top/>
        <bottom/>
      </border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indexed="64"/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3" name="Tabelle3" displayName="Tabelle3" ref="A1:H1048576" totalsRowShown="0" headerRowDxfId="18">
  <autoFilter ref="A1:H1048576"/>
  <sortState ref="A2:H148">
    <sortCondition descending="1" ref="G1:G1048576"/>
  </sortState>
  <tableColumns count="8">
    <tableColumn id="4" name="Difference Nigericin-DMSO (1 h)" dataDxfId="17"/>
    <tableColumn id="5" name="Difference Nigericin-DMSO (4 h)" dataDxfId="16"/>
    <tableColumn id="6" name="Difference Nigericin-DMSO (8 h)" dataDxfId="15"/>
    <tableColumn id="8" name="Majority protein IDs"/>
    <tableColumn id="9" name="Protein names"/>
    <tableColumn id="10" name="Gene names" dataDxfId="14"/>
    <tableColumn id="11" name="Golgi-association" dataDxfId="13"/>
    <tableColumn id="7" name="GO-Term Extracellular matrix" dataDxfId="12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id="2" name="Tabelle2" displayName="Tabelle2" ref="A1:G2295" totalsRowShown="0" headerRowDxfId="11" dataDxfId="9" headerRowBorderDxfId="10" tableBorderDxfId="8" totalsRowBorderDxfId="7">
  <autoFilter ref="A1:G2295"/>
  <sortState ref="A2:G2295">
    <sortCondition ref="F1:F2295"/>
  </sortState>
  <tableColumns count="7">
    <tableColumn id="1" name="-Log(P-Value)" dataDxfId="6"/>
    <tableColumn id="2" name="Difference Nigericin-DMSO (8 h)" dataDxfId="5"/>
    <tableColumn id="3" name="Majority protein IDs" dataDxfId="4"/>
    <tableColumn id="4" name="Protein names" dataDxfId="3"/>
    <tableColumn id="5" name="Gene names" dataDxfId="2"/>
    <tableColumn id="6" name="Golgi-association" dataDxfId="1"/>
    <tableColumn id="7" name="GO-Term Extracellular matrix" dataDxfId="0"/>
  </tableColumns>
  <tableStyleInfo name="TableStyleMedium10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"/>
  <sheetViews>
    <sheetView tabSelected="1" workbookViewId="0"/>
  </sheetViews>
  <sheetFormatPr defaultColWidth="11.42578125" defaultRowHeight="15" x14ac:dyDescent="0.25"/>
  <cols>
    <col min="1" max="1" width="50.7109375" customWidth="1"/>
    <col min="2" max="2" width="102.85546875" customWidth="1"/>
  </cols>
  <sheetData>
    <row r="1" spans="1:2" ht="21" customHeight="1" x14ac:dyDescent="0.3">
      <c r="A1" s="30" t="s">
        <v>7147</v>
      </c>
    </row>
    <row r="2" spans="1:2" ht="33" customHeight="1" x14ac:dyDescent="0.3">
      <c r="A2" s="27" t="s">
        <v>7149</v>
      </c>
      <c r="B2" s="28" t="s">
        <v>7146</v>
      </c>
    </row>
    <row r="3" spans="1:2" ht="21.75" customHeight="1" x14ac:dyDescent="0.3">
      <c r="A3" s="29" t="s">
        <v>7150</v>
      </c>
      <c r="B3" s="28" t="s">
        <v>7148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79998168889431442"/>
  </sheetPr>
  <dimension ref="A1:H147"/>
  <sheetViews>
    <sheetView workbookViewId="0">
      <selection activeCell="A26" sqref="A26"/>
    </sheetView>
  </sheetViews>
  <sheetFormatPr defaultColWidth="11.42578125" defaultRowHeight="15" x14ac:dyDescent="0.25"/>
  <cols>
    <col min="1" max="3" width="30.28515625" style="1" bestFit="1" customWidth="1"/>
    <col min="4" max="4" width="22.7109375" customWidth="1"/>
    <col min="5" max="5" width="18" customWidth="1"/>
    <col min="6" max="6" width="16.140625" style="1" customWidth="1"/>
    <col min="7" max="7" width="18.7109375" style="1" customWidth="1"/>
    <col min="8" max="8" width="32.140625" style="1" customWidth="1"/>
  </cols>
  <sheetData>
    <row r="1" spans="1:8" ht="14.45" x14ac:dyDescent="0.3">
      <c r="A1" s="7" t="s">
        <v>445</v>
      </c>
      <c r="B1" s="7" t="s">
        <v>446</v>
      </c>
      <c r="C1" s="7" t="s">
        <v>447</v>
      </c>
      <c r="D1" s="6" t="s">
        <v>441</v>
      </c>
      <c r="E1" s="6" t="s">
        <v>442</v>
      </c>
      <c r="F1" s="6" t="s">
        <v>443</v>
      </c>
      <c r="G1" s="6" t="s">
        <v>440</v>
      </c>
      <c r="H1" s="6" t="s">
        <v>444</v>
      </c>
    </row>
    <row r="2" spans="1:8" ht="14.45" x14ac:dyDescent="0.3">
      <c r="A2" s="1">
        <v>0.12872500000000001</v>
      </c>
      <c r="B2" s="1">
        <v>-8.9598999999999998E-2</v>
      </c>
      <c r="C2" s="1">
        <v>-2.0329100000000002</v>
      </c>
      <c r="D2" t="s">
        <v>246</v>
      </c>
      <c r="E2" t="s">
        <v>247</v>
      </c>
      <c r="F2" s="2" t="s">
        <v>248</v>
      </c>
      <c r="G2" s="5" t="s">
        <v>438</v>
      </c>
      <c r="H2" s="1" t="s">
        <v>439</v>
      </c>
    </row>
    <row r="3" spans="1:8" ht="14.45" x14ac:dyDescent="0.3">
      <c r="A3" s="1">
        <v>-0.46321600000000002</v>
      </c>
      <c r="B3" s="1">
        <v>-1.15283</v>
      </c>
      <c r="C3" s="1">
        <v>-1.6735100000000001</v>
      </c>
      <c r="D3" t="s">
        <v>252</v>
      </c>
      <c r="E3" t="s">
        <v>253</v>
      </c>
      <c r="F3" s="2" t="s">
        <v>254</v>
      </c>
      <c r="G3" s="5" t="s">
        <v>438</v>
      </c>
      <c r="H3" s="1" t="s">
        <v>439</v>
      </c>
    </row>
    <row r="4" spans="1:8" ht="14.45" x14ac:dyDescent="0.3">
      <c r="A4" s="1">
        <v>-1.22149</v>
      </c>
      <c r="B4" s="1">
        <v>-2.0467599999999999</v>
      </c>
      <c r="C4" s="1">
        <v>-1.5871599999999999</v>
      </c>
      <c r="D4" t="s">
        <v>174</v>
      </c>
      <c r="E4" t="s">
        <v>175</v>
      </c>
      <c r="F4" s="2" t="s">
        <v>176</v>
      </c>
      <c r="G4" s="5" t="s">
        <v>438</v>
      </c>
      <c r="H4" s="1" t="s">
        <v>439</v>
      </c>
    </row>
    <row r="5" spans="1:8" ht="14.45" x14ac:dyDescent="0.3">
      <c r="A5" s="1">
        <v>-0.28190199999999999</v>
      </c>
      <c r="B5" s="1">
        <v>-0.96557599999999999</v>
      </c>
      <c r="C5" s="1">
        <v>-1.45591</v>
      </c>
      <c r="D5" t="s">
        <v>153</v>
      </c>
      <c r="E5" t="s">
        <v>154</v>
      </c>
      <c r="F5" s="2" t="s">
        <v>155</v>
      </c>
      <c r="G5" s="5" t="s">
        <v>438</v>
      </c>
      <c r="H5" s="1" t="s">
        <v>439</v>
      </c>
    </row>
    <row r="6" spans="1:8" ht="14.45" x14ac:dyDescent="0.3">
      <c r="A6" s="1">
        <v>-1.05647</v>
      </c>
      <c r="B6" s="1">
        <v>-1.59423</v>
      </c>
      <c r="C6" s="1">
        <v>-1.4305300000000001</v>
      </c>
      <c r="D6" t="s">
        <v>6</v>
      </c>
      <c r="E6" t="s">
        <v>7</v>
      </c>
      <c r="F6" s="2" t="s">
        <v>8</v>
      </c>
      <c r="G6" s="5" t="s">
        <v>438</v>
      </c>
      <c r="H6" s="1" t="s">
        <v>439</v>
      </c>
    </row>
    <row r="7" spans="1:8" ht="14.45" x14ac:dyDescent="0.3">
      <c r="A7" s="1">
        <v>-1.0902499999999999</v>
      </c>
      <c r="B7" s="1">
        <v>-1.6505700000000001</v>
      </c>
      <c r="C7" s="1">
        <v>-1.33555</v>
      </c>
      <c r="D7" t="s">
        <v>342</v>
      </c>
      <c r="E7" t="s">
        <v>343</v>
      </c>
      <c r="F7" s="2" t="s">
        <v>344</v>
      </c>
      <c r="G7" s="5" t="s">
        <v>438</v>
      </c>
      <c r="H7" s="1" t="s">
        <v>439</v>
      </c>
    </row>
    <row r="8" spans="1:8" ht="14.45" x14ac:dyDescent="0.3">
      <c r="A8" s="1">
        <v>-1.04705</v>
      </c>
      <c r="B8" s="1">
        <v>-1.43754</v>
      </c>
      <c r="C8" s="1">
        <v>-1.22454</v>
      </c>
      <c r="D8" t="s">
        <v>30</v>
      </c>
      <c r="E8" t="s">
        <v>31</v>
      </c>
      <c r="F8" s="2" t="s">
        <v>32</v>
      </c>
      <c r="G8" s="5" t="s">
        <v>438</v>
      </c>
      <c r="H8" s="1" t="s">
        <v>439</v>
      </c>
    </row>
    <row r="9" spans="1:8" ht="14.45" x14ac:dyDescent="0.3">
      <c r="A9" s="1">
        <v>-0.752502</v>
      </c>
      <c r="B9" s="1">
        <v>-0.882274</v>
      </c>
      <c r="C9" s="1">
        <v>-1.0262</v>
      </c>
      <c r="D9" t="s">
        <v>228</v>
      </c>
      <c r="E9" t="s">
        <v>229</v>
      </c>
      <c r="F9" s="2" t="s">
        <v>230</v>
      </c>
      <c r="G9" s="5" t="s">
        <v>438</v>
      </c>
      <c r="H9" s="1" t="s">
        <v>439</v>
      </c>
    </row>
    <row r="10" spans="1:8" ht="14.45" x14ac:dyDescent="0.3">
      <c r="A10" s="1">
        <v>-0.44969199999999998</v>
      </c>
      <c r="B10" s="1">
        <v>-0.60986600000000002</v>
      </c>
      <c r="C10" s="1">
        <v>-0.86395500000000003</v>
      </c>
      <c r="D10" t="s">
        <v>285</v>
      </c>
      <c r="E10" t="s">
        <v>286</v>
      </c>
      <c r="F10" s="2" t="s">
        <v>287</v>
      </c>
      <c r="G10" s="5" t="s">
        <v>438</v>
      </c>
      <c r="H10" s="1" t="s">
        <v>439</v>
      </c>
    </row>
    <row r="11" spans="1:8" ht="14.45" x14ac:dyDescent="0.3">
      <c r="A11" s="1">
        <v>-0.46962399999999999</v>
      </c>
      <c r="B11" s="1">
        <v>-0.77619700000000003</v>
      </c>
      <c r="C11" s="1">
        <v>-0.85885800000000001</v>
      </c>
      <c r="D11" t="s">
        <v>420</v>
      </c>
      <c r="E11" t="s">
        <v>421</v>
      </c>
      <c r="F11" s="2" t="s">
        <v>422</v>
      </c>
      <c r="G11" s="5" t="s">
        <v>438</v>
      </c>
      <c r="H11" s="1" t="s">
        <v>439</v>
      </c>
    </row>
    <row r="12" spans="1:8" ht="14.45" x14ac:dyDescent="0.3">
      <c r="A12" s="1">
        <v>-0.48161500000000002</v>
      </c>
      <c r="B12" s="1">
        <v>-0.59603899999999999</v>
      </c>
      <c r="C12" s="1">
        <v>-0.830017</v>
      </c>
      <c r="D12" t="s">
        <v>261</v>
      </c>
      <c r="E12" t="s">
        <v>262</v>
      </c>
      <c r="F12" s="2" t="s">
        <v>263</v>
      </c>
      <c r="G12" s="5" t="s">
        <v>438</v>
      </c>
      <c r="H12" s="1" t="s">
        <v>439</v>
      </c>
    </row>
    <row r="13" spans="1:8" ht="14.45" x14ac:dyDescent="0.3">
      <c r="A13" s="1">
        <v>-0.60212699999999997</v>
      </c>
      <c r="B13" s="1">
        <v>-0.92350299999999996</v>
      </c>
      <c r="C13" s="1">
        <v>-0.82354899999999998</v>
      </c>
      <c r="D13" t="s">
        <v>294</v>
      </c>
      <c r="E13" t="s">
        <v>295</v>
      </c>
      <c r="F13" s="2" t="s">
        <v>296</v>
      </c>
      <c r="G13" s="5" t="s">
        <v>438</v>
      </c>
      <c r="H13" s="1" t="s">
        <v>438</v>
      </c>
    </row>
    <row r="14" spans="1:8" ht="14.45" x14ac:dyDescent="0.3">
      <c r="A14" s="1">
        <v>-0.63009499999999996</v>
      </c>
      <c r="B14" s="1">
        <v>-0.596418</v>
      </c>
      <c r="C14" s="1">
        <v>-0.78112000000000004</v>
      </c>
      <c r="D14" t="s">
        <v>369</v>
      </c>
      <c r="E14" t="s">
        <v>370</v>
      </c>
      <c r="F14" s="2" t="s">
        <v>371</v>
      </c>
      <c r="G14" s="5" t="s">
        <v>438</v>
      </c>
      <c r="H14" s="1" t="s">
        <v>439</v>
      </c>
    </row>
    <row r="15" spans="1:8" ht="14.45" x14ac:dyDescent="0.3">
      <c r="A15" s="1">
        <v>-0.18084600000000001</v>
      </c>
      <c r="B15" s="1">
        <v>-0.184701</v>
      </c>
      <c r="C15" s="1">
        <v>-0.693909</v>
      </c>
      <c r="D15" t="s">
        <v>264</v>
      </c>
      <c r="E15" t="s">
        <v>265</v>
      </c>
      <c r="F15" s="2" t="s">
        <v>266</v>
      </c>
      <c r="G15" s="5" t="s">
        <v>438</v>
      </c>
      <c r="H15" s="1" t="s">
        <v>439</v>
      </c>
    </row>
    <row r="16" spans="1:8" ht="14.45" x14ac:dyDescent="0.3">
      <c r="A16" s="1">
        <v>-0.42533399999999999</v>
      </c>
      <c r="B16" s="1">
        <v>-0.61375400000000002</v>
      </c>
      <c r="C16" s="1">
        <v>-0.65038300000000004</v>
      </c>
      <c r="D16" t="s">
        <v>132</v>
      </c>
      <c r="E16" t="s">
        <v>133</v>
      </c>
      <c r="F16" s="2" t="s">
        <v>134</v>
      </c>
      <c r="G16" s="5" t="s">
        <v>438</v>
      </c>
      <c r="H16" s="1" t="s">
        <v>439</v>
      </c>
    </row>
    <row r="17" spans="1:8" ht="14.45" x14ac:dyDescent="0.3">
      <c r="A17" s="1">
        <v>-0.27984900000000001</v>
      </c>
      <c r="B17" s="1">
        <v>-0.316662</v>
      </c>
      <c r="C17" s="1">
        <v>-0.50719800000000004</v>
      </c>
      <c r="D17" t="s">
        <v>198</v>
      </c>
      <c r="E17" t="s">
        <v>199</v>
      </c>
      <c r="F17" s="2" t="s">
        <v>200</v>
      </c>
      <c r="G17" s="5" t="s">
        <v>438</v>
      </c>
      <c r="H17" s="1" t="s">
        <v>439</v>
      </c>
    </row>
    <row r="18" spans="1:8" ht="14.45" x14ac:dyDescent="0.3">
      <c r="A18" s="1">
        <v>-0.404225</v>
      </c>
      <c r="B18" s="1">
        <v>-0.42388900000000002</v>
      </c>
      <c r="C18" s="1">
        <v>-0.48954900000000001</v>
      </c>
      <c r="D18" t="s">
        <v>186</v>
      </c>
      <c r="E18" t="s">
        <v>187</v>
      </c>
      <c r="F18" s="2" t="s">
        <v>188</v>
      </c>
      <c r="G18" s="5" t="s">
        <v>438</v>
      </c>
      <c r="H18" s="1" t="s">
        <v>439</v>
      </c>
    </row>
    <row r="19" spans="1:8" ht="14.45" x14ac:dyDescent="0.3">
      <c r="A19" s="1">
        <v>-0.86008600000000002</v>
      </c>
      <c r="B19" s="1">
        <v>-2.92714E-3</v>
      </c>
      <c r="C19" s="1">
        <v>-3.2861799999999999</v>
      </c>
      <c r="D19" t="s">
        <v>156</v>
      </c>
      <c r="E19" t="s">
        <v>157</v>
      </c>
      <c r="F19" s="1" t="s">
        <v>158</v>
      </c>
      <c r="G19" s="1" t="s">
        <v>439</v>
      </c>
      <c r="H19" s="1" t="s">
        <v>439</v>
      </c>
    </row>
    <row r="20" spans="1:8" x14ac:dyDescent="0.25">
      <c r="A20" s="1">
        <v>-0.69412300000000005</v>
      </c>
      <c r="B20" s="1">
        <v>-0.67423900000000003</v>
      </c>
      <c r="C20" s="1">
        <v>-2.5407099999999998</v>
      </c>
      <c r="D20" t="s">
        <v>48</v>
      </c>
      <c r="E20" t="s">
        <v>49</v>
      </c>
      <c r="F20" s="1" t="s">
        <v>50</v>
      </c>
      <c r="G20" s="1" t="s">
        <v>439</v>
      </c>
      <c r="H20" s="1" t="s">
        <v>439</v>
      </c>
    </row>
    <row r="21" spans="1:8" x14ac:dyDescent="0.25">
      <c r="A21" s="1">
        <v>-1.94662</v>
      </c>
      <c r="B21" s="1">
        <v>-2.1562299999999999</v>
      </c>
      <c r="C21" s="1">
        <v>-2.3454299999999999</v>
      </c>
      <c r="D21" t="s">
        <v>249</v>
      </c>
      <c r="E21" t="s">
        <v>250</v>
      </c>
      <c r="F21" s="1" t="s">
        <v>251</v>
      </c>
      <c r="G21" s="1" t="s">
        <v>439</v>
      </c>
      <c r="H21" s="1" t="s">
        <v>439</v>
      </c>
    </row>
    <row r="22" spans="1:8" x14ac:dyDescent="0.25">
      <c r="A22" s="1">
        <v>0.276752</v>
      </c>
      <c r="B22" s="1">
        <v>0.21265100000000001</v>
      </c>
      <c r="C22" s="1">
        <v>-2.0157799999999999</v>
      </c>
      <c r="D22" t="s">
        <v>426</v>
      </c>
      <c r="E22" t="s">
        <v>427</v>
      </c>
      <c r="F22" s="1" t="s">
        <v>428</v>
      </c>
      <c r="G22" s="1" t="s">
        <v>439</v>
      </c>
      <c r="H22" s="1" t="s">
        <v>439</v>
      </c>
    </row>
    <row r="23" spans="1:8" x14ac:dyDescent="0.25">
      <c r="A23" s="1">
        <v>-0.730236</v>
      </c>
      <c r="B23" s="1">
        <v>0.85044600000000004</v>
      </c>
      <c r="C23" s="1">
        <v>-1.9403300000000001</v>
      </c>
      <c r="D23" t="s">
        <v>396</v>
      </c>
      <c r="E23" t="s">
        <v>397</v>
      </c>
      <c r="F23" s="1" t="s">
        <v>398</v>
      </c>
      <c r="G23" s="1" t="s">
        <v>439</v>
      </c>
      <c r="H23" s="1" t="s">
        <v>439</v>
      </c>
    </row>
    <row r="24" spans="1:8" x14ac:dyDescent="0.25">
      <c r="A24" s="1">
        <v>-1.31084</v>
      </c>
      <c r="B24" s="1">
        <v>-1.29277</v>
      </c>
      <c r="C24" s="1">
        <v>-1.8974200000000001</v>
      </c>
      <c r="D24" t="s">
        <v>96</v>
      </c>
      <c r="E24" t="s">
        <v>97</v>
      </c>
      <c r="F24" s="1" t="s">
        <v>98</v>
      </c>
      <c r="G24" s="1" t="s">
        <v>439</v>
      </c>
      <c r="H24" s="1" t="s">
        <v>439</v>
      </c>
    </row>
    <row r="25" spans="1:8" x14ac:dyDescent="0.25">
      <c r="A25" s="1">
        <v>-1.0765199999999999</v>
      </c>
      <c r="B25" s="1">
        <v>-1.49701</v>
      </c>
      <c r="C25" s="1">
        <v>-1.8897200000000001</v>
      </c>
      <c r="D25" t="s">
        <v>390</v>
      </c>
      <c r="E25" t="s">
        <v>391</v>
      </c>
      <c r="F25" s="1" t="s">
        <v>392</v>
      </c>
      <c r="G25" s="1" t="s">
        <v>439</v>
      </c>
      <c r="H25" s="1" t="s">
        <v>439</v>
      </c>
    </row>
    <row r="26" spans="1:8" x14ac:dyDescent="0.25">
      <c r="A26" s="1">
        <v>-0.83238199999999996</v>
      </c>
      <c r="B26" s="1">
        <v>-0.88046800000000003</v>
      </c>
      <c r="C26" s="1">
        <v>-1.6331899999999999</v>
      </c>
      <c r="D26" t="s">
        <v>105</v>
      </c>
      <c r="E26" t="s">
        <v>106</v>
      </c>
      <c r="F26" s="1" t="s">
        <v>107</v>
      </c>
      <c r="G26" s="1" t="s">
        <v>439</v>
      </c>
      <c r="H26" s="1" t="s">
        <v>439</v>
      </c>
    </row>
    <row r="27" spans="1:8" x14ac:dyDescent="0.25">
      <c r="A27" s="1">
        <v>-1.4102399999999999</v>
      </c>
      <c r="B27" s="1">
        <v>-1.26953</v>
      </c>
      <c r="C27" s="1">
        <v>-1.37104</v>
      </c>
      <c r="D27" t="s">
        <v>330</v>
      </c>
      <c r="E27" t="s">
        <v>331</v>
      </c>
      <c r="F27" s="1" t="s">
        <v>332</v>
      </c>
      <c r="G27" s="1" t="s">
        <v>439</v>
      </c>
      <c r="H27" s="1" t="s">
        <v>439</v>
      </c>
    </row>
    <row r="28" spans="1:8" x14ac:dyDescent="0.25">
      <c r="A28" s="1">
        <v>-1.5153099999999999E-2</v>
      </c>
      <c r="B28" s="1">
        <v>-0.54525400000000002</v>
      </c>
      <c r="C28" s="1">
        <v>-1.32745</v>
      </c>
      <c r="D28" t="s">
        <v>321</v>
      </c>
      <c r="E28" t="s">
        <v>322</v>
      </c>
      <c r="F28" s="1" t="s">
        <v>323</v>
      </c>
      <c r="G28" s="1" t="s">
        <v>439</v>
      </c>
      <c r="H28" s="1" t="s">
        <v>439</v>
      </c>
    </row>
    <row r="29" spans="1:8" x14ac:dyDescent="0.25">
      <c r="A29" s="8">
        <v>-0.34211900000000001</v>
      </c>
      <c r="B29" s="8">
        <v>-2.1178900000000001</v>
      </c>
      <c r="C29" s="8">
        <v>-1.2070399999999999</v>
      </c>
      <c r="D29" s="9" t="s">
        <v>432</v>
      </c>
      <c r="E29" s="9" t="s">
        <v>433</v>
      </c>
      <c r="F29" s="8" t="s">
        <v>434</v>
      </c>
      <c r="G29" s="1" t="s">
        <v>439</v>
      </c>
      <c r="H29" s="1" t="s">
        <v>439</v>
      </c>
    </row>
    <row r="30" spans="1:8" x14ac:dyDescent="0.25">
      <c r="A30" s="1">
        <v>-0.15740999999999999</v>
      </c>
      <c r="B30" s="1">
        <v>-0.63172799999999996</v>
      </c>
      <c r="C30" s="1">
        <v>-1.13591</v>
      </c>
      <c r="D30" t="s">
        <v>219</v>
      </c>
      <c r="E30" t="s">
        <v>220</v>
      </c>
      <c r="F30" s="1" t="s">
        <v>221</v>
      </c>
      <c r="G30" s="1" t="s">
        <v>439</v>
      </c>
      <c r="H30" s="1" t="s">
        <v>439</v>
      </c>
    </row>
    <row r="31" spans="1:8" x14ac:dyDescent="0.25">
      <c r="A31" s="1">
        <v>-0.263789</v>
      </c>
      <c r="B31" s="1">
        <v>-0.15496599999999999</v>
      </c>
      <c r="C31" s="1">
        <v>-1.0634399999999999</v>
      </c>
      <c r="D31" t="s">
        <v>231</v>
      </c>
      <c r="E31" t="s">
        <v>232</v>
      </c>
      <c r="F31" s="1" t="s">
        <v>233</v>
      </c>
      <c r="G31" s="1" t="s">
        <v>439</v>
      </c>
      <c r="H31" s="1" t="s">
        <v>439</v>
      </c>
    </row>
    <row r="32" spans="1:8" x14ac:dyDescent="0.25">
      <c r="A32" s="8">
        <v>0.16572799999999999</v>
      </c>
      <c r="B32" s="8">
        <v>-1.09748</v>
      </c>
      <c r="C32" s="8">
        <v>-1.0539799999999999</v>
      </c>
      <c r="D32" s="9" t="s">
        <v>282</v>
      </c>
      <c r="E32" s="9" t="s">
        <v>283</v>
      </c>
      <c r="F32" s="8" t="s">
        <v>284</v>
      </c>
      <c r="G32" s="1" t="s">
        <v>439</v>
      </c>
      <c r="H32" s="1" t="s">
        <v>439</v>
      </c>
    </row>
    <row r="33" spans="1:8" x14ac:dyDescent="0.25">
      <c r="A33" s="1">
        <v>-0.50361400000000001</v>
      </c>
      <c r="B33" s="1">
        <v>-0.92501299999999997</v>
      </c>
      <c r="C33" s="1">
        <v>-1.0325899999999999</v>
      </c>
      <c r="D33" t="s">
        <v>42</v>
      </c>
      <c r="E33" t="s">
        <v>43</v>
      </c>
      <c r="F33" s="1" t="s">
        <v>44</v>
      </c>
      <c r="G33" s="1" t="s">
        <v>439</v>
      </c>
      <c r="H33" s="1" t="s">
        <v>439</v>
      </c>
    </row>
    <row r="34" spans="1:8" x14ac:dyDescent="0.25">
      <c r="A34" s="1">
        <v>-0.187746</v>
      </c>
      <c r="B34" s="1">
        <v>-0.51477099999999998</v>
      </c>
      <c r="C34" s="1">
        <v>-1.0179199999999999</v>
      </c>
      <c r="D34" t="s">
        <v>429</v>
      </c>
      <c r="E34" t="s">
        <v>430</v>
      </c>
      <c r="F34" s="1" t="s">
        <v>431</v>
      </c>
      <c r="G34" s="1" t="s">
        <v>439</v>
      </c>
      <c r="H34" s="1" t="s">
        <v>439</v>
      </c>
    </row>
    <row r="35" spans="1:8" x14ac:dyDescent="0.25">
      <c r="A35" s="1">
        <v>-0.92455100000000001</v>
      </c>
      <c r="B35" s="1">
        <v>-0.86008300000000004</v>
      </c>
      <c r="C35" s="1">
        <v>-1.01739</v>
      </c>
      <c r="D35" t="s">
        <v>405</v>
      </c>
      <c r="E35" t="s">
        <v>406</v>
      </c>
      <c r="F35" s="1" t="s">
        <v>407</v>
      </c>
      <c r="G35" s="1" t="s">
        <v>439</v>
      </c>
      <c r="H35" s="1" t="s">
        <v>439</v>
      </c>
    </row>
    <row r="36" spans="1:8" x14ac:dyDescent="0.25">
      <c r="A36" s="1">
        <v>-0.42340100000000003</v>
      </c>
      <c r="B36" s="1">
        <v>-0.971862</v>
      </c>
      <c r="C36" s="1">
        <v>-1.01264</v>
      </c>
      <c r="D36" t="s">
        <v>372</v>
      </c>
      <c r="E36" t="s">
        <v>373</v>
      </c>
      <c r="F36" s="1" t="s">
        <v>374</v>
      </c>
      <c r="G36" s="1" t="s">
        <v>439</v>
      </c>
      <c r="H36" s="1" t="s">
        <v>439</v>
      </c>
    </row>
    <row r="37" spans="1:8" x14ac:dyDescent="0.25">
      <c r="A37" s="1">
        <v>-0.154587</v>
      </c>
      <c r="B37" s="1">
        <v>-0.43520199999999998</v>
      </c>
      <c r="C37" s="1">
        <v>-0.85256799999999999</v>
      </c>
      <c r="D37" t="s">
        <v>192</v>
      </c>
      <c r="E37" t="s">
        <v>193</v>
      </c>
      <c r="F37" s="1" t="s">
        <v>194</v>
      </c>
      <c r="G37" s="1" t="s">
        <v>439</v>
      </c>
      <c r="H37" s="1" t="s">
        <v>439</v>
      </c>
    </row>
    <row r="38" spans="1:8" x14ac:dyDescent="0.25">
      <c r="A38" s="1">
        <v>-0.28938000000000003</v>
      </c>
      <c r="B38" s="1">
        <v>-0.138295</v>
      </c>
      <c r="C38" s="1">
        <v>-0.83883399999999997</v>
      </c>
      <c r="D38" t="s">
        <v>393</v>
      </c>
      <c r="E38" t="s">
        <v>394</v>
      </c>
      <c r="F38" s="1" t="s">
        <v>395</v>
      </c>
      <c r="G38" s="1" t="s">
        <v>439</v>
      </c>
      <c r="H38" s="1" t="s">
        <v>439</v>
      </c>
    </row>
    <row r="39" spans="1:8" x14ac:dyDescent="0.25">
      <c r="A39" s="1">
        <v>-0.247197</v>
      </c>
      <c r="B39" s="1">
        <v>-0.47800399999999998</v>
      </c>
      <c r="C39" s="1">
        <v>-0.83497500000000002</v>
      </c>
      <c r="D39" t="s">
        <v>210</v>
      </c>
      <c r="E39" t="s">
        <v>211</v>
      </c>
      <c r="F39" s="1" t="s">
        <v>212</v>
      </c>
      <c r="G39" s="1" t="s">
        <v>439</v>
      </c>
      <c r="H39" s="1" t="s">
        <v>439</v>
      </c>
    </row>
    <row r="40" spans="1:8" x14ac:dyDescent="0.25">
      <c r="A40" s="1">
        <v>-0.27469399999999999</v>
      </c>
      <c r="B40" s="1">
        <v>0.10306899999999999</v>
      </c>
      <c r="C40" s="1">
        <v>-0.79316299999999995</v>
      </c>
      <c r="D40" t="s">
        <v>366</v>
      </c>
      <c r="E40" t="s">
        <v>367</v>
      </c>
      <c r="F40" s="1" t="s">
        <v>368</v>
      </c>
      <c r="G40" s="1" t="s">
        <v>439</v>
      </c>
      <c r="H40" s="1" t="s">
        <v>439</v>
      </c>
    </row>
    <row r="41" spans="1:8" x14ac:dyDescent="0.25">
      <c r="A41" s="1">
        <v>-0.49391699999999999</v>
      </c>
      <c r="B41" s="1">
        <v>-0.58429500000000001</v>
      </c>
      <c r="C41" s="1">
        <v>-0.71594800000000003</v>
      </c>
      <c r="D41" t="s">
        <v>375</v>
      </c>
      <c r="E41" t="s">
        <v>376</v>
      </c>
      <c r="F41" s="1" t="s">
        <v>377</v>
      </c>
      <c r="G41" s="1" t="s">
        <v>439</v>
      </c>
      <c r="H41" s="1" t="s">
        <v>439</v>
      </c>
    </row>
    <row r="42" spans="1:8" x14ac:dyDescent="0.25">
      <c r="A42" s="1">
        <v>-0.16792899999999999</v>
      </c>
      <c r="B42" s="1">
        <v>-0.32468200000000003</v>
      </c>
      <c r="C42" s="1">
        <v>-0.70761700000000005</v>
      </c>
      <c r="D42" t="s">
        <v>399</v>
      </c>
      <c r="E42" t="s">
        <v>400</v>
      </c>
      <c r="F42" s="1" t="s">
        <v>401</v>
      </c>
      <c r="G42" s="1" t="s">
        <v>439</v>
      </c>
      <c r="H42" s="1" t="s">
        <v>439</v>
      </c>
    </row>
    <row r="43" spans="1:8" x14ac:dyDescent="0.25">
      <c r="A43" s="1">
        <v>6.1740400000000001E-2</v>
      </c>
      <c r="B43" s="1">
        <v>-0.10417</v>
      </c>
      <c r="C43" s="1">
        <v>-0.669956</v>
      </c>
      <c r="D43" t="s">
        <v>300</v>
      </c>
      <c r="E43" t="s">
        <v>301</v>
      </c>
      <c r="F43" s="1" t="s">
        <v>302</v>
      </c>
      <c r="G43" s="1" t="s">
        <v>439</v>
      </c>
      <c r="H43" s="1" t="s">
        <v>439</v>
      </c>
    </row>
    <row r="44" spans="1:8" x14ac:dyDescent="0.25">
      <c r="A44" s="1">
        <v>0.12495000000000001</v>
      </c>
      <c r="B44" s="1">
        <v>-0.15229599999999999</v>
      </c>
      <c r="C44" s="1">
        <v>-0.62081600000000003</v>
      </c>
      <c r="D44" t="s">
        <v>309</v>
      </c>
      <c r="E44" t="s">
        <v>310</v>
      </c>
      <c r="F44" s="1" t="s">
        <v>311</v>
      </c>
      <c r="G44" s="1" t="s">
        <v>439</v>
      </c>
      <c r="H44" s="1" t="s">
        <v>439</v>
      </c>
    </row>
    <row r="45" spans="1:8" x14ac:dyDescent="0.25">
      <c r="A45" s="1">
        <v>-0.38433699999999998</v>
      </c>
      <c r="B45" s="1">
        <v>-0.29370400000000002</v>
      </c>
      <c r="C45" s="1">
        <v>-0.60561600000000004</v>
      </c>
      <c r="D45" t="s">
        <v>150</v>
      </c>
      <c r="E45" t="s">
        <v>151</v>
      </c>
      <c r="F45" s="1" t="s">
        <v>152</v>
      </c>
      <c r="G45" s="1" t="s">
        <v>439</v>
      </c>
      <c r="H45" s="1" t="s">
        <v>439</v>
      </c>
    </row>
    <row r="46" spans="1:8" x14ac:dyDescent="0.25">
      <c r="A46" s="1">
        <v>-0.34012799999999999</v>
      </c>
      <c r="B46" s="1">
        <v>-0.55169699999999999</v>
      </c>
      <c r="C46" s="1">
        <v>-0.58339099999999999</v>
      </c>
      <c r="D46" t="s">
        <v>387</v>
      </c>
      <c r="E46" t="s">
        <v>388</v>
      </c>
      <c r="F46" s="1" t="s">
        <v>389</v>
      </c>
      <c r="G46" s="1" t="s">
        <v>439</v>
      </c>
      <c r="H46" s="1" t="s">
        <v>439</v>
      </c>
    </row>
    <row r="47" spans="1:8" x14ac:dyDescent="0.25">
      <c r="A47" s="1">
        <v>-4.8097000000000001E-2</v>
      </c>
      <c r="B47" s="1">
        <v>-0.43107499999999999</v>
      </c>
      <c r="C47" s="1">
        <v>-0.56500799999999995</v>
      </c>
      <c r="D47" t="s">
        <v>33</v>
      </c>
      <c r="E47" t="s">
        <v>34</v>
      </c>
      <c r="F47" s="1" t="s">
        <v>35</v>
      </c>
      <c r="G47" s="1" t="s">
        <v>439</v>
      </c>
      <c r="H47" s="1" t="s">
        <v>439</v>
      </c>
    </row>
    <row r="48" spans="1:8" x14ac:dyDescent="0.25">
      <c r="A48" s="1">
        <v>0.228076</v>
      </c>
      <c r="B48" s="1">
        <v>0.61590599999999995</v>
      </c>
      <c r="C48" s="1">
        <v>-0.54440999999999995</v>
      </c>
      <c r="D48" t="s">
        <v>303</v>
      </c>
      <c r="E48" t="s">
        <v>304</v>
      </c>
      <c r="F48" s="1" t="s">
        <v>305</v>
      </c>
      <c r="G48" s="1" t="s">
        <v>439</v>
      </c>
      <c r="H48" s="1" t="s">
        <v>439</v>
      </c>
    </row>
    <row r="49" spans="1:8" x14ac:dyDescent="0.25">
      <c r="A49" s="1">
        <v>-0.35688999999999999</v>
      </c>
      <c r="B49" s="1">
        <v>-0.42884</v>
      </c>
      <c r="C49" s="1">
        <v>-0.53514700000000004</v>
      </c>
      <c r="D49" t="s">
        <v>408</v>
      </c>
      <c r="E49" t="s">
        <v>409</v>
      </c>
      <c r="F49" s="1" t="s">
        <v>410</v>
      </c>
      <c r="G49" s="1" t="s">
        <v>439</v>
      </c>
      <c r="H49" s="1" t="s">
        <v>439</v>
      </c>
    </row>
    <row r="50" spans="1:8" x14ac:dyDescent="0.25">
      <c r="A50" s="1">
        <v>-0.123677</v>
      </c>
      <c r="B50" s="1">
        <v>-0.16432099999999999</v>
      </c>
      <c r="C50" s="1">
        <v>-0.52356999999999998</v>
      </c>
      <c r="D50" t="s">
        <v>381</v>
      </c>
      <c r="E50" t="s">
        <v>382</v>
      </c>
      <c r="F50" s="1" t="s">
        <v>383</v>
      </c>
      <c r="G50" s="1" t="s">
        <v>439</v>
      </c>
      <c r="H50" s="1" t="s">
        <v>439</v>
      </c>
    </row>
    <row r="51" spans="1:8" x14ac:dyDescent="0.25">
      <c r="A51" s="1">
        <v>-7.9291299999999995E-2</v>
      </c>
      <c r="B51" s="1">
        <v>-0.24345</v>
      </c>
      <c r="C51" s="1">
        <v>-0.489678</v>
      </c>
      <c r="D51" t="s">
        <v>384</v>
      </c>
      <c r="E51" t="s">
        <v>385</v>
      </c>
      <c r="F51" s="1" t="s">
        <v>386</v>
      </c>
      <c r="G51" s="1" t="s">
        <v>439</v>
      </c>
      <c r="H51" s="1" t="s">
        <v>439</v>
      </c>
    </row>
    <row r="52" spans="1:8" x14ac:dyDescent="0.25">
      <c r="A52" s="1">
        <v>-7.6606599999999997E-2</v>
      </c>
      <c r="B52" s="1">
        <v>-0.27479999999999999</v>
      </c>
      <c r="C52" s="1">
        <v>-0.45797500000000002</v>
      </c>
      <c r="D52" t="s">
        <v>0</v>
      </c>
      <c r="E52" t="s">
        <v>1</v>
      </c>
      <c r="F52" s="1" t="s">
        <v>2</v>
      </c>
      <c r="G52" s="1" t="s">
        <v>439</v>
      </c>
      <c r="H52" s="1" t="s">
        <v>439</v>
      </c>
    </row>
    <row r="53" spans="1:8" x14ac:dyDescent="0.25">
      <c r="A53" s="1">
        <v>-0.15744</v>
      </c>
      <c r="B53" s="1">
        <v>-0.29360700000000001</v>
      </c>
      <c r="C53" s="1">
        <v>-0.44240699999999999</v>
      </c>
      <c r="D53" t="s">
        <v>159</v>
      </c>
      <c r="E53" t="s">
        <v>160</v>
      </c>
      <c r="F53" s="1" t="s">
        <v>161</v>
      </c>
      <c r="G53" s="1" t="s">
        <v>439</v>
      </c>
      <c r="H53" s="1" t="s">
        <v>439</v>
      </c>
    </row>
    <row r="54" spans="1:8" x14ac:dyDescent="0.25">
      <c r="A54" s="1">
        <v>-0.13394400000000001</v>
      </c>
      <c r="B54" s="1">
        <v>-0.15165799999999999</v>
      </c>
      <c r="C54" s="1">
        <v>-0.428342</v>
      </c>
      <c r="D54" t="s">
        <v>135</v>
      </c>
      <c r="E54" t="s">
        <v>136</v>
      </c>
      <c r="F54" s="1" t="s">
        <v>137</v>
      </c>
      <c r="G54" s="1" t="s">
        <v>439</v>
      </c>
      <c r="H54" s="1" t="s">
        <v>439</v>
      </c>
    </row>
    <row r="55" spans="1:8" x14ac:dyDescent="0.25">
      <c r="A55" s="1">
        <v>-0.15449599999999999</v>
      </c>
      <c r="B55" s="1">
        <v>-0.18590300000000001</v>
      </c>
      <c r="C55" s="1">
        <v>-0.41262399999999999</v>
      </c>
      <c r="D55" t="s">
        <v>165</v>
      </c>
      <c r="E55" t="s">
        <v>166</v>
      </c>
      <c r="F55" s="1" t="s">
        <v>167</v>
      </c>
      <c r="G55" s="1" t="s">
        <v>439</v>
      </c>
      <c r="H55" s="1" t="s">
        <v>439</v>
      </c>
    </row>
    <row r="56" spans="1:8" ht="15.75" thickBot="1" x14ac:dyDescent="0.3">
      <c r="A56" s="4">
        <v>-7.9585199999999995E-2</v>
      </c>
      <c r="B56" s="4">
        <v>-0.204786</v>
      </c>
      <c r="C56" s="4">
        <v>-0.31070799999999998</v>
      </c>
      <c r="D56" s="3" t="s">
        <v>411</v>
      </c>
      <c r="E56" s="3" t="s">
        <v>412</v>
      </c>
      <c r="F56" s="4" t="s">
        <v>413</v>
      </c>
      <c r="G56" s="1" t="s">
        <v>439</v>
      </c>
      <c r="H56" s="1" t="s">
        <v>439</v>
      </c>
    </row>
    <row r="57" spans="1:8" x14ac:dyDescent="0.25">
      <c r="A57" s="1">
        <v>0.36583900000000003</v>
      </c>
      <c r="B57" s="1">
        <v>0.51546700000000001</v>
      </c>
      <c r="C57" s="1">
        <v>0.440527</v>
      </c>
      <c r="D57" t="s">
        <v>414</v>
      </c>
      <c r="E57" t="s">
        <v>415</v>
      </c>
      <c r="F57" s="1" t="s">
        <v>416</v>
      </c>
      <c r="G57" s="1" t="s">
        <v>439</v>
      </c>
      <c r="H57" s="1" t="s">
        <v>439</v>
      </c>
    </row>
    <row r="58" spans="1:8" x14ac:dyDescent="0.25">
      <c r="A58" s="1">
        <v>0.33753499999999997</v>
      </c>
      <c r="B58" s="1">
        <v>0.24985299999999999</v>
      </c>
      <c r="C58" s="1">
        <v>0.47620899999999999</v>
      </c>
      <c r="D58" t="s">
        <v>84</v>
      </c>
      <c r="E58" t="s">
        <v>85</v>
      </c>
      <c r="F58" s="1" t="s">
        <v>86</v>
      </c>
      <c r="G58" s="1" t="s">
        <v>439</v>
      </c>
      <c r="H58" s="1" t="s">
        <v>439</v>
      </c>
    </row>
    <row r="59" spans="1:8" x14ac:dyDescent="0.25">
      <c r="A59" s="1">
        <v>-0.22508</v>
      </c>
      <c r="B59" s="1">
        <v>6.9985099999999995E-2</v>
      </c>
      <c r="C59" s="1">
        <v>0.480624</v>
      </c>
      <c r="D59" t="s">
        <v>222</v>
      </c>
      <c r="E59" t="s">
        <v>223</v>
      </c>
      <c r="F59" s="1" t="s">
        <v>224</v>
      </c>
      <c r="G59" s="1" t="s">
        <v>439</v>
      </c>
      <c r="H59" s="1" t="s">
        <v>439</v>
      </c>
    </row>
    <row r="60" spans="1:8" x14ac:dyDescent="0.25">
      <c r="A60" s="1">
        <v>0.28307100000000002</v>
      </c>
      <c r="B60" s="1">
        <v>0.340951</v>
      </c>
      <c r="C60" s="1">
        <v>0.49396699999999999</v>
      </c>
      <c r="D60" t="s">
        <v>273</v>
      </c>
      <c r="E60" t="s">
        <v>274</v>
      </c>
      <c r="F60" s="1" t="s">
        <v>275</v>
      </c>
      <c r="G60" s="1" t="s">
        <v>439</v>
      </c>
      <c r="H60" s="1" t="s">
        <v>439</v>
      </c>
    </row>
    <row r="61" spans="1:8" x14ac:dyDescent="0.25">
      <c r="A61" s="1">
        <v>-0.15170400000000001</v>
      </c>
      <c r="B61" s="1">
        <v>0.46332899999999999</v>
      </c>
      <c r="C61" s="1">
        <v>0.494224</v>
      </c>
      <c r="D61" t="s">
        <v>255</v>
      </c>
      <c r="E61" t="s">
        <v>256</v>
      </c>
      <c r="F61" s="1" t="s">
        <v>257</v>
      </c>
      <c r="G61" s="1" t="s">
        <v>439</v>
      </c>
      <c r="H61" s="1" t="s">
        <v>439</v>
      </c>
    </row>
    <row r="62" spans="1:8" x14ac:dyDescent="0.25">
      <c r="A62" s="1">
        <v>-5.86664E-2</v>
      </c>
      <c r="B62" s="1">
        <v>6.1259000000000001E-2</v>
      </c>
      <c r="C62" s="1">
        <v>0.52216499999999999</v>
      </c>
      <c r="D62" t="s">
        <v>357</v>
      </c>
      <c r="E62" t="s">
        <v>358</v>
      </c>
      <c r="F62" s="1" t="s">
        <v>359</v>
      </c>
      <c r="G62" s="1" t="s">
        <v>439</v>
      </c>
      <c r="H62" s="1" t="s">
        <v>439</v>
      </c>
    </row>
    <row r="63" spans="1:8" x14ac:dyDescent="0.25">
      <c r="A63" s="1">
        <v>0.56057999999999997</v>
      </c>
      <c r="B63" s="1">
        <v>0.67527999999999999</v>
      </c>
      <c r="C63" s="1">
        <v>0.53731300000000004</v>
      </c>
      <c r="D63" t="s">
        <v>279</v>
      </c>
      <c r="E63" t="s">
        <v>280</v>
      </c>
      <c r="F63" s="1" t="s">
        <v>281</v>
      </c>
      <c r="G63" s="1" t="s">
        <v>439</v>
      </c>
      <c r="H63" s="1" t="s">
        <v>439</v>
      </c>
    </row>
    <row r="64" spans="1:8" x14ac:dyDescent="0.25">
      <c r="A64" s="1">
        <v>0.40113500000000002</v>
      </c>
      <c r="B64" s="1">
        <v>0.58168399999999998</v>
      </c>
      <c r="C64" s="1">
        <v>0.54124099999999997</v>
      </c>
      <c r="D64" t="s">
        <v>243</v>
      </c>
      <c r="E64" t="s">
        <v>244</v>
      </c>
      <c r="F64" s="1" t="s">
        <v>245</v>
      </c>
      <c r="G64" s="1" t="s">
        <v>439</v>
      </c>
      <c r="H64" s="1" t="s">
        <v>439</v>
      </c>
    </row>
    <row r="65" spans="1:8" x14ac:dyDescent="0.25">
      <c r="A65" s="1">
        <v>-0.24041399999999999</v>
      </c>
      <c r="B65" s="1">
        <v>0.15074599999999999</v>
      </c>
      <c r="C65" s="1">
        <v>0.54508900000000005</v>
      </c>
      <c r="D65" t="s">
        <v>234</v>
      </c>
      <c r="E65" t="s">
        <v>235</v>
      </c>
      <c r="F65" s="1" t="s">
        <v>236</v>
      </c>
      <c r="G65" s="1" t="s">
        <v>439</v>
      </c>
      <c r="H65" s="1" t="s">
        <v>439</v>
      </c>
    </row>
    <row r="66" spans="1:8" x14ac:dyDescent="0.25">
      <c r="A66" s="1">
        <v>0.11998200000000001</v>
      </c>
      <c r="B66" s="1">
        <v>0.103024</v>
      </c>
      <c r="C66" s="1">
        <v>0.55609900000000001</v>
      </c>
      <c r="D66" t="s">
        <v>168</v>
      </c>
      <c r="E66" t="s">
        <v>169</v>
      </c>
      <c r="F66" s="1" t="s">
        <v>170</v>
      </c>
      <c r="G66" s="1" t="s">
        <v>439</v>
      </c>
      <c r="H66" s="1" t="s">
        <v>439</v>
      </c>
    </row>
    <row r="67" spans="1:8" x14ac:dyDescent="0.25">
      <c r="A67" s="1">
        <v>0.27124399999999999</v>
      </c>
      <c r="B67" s="1">
        <v>0.19678599999999999</v>
      </c>
      <c r="C67" s="1">
        <v>0.57467999999999997</v>
      </c>
      <c r="D67" t="s">
        <v>3</v>
      </c>
      <c r="E67" t="s">
        <v>4</v>
      </c>
      <c r="F67" s="1" t="s">
        <v>5</v>
      </c>
      <c r="G67" s="1" t="s">
        <v>439</v>
      </c>
      <c r="H67" s="1" t="s">
        <v>439</v>
      </c>
    </row>
    <row r="68" spans="1:8" x14ac:dyDescent="0.25">
      <c r="A68" s="1">
        <v>-0.34128700000000001</v>
      </c>
      <c r="B68" s="1">
        <v>0.35519699999999998</v>
      </c>
      <c r="C68" s="1">
        <v>0.60411199999999998</v>
      </c>
      <c r="D68" t="s">
        <v>27</v>
      </c>
      <c r="E68" t="s">
        <v>28</v>
      </c>
      <c r="F68" s="1" t="s">
        <v>29</v>
      </c>
      <c r="G68" s="1" t="s">
        <v>439</v>
      </c>
      <c r="H68" s="1" t="s">
        <v>439</v>
      </c>
    </row>
    <row r="69" spans="1:8" x14ac:dyDescent="0.25">
      <c r="A69" s="1">
        <v>0.12246</v>
      </c>
      <c r="B69" s="1">
        <v>0.34927999999999998</v>
      </c>
      <c r="C69" s="1">
        <v>0.60458199999999995</v>
      </c>
      <c r="D69" t="s">
        <v>291</v>
      </c>
      <c r="E69" t="s">
        <v>292</v>
      </c>
      <c r="F69" s="1" t="s">
        <v>293</v>
      </c>
      <c r="G69" s="1" t="s">
        <v>439</v>
      </c>
      <c r="H69" s="1" t="s">
        <v>439</v>
      </c>
    </row>
    <row r="70" spans="1:8" x14ac:dyDescent="0.25">
      <c r="A70" s="1">
        <v>2.7249800000000001E-2</v>
      </c>
      <c r="B70" s="1">
        <v>0.260766</v>
      </c>
      <c r="C70" s="1">
        <v>0.62843300000000002</v>
      </c>
      <c r="D70" t="s">
        <v>288</v>
      </c>
      <c r="E70" t="s">
        <v>289</v>
      </c>
      <c r="F70" s="1" t="s">
        <v>290</v>
      </c>
      <c r="G70" s="1" t="s">
        <v>439</v>
      </c>
      <c r="H70" s="1" t="s">
        <v>438</v>
      </c>
    </row>
    <row r="71" spans="1:8" x14ac:dyDescent="0.25">
      <c r="A71" s="1">
        <v>-3.1798E-2</v>
      </c>
      <c r="B71" s="1">
        <v>0.31897799999999998</v>
      </c>
      <c r="C71" s="1">
        <v>0.647115</v>
      </c>
      <c r="D71" t="s">
        <v>120</v>
      </c>
      <c r="E71" t="s">
        <v>121</v>
      </c>
      <c r="F71" s="1" t="s">
        <v>122</v>
      </c>
      <c r="G71" s="1" t="s">
        <v>439</v>
      </c>
      <c r="H71" s="1" t="s">
        <v>439</v>
      </c>
    </row>
    <row r="72" spans="1:8" x14ac:dyDescent="0.25">
      <c r="A72" s="1">
        <v>0</v>
      </c>
      <c r="B72" s="1">
        <v>0.15881300000000001</v>
      </c>
      <c r="C72" s="1">
        <v>0.66509399999999996</v>
      </c>
      <c r="D72" t="s">
        <v>435</v>
      </c>
      <c r="E72" t="s">
        <v>436</v>
      </c>
      <c r="F72" s="1" t="s">
        <v>437</v>
      </c>
      <c r="G72" s="1" t="s">
        <v>439</v>
      </c>
      <c r="H72" s="1" t="s">
        <v>439</v>
      </c>
    </row>
    <row r="73" spans="1:8" x14ac:dyDescent="0.25">
      <c r="A73" s="8">
        <v>-0.211755</v>
      </c>
      <c r="B73" s="8">
        <v>0.34580699999999998</v>
      </c>
      <c r="C73" s="8">
        <v>0.69132300000000002</v>
      </c>
      <c r="D73" s="9" t="s">
        <v>336</v>
      </c>
      <c r="E73" s="9" t="s">
        <v>337</v>
      </c>
      <c r="F73" s="8" t="s">
        <v>338</v>
      </c>
      <c r="G73" s="1" t="s">
        <v>439</v>
      </c>
      <c r="H73" s="1" t="s">
        <v>439</v>
      </c>
    </row>
    <row r="74" spans="1:8" x14ac:dyDescent="0.25">
      <c r="A74" s="1">
        <v>-0.236263</v>
      </c>
      <c r="B74" s="1">
        <v>0.23680699999999999</v>
      </c>
      <c r="C74" s="1">
        <v>0.69376599999999999</v>
      </c>
      <c r="D74" t="s">
        <v>123</v>
      </c>
      <c r="E74" t="s">
        <v>124</v>
      </c>
      <c r="F74" s="1" t="s">
        <v>125</v>
      </c>
      <c r="G74" s="1" t="s">
        <v>439</v>
      </c>
      <c r="H74" s="1" t="s">
        <v>439</v>
      </c>
    </row>
    <row r="75" spans="1:8" x14ac:dyDescent="0.25">
      <c r="A75" s="1">
        <v>-0.28374199999999999</v>
      </c>
      <c r="B75" s="1">
        <v>0.10843700000000001</v>
      </c>
      <c r="C75" s="1">
        <v>0.73282999999999998</v>
      </c>
      <c r="D75" t="s">
        <v>102</v>
      </c>
      <c r="E75" t="s">
        <v>103</v>
      </c>
      <c r="F75" s="1" t="s">
        <v>104</v>
      </c>
      <c r="G75" s="1" t="s">
        <v>439</v>
      </c>
      <c r="H75" s="1" t="s">
        <v>439</v>
      </c>
    </row>
    <row r="76" spans="1:8" x14ac:dyDescent="0.25">
      <c r="A76" s="1">
        <v>0.84144399999999997</v>
      </c>
      <c r="B76" s="1">
        <v>0.77851199999999998</v>
      </c>
      <c r="C76" s="1">
        <v>0.76914000000000005</v>
      </c>
      <c r="D76" t="s">
        <v>213</v>
      </c>
      <c r="E76" t="s">
        <v>214</v>
      </c>
      <c r="F76" s="1" t="s">
        <v>215</v>
      </c>
      <c r="G76" s="1" t="s">
        <v>439</v>
      </c>
      <c r="H76" s="1" t="s">
        <v>439</v>
      </c>
    </row>
    <row r="77" spans="1:8" x14ac:dyDescent="0.25">
      <c r="A77" s="1">
        <v>-1.3960999999999999E-2</v>
      </c>
      <c r="B77" s="1">
        <v>0.35674800000000001</v>
      </c>
      <c r="C77" s="1">
        <v>0.78801100000000002</v>
      </c>
      <c r="D77" t="s">
        <v>183</v>
      </c>
      <c r="E77" t="s">
        <v>184</v>
      </c>
      <c r="F77" s="1" t="s">
        <v>185</v>
      </c>
      <c r="G77" s="1" t="s">
        <v>439</v>
      </c>
      <c r="H77" s="1" t="s">
        <v>438</v>
      </c>
    </row>
    <row r="78" spans="1:8" x14ac:dyDescent="0.25">
      <c r="A78" s="1">
        <v>0.30127300000000001</v>
      </c>
      <c r="B78" s="1">
        <v>0.55649899999999997</v>
      </c>
      <c r="C78" s="1">
        <v>0.79275799999999996</v>
      </c>
      <c r="D78" t="s">
        <v>267</v>
      </c>
      <c r="E78" t="s">
        <v>268</v>
      </c>
      <c r="F78" s="1" t="s">
        <v>269</v>
      </c>
      <c r="G78" s="1" t="s">
        <v>439</v>
      </c>
      <c r="H78" s="1" t="s">
        <v>439</v>
      </c>
    </row>
    <row r="79" spans="1:8" x14ac:dyDescent="0.25">
      <c r="A79" s="1">
        <v>0.316328</v>
      </c>
      <c r="B79" s="1">
        <v>-0.142785</v>
      </c>
      <c r="C79" s="1">
        <v>0.79536899999999999</v>
      </c>
      <c r="D79" t="s">
        <v>204</v>
      </c>
      <c r="E79" t="s">
        <v>205</v>
      </c>
      <c r="F79" s="1" t="s">
        <v>206</v>
      </c>
      <c r="G79" s="1" t="s">
        <v>439</v>
      </c>
      <c r="H79" s="1" t="s">
        <v>439</v>
      </c>
    </row>
    <row r="80" spans="1:8" x14ac:dyDescent="0.25">
      <c r="A80" s="1">
        <v>-0.68098499999999995</v>
      </c>
      <c r="B80" s="1">
        <v>0.23552600000000001</v>
      </c>
      <c r="C80" s="1">
        <v>0.80788199999999999</v>
      </c>
      <c r="D80" t="s">
        <v>237</v>
      </c>
      <c r="E80" t="s">
        <v>238</v>
      </c>
      <c r="F80" s="1" t="s">
        <v>239</v>
      </c>
      <c r="G80" s="1" t="s">
        <v>439</v>
      </c>
      <c r="H80" s="1" t="s">
        <v>439</v>
      </c>
    </row>
    <row r="81" spans="1:8" x14ac:dyDescent="0.25">
      <c r="A81" s="1">
        <v>-1.2073499999999999E-2</v>
      </c>
      <c r="B81" s="1">
        <v>0.45036199999999998</v>
      </c>
      <c r="C81" s="1">
        <v>0.81049400000000005</v>
      </c>
      <c r="D81" t="s">
        <v>201</v>
      </c>
      <c r="E81" t="s">
        <v>202</v>
      </c>
      <c r="F81" s="1" t="s">
        <v>203</v>
      </c>
      <c r="G81" s="1" t="s">
        <v>439</v>
      </c>
      <c r="H81" s="1" t="s">
        <v>439</v>
      </c>
    </row>
    <row r="82" spans="1:8" x14ac:dyDescent="0.25">
      <c r="A82" s="1">
        <v>0.137793</v>
      </c>
      <c r="B82" s="1">
        <v>0.447517</v>
      </c>
      <c r="C82" s="1">
        <v>0.82208199999999998</v>
      </c>
      <c r="D82" t="s">
        <v>141</v>
      </c>
      <c r="E82" t="s">
        <v>142</v>
      </c>
      <c r="F82" s="1" t="s">
        <v>143</v>
      </c>
      <c r="G82" s="1" t="s">
        <v>439</v>
      </c>
      <c r="H82" s="1" t="s">
        <v>439</v>
      </c>
    </row>
    <row r="83" spans="1:8" x14ac:dyDescent="0.25">
      <c r="A83" s="1">
        <v>-0.39437499999999998</v>
      </c>
      <c r="B83" s="1">
        <v>0.596418</v>
      </c>
      <c r="C83" s="1">
        <v>0.84265900000000005</v>
      </c>
      <c r="D83" t="s">
        <v>180</v>
      </c>
      <c r="E83" t="s">
        <v>181</v>
      </c>
      <c r="F83" s="1" t="s">
        <v>182</v>
      </c>
      <c r="G83" s="1" t="s">
        <v>439</v>
      </c>
      <c r="H83" s="1" t="s">
        <v>438</v>
      </c>
    </row>
    <row r="84" spans="1:8" x14ac:dyDescent="0.25">
      <c r="A84" s="1">
        <v>4.9956599999999997E-2</v>
      </c>
      <c r="B84" s="1">
        <v>0.506189</v>
      </c>
      <c r="C84" s="1">
        <v>0.86838899999999997</v>
      </c>
      <c r="D84" t="s">
        <v>69</v>
      </c>
      <c r="E84" t="s">
        <v>70</v>
      </c>
      <c r="F84" s="1" t="s">
        <v>71</v>
      </c>
      <c r="G84" s="1" t="s">
        <v>439</v>
      </c>
      <c r="H84" s="1" t="s">
        <v>438</v>
      </c>
    </row>
    <row r="85" spans="1:8" x14ac:dyDescent="0.25">
      <c r="A85" s="1">
        <v>-0.169044</v>
      </c>
      <c r="B85" s="1">
        <v>0.27538200000000002</v>
      </c>
      <c r="C85" s="1">
        <v>0.90312999999999999</v>
      </c>
      <c r="D85" t="s">
        <v>126</v>
      </c>
      <c r="E85" t="s">
        <v>127</v>
      </c>
      <c r="F85" s="1" t="s">
        <v>128</v>
      </c>
      <c r="G85" s="1" t="s">
        <v>439</v>
      </c>
      <c r="H85" s="1" t="s">
        <v>439</v>
      </c>
    </row>
    <row r="86" spans="1:8" x14ac:dyDescent="0.25">
      <c r="A86" s="1">
        <v>9.8192699999999994E-2</v>
      </c>
      <c r="B86" s="1">
        <v>0.73316000000000003</v>
      </c>
      <c r="C86" s="1">
        <v>0.93374599999999996</v>
      </c>
      <c r="D86" t="s">
        <v>93</v>
      </c>
      <c r="E86" t="s">
        <v>94</v>
      </c>
      <c r="F86" s="1" t="s">
        <v>95</v>
      </c>
      <c r="G86" s="1" t="s">
        <v>439</v>
      </c>
      <c r="H86" s="1" t="s">
        <v>438</v>
      </c>
    </row>
    <row r="87" spans="1:8" x14ac:dyDescent="0.25">
      <c r="A87" s="1">
        <v>5.1765800000000001E-2</v>
      </c>
      <c r="B87" s="1">
        <v>0.77412800000000004</v>
      </c>
      <c r="C87" s="1">
        <v>0.93452800000000003</v>
      </c>
      <c r="D87" t="s">
        <v>147</v>
      </c>
      <c r="E87" t="s">
        <v>148</v>
      </c>
      <c r="F87" s="1" t="s">
        <v>149</v>
      </c>
      <c r="G87" s="1" t="s">
        <v>439</v>
      </c>
      <c r="H87" s="1" t="s">
        <v>439</v>
      </c>
    </row>
    <row r="88" spans="1:8" x14ac:dyDescent="0.25">
      <c r="A88" s="1">
        <v>-0.20463600000000001</v>
      </c>
      <c r="B88" s="1">
        <v>0.11133899999999999</v>
      </c>
      <c r="C88" s="1">
        <v>0.96309100000000003</v>
      </c>
      <c r="D88" t="s">
        <v>312</v>
      </c>
      <c r="E88" t="s">
        <v>313</v>
      </c>
      <c r="F88" s="1" t="s">
        <v>314</v>
      </c>
      <c r="G88" s="1" t="s">
        <v>439</v>
      </c>
      <c r="H88" s="1" t="s">
        <v>439</v>
      </c>
    </row>
    <row r="89" spans="1:8" x14ac:dyDescent="0.25">
      <c r="A89" s="1">
        <v>-2.9290400000000001E-2</v>
      </c>
      <c r="B89" s="1">
        <v>0.47150500000000001</v>
      </c>
      <c r="C89" s="1">
        <v>0.96727799999999997</v>
      </c>
      <c r="D89" t="s">
        <v>315</v>
      </c>
      <c r="E89" t="s">
        <v>316</v>
      </c>
      <c r="F89" s="1" t="s">
        <v>317</v>
      </c>
      <c r="G89" s="1" t="s">
        <v>439</v>
      </c>
      <c r="H89" s="1" t="s">
        <v>439</v>
      </c>
    </row>
    <row r="90" spans="1:8" x14ac:dyDescent="0.25">
      <c r="A90" s="1">
        <v>0</v>
      </c>
      <c r="B90" s="1">
        <v>1.08829</v>
      </c>
      <c r="C90" s="1">
        <v>0.98009800000000002</v>
      </c>
      <c r="D90" t="s">
        <v>339</v>
      </c>
      <c r="E90" t="s">
        <v>340</v>
      </c>
      <c r="F90" s="1" t="s">
        <v>341</v>
      </c>
      <c r="G90" s="1" t="s">
        <v>439</v>
      </c>
      <c r="H90" s="1" t="s">
        <v>439</v>
      </c>
    </row>
    <row r="91" spans="1:8" x14ac:dyDescent="0.25">
      <c r="A91" s="1">
        <v>0.17108400000000001</v>
      </c>
      <c r="B91" s="1">
        <v>0.60824900000000004</v>
      </c>
      <c r="C91" s="1">
        <v>0.98124500000000003</v>
      </c>
      <c r="D91" t="s">
        <v>60</v>
      </c>
      <c r="E91" t="s">
        <v>61</v>
      </c>
      <c r="F91" s="1" t="s">
        <v>62</v>
      </c>
      <c r="G91" s="1" t="s">
        <v>439</v>
      </c>
      <c r="H91" s="1" t="s">
        <v>438</v>
      </c>
    </row>
    <row r="92" spans="1:8" x14ac:dyDescent="0.25">
      <c r="A92" s="1">
        <v>0.27297500000000002</v>
      </c>
      <c r="B92" s="1">
        <v>0.31769399999999998</v>
      </c>
      <c r="C92" s="1">
        <v>0.98632299999999995</v>
      </c>
      <c r="D92" t="s">
        <v>423</v>
      </c>
      <c r="E92" t="s">
        <v>424</v>
      </c>
      <c r="F92" s="1" t="s">
        <v>425</v>
      </c>
      <c r="G92" s="1" t="s">
        <v>439</v>
      </c>
      <c r="H92" s="1" t="s">
        <v>439</v>
      </c>
    </row>
    <row r="93" spans="1:8" x14ac:dyDescent="0.25">
      <c r="A93" s="1">
        <v>0.102106</v>
      </c>
      <c r="B93" s="1">
        <v>0.97788399999999998</v>
      </c>
      <c r="C93" s="1">
        <v>1.06585</v>
      </c>
      <c r="D93" t="s">
        <v>144</v>
      </c>
      <c r="E93" t="s">
        <v>145</v>
      </c>
      <c r="F93" s="1" t="s">
        <v>146</v>
      </c>
      <c r="G93" s="1" t="s">
        <v>439</v>
      </c>
      <c r="H93" s="1" t="s">
        <v>438</v>
      </c>
    </row>
    <row r="94" spans="1:8" x14ac:dyDescent="0.25">
      <c r="A94" s="1">
        <v>0.76993400000000001</v>
      </c>
      <c r="B94" s="1">
        <v>1.16951</v>
      </c>
      <c r="C94" s="1">
        <v>1.0662400000000001</v>
      </c>
      <c r="D94" t="s">
        <v>345</v>
      </c>
      <c r="E94" t="s">
        <v>346</v>
      </c>
      <c r="F94" s="1" t="s">
        <v>347</v>
      </c>
      <c r="G94" s="1" t="s">
        <v>439</v>
      </c>
      <c r="H94" s="1" t="s">
        <v>439</v>
      </c>
    </row>
    <row r="95" spans="1:8" x14ac:dyDescent="0.25">
      <c r="A95" s="1">
        <v>0.27213799999999999</v>
      </c>
      <c r="B95" s="1">
        <v>0.57967800000000003</v>
      </c>
      <c r="C95" s="1">
        <v>1.10063</v>
      </c>
      <c r="D95" t="s">
        <v>12</v>
      </c>
      <c r="E95" t="s">
        <v>13</v>
      </c>
      <c r="F95" s="1" t="s">
        <v>14</v>
      </c>
      <c r="G95" s="1" t="s">
        <v>439</v>
      </c>
      <c r="H95" s="1" t="s">
        <v>439</v>
      </c>
    </row>
    <row r="96" spans="1:8" x14ac:dyDescent="0.25">
      <c r="A96" s="8">
        <v>0.14852899999999999</v>
      </c>
      <c r="B96" s="8">
        <v>0.70121100000000003</v>
      </c>
      <c r="C96" s="8">
        <v>1.11331</v>
      </c>
      <c r="D96" s="9" t="s">
        <v>348</v>
      </c>
      <c r="E96" s="9" t="s">
        <v>349</v>
      </c>
      <c r="F96" s="8" t="s">
        <v>350</v>
      </c>
      <c r="G96" s="1" t="s">
        <v>439</v>
      </c>
      <c r="H96" s="1" t="s">
        <v>439</v>
      </c>
    </row>
    <row r="97" spans="1:8" x14ac:dyDescent="0.25">
      <c r="A97" s="1">
        <v>3.9042899999999998E-2</v>
      </c>
      <c r="B97" s="1">
        <v>0.63053099999999995</v>
      </c>
      <c r="C97" s="1">
        <v>1.12608</v>
      </c>
      <c r="D97" t="s">
        <v>327</v>
      </c>
      <c r="E97" t="s">
        <v>328</v>
      </c>
      <c r="F97" s="1" t="s">
        <v>329</v>
      </c>
      <c r="G97" s="1" t="s">
        <v>439</v>
      </c>
      <c r="H97" s="1" t="s">
        <v>438</v>
      </c>
    </row>
    <row r="98" spans="1:8" x14ac:dyDescent="0.25">
      <c r="A98" s="1">
        <v>0.185641</v>
      </c>
      <c r="B98" s="1">
        <v>0.74001399999999995</v>
      </c>
      <c r="C98" s="1">
        <v>1.23671</v>
      </c>
      <c r="D98" t="s">
        <v>108</v>
      </c>
      <c r="E98" t="s">
        <v>109</v>
      </c>
      <c r="F98" s="1" t="s">
        <v>110</v>
      </c>
      <c r="G98" s="1" t="s">
        <v>439</v>
      </c>
      <c r="H98" s="1" t="s">
        <v>438</v>
      </c>
    </row>
    <row r="99" spans="1:8" x14ac:dyDescent="0.25">
      <c r="A99" s="1">
        <v>0.164718</v>
      </c>
      <c r="B99" s="1">
        <v>0.82807900000000001</v>
      </c>
      <c r="C99" s="1">
        <v>1.23854</v>
      </c>
      <c r="D99" t="s">
        <v>9</v>
      </c>
      <c r="E99" t="s">
        <v>10</v>
      </c>
      <c r="F99" s="1" t="s">
        <v>11</v>
      </c>
      <c r="G99" s="1" t="s">
        <v>439</v>
      </c>
      <c r="H99" s="1" t="s">
        <v>438</v>
      </c>
    </row>
    <row r="100" spans="1:8" x14ac:dyDescent="0.25">
      <c r="A100" s="1">
        <v>-7.9950499999999994E-2</v>
      </c>
      <c r="B100" s="1">
        <v>0.82487600000000005</v>
      </c>
      <c r="C100" s="1">
        <v>1.29461</v>
      </c>
      <c r="D100" t="s">
        <v>24</v>
      </c>
      <c r="E100" t="s">
        <v>25</v>
      </c>
      <c r="F100" s="1" t="s">
        <v>26</v>
      </c>
      <c r="G100" s="1" t="s">
        <v>439</v>
      </c>
      <c r="H100" s="1" t="s">
        <v>438</v>
      </c>
    </row>
    <row r="101" spans="1:8" x14ac:dyDescent="0.25">
      <c r="A101" s="1">
        <v>0.86634</v>
      </c>
      <c r="B101" s="1">
        <v>0.81454300000000002</v>
      </c>
      <c r="C101" s="1">
        <v>1.30846</v>
      </c>
      <c r="D101" t="s">
        <v>318</v>
      </c>
      <c r="E101" t="s">
        <v>319</v>
      </c>
      <c r="F101" s="1" t="s">
        <v>320</v>
      </c>
      <c r="G101" s="1" t="s">
        <v>439</v>
      </c>
      <c r="H101" s="1" t="s">
        <v>439</v>
      </c>
    </row>
    <row r="102" spans="1:8" x14ac:dyDescent="0.25">
      <c r="A102" s="1">
        <v>1.83223E-2</v>
      </c>
      <c r="B102" s="1">
        <v>1.02677</v>
      </c>
      <c r="C102" s="1">
        <v>1.3143100000000001</v>
      </c>
      <c r="D102" t="s">
        <v>72</v>
      </c>
      <c r="E102" t="s">
        <v>73</v>
      </c>
      <c r="F102" s="1" t="s">
        <v>74</v>
      </c>
      <c r="G102" s="1" t="s">
        <v>439</v>
      </c>
      <c r="H102" s="1" t="s">
        <v>439</v>
      </c>
    </row>
    <row r="103" spans="1:8" x14ac:dyDescent="0.25">
      <c r="A103" s="1">
        <v>0</v>
      </c>
      <c r="B103" s="1">
        <v>0.77646099999999996</v>
      </c>
      <c r="C103" s="1">
        <v>1.3233699999999999</v>
      </c>
      <c r="D103" t="s">
        <v>207</v>
      </c>
      <c r="E103" t="s">
        <v>208</v>
      </c>
      <c r="F103" s="1" t="s">
        <v>209</v>
      </c>
      <c r="G103" s="1" t="s">
        <v>439</v>
      </c>
      <c r="H103" s="1" t="s">
        <v>438</v>
      </c>
    </row>
    <row r="104" spans="1:8" x14ac:dyDescent="0.25">
      <c r="A104" s="1">
        <v>0.16652500000000001</v>
      </c>
      <c r="B104" s="1">
        <v>0.884185</v>
      </c>
      <c r="C104" s="1">
        <v>1.3294600000000001</v>
      </c>
      <c r="D104" t="s">
        <v>195</v>
      </c>
      <c r="E104" t="s">
        <v>196</v>
      </c>
      <c r="F104" s="1" t="s">
        <v>197</v>
      </c>
      <c r="G104" s="1" t="s">
        <v>439</v>
      </c>
      <c r="H104" s="1" t="s">
        <v>439</v>
      </c>
    </row>
    <row r="105" spans="1:8" x14ac:dyDescent="0.25">
      <c r="A105" s="1">
        <v>1.08212</v>
      </c>
      <c r="B105" s="1">
        <v>0.69607200000000002</v>
      </c>
      <c r="C105" s="1">
        <v>1.3300399999999999</v>
      </c>
      <c r="D105" t="s">
        <v>378</v>
      </c>
      <c r="E105" t="s">
        <v>379</v>
      </c>
      <c r="F105" s="1" t="s">
        <v>380</v>
      </c>
      <c r="G105" s="1" t="s">
        <v>439</v>
      </c>
      <c r="H105" s="1" t="s">
        <v>439</v>
      </c>
    </row>
    <row r="106" spans="1:8" x14ac:dyDescent="0.25">
      <c r="A106" s="1">
        <v>0.40296999999999999</v>
      </c>
      <c r="B106" s="1">
        <v>0.97696700000000003</v>
      </c>
      <c r="C106" s="1">
        <v>1.34677</v>
      </c>
      <c r="D106" t="s">
        <v>18</v>
      </c>
      <c r="E106" t="s">
        <v>19</v>
      </c>
      <c r="F106" s="1" t="s">
        <v>20</v>
      </c>
      <c r="G106" s="1" t="s">
        <v>439</v>
      </c>
      <c r="H106" s="1" t="s">
        <v>439</v>
      </c>
    </row>
    <row r="107" spans="1:8" x14ac:dyDescent="0.25">
      <c r="A107" s="1">
        <v>1.3670100000000001</v>
      </c>
      <c r="B107" s="1">
        <v>0.88547699999999996</v>
      </c>
      <c r="C107" s="1">
        <v>1.3552</v>
      </c>
      <c r="D107" t="s">
        <v>351</v>
      </c>
      <c r="E107" t="s">
        <v>352</v>
      </c>
      <c r="F107" s="1" t="s">
        <v>353</v>
      </c>
      <c r="G107" s="1" t="s">
        <v>439</v>
      </c>
      <c r="H107" s="1" t="s">
        <v>439</v>
      </c>
    </row>
    <row r="108" spans="1:8" x14ac:dyDescent="0.25">
      <c r="A108" s="1">
        <v>-1.5301500000000001E-2</v>
      </c>
      <c r="B108" s="1">
        <v>0.59094599999999997</v>
      </c>
      <c r="C108" s="1">
        <v>1.3890800000000001</v>
      </c>
      <c r="D108" t="s">
        <v>171</v>
      </c>
      <c r="E108" t="s">
        <v>172</v>
      </c>
      <c r="F108" s="1" t="s">
        <v>173</v>
      </c>
      <c r="G108" s="1" t="s">
        <v>439</v>
      </c>
      <c r="H108" s="1" t="s">
        <v>439</v>
      </c>
    </row>
    <row r="109" spans="1:8" x14ac:dyDescent="0.25">
      <c r="A109" s="1">
        <v>0</v>
      </c>
      <c r="B109" s="1">
        <v>0</v>
      </c>
      <c r="C109" s="1">
        <v>1.3974</v>
      </c>
      <c r="D109" t="s">
        <v>54</v>
      </c>
      <c r="E109" t="s">
        <v>55</v>
      </c>
      <c r="F109" s="1" t="s">
        <v>56</v>
      </c>
      <c r="G109" s="1" t="s">
        <v>439</v>
      </c>
      <c r="H109" s="1" t="s">
        <v>439</v>
      </c>
    </row>
    <row r="110" spans="1:8" x14ac:dyDescent="0.25">
      <c r="A110" s="1">
        <v>-0.749085</v>
      </c>
      <c r="B110" s="1">
        <v>2.9250499999999999E-2</v>
      </c>
      <c r="C110" s="1">
        <v>1.40785</v>
      </c>
      <c r="D110" t="s">
        <v>324</v>
      </c>
      <c r="E110" t="s">
        <v>325</v>
      </c>
      <c r="F110" s="1" t="s">
        <v>326</v>
      </c>
      <c r="G110" s="1" t="s">
        <v>439</v>
      </c>
      <c r="H110" s="1" t="s">
        <v>439</v>
      </c>
    </row>
    <row r="111" spans="1:8" x14ac:dyDescent="0.25">
      <c r="A111" s="1">
        <v>1.14845</v>
      </c>
      <c r="B111" s="1">
        <v>1.1796899999999999</v>
      </c>
      <c r="C111" s="1">
        <v>1.4510400000000001</v>
      </c>
      <c r="D111" t="s">
        <v>21</v>
      </c>
      <c r="E111" t="s">
        <v>22</v>
      </c>
      <c r="F111" s="1" t="s">
        <v>23</v>
      </c>
      <c r="G111" s="1" t="s">
        <v>439</v>
      </c>
      <c r="H111" s="1" t="s">
        <v>439</v>
      </c>
    </row>
    <row r="112" spans="1:8" x14ac:dyDescent="0.25">
      <c r="A112" s="1">
        <v>0.14716499999999999</v>
      </c>
      <c r="B112" s="1">
        <v>0.98058100000000004</v>
      </c>
      <c r="C112" s="1">
        <v>1.4806600000000001</v>
      </c>
      <c r="D112" t="s">
        <v>66</v>
      </c>
      <c r="E112" t="s">
        <v>67</v>
      </c>
      <c r="F112" s="1" t="s">
        <v>68</v>
      </c>
      <c r="G112" s="1" t="s">
        <v>439</v>
      </c>
      <c r="H112" s="1" t="s">
        <v>438</v>
      </c>
    </row>
    <row r="113" spans="1:8" x14ac:dyDescent="0.25">
      <c r="A113" s="1">
        <v>1.30063</v>
      </c>
      <c r="B113" s="1">
        <v>1.7851999999999999</v>
      </c>
      <c r="C113" s="1">
        <v>1.4813499999999999</v>
      </c>
      <c r="D113" t="s">
        <v>354</v>
      </c>
      <c r="E113" t="s">
        <v>355</v>
      </c>
      <c r="F113" s="1" t="s">
        <v>356</v>
      </c>
      <c r="G113" s="1" t="s">
        <v>439</v>
      </c>
      <c r="H113" s="1" t="s">
        <v>439</v>
      </c>
    </row>
    <row r="114" spans="1:8" x14ac:dyDescent="0.25">
      <c r="A114" s="1">
        <v>1.1846000000000001</v>
      </c>
      <c r="B114" s="1">
        <v>1.3311599999999999</v>
      </c>
      <c r="C114" s="1">
        <v>1.52169</v>
      </c>
      <c r="D114" t="s">
        <v>306</v>
      </c>
      <c r="E114" t="s">
        <v>307</v>
      </c>
      <c r="F114" s="1" t="s">
        <v>308</v>
      </c>
      <c r="G114" s="1" t="s">
        <v>439</v>
      </c>
      <c r="H114" s="1" t="s">
        <v>439</v>
      </c>
    </row>
    <row r="115" spans="1:8" x14ac:dyDescent="0.25">
      <c r="A115" s="1">
        <v>1.0127900000000001</v>
      </c>
      <c r="B115" s="1">
        <v>1.0852900000000001</v>
      </c>
      <c r="C115" s="1">
        <v>1.5549900000000001</v>
      </c>
      <c r="D115" t="s">
        <v>360</v>
      </c>
      <c r="E115" t="s">
        <v>361</v>
      </c>
      <c r="F115" s="1" t="s">
        <v>362</v>
      </c>
      <c r="G115" s="1" t="s">
        <v>439</v>
      </c>
      <c r="H115" s="1" t="s">
        <v>439</v>
      </c>
    </row>
    <row r="116" spans="1:8" x14ac:dyDescent="0.25">
      <c r="A116" s="1">
        <v>-0.36663200000000001</v>
      </c>
      <c r="B116" s="1">
        <v>0.55614399999999997</v>
      </c>
      <c r="C116" s="1">
        <v>1.5583199999999999</v>
      </c>
      <c r="D116" t="s">
        <v>39</v>
      </c>
      <c r="E116" t="s">
        <v>40</v>
      </c>
      <c r="F116" s="1" t="s">
        <v>41</v>
      </c>
      <c r="G116" s="1" t="s">
        <v>439</v>
      </c>
      <c r="H116" s="1" t="s">
        <v>439</v>
      </c>
    </row>
    <row r="117" spans="1:8" x14ac:dyDescent="0.25">
      <c r="A117" s="1">
        <v>-1.47107E-2</v>
      </c>
      <c r="B117" s="1">
        <v>1.2079299999999999</v>
      </c>
      <c r="C117" s="1">
        <v>1.5762400000000001</v>
      </c>
      <c r="D117" t="s">
        <v>57</v>
      </c>
      <c r="E117" t="s">
        <v>58</v>
      </c>
      <c r="F117" s="1" t="s">
        <v>59</v>
      </c>
      <c r="G117" s="1" t="s">
        <v>439</v>
      </c>
      <c r="H117" s="1" t="s">
        <v>439</v>
      </c>
    </row>
    <row r="118" spans="1:8" x14ac:dyDescent="0.25">
      <c r="A118" s="1">
        <v>0.67779</v>
      </c>
      <c r="B118" s="1">
        <v>1.2684</v>
      </c>
      <c r="C118" s="1">
        <v>1.6615899999999999</v>
      </c>
      <c r="D118" t="s">
        <v>189</v>
      </c>
      <c r="E118" t="s">
        <v>190</v>
      </c>
      <c r="F118" s="1" t="s">
        <v>191</v>
      </c>
      <c r="G118" s="1" t="s">
        <v>439</v>
      </c>
      <c r="H118" s="1" t="s">
        <v>438</v>
      </c>
    </row>
    <row r="119" spans="1:8" x14ac:dyDescent="0.25">
      <c r="A119" s="1">
        <v>0.57574700000000001</v>
      </c>
      <c r="B119" s="1">
        <v>1.78016</v>
      </c>
      <c r="C119" s="1">
        <v>1.6827399999999999</v>
      </c>
      <c r="D119" t="s">
        <v>78</v>
      </c>
      <c r="E119" t="s">
        <v>79</v>
      </c>
      <c r="F119" s="1" t="s">
        <v>80</v>
      </c>
      <c r="G119" s="1" t="s">
        <v>439</v>
      </c>
      <c r="H119" s="1" t="s">
        <v>438</v>
      </c>
    </row>
    <row r="120" spans="1:8" x14ac:dyDescent="0.25">
      <c r="A120" s="1">
        <v>0.99006300000000003</v>
      </c>
      <c r="B120" s="1">
        <v>1.5495699999999999</v>
      </c>
      <c r="C120" s="1">
        <v>1.74804</v>
      </c>
      <c r="D120" t="s">
        <v>117</v>
      </c>
      <c r="E120" t="s">
        <v>118</v>
      </c>
      <c r="F120" s="1" t="s">
        <v>119</v>
      </c>
      <c r="G120" s="1" t="s">
        <v>439</v>
      </c>
      <c r="H120" s="1" t="s">
        <v>439</v>
      </c>
    </row>
    <row r="121" spans="1:8" x14ac:dyDescent="0.25">
      <c r="A121" s="1">
        <v>0.39099899999999999</v>
      </c>
      <c r="B121" s="1">
        <v>1.25997</v>
      </c>
      <c r="C121" s="1">
        <v>1.75068</v>
      </c>
      <c r="D121" t="s">
        <v>99</v>
      </c>
      <c r="E121" t="s">
        <v>100</v>
      </c>
      <c r="F121" s="1" t="s">
        <v>101</v>
      </c>
      <c r="G121" s="1" t="s">
        <v>439</v>
      </c>
      <c r="H121" s="1" t="s">
        <v>438</v>
      </c>
    </row>
    <row r="122" spans="1:8" x14ac:dyDescent="0.25">
      <c r="A122" s="1">
        <v>-0.72387000000000001</v>
      </c>
      <c r="B122" s="1">
        <v>1.0195700000000001</v>
      </c>
      <c r="C122" s="1">
        <v>1.77572</v>
      </c>
      <c r="D122" t="s">
        <v>162</v>
      </c>
      <c r="E122" t="s">
        <v>163</v>
      </c>
      <c r="F122" s="1" t="s">
        <v>164</v>
      </c>
      <c r="G122" s="1" t="s">
        <v>439</v>
      </c>
      <c r="H122" s="1" t="s">
        <v>438</v>
      </c>
    </row>
    <row r="123" spans="1:8" x14ac:dyDescent="0.25">
      <c r="A123" s="1">
        <v>-0.165578</v>
      </c>
      <c r="B123" s="1">
        <v>1.01651</v>
      </c>
      <c r="C123" s="1">
        <v>1.8005</v>
      </c>
      <c r="D123" t="s">
        <v>216</v>
      </c>
      <c r="E123" t="s">
        <v>217</v>
      </c>
      <c r="F123" s="1" t="s">
        <v>218</v>
      </c>
      <c r="G123" s="1" t="s">
        <v>439</v>
      </c>
      <c r="H123" s="1" t="s">
        <v>439</v>
      </c>
    </row>
    <row r="124" spans="1:8" x14ac:dyDescent="0.25">
      <c r="A124" s="1">
        <v>0</v>
      </c>
      <c r="B124" s="1">
        <v>1.2439800000000001</v>
      </c>
      <c r="C124" s="1">
        <v>1.8068500000000001</v>
      </c>
      <c r="D124" t="s">
        <v>417</v>
      </c>
      <c r="E124" t="s">
        <v>418</v>
      </c>
      <c r="F124" s="1" t="s">
        <v>419</v>
      </c>
      <c r="G124" s="1" t="s">
        <v>439</v>
      </c>
      <c r="H124" s="1" t="s">
        <v>439</v>
      </c>
    </row>
    <row r="125" spans="1:8" x14ac:dyDescent="0.25">
      <c r="A125" s="1">
        <v>0.169873</v>
      </c>
      <c r="B125" s="1">
        <v>0.86968100000000004</v>
      </c>
      <c r="C125" s="1">
        <v>1.88266</v>
      </c>
      <c r="D125" t="s">
        <v>114</v>
      </c>
      <c r="E125" t="s">
        <v>115</v>
      </c>
      <c r="F125" s="1" t="s">
        <v>116</v>
      </c>
      <c r="G125" s="1" t="s">
        <v>439</v>
      </c>
      <c r="H125" s="1" t="s">
        <v>438</v>
      </c>
    </row>
    <row r="126" spans="1:8" x14ac:dyDescent="0.25">
      <c r="A126" s="1">
        <v>0.10491499999999999</v>
      </c>
      <c r="B126" s="1">
        <v>0.88469100000000001</v>
      </c>
      <c r="C126" s="1">
        <v>1.8894899999999999</v>
      </c>
      <c r="D126" t="s">
        <v>225</v>
      </c>
      <c r="E126" t="s">
        <v>226</v>
      </c>
      <c r="F126" s="1" t="s">
        <v>227</v>
      </c>
      <c r="G126" s="1" t="s">
        <v>439</v>
      </c>
      <c r="H126" s="1" t="s">
        <v>439</v>
      </c>
    </row>
    <row r="127" spans="1:8" x14ac:dyDescent="0.25">
      <c r="A127" s="1">
        <v>0.13204199999999999</v>
      </c>
      <c r="B127" s="1">
        <v>1.59493</v>
      </c>
      <c r="C127" s="1">
        <v>1.9196899999999999</v>
      </c>
      <c r="D127" t="s">
        <v>111</v>
      </c>
      <c r="E127" t="s">
        <v>112</v>
      </c>
      <c r="F127" s="1" t="s">
        <v>113</v>
      </c>
      <c r="G127" s="1" t="s">
        <v>439</v>
      </c>
      <c r="H127" s="1" t="s">
        <v>438</v>
      </c>
    </row>
    <row r="128" spans="1:8" x14ac:dyDescent="0.25">
      <c r="A128" s="1">
        <v>0.54032400000000003</v>
      </c>
      <c r="B128" s="1">
        <v>1.53854</v>
      </c>
      <c r="C128" s="1">
        <v>1.98838</v>
      </c>
      <c r="D128" t="s">
        <v>240</v>
      </c>
      <c r="E128" t="s">
        <v>241</v>
      </c>
      <c r="F128" s="1" t="s">
        <v>242</v>
      </c>
      <c r="G128" s="1" t="s">
        <v>439</v>
      </c>
      <c r="H128" s="1" t="s">
        <v>439</v>
      </c>
    </row>
    <row r="129" spans="1:8" x14ac:dyDescent="0.25">
      <c r="A129" s="8">
        <v>0.76315900000000003</v>
      </c>
      <c r="B129" s="8">
        <v>1.6612199999999999</v>
      </c>
      <c r="C129" s="8">
        <v>2.0512999999999999</v>
      </c>
      <c r="D129" s="9" t="s">
        <v>90</v>
      </c>
      <c r="E129" s="9" t="s">
        <v>91</v>
      </c>
      <c r="F129" s="8" t="s">
        <v>92</v>
      </c>
      <c r="G129" s="1" t="s">
        <v>439</v>
      </c>
      <c r="H129" s="1" t="s">
        <v>438</v>
      </c>
    </row>
    <row r="130" spans="1:8" x14ac:dyDescent="0.25">
      <c r="A130" s="1">
        <v>0.41706799999999999</v>
      </c>
      <c r="B130" s="1">
        <v>1.4149</v>
      </c>
      <c r="C130" s="1">
        <v>2.1453500000000001</v>
      </c>
      <c r="D130" t="s">
        <v>81</v>
      </c>
      <c r="E130" t="s">
        <v>82</v>
      </c>
      <c r="F130" s="1" t="s">
        <v>83</v>
      </c>
      <c r="G130" s="1" t="s">
        <v>439</v>
      </c>
      <c r="H130" s="1" t="s">
        <v>438</v>
      </c>
    </row>
    <row r="131" spans="1:8" x14ac:dyDescent="0.25">
      <c r="A131" s="1">
        <v>0.424931</v>
      </c>
      <c r="B131" s="1">
        <v>1.4709700000000001</v>
      </c>
      <c r="C131" s="1">
        <v>2.1804399999999999</v>
      </c>
      <c r="D131" t="s">
        <v>15</v>
      </c>
      <c r="E131" t="s">
        <v>16</v>
      </c>
      <c r="F131" s="1" t="s">
        <v>17</v>
      </c>
      <c r="G131" s="1" t="s">
        <v>439</v>
      </c>
      <c r="H131" s="1" t="s">
        <v>438</v>
      </c>
    </row>
    <row r="132" spans="1:8" x14ac:dyDescent="0.25">
      <c r="A132" s="1">
        <v>0.223797</v>
      </c>
      <c r="B132" s="1">
        <v>1.76231</v>
      </c>
      <c r="C132" s="1">
        <v>2.19807</v>
      </c>
      <c r="D132" t="s">
        <v>297</v>
      </c>
      <c r="E132" t="s">
        <v>298</v>
      </c>
      <c r="F132" s="1" t="s">
        <v>299</v>
      </c>
      <c r="G132" s="1" t="s">
        <v>439</v>
      </c>
      <c r="H132" s="1" t="s">
        <v>439</v>
      </c>
    </row>
    <row r="133" spans="1:8" x14ac:dyDescent="0.25">
      <c r="A133" s="1">
        <v>0.71631400000000001</v>
      </c>
      <c r="B133" s="1">
        <v>1.5119400000000001</v>
      </c>
      <c r="C133" s="1">
        <v>2.2230400000000001</v>
      </c>
      <c r="D133" t="s">
        <v>87</v>
      </c>
      <c r="E133" t="s">
        <v>88</v>
      </c>
      <c r="F133" s="1" t="s">
        <v>89</v>
      </c>
      <c r="G133" s="1" t="s">
        <v>439</v>
      </c>
      <c r="H133" s="1" t="s">
        <v>439</v>
      </c>
    </row>
    <row r="134" spans="1:8" x14ac:dyDescent="0.25">
      <c r="A134" s="1">
        <v>-0.14518600000000001</v>
      </c>
      <c r="B134" s="1">
        <v>0.96287800000000001</v>
      </c>
      <c r="C134" s="1">
        <v>2.36463</v>
      </c>
      <c r="D134" t="s">
        <v>276</v>
      </c>
      <c r="E134" t="s">
        <v>277</v>
      </c>
      <c r="F134" s="1" t="s">
        <v>278</v>
      </c>
      <c r="G134" s="1" t="s">
        <v>439</v>
      </c>
      <c r="H134" s="1" t="s">
        <v>439</v>
      </c>
    </row>
    <row r="135" spans="1:8" x14ac:dyDescent="0.25">
      <c r="A135" s="1">
        <v>2.0435300000000001</v>
      </c>
      <c r="B135" s="1">
        <v>2.77407</v>
      </c>
      <c r="C135" s="1">
        <v>2.4019699999999999</v>
      </c>
      <c r="D135" t="s">
        <v>258</v>
      </c>
      <c r="E135" t="s">
        <v>259</v>
      </c>
      <c r="F135" s="1" t="s">
        <v>260</v>
      </c>
      <c r="G135" s="1" t="s">
        <v>439</v>
      </c>
      <c r="H135" s="1" t="s">
        <v>439</v>
      </c>
    </row>
    <row r="136" spans="1:8" x14ac:dyDescent="0.25">
      <c r="A136" s="1">
        <v>0</v>
      </c>
      <c r="B136" s="1">
        <v>0</v>
      </c>
      <c r="C136" s="1">
        <v>2.6072099999999998</v>
      </c>
      <c r="D136" t="s">
        <v>45</v>
      </c>
      <c r="E136" t="s">
        <v>46</v>
      </c>
      <c r="F136" s="1" t="s">
        <v>47</v>
      </c>
      <c r="G136" s="1" t="s">
        <v>439</v>
      </c>
      <c r="H136" s="1" t="s">
        <v>439</v>
      </c>
    </row>
    <row r="137" spans="1:8" x14ac:dyDescent="0.25">
      <c r="A137" s="1">
        <v>1.7825599999999999</v>
      </c>
      <c r="B137" s="1">
        <v>2.7556799999999999</v>
      </c>
      <c r="C137" s="1">
        <v>2.6532</v>
      </c>
      <c r="D137" t="s">
        <v>270</v>
      </c>
      <c r="E137" t="s">
        <v>271</v>
      </c>
      <c r="F137" s="1" t="s">
        <v>272</v>
      </c>
      <c r="G137" s="1" t="s">
        <v>439</v>
      </c>
      <c r="H137" s="1" t="s">
        <v>439</v>
      </c>
    </row>
    <row r="138" spans="1:8" x14ac:dyDescent="0.25">
      <c r="A138" s="1">
        <v>0</v>
      </c>
      <c r="B138" s="1">
        <v>0.95413099999999995</v>
      </c>
      <c r="C138" s="1">
        <v>2.7553000000000001</v>
      </c>
      <c r="D138" t="s">
        <v>333</v>
      </c>
      <c r="E138" t="s">
        <v>334</v>
      </c>
      <c r="F138" s="1" t="s">
        <v>335</v>
      </c>
      <c r="G138" s="1" t="s">
        <v>439</v>
      </c>
      <c r="H138" s="1" t="s">
        <v>439</v>
      </c>
    </row>
    <row r="139" spans="1:8" x14ac:dyDescent="0.25">
      <c r="A139" s="1">
        <v>1.7241299999999999</v>
      </c>
      <c r="B139" s="1">
        <v>0.82769800000000004</v>
      </c>
      <c r="C139" s="1">
        <v>2.7858800000000001</v>
      </c>
      <c r="D139" t="s">
        <v>129</v>
      </c>
      <c r="E139" t="s">
        <v>130</v>
      </c>
      <c r="F139" s="1" t="s">
        <v>131</v>
      </c>
      <c r="G139" s="1" t="s">
        <v>439</v>
      </c>
      <c r="H139" s="1" t="s">
        <v>439</v>
      </c>
    </row>
    <row r="140" spans="1:8" x14ac:dyDescent="0.25">
      <c r="A140" s="1">
        <v>1.62087</v>
      </c>
      <c r="B140" s="1">
        <v>2.3901500000000002</v>
      </c>
      <c r="C140" s="1">
        <v>2.8920400000000002</v>
      </c>
      <c r="D140" t="s">
        <v>402</v>
      </c>
      <c r="E140" t="s">
        <v>403</v>
      </c>
      <c r="F140" s="1" t="s">
        <v>404</v>
      </c>
      <c r="G140" s="1" t="s">
        <v>439</v>
      </c>
      <c r="H140" s="1" t="s">
        <v>439</v>
      </c>
    </row>
    <row r="141" spans="1:8" x14ac:dyDescent="0.25">
      <c r="A141" s="1">
        <v>0.15426699999999999</v>
      </c>
      <c r="B141" s="1">
        <v>1.8108500000000001</v>
      </c>
      <c r="C141" s="1">
        <v>2.9448099999999999</v>
      </c>
      <c r="D141" t="s">
        <v>177</v>
      </c>
      <c r="E141" t="s">
        <v>178</v>
      </c>
      <c r="F141" s="1" t="s">
        <v>179</v>
      </c>
      <c r="G141" s="1" t="s">
        <v>439</v>
      </c>
      <c r="H141" s="1" t="s">
        <v>439</v>
      </c>
    </row>
    <row r="142" spans="1:8" x14ac:dyDescent="0.25">
      <c r="A142" s="1">
        <v>0.35960799999999998</v>
      </c>
      <c r="B142" s="1">
        <v>1.8598600000000001</v>
      </c>
      <c r="C142" s="1">
        <v>2.9905400000000002</v>
      </c>
      <c r="D142" t="s">
        <v>363</v>
      </c>
      <c r="E142" t="s">
        <v>364</v>
      </c>
      <c r="F142" s="1" t="s">
        <v>365</v>
      </c>
      <c r="G142" s="1" t="s">
        <v>439</v>
      </c>
      <c r="H142" s="1" t="s">
        <v>439</v>
      </c>
    </row>
    <row r="143" spans="1:8" x14ac:dyDescent="0.25">
      <c r="A143" s="1">
        <v>0</v>
      </c>
      <c r="B143" s="1">
        <v>1.2195400000000001</v>
      </c>
      <c r="C143" s="1">
        <v>2.9969199999999998</v>
      </c>
      <c r="D143" t="s">
        <v>138</v>
      </c>
      <c r="E143" t="s">
        <v>139</v>
      </c>
      <c r="F143" s="1" t="s">
        <v>140</v>
      </c>
      <c r="G143" s="1" t="s">
        <v>439</v>
      </c>
      <c r="H143" s="1" t="s">
        <v>439</v>
      </c>
    </row>
    <row r="144" spans="1:8" x14ac:dyDescent="0.25">
      <c r="A144" s="8">
        <v>-6.2931899999999999E-2</v>
      </c>
      <c r="B144" s="8">
        <v>2.4972699999999999</v>
      </c>
      <c r="C144" s="8">
        <v>3.04535</v>
      </c>
      <c r="D144" s="9" t="s">
        <v>51</v>
      </c>
      <c r="E144" s="9" t="s">
        <v>52</v>
      </c>
      <c r="F144" s="8" t="s">
        <v>53</v>
      </c>
      <c r="G144" s="1" t="s">
        <v>439</v>
      </c>
      <c r="H144" s="1" t="s">
        <v>438</v>
      </c>
    </row>
    <row r="145" spans="1:8" x14ac:dyDescent="0.25">
      <c r="A145" s="1">
        <v>0.77088900000000005</v>
      </c>
      <c r="B145" s="1">
        <v>2.2401599999999999</v>
      </c>
      <c r="C145" s="1">
        <v>3.3414100000000002</v>
      </c>
      <c r="D145" t="s">
        <v>36</v>
      </c>
      <c r="E145" t="s">
        <v>37</v>
      </c>
      <c r="F145" s="1" t="s">
        <v>38</v>
      </c>
      <c r="G145" s="1" t="s">
        <v>439</v>
      </c>
      <c r="H145" s="1" t="s">
        <v>439</v>
      </c>
    </row>
    <row r="146" spans="1:8" x14ac:dyDescent="0.25">
      <c r="A146" s="1">
        <v>0.98166799999999999</v>
      </c>
      <c r="B146" s="1">
        <v>2.0419100000000001</v>
      </c>
      <c r="C146" s="1">
        <v>3.66106</v>
      </c>
      <c r="D146" t="s">
        <v>63</v>
      </c>
      <c r="E146" t="s">
        <v>64</v>
      </c>
      <c r="F146" s="1" t="s">
        <v>65</v>
      </c>
      <c r="G146" s="1" t="s">
        <v>439</v>
      </c>
      <c r="H146" s="1" t="s">
        <v>438</v>
      </c>
    </row>
    <row r="147" spans="1:8" x14ac:dyDescent="0.25">
      <c r="A147" s="1">
        <v>0.95544600000000002</v>
      </c>
      <c r="B147" s="1">
        <v>3.3380399999999999</v>
      </c>
      <c r="C147" s="1">
        <v>4.22431</v>
      </c>
      <c r="D147" t="s">
        <v>75</v>
      </c>
      <c r="E147" t="s">
        <v>76</v>
      </c>
      <c r="F147" s="1" t="s">
        <v>77</v>
      </c>
      <c r="G147" s="1" t="s">
        <v>439</v>
      </c>
      <c r="H147" s="1" t="s">
        <v>439</v>
      </c>
    </row>
  </sheetData>
  <sortState ref="A2:J4412">
    <sortCondition ref="C1"/>
  </sortState>
  <conditionalFormatting sqref="A1:C1048576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  <cfRule type="colorScale" priority="2">
      <colorScale>
        <cfvo type="min"/>
        <cfvo type="max"/>
        <color rgb="FF63BE7B"/>
        <color rgb="FFFCFCFF"/>
      </colorScale>
    </cfRule>
  </conditionalFormatting>
  <pageMargins left="0.7" right="0.7" top="0.78740157499999996" bottom="0.78740157499999996" header="0.3" footer="0.3"/>
  <pageSetup paperSize="9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59999389629810485"/>
  </sheetPr>
  <dimension ref="A1:G2295"/>
  <sheetViews>
    <sheetView topLeftCell="A3" workbookViewId="0">
      <selection activeCell="B26" sqref="B26"/>
    </sheetView>
  </sheetViews>
  <sheetFormatPr defaultColWidth="11.42578125" defaultRowHeight="15" x14ac:dyDescent="0.25"/>
  <cols>
    <col min="1" max="1" width="15.28515625" customWidth="1"/>
    <col min="2" max="2" width="31.7109375" customWidth="1"/>
    <col min="3" max="3" width="20.85546875" customWidth="1"/>
    <col min="4" max="4" width="16" customWidth="1"/>
    <col min="5" max="5" width="14.28515625" customWidth="1"/>
    <col min="6" max="6" width="18.42578125" customWidth="1"/>
    <col min="7" max="7" width="28.85546875" customWidth="1"/>
  </cols>
  <sheetData>
    <row r="1" spans="1:7" thickBot="1" x14ac:dyDescent="0.35">
      <c r="A1" s="10" t="s">
        <v>448</v>
      </c>
      <c r="B1" s="11" t="s">
        <v>447</v>
      </c>
      <c r="C1" s="11" t="s">
        <v>441</v>
      </c>
      <c r="D1" s="11" t="s">
        <v>442</v>
      </c>
      <c r="E1" s="11" t="s">
        <v>443</v>
      </c>
      <c r="F1" s="18" t="s">
        <v>440</v>
      </c>
      <c r="G1" s="19" t="s">
        <v>444</v>
      </c>
    </row>
    <row r="2" spans="1:7" thickTop="1" x14ac:dyDescent="0.3">
      <c r="A2" s="15">
        <v>6.8379210356551399</v>
      </c>
      <c r="B2" s="16">
        <v>-1.7863583564758301</v>
      </c>
      <c r="C2" s="16" t="s">
        <v>2703</v>
      </c>
      <c r="D2" s="16" t="s">
        <v>295</v>
      </c>
      <c r="E2" s="25" t="s">
        <v>296</v>
      </c>
      <c r="F2" s="16" t="s">
        <v>438</v>
      </c>
      <c r="G2" s="17" t="s">
        <v>438</v>
      </c>
    </row>
    <row r="3" spans="1:7" ht="14.45" x14ac:dyDescent="0.3">
      <c r="A3" s="15">
        <v>3.6575666887857099</v>
      </c>
      <c r="B3" s="16">
        <v>-0.577317714691162</v>
      </c>
      <c r="C3" s="16" t="s">
        <v>186</v>
      </c>
      <c r="D3" s="16" t="s">
        <v>187</v>
      </c>
      <c r="E3" s="25" t="s">
        <v>188</v>
      </c>
      <c r="F3" s="16" t="s">
        <v>438</v>
      </c>
      <c r="G3" s="17" t="s">
        <v>439</v>
      </c>
    </row>
    <row r="4" spans="1:7" ht="14.45" x14ac:dyDescent="0.3">
      <c r="A4" s="12">
        <v>2.08415221410683</v>
      </c>
      <c r="B4" s="13">
        <v>-3.4523901939392099</v>
      </c>
      <c r="C4" s="13" t="s">
        <v>2773</v>
      </c>
      <c r="D4" s="13" t="s">
        <v>7</v>
      </c>
      <c r="E4" s="26" t="s">
        <v>8</v>
      </c>
      <c r="F4" s="13" t="s">
        <v>438</v>
      </c>
      <c r="G4" s="14" t="s">
        <v>439</v>
      </c>
    </row>
    <row r="5" spans="1:7" ht="14.45" x14ac:dyDescent="0.3">
      <c r="A5" s="12">
        <v>2.5408805465534101</v>
      </c>
      <c r="B5" s="13">
        <v>-0.28401422500610402</v>
      </c>
      <c r="C5" s="13" t="s">
        <v>2846</v>
      </c>
      <c r="D5" s="13" t="s">
        <v>247</v>
      </c>
      <c r="E5" s="26" t="s">
        <v>248</v>
      </c>
      <c r="F5" s="13" t="s">
        <v>438</v>
      </c>
      <c r="G5" s="14" t="s">
        <v>439</v>
      </c>
    </row>
    <row r="6" spans="1:7" ht="14.45" x14ac:dyDescent="0.3">
      <c r="A6" s="12">
        <v>4.8713131499000903</v>
      </c>
      <c r="B6" s="13">
        <v>-1.24111127853394</v>
      </c>
      <c r="C6" s="13" t="s">
        <v>3478</v>
      </c>
      <c r="D6" s="13" t="s">
        <v>199</v>
      </c>
      <c r="E6" s="26" t="s">
        <v>200</v>
      </c>
      <c r="F6" s="13" t="s">
        <v>438</v>
      </c>
      <c r="G6" s="14" t="s">
        <v>439</v>
      </c>
    </row>
    <row r="7" spans="1:7" ht="14.45" x14ac:dyDescent="0.3">
      <c r="A7" s="15">
        <v>7.44838971742415</v>
      </c>
      <c r="B7" s="16">
        <v>-2.2028942108154301</v>
      </c>
      <c r="C7" s="16" t="s">
        <v>4365</v>
      </c>
      <c r="D7" s="16" t="s">
        <v>175</v>
      </c>
      <c r="E7" s="25" t="s">
        <v>176</v>
      </c>
      <c r="F7" s="16" t="s">
        <v>438</v>
      </c>
      <c r="G7" s="17" t="s">
        <v>439</v>
      </c>
    </row>
    <row r="8" spans="1:7" ht="14.45" x14ac:dyDescent="0.3">
      <c r="A8" s="12">
        <v>8.3277463057471905</v>
      </c>
      <c r="B8" s="13">
        <v>-2.9660506248474099</v>
      </c>
      <c r="C8" s="13" t="s">
        <v>4366</v>
      </c>
      <c r="D8" s="13" t="s">
        <v>154</v>
      </c>
      <c r="E8" s="26" t="s">
        <v>155</v>
      </c>
      <c r="F8" s="13" t="s">
        <v>438</v>
      </c>
      <c r="G8" s="14" t="s">
        <v>439</v>
      </c>
    </row>
    <row r="9" spans="1:7" ht="14.45" x14ac:dyDescent="0.3">
      <c r="A9" s="12">
        <v>3.8543428113248299</v>
      </c>
      <c r="B9" s="13">
        <v>-3.860107421875</v>
      </c>
      <c r="C9" s="13" t="s">
        <v>5603</v>
      </c>
      <c r="D9" s="13" t="s">
        <v>343</v>
      </c>
      <c r="E9" s="26" t="s">
        <v>344</v>
      </c>
      <c r="F9" s="13" t="s">
        <v>438</v>
      </c>
      <c r="G9" s="14" t="s">
        <v>439</v>
      </c>
    </row>
    <row r="10" spans="1:7" ht="14.45" x14ac:dyDescent="0.3">
      <c r="A10" s="12">
        <v>1.6681279494578001</v>
      </c>
      <c r="B10" s="13">
        <v>-0.62847566604614302</v>
      </c>
      <c r="C10" s="13" t="s">
        <v>6344</v>
      </c>
      <c r="D10" s="13" t="s">
        <v>31</v>
      </c>
      <c r="E10" s="26" t="s">
        <v>32</v>
      </c>
      <c r="F10" s="13" t="s">
        <v>438</v>
      </c>
      <c r="G10" s="14" t="s">
        <v>439</v>
      </c>
    </row>
    <row r="11" spans="1:7" ht="14.45" x14ac:dyDescent="0.3">
      <c r="A11" s="15">
        <v>2.4488382595001599</v>
      </c>
      <c r="B11" s="16">
        <v>-0.44116687774658198</v>
      </c>
      <c r="C11" s="16" t="s">
        <v>6403</v>
      </c>
      <c r="D11" s="16" t="s">
        <v>370</v>
      </c>
      <c r="E11" s="25" t="s">
        <v>371</v>
      </c>
      <c r="F11" s="16" t="s">
        <v>438</v>
      </c>
      <c r="G11" s="17" t="s">
        <v>439</v>
      </c>
    </row>
    <row r="12" spans="1:7" ht="14.45" x14ac:dyDescent="0.3">
      <c r="A12" s="12">
        <v>5.1149817759040799</v>
      </c>
      <c r="B12" s="13">
        <v>-1.2788376808166499</v>
      </c>
      <c r="C12" s="13" t="s">
        <v>132</v>
      </c>
      <c r="D12" s="13" t="s">
        <v>133</v>
      </c>
      <c r="E12" s="26" t="s">
        <v>134</v>
      </c>
      <c r="F12" s="13" t="s">
        <v>438</v>
      </c>
      <c r="G12" s="14" t="s">
        <v>439</v>
      </c>
    </row>
    <row r="13" spans="1:7" ht="14.45" x14ac:dyDescent="0.3">
      <c r="A13" s="15">
        <v>6.1257871406147597</v>
      </c>
      <c r="B13" s="16">
        <v>-1.2394208908081099</v>
      </c>
      <c r="C13" s="16" t="s">
        <v>6410</v>
      </c>
      <c r="D13" s="16" t="s">
        <v>229</v>
      </c>
      <c r="E13" s="25" t="s">
        <v>230</v>
      </c>
      <c r="F13" s="16" t="s">
        <v>438</v>
      </c>
      <c r="G13" s="17" t="s">
        <v>439</v>
      </c>
    </row>
    <row r="14" spans="1:7" ht="14.45" x14ac:dyDescent="0.3">
      <c r="A14" s="12">
        <v>1.24920107319479</v>
      </c>
      <c r="B14" s="13">
        <v>-1.99603891372681</v>
      </c>
      <c r="C14" s="13" t="s">
        <v>6411</v>
      </c>
      <c r="D14" s="13" t="s">
        <v>262</v>
      </c>
      <c r="E14" s="26" t="s">
        <v>263</v>
      </c>
      <c r="F14" s="13" t="s">
        <v>438</v>
      </c>
      <c r="G14" s="14" t="s">
        <v>439</v>
      </c>
    </row>
    <row r="15" spans="1:7" ht="14.45" x14ac:dyDescent="0.3">
      <c r="A15" s="12">
        <v>3.6985554991651002</v>
      </c>
      <c r="B15" s="13">
        <v>-1.6890907287597701</v>
      </c>
      <c r="C15" s="13" t="s">
        <v>6415</v>
      </c>
      <c r="D15" s="13" t="s">
        <v>421</v>
      </c>
      <c r="E15" s="26" t="s">
        <v>6416</v>
      </c>
      <c r="F15" s="13" t="s">
        <v>438</v>
      </c>
      <c r="G15" s="14" t="s">
        <v>439</v>
      </c>
    </row>
    <row r="16" spans="1:7" ht="14.45" x14ac:dyDescent="0.3">
      <c r="A16" s="12">
        <v>5.4529555308049096</v>
      </c>
      <c r="B16" s="13">
        <v>1.61028385162354</v>
      </c>
      <c r="C16" s="13" t="s">
        <v>636</v>
      </c>
      <c r="D16" s="13" t="s">
        <v>10</v>
      </c>
      <c r="E16" s="13" t="s">
        <v>11</v>
      </c>
      <c r="F16" s="13" t="s">
        <v>439</v>
      </c>
      <c r="G16" s="14" t="s">
        <v>438</v>
      </c>
    </row>
    <row r="17" spans="1:7" ht="14.45" x14ac:dyDescent="0.3">
      <c r="A17" s="15">
        <v>3.0426816967740602</v>
      </c>
      <c r="B17" s="16">
        <v>0.18589973449707001</v>
      </c>
      <c r="C17" s="16" t="s">
        <v>1247</v>
      </c>
      <c r="D17" s="16" t="s">
        <v>1248</v>
      </c>
      <c r="E17" s="16" t="s">
        <v>1249</v>
      </c>
      <c r="F17" s="13" t="s">
        <v>439</v>
      </c>
      <c r="G17" s="17" t="s">
        <v>438</v>
      </c>
    </row>
    <row r="18" spans="1:7" ht="14.45" x14ac:dyDescent="0.3">
      <c r="A18" s="12">
        <v>5.4445667372495397</v>
      </c>
      <c r="B18" s="13">
        <v>2.45351934432983</v>
      </c>
      <c r="C18" s="13" t="s">
        <v>1353</v>
      </c>
      <c r="D18" s="13" t="s">
        <v>1354</v>
      </c>
      <c r="E18" s="13" t="s">
        <v>1355</v>
      </c>
      <c r="F18" s="13" t="s">
        <v>439</v>
      </c>
      <c r="G18" s="14" t="s">
        <v>438</v>
      </c>
    </row>
    <row r="19" spans="1:7" ht="14.45" x14ac:dyDescent="0.3">
      <c r="A19" s="15">
        <v>1.85389538047422</v>
      </c>
      <c r="B19" s="16">
        <v>0.688279628753662</v>
      </c>
      <c r="C19" s="16" t="s">
        <v>1579</v>
      </c>
      <c r="D19" s="16" t="s">
        <v>1580</v>
      </c>
      <c r="E19" s="16" t="s">
        <v>101</v>
      </c>
      <c r="F19" s="13" t="s">
        <v>439</v>
      </c>
      <c r="G19" s="17" t="s">
        <v>438</v>
      </c>
    </row>
    <row r="20" spans="1:7" ht="14.45" x14ac:dyDescent="0.3">
      <c r="A20" s="12">
        <v>5.5593580698421698</v>
      </c>
      <c r="B20" s="13">
        <v>1.02327013015747</v>
      </c>
      <c r="C20" s="13" t="s">
        <v>1625</v>
      </c>
      <c r="D20" s="13" t="s">
        <v>328</v>
      </c>
      <c r="E20" s="13" t="s">
        <v>329</v>
      </c>
      <c r="F20" s="13" t="s">
        <v>439</v>
      </c>
      <c r="G20" s="14" t="s">
        <v>438</v>
      </c>
    </row>
    <row r="21" spans="1:7" ht="14.45" x14ac:dyDescent="0.3">
      <c r="A21" s="15">
        <v>3.3577293940989499</v>
      </c>
      <c r="B21" s="16">
        <v>5.5715241432189897</v>
      </c>
      <c r="C21" s="16" t="s">
        <v>114</v>
      </c>
      <c r="D21" s="16" t="s">
        <v>115</v>
      </c>
      <c r="E21" s="16" t="s">
        <v>116</v>
      </c>
      <c r="F21" s="13" t="s">
        <v>439</v>
      </c>
      <c r="G21" s="17" t="s">
        <v>438</v>
      </c>
    </row>
    <row r="22" spans="1:7" x14ac:dyDescent="0.25">
      <c r="A22" s="12">
        <v>6.8376273832770798</v>
      </c>
      <c r="B22" s="13">
        <v>3.7318596839904798</v>
      </c>
      <c r="C22" s="13" t="s">
        <v>15</v>
      </c>
      <c r="D22" s="13" t="s">
        <v>16</v>
      </c>
      <c r="E22" s="13" t="s">
        <v>17</v>
      </c>
      <c r="F22" s="13" t="s">
        <v>439</v>
      </c>
      <c r="G22" s="14" t="s">
        <v>438</v>
      </c>
    </row>
    <row r="23" spans="1:7" x14ac:dyDescent="0.25">
      <c r="A23" s="15">
        <v>2.1618024787210501</v>
      </c>
      <c r="B23" s="16">
        <v>1.24977350234985</v>
      </c>
      <c r="C23" s="16" t="s">
        <v>2137</v>
      </c>
      <c r="D23" s="16" t="s">
        <v>2138</v>
      </c>
      <c r="E23" s="16" t="s">
        <v>2139</v>
      </c>
      <c r="F23" s="13" t="s">
        <v>439</v>
      </c>
      <c r="G23" s="17" t="s">
        <v>438</v>
      </c>
    </row>
    <row r="24" spans="1:7" x14ac:dyDescent="0.25">
      <c r="A24" s="12">
        <v>3.2960790276953702</v>
      </c>
      <c r="B24" s="13">
        <v>0.65516662597656306</v>
      </c>
      <c r="C24" s="13" t="s">
        <v>2392</v>
      </c>
      <c r="D24" s="13" t="s">
        <v>2393</v>
      </c>
      <c r="E24" s="13" t="s">
        <v>2394</v>
      </c>
      <c r="F24" s="13" t="s">
        <v>439</v>
      </c>
      <c r="G24" s="14" t="s">
        <v>438</v>
      </c>
    </row>
    <row r="25" spans="1:7" x14ac:dyDescent="0.25">
      <c r="A25" s="15">
        <v>3.5684831396517498</v>
      </c>
      <c r="B25" s="16">
        <v>0.87270450592041005</v>
      </c>
      <c r="C25" s="16" t="s">
        <v>2482</v>
      </c>
      <c r="D25" s="16" t="s">
        <v>2483</v>
      </c>
      <c r="E25" s="16" t="s">
        <v>2484</v>
      </c>
      <c r="F25" s="13" t="s">
        <v>439</v>
      </c>
      <c r="G25" s="17" t="s">
        <v>438</v>
      </c>
    </row>
    <row r="26" spans="1:7" x14ac:dyDescent="0.25">
      <c r="A26" s="12">
        <v>9.2533604994484797</v>
      </c>
      <c r="B26" s="13">
        <v>1.7646055221557599</v>
      </c>
      <c r="C26" s="13" t="s">
        <v>2557</v>
      </c>
      <c r="D26" s="13" t="s">
        <v>2558</v>
      </c>
      <c r="E26" s="13" t="s">
        <v>2559</v>
      </c>
      <c r="F26" s="13" t="s">
        <v>439</v>
      </c>
      <c r="G26" s="14" t="s">
        <v>438</v>
      </c>
    </row>
    <row r="27" spans="1:7" x14ac:dyDescent="0.25">
      <c r="A27" s="12">
        <v>1.8558314106500799</v>
      </c>
      <c r="B27" s="13">
        <v>0.37507963180541998</v>
      </c>
      <c r="C27" s="13" t="s">
        <v>2801</v>
      </c>
      <c r="D27" s="13" t="s">
        <v>2802</v>
      </c>
      <c r="E27" s="13" t="s">
        <v>2803</v>
      </c>
      <c r="F27" s="13" t="s">
        <v>439</v>
      </c>
      <c r="G27" s="14" t="s">
        <v>438</v>
      </c>
    </row>
    <row r="28" spans="1:7" x14ac:dyDescent="0.25">
      <c r="A28" s="15">
        <v>3.5994053956823899</v>
      </c>
      <c r="B28" s="16">
        <v>0.27307844161987299</v>
      </c>
      <c r="C28" s="16" t="s">
        <v>3034</v>
      </c>
      <c r="D28" s="16" t="s">
        <v>3035</v>
      </c>
      <c r="E28" s="16" t="s">
        <v>3036</v>
      </c>
      <c r="F28" s="13" t="s">
        <v>439</v>
      </c>
      <c r="G28" s="17" t="s">
        <v>438</v>
      </c>
    </row>
    <row r="29" spans="1:7" x14ac:dyDescent="0.25">
      <c r="A29" s="12">
        <v>3.9423907253200401</v>
      </c>
      <c r="B29" s="13">
        <v>0.46697425842285201</v>
      </c>
      <c r="C29" s="13" t="s">
        <v>3058</v>
      </c>
      <c r="D29" s="13" t="s">
        <v>3059</v>
      </c>
      <c r="E29" s="13" t="s">
        <v>3060</v>
      </c>
      <c r="F29" s="13" t="s">
        <v>439</v>
      </c>
      <c r="G29" s="14" t="s">
        <v>438</v>
      </c>
    </row>
    <row r="30" spans="1:7" x14ac:dyDescent="0.25">
      <c r="A30" s="15">
        <v>3.04241159861941</v>
      </c>
      <c r="B30" s="16">
        <v>-0.228570461273193</v>
      </c>
      <c r="C30" s="16" t="s">
        <v>3061</v>
      </c>
      <c r="D30" s="16" t="s">
        <v>3062</v>
      </c>
      <c r="E30" s="16" t="s">
        <v>3063</v>
      </c>
      <c r="F30" s="13" t="s">
        <v>439</v>
      </c>
      <c r="G30" s="17" t="s">
        <v>438</v>
      </c>
    </row>
    <row r="31" spans="1:7" x14ac:dyDescent="0.25">
      <c r="A31" s="12">
        <v>4.6957456441522201</v>
      </c>
      <c r="B31" s="13">
        <v>2.4196152687072798</v>
      </c>
      <c r="C31" s="13" t="s">
        <v>3094</v>
      </c>
      <c r="D31" s="13" t="s">
        <v>3095</v>
      </c>
      <c r="E31" s="13" t="s">
        <v>3096</v>
      </c>
      <c r="F31" s="13" t="s">
        <v>439</v>
      </c>
      <c r="G31" s="14" t="s">
        <v>438</v>
      </c>
    </row>
    <row r="32" spans="1:7" x14ac:dyDescent="0.25">
      <c r="A32" s="15">
        <v>2.1119575975136402</v>
      </c>
      <c r="B32" s="16">
        <v>0.240301609039307</v>
      </c>
      <c r="C32" s="16" t="s">
        <v>3400</v>
      </c>
      <c r="D32" s="16" t="s">
        <v>3401</v>
      </c>
      <c r="E32" s="16" t="s">
        <v>3402</v>
      </c>
      <c r="F32" s="13" t="s">
        <v>439</v>
      </c>
      <c r="G32" s="17" t="s">
        <v>438</v>
      </c>
    </row>
    <row r="33" spans="1:7" x14ac:dyDescent="0.25">
      <c r="A33" s="12">
        <v>2.7683822280936798</v>
      </c>
      <c r="B33" s="13">
        <v>0.289661884307861</v>
      </c>
      <c r="C33" s="13" t="s">
        <v>3406</v>
      </c>
      <c r="D33" s="13" t="s">
        <v>3407</v>
      </c>
      <c r="E33" s="13" t="s">
        <v>3408</v>
      </c>
      <c r="F33" s="13" t="s">
        <v>439</v>
      </c>
      <c r="G33" s="14" t="s">
        <v>438</v>
      </c>
    </row>
    <row r="34" spans="1:7" x14ac:dyDescent="0.25">
      <c r="A34" s="15">
        <v>4.4588467263851204</v>
      </c>
      <c r="B34" s="16">
        <v>1.5225830078125</v>
      </c>
      <c r="C34" s="16" t="s">
        <v>183</v>
      </c>
      <c r="D34" s="16" t="s">
        <v>184</v>
      </c>
      <c r="E34" s="16" t="s">
        <v>185</v>
      </c>
      <c r="F34" s="13" t="s">
        <v>439</v>
      </c>
      <c r="G34" s="17" t="s">
        <v>438</v>
      </c>
    </row>
    <row r="35" spans="1:7" x14ac:dyDescent="0.25">
      <c r="A35" s="12">
        <v>6.1320355237698001</v>
      </c>
      <c r="B35" s="13">
        <v>1.17262315750122</v>
      </c>
      <c r="C35" s="13" t="s">
        <v>3499</v>
      </c>
      <c r="D35" s="13" t="s">
        <v>112</v>
      </c>
      <c r="E35" s="13" t="s">
        <v>113</v>
      </c>
      <c r="F35" s="13" t="s">
        <v>439</v>
      </c>
      <c r="G35" s="14" t="s">
        <v>438</v>
      </c>
    </row>
    <row r="36" spans="1:7" x14ac:dyDescent="0.25">
      <c r="A36" s="15">
        <v>5.2926614605203302</v>
      </c>
      <c r="B36" s="16">
        <v>1.32854127883911</v>
      </c>
      <c r="C36" s="16" t="s">
        <v>3810</v>
      </c>
      <c r="D36" s="16" t="s">
        <v>3811</v>
      </c>
      <c r="E36" s="16" t="s">
        <v>3812</v>
      </c>
      <c r="F36" s="13" t="s">
        <v>439</v>
      </c>
      <c r="G36" s="17" t="s">
        <v>438</v>
      </c>
    </row>
    <row r="37" spans="1:7" x14ac:dyDescent="0.25">
      <c r="A37" s="12">
        <v>7.6078807390420504</v>
      </c>
      <c r="B37" s="13">
        <v>2.27018117904663</v>
      </c>
      <c r="C37" s="13" t="s">
        <v>3813</v>
      </c>
      <c r="D37" s="13" t="s">
        <v>3814</v>
      </c>
      <c r="E37" s="13" t="s">
        <v>3815</v>
      </c>
      <c r="F37" s="13" t="s">
        <v>439</v>
      </c>
      <c r="G37" s="14" t="s">
        <v>438</v>
      </c>
    </row>
    <row r="38" spans="1:7" x14ac:dyDescent="0.25">
      <c r="A38" s="15">
        <v>7.7906723875420498</v>
      </c>
      <c r="B38" s="16">
        <v>2.30767774581909</v>
      </c>
      <c r="C38" s="16" t="s">
        <v>4204</v>
      </c>
      <c r="D38" s="16" t="s">
        <v>208</v>
      </c>
      <c r="E38" s="16" t="s">
        <v>209</v>
      </c>
      <c r="F38" s="13" t="s">
        <v>439</v>
      </c>
      <c r="G38" s="17" t="s">
        <v>438</v>
      </c>
    </row>
    <row r="39" spans="1:7" x14ac:dyDescent="0.25">
      <c r="A39" s="12">
        <v>4.4374232700580496</v>
      </c>
      <c r="B39" s="13">
        <v>-0.59727382659912098</v>
      </c>
      <c r="C39" s="13" t="s">
        <v>4818</v>
      </c>
      <c r="D39" s="13" t="s">
        <v>4819</v>
      </c>
      <c r="E39" s="13" t="s">
        <v>4820</v>
      </c>
      <c r="F39" s="13" t="s">
        <v>439</v>
      </c>
      <c r="G39" s="14" t="s">
        <v>438</v>
      </c>
    </row>
    <row r="40" spans="1:7" x14ac:dyDescent="0.25">
      <c r="A40" s="15">
        <v>3.31435413957945</v>
      </c>
      <c r="B40" s="16">
        <v>0.60494136810302701</v>
      </c>
      <c r="C40" s="16" t="s">
        <v>288</v>
      </c>
      <c r="D40" s="16" t="s">
        <v>289</v>
      </c>
      <c r="E40" s="16" t="s">
        <v>290</v>
      </c>
      <c r="F40" s="13" t="s">
        <v>439</v>
      </c>
      <c r="G40" s="17" t="s">
        <v>438</v>
      </c>
    </row>
    <row r="41" spans="1:7" x14ac:dyDescent="0.25">
      <c r="A41" s="12">
        <v>9.03319476779828</v>
      </c>
      <c r="B41" s="13">
        <v>2.6097097396850599</v>
      </c>
      <c r="C41" s="13" t="s">
        <v>78</v>
      </c>
      <c r="D41" s="13" t="s">
        <v>79</v>
      </c>
      <c r="E41" s="13" t="s">
        <v>80</v>
      </c>
      <c r="F41" s="13" t="s">
        <v>439</v>
      </c>
      <c r="G41" s="14" t="s">
        <v>438</v>
      </c>
    </row>
    <row r="42" spans="1:7" x14ac:dyDescent="0.25">
      <c r="A42" s="15">
        <v>5.7668220598611901</v>
      </c>
      <c r="B42" s="16">
        <v>2.0572586059570299</v>
      </c>
      <c r="C42" s="16" t="s">
        <v>5690</v>
      </c>
      <c r="D42" s="16" t="s">
        <v>5691</v>
      </c>
      <c r="E42" s="16" t="s">
        <v>5692</v>
      </c>
      <c r="F42" s="13" t="s">
        <v>439</v>
      </c>
      <c r="G42" s="17" t="s">
        <v>438</v>
      </c>
    </row>
    <row r="43" spans="1:7" x14ac:dyDescent="0.25">
      <c r="A43" s="12">
        <v>4.0935270482729598</v>
      </c>
      <c r="B43" s="13">
        <v>2.6151938438415501</v>
      </c>
      <c r="C43" s="13" t="s">
        <v>5708</v>
      </c>
      <c r="D43" s="13" t="s">
        <v>5709</v>
      </c>
      <c r="E43" s="13" t="s">
        <v>5710</v>
      </c>
      <c r="F43" s="13" t="s">
        <v>439</v>
      </c>
      <c r="G43" s="14" t="s">
        <v>438</v>
      </c>
    </row>
    <row r="44" spans="1:7" x14ac:dyDescent="0.25">
      <c r="A44" s="15">
        <v>3.7300915488079101</v>
      </c>
      <c r="B44" s="16">
        <v>-0.65323877334594704</v>
      </c>
      <c r="C44" s="16" t="s">
        <v>5962</v>
      </c>
      <c r="D44" s="16" t="s">
        <v>5963</v>
      </c>
      <c r="E44" s="16" t="s">
        <v>5964</v>
      </c>
      <c r="F44" s="13" t="s">
        <v>439</v>
      </c>
      <c r="G44" s="17" t="s">
        <v>438</v>
      </c>
    </row>
    <row r="45" spans="1:7" x14ac:dyDescent="0.25">
      <c r="A45" s="12">
        <v>5.0813781250793602</v>
      </c>
      <c r="B45" s="13">
        <v>1.6723728179931601</v>
      </c>
      <c r="C45" s="13" t="s">
        <v>5980</v>
      </c>
      <c r="D45" s="13" t="s">
        <v>5981</v>
      </c>
      <c r="E45" s="13" t="s">
        <v>5981</v>
      </c>
      <c r="F45" s="13" t="s">
        <v>439</v>
      </c>
      <c r="G45" s="14" t="s">
        <v>438</v>
      </c>
    </row>
    <row r="46" spans="1:7" x14ac:dyDescent="0.25">
      <c r="A46" s="15">
        <v>2.5716749995789798</v>
      </c>
      <c r="B46" s="16">
        <v>2.1531801223754901</v>
      </c>
      <c r="C46" s="16" t="s">
        <v>6006</v>
      </c>
      <c r="D46" s="16" t="s">
        <v>6007</v>
      </c>
      <c r="E46" s="16" t="s">
        <v>6008</v>
      </c>
      <c r="F46" s="13" t="s">
        <v>439</v>
      </c>
      <c r="G46" s="17" t="s">
        <v>438</v>
      </c>
    </row>
    <row r="47" spans="1:7" x14ac:dyDescent="0.25">
      <c r="A47" s="12">
        <v>2.1468169828153001</v>
      </c>
      <c r="B47" s="13">
        <v>0.416900634765625</v>
      </c>
      <c r="C47" s="13" t="s">
        <v>144</v>
      </c>
      <c r="D47" s="13" t="s">
        <v>145</v>
      </c>
      <c r="E47" s="13" t="s">
        <v>146</v>
      </c>
      <c r="F47" s="13" t="s">
        <v>439</v>
      </c>
      <c r="G47" s="14" t="s">
        <v>438</v>
      </c>
    </row>
    <row r="48" spans="1:7" x14ac:dyDescent="0.25">
      <c r="A48" s="15">
        <v>5.93113134131913</v>
      </c>
      <c r="B48" s="16">
        <v>3.0799860954284699</v>
      </c>
      <c r="C48" s="16" t="s">
        <v>6338</v>
      </c>
      <c r="D48" s="16" t="s">
        <v>6339</v>
      </c>
      <c r="E48" s="16" t="s">
        <v>6340</v>
      </c>
      <c r="F48" s="13" t="s">
        <v>439</v>
      </c>
      <c r="G48" s="17" t="s">
        <v>438</v>
      </c>
    </row>
    <row r="49" spans="1:7" x14ac:dyDescent="0.25">
      <c r="A49" s="12">
        <v>6.02553001829554</v>
      </c>
      <c r="B49" s="13">
        <v>2.8670635223388699</v>
      </c>
      <c r="C49" s="13" t="s">
        <v>6381</v>
      </c>
      <c r="D49" s="13" t="s">
        <v>52</v>
      </c>
      <c r="E49" s="13" t="s">
        <v>53</v>
      </c>
      <c r="F49" s="13" t="s">
        <v>439</v>
      </c>
      <c r="G49" s="14" t="s">
        <v>438</v>
      </c>
    </row>
    <row r="50" spans="1:7" x14ac:dyDescent="0.25">
      <c r="A50" s="15">
        <v>1.7396012816987501</v>
      </c>
      <c r="B50" s="16">
        <v>2.9456915855407702</v>
      </c>
      <c r="C50" s="16" t="s">
        <v>6382</v>
      </c>
      <c r="D50" s="16" t="s">
        <v>6383</v>
      </c>
      <c r="E50" s="16" t="s">
        <v>6384</v>
      </c>
      <c r="F50" s="13" t="s">
        <v>439</v>
      </c>
      <c r="G50" s="17" t="s">
        <v>438</v>
      </c>
    </row>
    <row r="51" spans="1:7" x14ac:dyDescent="0.25">
      <c r="A51" s="12">
        <v>3.62362632023429</v>
      </c>
      <c r="B51" s="13">
        <v>1.8987627029418901</v>
      </c>
      <c r="C51" s="13" t="s">
        <v>6486</v>
      </c>
      <c r="D51" s="13" t="s">
        <v>6487</v>
      </c>
      <c r="E51" s="13" t="s">
        <v>6488</v>
      </c>
      <c r="F51" s="13" t="s">
        <v>439</v>
      </c>
      <c r="G51" s="14" t="s">
        <v>438</v>
      </c>
    </row>
    <row r="52" spans="1:7" x14ac:dyDescent="0.25">
      <c r="A52" s="15">
        <v>6.6488383947720804</v>
      </c>
      <c r="B52" s="16">
        <v>1.5747885704040501</v>
      </c>
      <c r="C52" s="16" t="s">
        <v>6935</v>
      </c>
      <c r="D52" s="16" t="s">
        <v>6936</v>
      </c>
      <c r="E52" s="16" t="s">
        <v>6937</v>
      </c>
      <c r="F52" s="13" t="s">
        <v>439</v>
      </c>
      <c r="G52" s="17" t="s">
        <v>438</v>
      </c>
    </row>
    <row r="53" spans="1:7" x14ac:dyDescent="0.25">
      <c r="A53" s="12">
        <v>3.6595508174189399</v>
      </c>
      <c r="B53" s="13">
        <v>1.1698513031005899</v>
      </c>
      <c r="C53" s="13" t="s">
        <v>7035</v>
      </c>
      <c r="D53" s="13" t="s">
        <v>7036</v>
      </c>
      <c r="E53" s="13" t="s">
        <v>7037</v>
      </c>
      <c r="F53" s="13" t="s">
        <v>439</v>
      </c>
      <c r="G53" s="14" t="s">
        <v>438</v>
      </c>
    </row>
    <row r="54" spans="1:7" x14ac:dyDescent="0.25">
      <c r="A54" s="15">
        <v>2.28458580369495</v>
      </c>
      <c r="B54" s="16">
        <v>0.26937961578369102</v>
      </c>
      <c r="C54" s="16" t="s">
        <v>449</v>
      </c>
      <c r="D54" s="16" t="s">
        <v>450</v>
      </c>
      <c r="E54" s="16" t="s">
        <v>451</v>
      </c>
      <c r="F54" s="13" t="s">
        <v>439</v>
      </c>
      <c r="G54" s="17" t="s">
        <v>439</v>
      </c>
    </row>
    <row r="55" spans="1:7" x14ac:dyDescent="0.25">
      <c r="A55" s="12">
        <v>3.5031843024291902</v>
      </c>
      <c r="B55" s="13">
        <v>-0.33187818527221702</v>
      </c>
      <c r="C55" s="13" t="s">
        <v>452</v>
      </c>
      <c r="D55" s="13" t="s">
        <v>453</v>
      </c>
      <c r="E55" s="13" t="s">
        <v>454</v>
      </c>
      <c r="F55" s="13" t="s">
        <v>439</v>
      </c>
      <c r="G55" s="14" t="s">
        <v>439</v>
      </c>
    </row>
    <row r="56" spans="1:7" x14ac:dyDescent="0.25">
      <c r="A56" s="15">
        <v>2.2552013330618399</v>
      </c>
      <c r="B56" s="16">
        <v>-0.46911144256591802</v>
      </c>
      <c r="C56" s="16" t="s">
        <v>455</v>
      </c>
      <c r="D56" s="16" t="s">
        <v>456</v>
      </c>
      <c r="E56" s="16" t="s">
        <v>457</v>
      </c>
      <c r="F56" s="13" t="s">
        <v>439</v>
      </c>
      <c r="G56" s="17" t="s">
        <v>439</v>
      </c>
    </row>
    <row r="57" spans="1:7" x14ac:dyDescent="0.25">
      <c r="A57" s="12">
        <v>1.25994967539652</v>
      </c>
      <c r="B57" s="13">
        <v>-0.57827043533325195</v>
      </c>
      <c r="C57" s="13" t="s">
        <v>458</v>
      </c>
      <c r="D57" s="13" t="s">
        <v>459</v>
      </c>
      <c r="E57" s="13" t="s">
        <v>460</v>
      </c>
      <c r="F57" s="13" t="s">
        <v>439</v>
      </c>
      <c r="G57" s="14" t="s">
        <v>439</v>
      </c>
    </row>
    <row r="58" spans="1:7" x14ac:dyDescent="0.25">
      <c r="A58" s="15">
        <v>2.7741723523408601</v>
      </c>
      <c r="B58" s="16">
        <v>-0.56897735595703103</v>
      </c>
      <c r="C58" s="16" t="s">
        <v>461</v>
      </c>
      <c r="D58" s="16" t="s">
        <v>462</v>
      </c>
      <c r="E58" s="16" t="s">
        <v>463</v>
      </c>
      <c r="F58" s="13" t="s">
        <v>439</v>
      </c>
      <c r="G58" s="17" t="s">
        <v>439</v>
      </c>
    </row>
    <row r="59" spans="1:7" x14ac:dyDescent="0.25">
      <c r="A59" s="12">
        <v>3.3578124556220201</v>
      </c>
      <c r="B59" s="13">
        <v>-0.76279497146606401</v>
      </c>
      <c r="C59" s="13" t="s">
        <v>464</v>
      </c>
      <c r="D59" s="13" t="s">
        <v>465</v>
      </c>
      <c r="E59" s="13" t="s">
        <v>466</v>
      </c>
      <c r="F59" s="13" t="s">
        <v>439</v>
      </c>
      <c r="G59" s="14" t="s">
        <v>439</v>
      </c>
    </row>
    <row r="60" spans="1:7" x14ac:dyDescent="0.25">
      <c r="A60" s="15">
        <v>4.7663069532144</v>
      </c>
      <c r="B60" s="16">
        <v>0.42402458190918002</v>
      </c>
      <c r="C60" s="16" t="s">
        <v>467</v>
      </c>
      <c r="D60" s="16" t="s">
        <v>468</v>
      </c>
      <c r="E60" s="16" t="s">
        <v>469</v>
      </c>
      <c r="F60" s="13" t="s">
        <v>439</v>
      </c>
      <c r="G60" s="17" t="s">
        <v>439</v>
      </c>
    </row>
    <row r="61" spans="1:7" x14ac:dyDescent="0.25">
      <c r="A61" s="12">
        <v>1.2453529723558101</v>
      </c>
      <c r="B61" s="13">
        <v>0.34099626541137701</v>
      </c>
      <c r="C61" s="13" t="s">
        <v>470</v>
      </c>
      <c r="D61" s="13" t="s">
        <v>471</v>
      </c>
      <c r="E61" s="13" t="s">
        <v>472</v>
      </c>
      <c r="F61" s="13" t="s">
        <v>439</v>
      </c>
      <c r="G61" s="14" t="s">
        <v>439</v>
      </c>
    </row>
    <row r="62" spans="1:7" x14ac:dyDescent="0.25">
      <c r="A62" s="15">
        <v>2.42507505164154</v>
      </c>
      <c r="B62" s="16">
        <v>0.406251430511475</v>
      </c>
      <c r="C62" s="16" t="s">
        <v>473</v>
      </c>
      <c r="D62" s="16" t="s">
        <v>474</v>
      </c>
      <c r="E62" s="16" t="s">
        <v>475</v>
      </c>
      <c r="F62" s="13" t="s">
        <v>439</v>
      </c>
      <c r="G62" s="17" t="s">
        <v>439</v>
      </c>
    </row>
    <row r="63" spans="1:7" x14ac:dyDescent="0.25">
      <c r="A63" s="12">
        <v>2.64561768247107</v>
      </c>
      <c r="B63" s="13">
        <v>0.3646559715271</v>
      </c>
      <c r="C63" s="13" t="s">
        <v>476</v>
      </c>
      <c r="D63" s="13" t="s">
        <v>477</v>
      </c>
      <c r="E63" s="13" t="s">
        <v>478</v>
      </c>
      <c r="F63" s="13" t="s">
        <v>439</v>
      </c>
      <c r="G63" s="14" t="s">
        <v>439</v>
      </c>
    </row>
    <row r="64" spans="1:7" x14ac:dyDescent="0.25">
      <c r="A64" s="15">
        <v>1.23548710793258</v>
      </c>
      <c r="B64" s="16">
        <v>0.39088201522827098</v>
      </c>
      <c r="C64" s="16" t="s">
        <v>479</v>
      </c>
      <c r="D64" s="16" t="s">
        <v>480</v>
      </c>
      <c r="E64" s="16" t="s">
        <v>481</v>
      </c>
      <c r="F64" s="13" t="s">
        <v>439</v>
      </c>
      <c r="G64" s="17" t="s">
        <v>439</v>
      </c>
    </row>
    <row r="65" spans="1:7" x14ac:dyDescent="0.25">
      <c r="A65" s="12">
        <v>4.6484936792735798</v>
      </c>
      <c r="B65" s="13">
        <v>0.54122781753539995</v>
      </c>
      <c r="C65" s="13" t="s">
        <v>482</v>
      </c>
      <c r="D65" s="13" t="s">
        <v>483</v>
      </c>
      <c r="E65" s="13" t="s">
        <v>484</v>
      </c>
      <c r="F65" s="13" t="s">
        <v>439</v>
      </c>
      <c r="G65" s="14" t="s">
        <v>439</v>
      </c>
    </row>
    <row r="66" spans="1:7" x14ac:dyDescent="0.25">
      <c r="A66" s="15">
        <v>2.6276301974453702</v>
      </c>
      <c r="B66" s="16">
        <v>-0.267863750457764</v>
      </c>
      <c r="C66" s="16" t="s">
        <v>485</v>
      </c>
      <c r="D66" s="16" t="s">
        <v>486</v>
      </c>
      <c r="E66" s="16" t="s">
        <v>487</v>
      </c>
      <c r="F66" s="13" t="s">
        <v>439</v>
      </c>
      <c r="G66" s="17" t="s">
        <v>439</v>
      </c>
    </row>
    <row r="67" spans="1:7" x14ac:dyDescent="0.25">
      <c r="A67" s="12">
        <v>1.2753883811906299</v>
      </c>
      <c r="B67" s="13">
        <v>-0.367388725280762</v>
      </c>
      <c r="C67" s="13" t="s">
        <v>488</v>
      </c>
      <c r="D67" s="13" t="s">
        <v>489</v>
      </c>
      <c r="E67" s="13" t="s">
        <v>490</v>
      </c>
      <c r="F67" s="13" t="s">
        <v>439</v>
      </c>
      <c r="G67" s="14" t="s">
        <v>439</v>
      </c>
    </row>
    <row r="68" spans="1:7" x14ac:dyDescent="0.25">
      <c r="A68" s="15">
        <v>1.9080928105475301</v>
      </c>
      <c r="B68" s="16">
        <v>0.426820278167725</v>
      </c>
      <c r="C68" s="16" t="s">
        <v>491</v>
      </c>
      <c r="D68" s="16" t="s">
        <v>492</v>
      </c>
      <c r="E68" s="16" t="s">
        <v>493</v>
      </c>
      <c r="F68" s="13" t="s">
        <v>439</v>
      </c>
      <c r="G68" s="17" t="s">
        <v>439</v>
      </c>
    </row>
    <row r="69" spans="1:7" x14ac:dyDescent="0.25">
      <c r="A69" s="12">
        <v>2.1359142557488902</v>
      </c>
      <c r="B69" s="13">
        <v>0.28554534912109403</v>
      </c>
      <c r="C69" s="13" t="s">
        <v>494</v>
      </c>
      <c r="D69" s="13" t="s">
        <v>495</v>
      </c>
      <c r="E69" s="13" t="s">
        <v>496</v>
      </c>
      <c r="F69" s="13" t="s">
        <v>439</v>
      </c>
      <c r="G69" s="14" t="s">
        <v>439</v>
      </c>
    </row>
    <row r="70" spans="1:7" x14ac:dyDescent="0.25">
      <c r="A70" s="15">
        <v>2.8505028086291602</v>
      </c>
      <c r="B70" s="16">
        <v>-1.3055338859558101</v>
      </c>
      <c r="C70" s="16" t="s">
        <v>497</v>
      </c>
      <c r="D70" s="16" t="s">
        <v>498</v>
      </c>
      <c r="E70" s="16" t="s">
        <v>499</v>
      </c>
      <c r="F70" s="13" t="s">
        <v>439</v>
      </c>
      <c r="G70" s="17" t="s">
        <v>439</v>
      </c>
    </row>
    <row r="71" spans="1:7" x14ac:dyDescent="0.25">
      <c r="A71" s="12">
        <v>1.6555158503563101</v>
      </c>
      <c r="B71" s="13">
        <v>-0.23216629028320299</v>
      </c>
      <c r="C71" s="13" t="s">
        <v>500</v>
      </c>
      <c r="D71" s="13" t="s">
        <v>501</v>
      </c>
      <c r="E71" s="13" t="s">
        <v>502</v>
      </c>
      <c r="F71" s="13" t="s">
        <v>439</v>
      </c>
      <c r="G71" s="14" t="s">
        <v>439</v>
      </c>
    </row>
    <row r="72" spans="1:7" x14ac:dyDescent="0.25">
      <c r="A72" s="15">
        <v>1.4080606901181001</v>
      </c>
      <c r="B72" s="16">
        <v>-0.40058517456054699</v>
      </c>
      <c r="C72" s="16" t="s">
        <v>503</v>
      </c>
      <c r="D72" s="16" t="s">
        <v>504</v>
      </c>
      <c r="E72" s="16" t="s">
        <v>505</v>
      </c>
      <c r="F72" s="13" t="s">
        <v>439</v>
      </c>
      <c r="G72" s="17" t="s">
        <v>439</v>
      </c>
    </row>
    <row r="73" spans="1:7" x14ac:dyDescent="0.25">
      <c r="A73" s="12">
        <v>1.4417442051628</v>
      </c>
      <c r="B73" s="13">
        <v>-0.36256504058837902</v>
      </c>
      <c r="C73" s="13" t="s">
        <v>506</v>
      </c>
      <c r="D73" s="13" t="s">
        <v>507</v>
      </c>
      <c r="E73" s="13" t="s">
        <v>508</v>
      </c>
      <c r="F73" s="13" t="s">
        <v>439</v>
      </c>
      <c r="G73" s="14" t="s">
        <v>439</v>
      </c>
    </row>
    <row r="74" spans="1:7" x14ac:dyDescent="0.25">
      <c r="A74" s="15">
        <v>2.62252361798441</v>
      </c>
      <c r="B74" s="16">
        <v>-1.15983438491821</v>
      </c>
      <c r="C74" s="16" t="s">
        <v>509</v>
      </c>
      <c r="D74" s="16" t="s">
        <v>510</v>
      </c>
      <c r="E74" s="16" t="s">
        <v>511</v>
      </c>
      <c r="F74" s="13" t="s">
        <v>439</v>
      </c>
      <c r="G74" s="17" t="s">
        <v>439</v>
      </c>
    </row>
    <row r="75" spans="1:7" x14ac:dyDescent="0.25">
      <c r="A75" s="12">
        <v>2.1119813901056901</v>
      </c>
      <c r="B75" s="13">
        <v>1.3235650062561</v>
      </c>
      <c r="C75" s="13" t="s">
        <v>512</v>
      </c>
      <c r="D75" s="13" t="s">
        <v>513</v>
      </c>
      <c r="E75" s="13" t="s">
        <v>514</v>
      </c>
      <c r="F75" s="13" t="s">
        <v>439</v>
      </c>
      <c r="G75" s="14" t="s">
        <v>439</v>
      </c>
    </row>
    <row r="76" spans="1:7" x14ac:dyDescent="0.25">
      <c r="A76" s="15">
        <v>1.7368217916956501</v>
      </c>
      <c r="B76" s="16">
        <v>0.24501228332519501</v>
      </c>
      <c r="C76" s="16" t="s">
        <v>515</v>
      </c>
      <c r="D76" s="16" t="s">
        <v>516</v>
      </c>
      <c r="E76" s="16" t="s">
        <v>517</v>
      </c>
      <c r="F76" s="13" t="s">
        <v>439</v>
      </c>
      <c r="G76" s="17" t="s">
        <v>439</v>
      </c>
    </row>
    <row r="77" spans="1:7" x14ac:dyDescent="0.25">
      <c r="A77" s="12">
        <v>5.4682574559521804</v>
      </c>
      <c r="B77" s="13">
        <v>0.29402923583984403</v>
      </c>
      <c r="C77" s="13" t="s">
        <v>518</v>
      </c>
      <c r="D77" s="13" t="s">
        <v>519</v>
      </c>
      <c r="E77" s="13" t="s">
        <v>520</v>
      </c>
      <c r="F77" s="13" t="s">
        <v>439</v>
      </c>
      <c r="G77" s="14" t="s">
        <v>439</v>
      </c>
    </row>
    <row r="78" spans="1:7" x14ac:dyDescent="0.25">
      <c r="A78" s="15">
        <v>2.7240280108483499</v>
      </c>
      <c r="B78" s="16">
        <v>0.327960014343262</v>
      </c>
      <c r="C78" s="16" t="s">
        <v>521</v>
      </c>
      <c r="D78" s="16" t="s">
        <v>522</v>
      </c>
      <c r="E78" s="16" t="s">
        <v>523</v>
      </c>
      <c r="F78" s="13" t="s">
        <v>439</v>
      </c>
      <c r="G78" s="17" t="s">
        <v>439</v>
      </c>
    </row>
    <row r="79" spans="1:7" x14ac:dyDescent="0.25">
      <c r="A79" s="12">
        <v>2.49745039339009</v>
      </c>
      <c r="B79" s="13">
        <v>0.31255578994750999</v>
      </c>
      <c r="C79" s="13" t="s">
        <v>524</v>
      </c>
      <c r="D79" s="13" t="s">
        <v>525</v>
      </c>
      <c r="E79" s="13" t="s">
        <v>526</v>
      </c>
      <c r="F79" s="13" t="s">
        <v>439</v>
      </c>
      <c r="G79" s="14" t="s">
        <v>439</v>
      </c>
    </row>
    <row r="80" spans="1:7" x14ac:dyDescent="0.25">
      <c r="A80" s="15">
        <v>1.6393492915291299</v>
      </c>
      <c r="B80" s="16">
        <v>0.288332939147949</v>
      </c>
      <c r="C80" s="16" t="s">
        <v>527</v>
      </c>
      <c r="D80" s="16" t="s">
        <v>528</v>
      </c>
      <c r="E80" s="16" t="s">
        <v>529</v>
      </c>
      <c r="F80" s="13" t="s">
        <v>439</v>
      </c>
      <c r="G80" s="17" t="s">
        <v>439</v>
      </c>
    </row>
    <row r="81" spans="1:7" x14ac:dyDescent="0.25">
      <c r="A81" s="12">
        <v>2.7618883039676798</v>
      </c>
      <c r="B81" s="13">
        <v>-0.67597293853759799</v>
      </c>
      <c r="C81" s="13" t="s">
        <v>530</v>
      </c>
      <c r="D81" s="13" t="s">
        <v>531</v>
      </c>
      <c r="E81" s="13" t="s">
        <v>532</v>
      </c>
      <c r="F81" s="13" t="s">
        <v>439</v>
      </c>
      <c r="G81" s="14" t="s">
        <v>439</v>
      </c>
    </row>
    <row r="82" spans="1:7" x14ac:dyDescent="0.25">
      <c r="A82" s="15">
        <v>1.88090267717047</v>
      </c>
      <c r="B82" s="16">
        <v>-0.27481985092163103</v>
      </c>
      <c r="C82" s="16" t="s">
        <v>533</v>
      </c>
      <c r="D82" s="16" t="s">
        <v>534</v>
      </c>
      <c r="E82" s="16" t="s">
        <v>535</v>
      </c>
      <c r="F82" s="13" t="s">
        <v>439</v>
      </c>
      <c r="G82" s="17" t="s">
        <v>439</v>
      </c>
    </row>
    <row r="83" spans="1:7" x14ac:dyDescent="0.25">
      <c r="A83" s="12">
        <v>1.6843322187805101</v>
      </c>
      <c r="B83" s="13">
        <v>0.44092941284179699</v>
      </c>
      <c r="C83" s="13" t="s">
        <v>536</v>
      </c>
      <c r="D83" s="13" t="s">
        <v>537</v>
      </c>
      <c r="E83" s="13" t="s">
        <v>538</v>
      </c>
      <c r="F83" s="13" t="s">
        <v>439</v>
      </c>
      <c r="G83" s="14" t="s">
        <v>439</v>
      </c>
    </row>
    <row r="84" spans="1:7" x14ac:dyDescent="0.25">
      <c r="A84" s="15">
        <v>1.1563114865756501</v>
      </c>
      <c r="B84" s="16">
        <v>-0.73368024826049805</v>
      </c>
      <c r="C84" s="16" t="s">
        <v>539</v>
      </c>
      <c r="D84" s="16" t="s">
        <v>540</v>
      </c>
      <c r="E84" s="16" t="s">
        <v>541</v>
      </c>
      <c r="F84" s="13" t="s">
        <v>439</v>
      </c>
      <c r="G84" s="17" t="s">
        <v>439</v>
      </c>
    </row>
    <row r="85" spans="1:7" x14ac:dyDescent="0.25">
      <c r="A85" s="12">
        <v>3.0405983252998499</v>
      </c>
      <c r="B85" s="13">
        <v>-0.303422451019287</v>
      </c>
      <c r="C85" s="13" t="s">
        <v>542</v>
      </c>
      <c r="D85" s="13" t="s">
        <v>543</v>
      </c>
      <c r="E85" s="13" t="s">
        <v>544</v>
      </c>
      <c r="F85" s="13" t="s">
        <v>439</v>
      </c>
      <c r="G85" s="14" t="s">
        <v>439</v>
      </c>
    </row>
    <row r="86" spans="1:7" x14ac:dyDescent="0.25">
      <c r="A86" s="15">
        <v>2.29119287814714</v>
      </c>
      <c r="B86" s="16">
        <v>0.19837093353271501</v>
      </c>
      <c r="C86" s="16" t="s">
        <v>545</v>
      </c>
      <c r="D86" s="16" t="s">
        <v>546</v>
      </c>
      <c r="E86" s="16" t="s">
        <v>547</v>
      </c>
      <c r="F86" s="13" t="s">
        <v>439</v>
      </c>
      <c r="G86" s="17" t="s">
        <v>439</v>
      </c>
    </row>
    <row r="87" spans="1:7" x14ac:dyDescent="0.25">
      <c r="A87" s="12">
        <v>2.33422175449265</v>
      </c>
      <c r="B87" s="13">
        <v>0.34547996520996099</v>
      </c>
      <c r="C87" s="13" t="s">
        <v>548</v>
      </c>
      <c r="D87" s="13" t="s">
        <v>549</v>
      </c>
      <c r="E87" s="13" t="s">
        <v>550</v>
      </c>
      <c r="F87" s="13" t="s">
        <v>439</v>
      </c>
      <c r="G87" s="14" t="s">
        <v>439</v>
      </c>
    </row>
    <row r="88" spans="1:7" x14ac:dyDescent="0.25">
      <c r="A88" s="15">
        <v>2.25721378440225</v>
      </c>
      <c r="B88" s="16">
        <v>-0.59766054153442405</v>
      </c>
      <c r="C88" s="16" t="s">
        <v>551</v>
      </c>
      <c r="D88" s="16" t="s">
        <v>552</v>
      </c>
      <c r="E88" s="16" t="s">
        <v>553</v>
      </c>
      <c r="F88" s="13" t="s">
        <v>439</v>
      </c>
      <c r="G88" s="17" t="s">
        <v>439</v>
      </c>
    </row>
    <row r="89" spans="1:7" x14ac:dyDescent="0.25">
      <c r="A89" s="12">
        <v>2.6665242188140201</v>
      </c>
      <c r="B89" s="13">
        <v>0.55593919754028298</v>
      </c>
      <c r="C89" s="13" t="s">
        <v>554</v>
      </c>
      <c r="D89" s="13" t="s">
        <v>555</v>
      </c>
      <c r="E89" s="13" t="s">
        <v>556</v>
      </c>
      <c r="F89" s="13" t="s">
        <v>439</v>
      </c>
      <c r="G89" s="14" t="s">
        <v>439</v>
      </c>
    </row>
    <row r="90" spans="1:7" x14ac:dyDescent="0.25">
      <c r="A90" s="15">
        <v>2.2039719033521199</v>
      </c>
      <c r="B90" s="16">
        <v>0.24353456497192399</v>
      </c>
      <c r="C90" s="16" t="s">
        <v>557</v>
      </c>
      <c r="D90" s="16" t="s">
        <v>558</v>
      </c>
      <c r="E90" s="16" t="s">
        <v>559</v>
      </c>
      <c r="F90" s="13" t="s">
        <v>439</v>
      </c>
      <c r="G90" s="17" t="s">
        <v>439</v>
      </c>
    </row>
    <row r="91" spans="1:7" x14ac:dyDescent="0.25">
      <c r="A91" s="12">
        <v>3.84618802938886</v>
      </c>
      <c r="B91" s="13">
        <v>0.43161439895629899</v>
      </c>
      <c r="C91" s="13" t="s">
        <v>560</v>
      </c>
      <c r="D91" s="13" t="s">
        <v>561</v>
      </c>
      <c r="E91" s="13" t="s">
        <v>562</v>
      </c>
      <c r="F91" s="13" t="s">
        <v>439</v>
      </c>
      <c r="G91" s="14" t="s">
        <v>439</v>
      </c>
    </row>
    <row r="92" spans="1:7" x14ac:dyDescent="0.25">
      <c r="A92" s="15">
        <v>2.0727644032323198</v>
      </c>
      <c r="B92" s="16">
        <v>0.29701566696166998</v>
      </c>
      <c r="C92" s="16" t="s">
        <v>563</v>
      </c>
      <c r="D92" s="16" t="s">
        <v>564</v>
      </c>
      <c r="E92" s="16" t="s">
        <v>565</v>
      </c>
      <c r="F92" s="13" t="s">
        <v>439</v>
      </c>
      <c r="G92" s="17" t="s">
        <v>439</v>
      </c>
    </row>
    <row r="93" spans="1:7" x14ac:dyDescent="0.25">
      <c r="A93" s="12">
        <v>1.99877477390348</v>
      </c>
      <c r="B93" s="13">
        <v>0.29479789733886702</v>
      </c>
      <c r="C93" s="13" t="s">
        <v>566</v>
      </c>
      <c r="D93" s="13" t="s">
        <v>567</v>
      </c>
      <c r="E93" s="13" t="s">
        <v>568</v>
      </c>
      <c r="F93" s="13" t="s">
        <v>439</v>
      </c>
      <c r="G93" s="14" t="s">
        <v>439</v>
      </c>
    </row>
    <row r="94" spans="1:7" x14ac:dyDescent="0.25">
      <c r="A94" s="15">
        <v>1.3400167647174399</v>
      </c>
      <c r="B94" s="16">
        <v>1.0480141639709499</v>
      </c>
      <c r="C94" s="16" t="s">
        <v>569</v>
      </c>
      <c r="D94" s="16" t="s">
        <v>570</v>
      </c>
      <c r="E94" s="16" t="s">
        <v>571</v>
      </c>
      <c r="F94" s="13" t="s">
        <v>439</v>
      </c>
      <c r="G94" s="17" t="s">
        <v>439</v>
      </c>
    </row>
    <row r="95" spans="1:7" x14ac:dyDescent="0.25">
      <c r="A95" s="12">
        <v>1.8032655132517399</v>
      </c>
      <c r="B95" s="13">
        <v>0.27742242813110402</v>
      </c>
      <c r="C95" s="13" t="s">
        <v>572</v>
      </c>
      <c r="D95" s="13" t="s">
        <v>573</v>
      </c>
      <c r="E95" s="13" t="s">
        <v>574</v>
      </c>
      <c r="F95" s="13" t="s">
        <v>439</v>
      </c>
      <c r="G95" s="14" t="s">
        <v>439</v>
      </c>
    </row>
    <row r="96" spans="1:7" x14ac:dyDescent="0.25">
      <c r="A96" s="15">
        <v>3.0123564149981301</v>
      </c>
      <c r="B96" s="16">
        <v>0.27983760833740201</v>
      </c>
      <c r="C96" s="16" t="s">
        <v>575</v>
      </c>
      <c r="D96" s="16" t="s">
        <v>576</v>
      </c>
      <c r="E96" s="16" t="s">
        <v>577</v>
      </c>
      <c r="F96" s="13" t="s">
        <v>439</v>
      </c>
      <c r="G96" s="17" t="s">
        <v>439</v>
      </c>
    </row>
    <row r="97" spans="1:7" x14ac:dyDescent="0.25">
      <c r="A97" s="12">
        <v>2.7639515997587001</v>
      </c>
      <c r="B97" s="13">
        <v>-0.41119861602783198</v>
      </c>
      <c r="C97" s="13" t="s">
        <v>578</v>
      </c>
      <c r="D97" s="13" t="s">
        <v>579</v>
      </c>
      <c r="E97" s="13" t="s">
        <v>580</v>
      </c>
      <c r="F97" s="13" t="s">
        <v>439</v>
      </c>
      <c r="G97" s="14" t="s">
        <v>439</v>
      </c>
    </row>
    <row r="98" spans="1:7" x14ac:dyDescent="0.25">
      <c r="A98" s="15">
        <v>3.4322674114790699</v>
      </c>
      <c r="B98" s="16">
        <v>-0.43532323837280301</v>
      </c>
      <c r="C98" s="16" t="s">
        <v>581</v>
      </c>
      <c r="D98" s="16" t="s">
        <v>582</v>
      </c>
      <c r="E98" s="16" t="s">
        <v>583</v>
      </c>
      <c r="F98" s="13" t="s">
        <v>439</v>
      </c>
      <c r="G98" s="17" t="s">
        <v>439</v>
      </c>
    </row>
    <row r="99" spans="1:7" x14ac:dyDescent="0.25">
      <c r="A99" s="12">
        <v>1.2837064755850001</v>
      </c>
      <c r="B99" s="13">
        <v>0.31941413879394498</v>
      </c>
      <c r="C99" s="13" t="s">
        <v>584</v>
      </c>
      <c r="D99" s="13" t="s">
        <v>585</v>
      </c>
      <c r="E99" s="13" t="s">
        <v>586</v>
      </c>
      <c r="F99" s="13" t="s">
        <v>439</v>
      </c>
      <c r="G99" s="14" t="s">
        <v>439</v>
      </c>
    </row>
    <row r="100" spans="1:7" x14ac:dyDescent="0.25">
      <c r="A100" s="15">
        <v>5.6051851594091904</v>
      </c>
      <c r="B100" s="16">
        <v>5.1991128921508798</v>
      </c>
      <c r="C100" s="16" t="s">
        <v>587</v>
      </c>
      <c r="D100" s="16" t="s">
        <v>403</v>
      </c>
      <c r="E100" s="16" t="s">
        <v>404</v>
      </c>
      <c r="F100" s="13" t="s">
        <v>439</v>
      </c>
      <c r="G100" s="17" t="s">
        <v>439</v>
      </c>
    </row>
    <row r="101" spans="1:7" x14ac:dyDescent="0.25">
      <c r="A101" s="12">
        <v>3.4757089245571202</v>
      </c>
      <c r="B101" s="13">
        <v>0.36900424957275402</v>
      </c>
      <c r="C101" s="13" t="s">
        <v>588</v>
      </c>
      <c r="D101" s="13" t="s">
        <v>589</v>
      </c>
      <c r="E101" s="13" t="s">
        <v>590</v>
      </c>
      <c r="F101" s="13" t="s">
        <v>439</v>
      </c>
      <c r="G101" s="14" t="s">
        <v>439</v>
      </c>
    </row>
    <row r="102" spans="1:7" x14ac:dyDescent="0.25">
      <c r="A102" s="15">
        <v>2.7864251591971798</v>
      </c>
      <c r="B102" s="16">
        <v>-0.21608161926269501</v>
      </c>
      <c r="C102" s="16" t="s">
        <v>591</v>
      </c>
      <c r="D102" s="16" t="s">
        <v>592</v>
      </c>
      <c r="E102" s="16" t="s">
        <v>593</v>
      </c>
      <c r="F102" s="13" t="s">
        <v>439</v>
      </c>
      <c r="G102" s="17" t="s">
        <v>439</v>
      </c>
    </row>
    <row r="103" spans="1:7" x14ac:dyDescent="0.25">
      <c r="A103" s="12">
        <v>2.9787926399498899</v>
      </c>
      <c r="B103" s="13">
        <v>-0.76226234436035201</v>
      </c>
      <c r="C103" s="13" t="s">
        <v>594</v>
      </c>
      <c r="D103" s="13" t="s">
        <v>595</v>
      </c>
      <c r="E103" s="13" t="s">
        <v>596</v>
      </c>
      <c r="F103" s="13" t="s">
        <v>439</v>
      </c>
      <c r="G103" s="14" t="s">
        <v>439</v>
      </c>
    </row>
    <row r="104" spans="1:7" x14ac:dyDescent="0.25">
      <c r="A104" s="15">
        <v>1.1997708959978799</v>
      </c>
      <c r="B104" s="16">
        <v>-0.91102504730224598</v>
      </c>
      <c r="C104" s="16" t="s">
        <v>597</v>
      </c>
      <c r="D104" s="16" t="s">
        <v>598</v>
      </c>
      <c r="E104" s="16" t="s">
        <v>599</v>
      </c>
      <c r="F104" s="13" t="s">
        <v>439</v>
      </c>
      <c r="G104" s="17" t="s">
        <v>439</v>
      </c>
    </row>
    <row r="105" spans="1:7" x14ac:dyDescent="0.25">
      <c r="A105" s="12">
        <v>3.32109993568911</v>
      </c>
      <c r="B105" s="13">
        <v>-0.53250598907470703</v>
      </c>
      <c r="C105" s="13" t="s">
        <v>600</v>
      </c>
      <c r="D105" s="13" t="s">
        <v>601</v>
      </c>
      <c r="E105" s="13" t="s">
        <v>602</v>
      </c>
      <c r="F105" s="13" t="s">
        <v>439</v>
      </c>
      <c r="G105" s="14" t="s">
        <v>439</v>
      </c>
    </row>
    <row r="106" spans="1:7" x14ac:dyDescent="0.25">
      <c r="A106" s="15">
        <v>2.26358254449657</v>
      </c>
      <c r="B106" s="16">
        <v>0.20700216293335</v>
      </c>
      <c r="C106" s="16" t="s">
        <v>603</v>
      </c>
      <c r="D106" s="16" t="s">
        <v>604</v>
      </c>
      <c r="E106" s="16" t="s">
        <v>605</v>
      </c>
      <c r="F106" s="13" t="s">
        <v>439</v>
      </c>
      <c r="G106" s="17" t="s">
        <v>439</v>
      </c>
    </row>
    <row r="107" spans="1:7" x14ac:dyDescent="0.25">
      <c r="A107" s="12">
        <v>2.16975866412721</v>
      </c>
      <c r="B107" s="13">
        <v>0.31056308746337902</v>
      </c>
      <c r="C107" s="13" t="s">
        <v>606</v>
      </c>
      <c r="D107" s="13" t="s">
        <v>607</v>
      </c>
      <c r="E107" s="13" t="s">
        <v>608</v>
      </c>
      <c r="F107" s="13" t="s">
        <v>439</v>
      </c>
      <c r="G107" s="14" t="s">
        <v>439</v>
      </c>
    </row>
    <row r="108" spans="1:7" x14ac:dyDescent="0.25">
      <c r="A108" s="15">
        <v>1.51042885899101</v>
      </c>
      <c r="B108" s="16">
        <v>-0.30054140090942399</v>
      </c>
      <c r="C108" s="16" t="s">
        <v>609</v>
      </c>
      <c r="D108" s="16" t="s">
        <v>610</v>
      </c>
      <c r="E108" s="16" t="s">
        <v>611</v>
      </c>
      <c r="F108" s="13" t="s">
        <v>439</v>
      </c>
      <c r="G108" s="17" t="s">
        <v>439</v>
      </c>
    </row>
    <row r="109" spans="1:7" x14ac:dyDescent="0.25">
      <c r="A109" s="12">
        <v>1.75684894873679</v>
      </c>
      <c r="B109" s="13">
        <v>-0.43187427520751998</v>
      </c>
      <c r="C109" s="13" t="s">
        <v>612</v>
      </c>
      <c r="D109" s="13" t="s">
        <v>613</v>
      </c>
      <c r="E109" s="13" t="s">
        <v>614</v>
      </c>
      <c r="F109" s="13" t="s">
        <v>439</v>
      </c>
      <c r="G109" s="14" t="s">
        <v>439</v>
      </c>
    </row>
    <row r="110" spans="1:7" x14ac:dyDescent="0.25">
      <c r="A110" s="15">
        <v>2.48101215338305</v>
      </c>
      <c r="B110" s="16">
        <v>-0.591280937194824</v>
      </c>
      <c r="C110" s="16" t="s">
        <v>615</v>
      </c>
      <c r="D110" s="16" t="s">
        <v>616</v>
      </c>
      <c r="E110" s="16" t="s">
        <v>617</v>
      </c>
      <c r="F110" s="13" t="s">
        <v>439</v>
      </c>
      <c r="G110" s="17" t="s">
        <v>439</v>
      </c>
    </row>
    <row r="111" spans="1:7" x14ac:dyDescent="0.25">
      <c r="A111" s="12">
        <v>2.5106046728387801</v>
      </c>
      <c r="B111" s="13">
        <v>0.40460729598999001</v>
      </c>
      <c r="C111" s="13" t="s">
        <v>618</v>
      </c>
      <c r="D111" s="13" t="s">
        <v>619</v>
      </c>
      <c r="E111" s="13" t="s">
        <v>620</v>
      </c>
      <c r="F111" s="13" t="s">
        <v>439</v>
      </c>
      <c r="G111" s="14" t="s">
        <v>439</v>
      </c>
    </row>
    <row r="112" spans="1:7" x14ac:dyDescent="0.25">
      <c r="A112" s="15">
        <v>1.4816701546488</v>
      </c>
      <c r="B112" s="16">
        <v>0.34560108184814498</v>
      </c>
      <c r="C112" s="16" t="s">
        <v>621</v>
      </c>
      <c r="D112" s="16" t="s">
        <v>622</v>
      </c>
      <c r="E112" s="16" t="s">
        <v>623</v>
      </c>
      <c r="F112" s="13" t="s">
        <v>439</v>
      </c>
      <c r="G112" s="17" t="s">
        <v>439</v>
      </c>
    </row>
    <row r="113" spans="1:7" x14ac:dyDescent="0.25">
      <c r="A113" s="12">
        <v>2.4177375149197098</v>
      </c>
      <c r="B113" s="13">
        <v>0.60851097106933605</v>
      </c>
      <c r="C113" s="13" t="s">
        <v>624</v>
      </c>
      <c r="D113" s="13" t="s">
        <v>625</v>
      </c>
      <c r="E113" s="13" t="s">
        <v>626</v>
      </c>
      <c r="F113" s="13" t="s">
        <v>439</v>
      </c>
      <c r="G113" s="14" t="s">
        <v>439</v>
      </c>
    </row>
    <row r="114" spans="1:7" x14ac:dyDescent="0.25">
      <c r="A114" s="15">
        <v>2.0687185293040198</v>
      </c>
      <c r="B114" s="16">
        <v>0.43811798095703097</v>
      </c>
      <c r="C114" s="16" t="s">
        <v>627</v>
      </c>
      <c r="D114" s="16" t="s">
        <v>628</v>
      </c>
      <c r="E114" s="16" t="s">
        <v>629</v>
      </c>
      <c r="F114" s="13" t="s">
        <v>439</v>
      </c>
      <c r="G114" s="17" t="s">
        <v>439</v>
      </c>
    </row>
    <row r="115" spans="1:7" x14ac:dyDescent="0.25">
      <c r="A115" s="12">
        <v>1.2024989236491099</v>
      </c>
      <c r="B115" s="13">
        <v>0.30171823501586897</v>
      </c>
      <c r="C115" s="13" t="s">
        <v>630</v>
      </c>
      <c r="D115" s="13" t="s">
        <v>631</v>
      </c>
      <c r="E115" s="13" t="s">
        <v>632</v>
      </c>
      <c r="F115" s="13" t="s">
        <v>439</v>
      </c>
      <c r="G115" s="14" t="s">
        <v>439</v>
      </c>
    </row>
    <row r="116" spans="1:7" x14ac:dyDescent="0.25">
      <c r="A116" s="15">
        <v>3.99428245237586</v>
      </c>
      <c r="B116" s="16">
        <v>0.29848241806030301</v>
      </c>
      <c r="C116" s="16" t="s">
        <v>633</v>
      </c>
      <c r="D116" s="16" t="s">
        <v>634</v>
      </c>
      <c r="E116" s="16" t="s">
        <v>635</v>
      </c>
      <c r="F116" s="13" t="s">
        <v>439</v>
      </c>
      <c r="G116" s="17" t="s">
        <v>439</v>
      </c>
    </row>
    <row r="117" spans="1:7" x14ac:dyDescent="0.25">
      <c r="A117" s="12">
        <v>2.0810792663423001</v>
      </c>
      <c r="B117" s="13">
        <v>0.28256130218505898</v>
      </c>
      <c r="C117" s="13" t="s">
        <v>637</v>
      </c>
      <c r="D117" s="13" t="s">
        <v>638</v>
      </c>
      <c r="E117" s="13" t="s">
        <v>639</v>
      </c>
      <c r="F117" s="13" t="s">
        <v>439</v>
      </c>
      <c r="G117" s="14" t="s">
        <v>439</v>
      </c>
    </row>
    <row r="118" spans="1:7" x14ac:dyDescent="0.25">
      <c r="A118" s="15">
        <v>3.4764691855776899</v>
      </c>
      <c r="B118" s="16">
        <v>-0.53336095809936501</v>
      </c>
      <c r="C118" s="16" t="s">
        <v>640</v>
      </c>
      <c r="D118" s="16" t="s">
        <v>641</v>
      </c>
      <c r="E118" s="16" t="s">
        <v>642</v>
      </c>
      <c r="F118" s="13" t="s">
        <v>439</v>
      </c>
      <c r="G118" s="17" t="s">
        <v>439</v>
      </c>
    </row>
    <row r="119" spans="1:7" x14ac:dyDescent="0.25">
      <c r="A119" s="12">
        <v>3.3344851927786801</v>
      </c>
      <c r="B119" s="13">
        <v>-0.51860761642456099</v>
      </c>
      <c r="C119" s="13" t="s">
        <v>643</v>
      </c>
      <c r="D119" s="13" t="s">
        <v>644</v>
      </c>
      <c r="E119" s="13" t="s">
        <v>645</v>
      </c>
      <c r="F119" s="13" t="s">
        <v>439</v>
      </c>
      <c r="G119" s="14" t="s">
        <v>439</v>
      </c>
    </row>
    <row r="120" spans="1:7" x14ac:dyDescent="0.25">
      <c r="A120" s="15">
        <v>2.0940701820332599</v>
      </c>
      <c r="B120" s="16">
        <v>-0.558016777038574</v>
      </c>
      <c r="C120" s="16" t="s">
        <v>646</v>
      </c>
      <c r="D120" s="16" t="s">
        <v>647</v>
      </c>
      <c r="E120" s="16" t="s">
        <v>648</v>
      </c>
      <c r="F120" s="13" t="s">
        <v>439</v>
      </c>
      <c r="G120" s="17" t="s">
        <v>439</v>
      </c>
    </row>
    <row r="121" spans="1:7" x14ac:dyDescent="0.25">
      <c r="A121" s="12">
        <v>3.0179428536495401</v>
      </c>
      <c r="B121" s="13">
        <v>0.37083625793456998</v>
      </c>
      <c r="C121" s="13" t="s">
        <v>649</v>
      </c>
      <c r="D121" s="13" t="s">
        <v>650</v>
      </c>
      <c r="E121" s="13" t="s">
        <v>651</v>
      </c>
      <c r="F121" s="13" t="s">
        <v>439</v>
      </c>
      <c r="G121" s="14" t="s">
        <v>439</v>
      </c>
    </row>
    <row r="122" spans="1:7" x14ac:dyDescent="0.25">
      <c r="A122" s="15">
        <v>2.07352423197309</v>
      </c>
      <c r="B122" s="16">
        <v>-0.35343408584594699</v>
      </c>
      <c r="C122" s="16" t="s">
        <v>652</v>
      </c>
      <c r="D122" s="16" t="s">
        <v>653</v>
      </c>
      <c r="E122" s="16" t="s">
        <v>654</v>
      </c>
      <c r="F122" s="13" t="s">
        <v>439</v>
      </c>
      <c r="G122" s="17" t="s">
        <v>439</v>
      </c>
    </row>
    <row r="123" spans="1:7" x14ac:dyDescent="0.25">
      <c r="A123" s="12">
        <v>2.4252749615227001</v>
      </c>
      <c r="B123" s="13">
        <v>-0.84654998779296897</v>
      </c>
      <c r="C123" s="13" t="s">
        <v>655</v>
      </c>
      <c r="D123" s="13" t="s">
        <v>656</v>
      </c>
      <c r="E123" s="13" t="s">
        <v>657</v>
      </c>
      <c r="F123" s="13" t="s">
        <v>439</v>
      </c>
      <c r="G123" s="14" t="s">
        <v>439</v>
      </c>
    </row>
    <row r="124" spans="1:7" x14ac:dyDescent="0.25">
      <c r="A124" s="15">
        <v>1.6775042087956999</v>
      </c>
      <c r="B124" s="16">
        <v>0.25730323791503901</v>
      </c>
      <c r="C124" s="16" t="s">
        <v>658</v>
      </c>
      <c r="D124" s="16" t="s">
        <v>659</v>
      </c>
      <c r="E124" s="16" t="s">
        <v>660</v>
      </c>
      <c r="F124" s="13" t="s">
        <v>439</v>
      </c>
      <c r="G124" s="17" t="s">
        <v>439</v>
      </c>
    </row>
    <row r="125" spans="1:7" x14ac:dyDescent="0.25">
      <c r="A125" s="12">
        <v>3.8139627472286302</v>
      </c>
      <c r="B125" s="13">
        <v>0.32197952270507801</v>
      </c>
      <c r="C125" s="13" t="s">
        <v>661</v>
      </c>
      <c r="D125" s="13" t="s">
        <v>662</v>
      </c>
      <c r="E125" s="13" t="s">
        <v>663</v>
      </c>
      <c r="F125" s="13" t="s">
        <v>439</v>
      </c>
      <c r="G125" s="14" t="s">
        <v>439</v>
      </c>
    </row>
    <row r="126" spans="1:7" x14ac:dyDescent="0.25">
      <c r="A126" s="15">
        <v>2.3542637305657199</v>
      </c>
      <c r="B126" s="16">
        <v>-0.43160772323608398</v>
      </c>
      <c r="C126" s="16" t="s">
        <v>664</v>
      </c>
      <c r="D126" s="16" t="s">
        <v>665</v>
      </c>
      <c r="E126" s="16" t="s">
        <v>666</v>
      </c>
      <c r="F126" s="13" t="s">
        <v>439</v>
      </c>
      <c r="G126" s="17" t="s">
        <v>439</v>
      </c>
    </row>
    <row r="127" spans="1:7" x14ac:dyDescent="0.25">
      <c r="A127" s="12">
        <v>3.26518765995649</v>
      </c>
      <c r="B127" s="13">
        <v>-0.32680606842040999</v>
      </c>
      <c r="C127" s="13" t="s">
        <v>667</v>
      </c>
      <c r="D127" s="13" t="s">
        <v>668</v>
      </c>
      <c r="E127" s="13" t="s">
        <v>669</v>
      </c>
      <c r="F127" s="13" t="s">
        <v>439</v>
      </c>
      <c r="G127" s="14" t="s">
        <v>439</v>
      </c>
    </row>
    <row r="128" spans="1:7" x14ac:dyDescent="0.25">
      <c r="A128" s="15">
        <v>2.2021539239894299</v>
      </c>
      <c r="B128" s="16">
        <v>-0.44032192230224598</v>
      </c>
      <c r="C128" s="16" t="s">
        <v>670</v>
      </c>
      <c r="D128" s="16" t="s">
        <v>671</v>
      </c>
      <c r="E128" s="16" t="s">
        <v>672</v>
      </c>
      <c r="F128" s="13" t="s">
        <v>439</v>
      </c>
      <c r="G128" s="17" t="s">
        <v>439</v>
      </c>
    </row>
    <row r="129" spans="1:7" x14ac:dyDescent="0.25">
      <c r="A129" s="12">
        <v>3.2132701270771999</v>
      </c>
      <c r="B129" s="13">
        <v>0.37110567092895502</v>
      </c>
      <c r="C129" s="13" t="s">
        <v>673</v>
      </c>
      <c r="D129" s="13" t="s">
        <v>674</v>
      </c>
      <c r="E129" s="13" t="s">
        <v>675</v>
      </c>
      <c r="F129" s="13" t="s">
        <v>439</v>
      </c>
      <c r="G129" s="14" t="s">
        <v>439</v>
      </c>
    </row>
    <row r="130" spans="1:7" x14ac:dyDescent="0.25">
      <c r="A130" s="15">
        <v>2.5803210719596099</v>
      </c>
      <c r="B130" s="16">
        <v>0.295304775238037</v>
      </c>
      <c r="C130" s="16" t="s">
        <v>676</v>
      </c>
      <c r="D130" s="16" t="s">
        <v>677</v>
      </c>
      <c r="E130" s="16" t="s">
        <v>678</v>
      </c>
      <c r="F130" s="13" t="s">
        <v>439</v>
      </c>
      <c r="G130" s="17" t="s">
        <v>439</v>
      </c>
    </row>
    <row r="131" spans="1:7" x14ac:dyDescent="0.25">
      <c r="A131" s="12">
        <v>2.1695134358950501</v>
      </c>
      <c r="B131" s="13">
        <v>-0.56119441986083995</v>
      </c>
      <c r="C131" s="13" t="s">
        <v>679</v>
      </c>
      <c r="D131" s="13" t="s">
        <v>680</v>
      </c>
      <c r="E131" s="13" t="s">
        <v>681</v>
      </c>
      <c r="F131" s="13" t="s">
        <v>439</v>
      </c>
      <c r="G131" s="14" t="s">
        <v>439</v>
      </c>
    </row>
    <row r="132" spans="1:7" x14ac:dyDescent="0.25">
      <c r="A132" s="15">
        <v>2.4208616054338998</v>
      </c>
      <c r="B132" s="16">
        <v>-0.64493751525878895</v>
      </c>
      <c r="C132" s="16" t="s">
        <v>682</v>
      </c>
      <c r="D132" s="16" t="s">
        <v>683</v>
      </c>
      <c r="E132" s="16" t="s">
        <v>684</v>
      </c>
      <c r="F132" s="13" t="s">
        <v>439</v>
      </c>
      <c r="G132" s="17" t="s">
        <v>439</v>
      </c>
    </row>
    <row r="133" spans="1:7" x14ac:dyDescent="0.25">
      <c r="A133" s="12">
        <v>1.8603073352937001</v>
      </c>
      <c r="B133" s="13">
        <v>-0.33763647079467801</v>
      </c>
      <c r="C133" s="13" t="s">
        <v>685</v>
      </c>
      <c r="D133" s="13" t="s">
        <v>686</v>
      </c>
      <c r="E133" s="13" t="s">
        <v>687</v>
      </c>
      <c r="F133" s="13" t="s">
        <v>439</v>
      </c>
      <c r="G133" s="14" t="s">
        <v>439</v>
      </c>
    </row>
    <row r="134" spans="1:7" x14ac:dyDescent="0.25">
      <c r="A134" s="15">
        <v>2.5789201985523502</v>
      </c>
      <c r="B134" s="16">
        <v>-0.85454607009887695</v>
      </c>
      <c r="C134" s="16" t="s">
        <v>688</v>
      </c>
      <c r="D134" s="16" t="s">
        <v>689</v>
      </c>
      <c r="E134" s="16" t="s">
        <v>690</v>
      </c>
      <c r="F134" s="13" t="s">
        <v>439</v>
      </c>
      <c r="G134" s="17" t="s">
        <v>439</v>
      </c>
    </row>
    <row r="135" spans="1:7" x14ac:dyDescent="0.25">
      <c r="A135" s="12">
        <v>1.0740164971483199</v>
      </c>
      <c r="B135" s="13">
        <v>0.85432815551757801</v>
      </c>
      <c r="C135" s="13" t="s">
        <v>691</v>
      </c>
      <c r="D135" s="13" t="s">
        <v>692</v>
      </c>
      <c r="E135" s="13" t="s">
        <v>693</v>
      </c>
      <c r="F135" s="13" t="s">
        <v>439</v>
      </c>
      <c r="G135" s="14" t="s">
        <v>439</v>
      </c>
    </row>
    <row r="136" spans="1:7" x14ac:dyDescent="0.25">
      <c r="A136" s="15">
        <v>2.2246697113359599</v>
      </c>
      <c r="B136" s="16">
        <v>0.35942554473876998</v>
      </c>
      <c r="C136" s="16" t="s">
        <v>694</v>
      </c>
      <c r="D136" s="16" t="s">
        <v>695</v>
      </c>
      <c r="E136" s="16" t="s">
        <v>696</v>
      </c>
      <c r="F136" s="13" t="s">
        <v>439</v>
      </c>
      <c r="G136" s="17" t="s">
        <v>439</v>
      </c>
    </row>
    <row r="137" spans="1:7" x14ac:dyDescent="0.25">
      <c r="A137" s="12">
        <v>2.9765826002525002</v>
      </c>
      <c r="B137" s="13">
        <v>0.43918180465698198</v>
      </c>
      <c r="C137" s="13" t="s">
        <v>697</v>
      </c>
      <c r="D137" s="13" t="s">
        <v>698</v>
      </c>
      <c r="E137" s="13" t="s">
        <v>699</v>
      </c>
      <c r="F137" s="13" t="s">
        <v>439</v>
      </c>
      <c r="G137" s="14" t="s">
        <v>439</v>
      </c>
    </row>
    <row r="138" spans="1:7" x14ac:dyDescent="0.25">
      <c r="A138" s="15">
        <v>3.7641613193397099</v>
      </c>
      <c r="B138" s="16">
        <v>-0.65182399749755904</v>
      </c>
      <c r="C138" s="16" t="s">
        <v>700</v>
      </c>
      <c r="D138" s="16" t="s">
        <v>701</v>
      </c>
      <c r="E138" s="16" t="s">
        <v>702</v>
      </c>
      <c r="F138" s="13" t="s">
        <v>439</v>
      </c>
      <c r="G138" s="17" t="s">
        <v>439</v>
      </c>
    </row>
    <row r="139" spans="1:7" x14ac:dyDescent="0.25">
      <c r="A139" s="12">
        <v>3.5919190163320098</v>
      </c>
      <c r="B139" s="13">
        <v>0.42604780197143599</v>
      </c>
      <c r="C139" s="13" t="s">
        <v>703</v>
      </c>
      <c r="D139" s="13" t="s">
        <v>704</v>
      </c>
      <c r="E139" s="13" t="s">
        <v>705</v>
      </c>
      <c r="F139" s="13" t="s">
        <v>439</v>
      </c>
      <c r="G139" s="14" t="s">
        <v>439</v>
      </c>
    </row>
    <row r="140" spans="1:7" x14ac:dyDescent="0.25">
      <c r="A140" s="15">
        <v>2.7011515363070999</v>
      </c>
      <c r="B140" s="16">
        <v>0.47934293746948198</v>
      </c>
      <c r="C140" s="16" t="s">
        <v>706</v>
      </c>
      <c r="D140" s="16" t="s">
        <v>707</v>
      </c>
      <c r="E140" s="16" t="s">
        <v>708</v>
      </c>
      <c r="F140" s="13" t="s">
        <v>439</v>
      </c>
      <c r="G140" s="17" t="s">
        <v>439</v>
      </c>
    </row>
    <row r="141" spans="1:7" x14ac:dyDescent="0.25">
      <c r="A141" s="12">
        <v>2.1374647375695699</v>
      </c>
      <c r="B141" s="13">
        <v>0.33873224258422902</v>
      </c>
      <c r="C141" s="13" t="s">
        <v>709</v>
      </c>
      <c r="D141" s="13" t="s">
        <v>710</v>
      </c>
      <c r="E141" s="13" t="s">
        <v>711</v>
      </c>
      <c r="F141" s="13" t="s">
        <v>439</v>
      </c>
      <c r="G141" s="14" t="s">
        <v>439</v>
      </c>
    </row>
    <row r="142" spans="1:7" x14ac:dyDescent="0.25">
      <c r="A142" s="15">
        <v>1.71507681299786</v>
      </c>
      <c r="B142" s="16">
        <v>0.22811174392700201</v>
      </c>
      <c r="C142" s="16" t="s">
        <v>712</v>
      </c>
      <c r="D142" s="16" t="s">
        <v>713</v>
      </c>
      <c r="E142" s="16" t="s">
        <v>714</v>
      </c>
      <c r="F142" s="13" t="s">
        <v>439</v>
      </c>
      <c r="G142" s="17" t="s">
        <v>439</v>
      </c>
    </row>
    <row r="143" spans="1:7" x14ac:dyDescent="0.25">
      <c r="A143" s="12">
        <v>3.8281888768947101</v>
      </c>
      <c r="B143" s="13">
        <v>-0.64943027496337902</v>
      </c>
      <c r="C143" s="13" t="s">
        <v>715</v>
      </c>
      <c r="D143" s="13" t="s">
        <v>716</v>
      </c>
      <c r="E143" s="13" t="s">
        <v>717</v>
      </c>
      <c r="F143" s="13" t="s">
        <v>439</v>
      </c>
      <c r="G143" s="14" t="s">
        <v>439</v>
      </c>
    </row>
    <row r="144" spans="1:7" x14ac:dyDescent="0.25">
      <c r="A144" s="15">
        <v>4.1661476251616802</v>
      </c>
      <c r="B144" s="16">
        <v>0.53800725936889604</v>
      </c>
      <c r="C144" s="16" t="s">
        <v>718</v>
      </c>
      <c r="D144" s="16" t="s">
        <v>719</v>
      </c>
      <c r="E144" s="16" t="s">
        <v>720</v>
      </c>
      <c r="F144" s="13" t="s">
        <v>439</v>
      </c>
      <c r="G144" s="17" t="s">
        <v>439</v>
      </c>
    </row>
    <row r="145" spans="1:7" x14ac:dyDescent="0.25">
      <c r="A145" s="12">
        <v>2.57004384251342</v>
      </c>
      <c r="B145" s="13">
        <v>0.38510560989379899</v>
      </c>
      <c r="C145" s="13" t="s">
        <v>721</v>
      </c>
      <c r="D145" s="13" t="s">
        <v>722</v>
      </c>
      <c r="E145" s="13" t="s">
        <v>723</v>
      </c>
      <c r="F145" s="13" t="s">
        <v>439</v>
      </c>
      <c r="G145" s="14" t="s">
        <v>439</v>
      </c>
    </row>
    <row r="146" spans="1:7" x14ac:dyDescent="0.25">
      <c r="A146" s="15">
        <v>2.0828298152006099</v>
      </c>
      <c r="B146" s="16">
        <v>0.60949325561523404</v>
      </c>
      <c r="C146" s="16" t="s">
        <v>724</v>
      </c>
      <c r="D146" s="16" t="s">
        <v>725</v>
      </c>
      <c r="E146" s="16" t="s">
        <v>726</v>
      </c>
      <c r="F146" s="13" t="s">
        <v>439</v>
      </c>
      <c r="G146" s="17" t="s">
        <v>439</v>
      </c>
    </row>
    <row r="147" spans="1:7" x14ac:dyDescent="0.25">
      <c r="A147" s="12">
        <v>3.6373540360549699</v>
      </c>
      <c r="B147" s="13">
        <v>0.91477346420288097</v>
      </c>
      <c r="C147" s="13" t="s">
        <v>727</v>
      </c>
      <c r="D147" s="13" t="s">
        <v>728</v>
      </c>
      <c r="E147" s="13" t="s">
        <v>729</v>
      </c>
      <c r="F147" s="13" t="s">
        <v>439</v>
      </c>
      <c r="G147" s="14" t="s">
        <v>439</v>
      </c>
    </row>
    <row r="148" spans="1:7" x14ac:dyDescent="0.25">
      <c r="A148" s="15">
        <v>2.5653528453012902</v>
      </c>
      <c r="B148" s="16">
        <v>-0.27007150650024397</v>
      </c>
      <c r="C148" s="16" t="s">
        <v>730</v>
      </c>
      <c r="D148" s="16" t="s">
        <v>731</v>
      </c>
      <c r="E148" s="16" t="s">
        <v>732</v>
      </c>
      <c r="F148" s="13" t="s">
        <v>439</v>
      </c>
      <c r="G148" s="17" t="s">
        <v>439</v>
      </c>
    </row>
    <row r="149" spans="1:7" x14ac:dyDescent="0.25">
      <c r="A149" s="12">
        <v>2.8292591907179001</v>
      </c>
      <c r="B149" s="13">
        <v>-0.37680959701538103</v>
      </c>
      <c r="C149" s="13" t="s">
        <v>733</v>
      </c>
      <c r="D149" s="13" t="s">
        <v>734</v>
      </c>
      <c r="E149" s="13" t="s">
        <v>735</v>
      </c>
      <c r="F149" s="13" t="s">
        <v>439</v>
      </c>
      <c r="G149" s="14" t="s">
        <v>439</v>
      </c>
    </row>
    <row r="150" spans="1:7" x14ac:dyDescent="0.25">
      <c r="A150" s="15">
        <v>1.72558251817863</v>
      </c>
      <c r="B150" s="16">
        <v>-0.288920879364014</v>
      </c>
      <c r="C150" s="16" t="s">
        <v>736</v>
      </c>
      <c r="D150" s="16" t="s">
        <v>737</v>
      </c>
      <c r="E150" s="16" t="s">
        <v>738</v>
      </c>
      <c r="F150" s="13" t="s">
        <v>439</v>
      </c>
      <c r="G150" s="17" t="s">
        <v>439</v>
      </c>
    </row>
    <row r="151" spans="1:7" x14ac:dyDescent="0.25">
      <c r="A151" s="12">
        <v>3.3389956549617499</v>
      </c>
      <c r="B151" s="13">
        <v>0.49119615554809598</v>
      </c>
      <c r="C151" s="13" t="s">
        <v>739</v>
      </c>
      <c r="D151" s="13" t="s">
        <v>740</v>
      </c>
      <c r="E151" s="13" t="s">
        <v>741</v>
      </c>
      <c r="F151" s="13" t="s">
        <v>439</v>
      </c>
      <c r="G151" s="14" t="s">
        <v>439</v>
      </c>
    </row>
    <row r="152" spans="1:7" x14ac:dyDescent="0.25">
      <c r="A152" s="15">
        <v>0.71099107422238295</v>
      </c>
      <c r="B152" s="16">
        <v>-1.17501449584961</v>
      </c>
      <c r="C152" s="16" t="s">
        <v>742</v>
      </c>
      <c r="D152" s="16" t="s">
        <v>743</v>
      </c>
      <c r="E152" s="16" t="s">
        <v>744</v>
      </c>
      <c r="F152" s="13" t="s">
        <v>439</v>
      </c>
      <c r="G152" s="17" t="s">
        <v>439</v>
      </c>
    </row>
    <row r="153" spans="1:7" x14ac:dyDescent="0.25">
      <c r="A153" s="12">
        <v>1.4830568303431999</v>
      </c>
      <c r="B153" s="13">
        <v>-0.264706611633301</v>
      </c>
      <c r="C153" s="13" t="s">
        <v>745</v>
      </c>
      <c r="D153" s="13" t="s">
        <v>746</v>
      </c>
      <c r="E153" s="13" t="s">
        <v>747</v>
      </c>
      <c r="F153" s="13" t="s">
        <v>439</v>
      </c>
      <c r="G153" s="14" t="s">
        <v>439</v>
      </c>
    </row>
    <row r="154" spans="1:7" x14ac:dyDescent="0.25">
      <c r="A154" s="15">
        <v>1.37048762786916</v>
      </c>
      <c r="B154" s="16">
        <v>0.422291278839111</v>
      </c>
      <c r="C154" s="16" t="s">
        <v>748</v>
      </c>
      <c r="D154" s="16" t="s">
        <v>749</v>
      </c>
      <c r="E154" s="16" t="s">
        <v>750</v>
      </c>
      <c r="F154" s="13" t="s">
        <v>439</v>
      </c>
      <c r="G154" s="17" t="s">
        <v>439</v>
      </c>
    </row>
    <row r="155" spans="1:7" x14ac:dyDescent="0.25">
      <c r="A155" s="12">
        <v>3.62628114085022</v>
      </c>
      <c r="B155" s="13">
        <v>0.75840950012206998</v>
      </c>
      <c r="C155" s="13" t="s">
        <v>751</v>
      </c>
      <c r="D155" s="13" t="s">
        <v>752</v>
      </c>
      <c r="E155" s="13" t="s">
        <v>753</v>
      </c>
      <c r="F155" s="13" t="s">
        <v>439</v>
      </c>
      <c r="G155" s="14" t="s">
        <v>439</v>
      </c>
    </row>
    <row r="156" spans="1:7" x14ac:dyDescent="0.25">
      <c r="A156" s="15">
        <v>3.6897957439669402</v>
      </c>
      <c r="B156" s="16">
        <v>0.580288887023926</v>
      </c>
      <c r="C156" s="16" t="s">
        <v>754</v>
      </c>
      <c r="D156" s="16" t="s">
        <v>755</v>
      </c>
      <c r="E156" s="16" t="s">
        <v>756</v>
      </c>
      <c r="F156" s="13" t="s">
        <v>439</v>
      </c>
      <c r="G156" s="17" t="s">
        <v>439</v>
      </c>
    </row>
    <row r="157" spans="1:7" x14ac:dyDescent="0.25">
      <c r="A157" s="12">
        <v>3.2646145726232598</v>
      </c>
      <c r="B157" s="13">
        <v>-0.59961366653442405</v>
      </c>
      <c r="C157" s="13" t="s">
        <v>757</v>
      </c>
      <c r="D157" s="13" t="s">
        <v>758</v>
      </c>
      <c r="E157" s="13" t="s">
        <v>759</v>
      </c>
      <c r="F157" s="13" t="s">
        <v>439</v>
      </c>
      <c r="G157" s="14" t="s">
        <v>439</v>
      </c>
    </row>
    <row r="158" spans="1:7" x14ac:dyDescent="0.25">
      <c r="A158" s="15">
        <v>4.5276672364389698</v>
      </c>
      <c r="B158" s="16">
        <v>-0.42276191711425798</v>
      </c>
      <c r="C158" s="16" t="s">
        <v>760</v>
      </c>
      <c r="D158" s="16" t="s">
        <v>761</v>
      </c>
      <c r="E158" s="16" t="s">
        <v>762</v>
      </c>
      <c r="F158" s="13" t="s">
        <v>439</v>
      </c>
      <c r="G158" s="17" t="s">
        <v>439</v>
      </c>
    </row>
    <row r="159" spans="1:7" x14ac:dyDescent="0.25">
      <c r="A159" s="12">
        <v>3.3886645738207699</v>
      </c>
      <c r="B159" s="13">
        <v>-0.20315599441528301</v>
      </c>
      <c r="C159" s="13" t="s">
        <v>763</v>
      </c>
      <c r="D159" s="13" t="s">
        <v>764</v>
      </c>
      <c r="E159" s="13" t="s">
        <v>765</v>
      </c>
      <c r="F159" s="13" t="s">
        <v>439</v>
      </c>
      <c r="G159" s="14" t="s">
        <v>439</v>
      </c>
    </row>
    <row r="160" spans="1:7" x14ac:dyDescent="0.25">
      <c r="A160" s="15">
        <v>1.9685599421097999</v>
      </c>
      <c r="B160" s="16">
        <v>-0.49091243743896501</v>
      </c>
      <c r="C160" s="16" t="s">
        <v>766</v>
      </c>
      <c r="D160" s="16" t="s">
        <v>767</v>
      </c>
      <c r="E160" s="16" t="s">
        <v>768</v>
      </c>
      <c r="F160" s="13" t="s">
        <v>439</v>
      </c>
      <c r="G160" s="17" t="s">
        <v>439</v>
      </c>
    </row>
    <row r="161" spans="1:7" x14ac:dyDescent="0.25">
      <c r="A161" s="12">
        <v>4.2690252313865802</v>
      </c>
      <c r="B161" s="13">
        <v>-0.58578157424926802</v>
      </c>
      <c r="C161" s="13" t="s">
        <v>769</v>
      </c>
      <c r="D161" s="13" t="s">
        <v>770</v>
      </c>
      <c r="E161" s="13" t="s">
        <v>771</v>
      </c>
      <c r="F161" s="13" t="s">
        <v>439</v>
      </c>
      <c r="G161" s="14" t="s">
        <v>439</v>
      </c>
    </row>
    <row r="162" spans="1:7" x14ac:dyDescent="0.25">
      <c r="A162" s="15">
        <v>3.1451755857607502</v>
      </c>
      <c r="B162" s="16">
        <v>-0.55997371673583995</v>
      </c>
      <c r="C162" s="16" t="s">
        <v>772</v>
      </c>
      <c r="D162" s="16" t="s">
        <v>773</v>
      </c>
      <c r="E162" s="16" t="s">
        <v>774</v>
      </c>
      <c r="F162" s="13" t="s">
        <v>439</v>
      </c>
      <c r="G162" s="17" t="s">
        <v>439</v>
      </c>
    </row>
    <row r="163" spans="1:7" x14ac:dyDescent="0.25">
      <c r="A163" s="12">
        <v>3.0672798473773</v>
      </c>
      <c r="B163" s="13">
        <v>-0.57403898239135698</v>
      </c>
      <c r="C163" s="13" t="s">
        <v>775</v>
      </c>
      <c r="D163" s="13" t="s">
        <v>776</v>
      </c>
      <c r="E163" s="13" t="s">
        <v>777</v>
      </c>
      <c r="F163" s="13" t="s">
        <v>439</v>
      </c>
      <c r="G163" s="14" t="s">
        <v>439</v>
      </c>
    </row>
    <row r="164" spans="1:7" x14ac:dyDescent="0.25">
      <c r="A164" s="15">
        <v>3.2392436415728398</v>
      </c>
      <c r="B164" s="16">
        <v>-0.646623134613037</v>
      </c>
      <c r="C164" s="16" t="s">
        <v>778</v>
      </c>
      <c r="D164" s="16" t="s">
        <v>779</v>
      </c>
      <c r="E164" s="16" t="s">
        <v>780</v>
      </c>
      <c r="F164" s="13" t="s">
        <v>439</v>
      </c>
      <c r="G164" s="17" t="s">
        <v>439</v>
      </c>
    </row>
    <row r="165" spans="1:7" x14ac:dyDescent="0.25">
      <c r="A165" s="12">
        <v>2.5063109149032101</v>
      </c>
      <c r="B165" s="13">
        <v>0.30757188796997098</v>
      </c>
      <c r="C165" s="13" t="s">
        <v>781</v>
      </c>
      <c r="D165" s="13" t="s">
        <v>782</v>
      </c>
      <c r="E165" s="13" t="s">
        <v>783</v>
      </c>
      <c r="F165" s="13" t="s">
        <v>439</v>
      </c>
      <c r="G165" s="14" t="s">
        <v>439</v>
      </c>
    </row>
    <row r="166" spans="1:7" x14ac:dyDescent="0.25">
      <c r="A166" s="15">
        <v>2.0732327512950999</v>
      </c>
      <c r="B166" s="16">
        <v>0.30648136138915999</v>
      </c>
      <c r="C166" s="16" t="s">
        <v>784</v>
      </c>
      <c r="D166" s="16" t="s">
        <v>785</v>
      </c>
      <c r="E166" s="16" t="s">
        <v>786</v>
      </c>
      <c r="F166" s="13" t="s">
        <v>439</v>
      </c>
      <c r="G166" s="17" t="s">
        <v>439</v>
      </c>
    </row>
    <row r="167" spans="1:7" x14ac:dyDescent="0.25">
      <c r="A167" s="12">
        <v>2.2009362633586602</v>
      </c>
      <c r="B167" s="13">
        <v>0.30989933013915999</v>
      </c>
      <c r="C167" s="13" t="s">
        <v>787</v>
      </c>
      <c r="D167" s="13" t="s">
        <v>788</v>
      </c>
      <c r="E167" s="13" t="s">
        <v>789</v>
      </c>
      <c r="F167" s="13" t="s">
        <v>439</v>
      </c>
      <c r="G167" s="14" t="s">
        <v>439</v>
      </c>
    </row>
    <row r="168" spans="1:7" x14ac:dyDescent="0.25">
      <c r="A168" s="15">
        <v>2.6046779540581002</v>
      </c>
      <c r="B168" s="16">
        <v>-0.26860618591308599</v>
      </c>
      <c r="C168" s="16" t="s">
        <v>790</v>
      </c>
      <c r="D168" s="16" t="s">
        <v>791</v>
      </c>
      <c r="E168" s="16" t="s">
        <v>792</v>
      </c>
      <c r="F168" s="13" t="s">
        <v>439</v>
      </c>
      <c r="G168" s="17" t="s">
        <v>439</v>
      </c>
    </row>
    <row r="169" spans="1:7" x14ac:dyDescent="0.25">
      <c r="A169" s="12">
        <v>2.1376903671937502</v>
      </c>
      <c r="B169" s="13">
        <v>-0.42815446853637701</v>
      </c>
      <c r="C169" s="13" t="s">
        <v>793</v>
      </c>
      <c r="D169" s="13" t="s">
        <v>794</v>
      </c>
      <c r="E169" s="13" t="s">
        <v>795</v>
      </c>
      <c r="F169" s="13" t="s">
        <v>439</v>
      </c>
      <c r="G169" s="14" t="s">
        <v>439</v>
      </c>
    </row>
    <row r="170" spans="1:7" x14ac:dyDescent="0.25">
      <c r="A170" s="15">
        <v>2.2607602338616899</v>
      </c>
      <c r="B170" s="16">
        <v>-0.359438896179199</v>
      </c>
      <c r="C170" s="16" t="s">
        <v>796</v>
      </c>
      <c r="D170" s="16" t="s">
        <v>797</v>
      </c>
      <c r="E170" s="16" t="s">
        <v>798</v>
      </c>
      <c r="F170" s="13" t="s">
        <v>439</v>
      </c>
      <c r="G170" s="17" t="s">
        <v>439</v>
      </c>
    </row>
    <row r="171" spans="1:7" x14ac:dyDescent="0.25">
      <c r="A171" s="12">
        <v>2.3947623694864202</v>
      </c>
      <c r="B171" s="13">
        <v>0.82745695114135698</v>
      </c>
      <c r="C171" s="13" t="s">
        <v>799</v>
      </c>
      <c r="D171" s="13" t="s">
        <v>800</v>
      </c>
      <c r="E171" s="13" t="s">
        <v>801</v>
      </c>
      <c r="F171" s="13" t="s">
        <v>439</v>
      </c>
      <c r="G171" s="14" t="s">
        <v>439</v>
      </c>
    </row>
    <row r="172" spans="1:7" x14ac:dyDescent="0.25">
      <c r="A172" s="15">
        <v>3.0932496428143499</v>
      </c>
      <c r="B172" s="16">
        <v>-0.64534854888916005</v>
      </c>
      <c r="C172" s="16" t="s">
        <v>802</v>
      </c>
      <c r="D172" s="16" t="s">
        <v>803</v>
      </c>
      <c r="E172" s="16" t="s">
        <v>804</v>
      </c>
      <c r="F172" s="13" t="s">
        <v>439</v>
      </c>
      <c r="G172" s="17" t="s">
        <v>439</v>
      </c>
    </row>
    <row r="173" spans="1:7" x14ac:dyDescent="0.25">
      <c r="A173" s="12">
        <v>4.8295970442251797</v>
      </c>
      <c r="B173" s="13">
        <v>1.8544898033142101</v>
      </c>
      <c r="C173" s="13" t="s">
        <v>177</v>
      </c>
      <c r="D173" s="13" t="s">
        <v>178</v>
      </c>
      <c r="E173" s="13" t="s">
        <v>179</v>
      </c>
      <c r="F173" s="13" t="s">
        <v>439</v>
      </c>
      <c r="G173" s="14" t="s">
        <v>439</v>
      </c>
    </row>
    <row r="174" spans="1:7" x14ac:dyDescent="0.25">
      <c r="A174" s="15">
        <v>4.3728145138924699</v>
      </c>
      <c r="B174" s="16">
        <v>0.35408210754394498</v>
      </c>
      <c r="C174" s="16" t="s">
        <v>805</v>
      </c>
      <c r="D174" s="16" t="s">
        <v>806</v>
      </c>
      <c r="E174" s="16" t="s">
        <v>807</v>
      </c>
      <c r="F174" s="13" t="s">
        <v>439</v>
      </c>
      <c r="G174" s="17" t="s">
        <v>439</v>
      </c>
    </row>
    <row r="175" spans="1:7" x14ac:dyDescent="0.25">
      <c r="A175" s="12">
        <v>2.5931964621532599</v>
      </c>
      <c r="B175" s="13">
        <v>-1.45116662979126</v>
      </c>
      <c r="C175" s="13" t="s">
        <v>808</v>
      </c>
      <c r="D175" s="13" t="s">
        <v>809</v>
      </c>
      <c r="E175" s="13" t="s">
        <v>810</v>
      </c>
      <c r="F175" s="13" t="s">
        <v>439</v>
      </c>
      <c r="G175" s="14" t="s">
        <v>439</v>
      </c>
    </row>
    <row r="176" spans="1:7" x14ac:dyDescent="0.25">
      <c r="A176" s="15">
        <v>1.9268055037043801</v>
      </c>
      <c r="B176" s="16">
        <v>0.393626689910889</v>
      </c>
      <c r="C176" s="16" t="s">
        <v>811</v>
      </c>
      <c r="D176" s="16" t="s">
        <v>812</v>
      </c>
      <c r="E176" s="16" t="s">
        <v>813</v>
      </c>
      <c r="F176" s="13" t="s">
        <v>439</v>
      </c>
      <c r="G176" s="17" t="s">
        <v>439</v>
      </c>
    </row>
    <row r="177" spans="1:7" x14ac:dyDescent="0.25">
      <c r="A177" s="12">
        <v>1.8417494440304001</v>
      </c>
      <c r="B177" s="13">
        <v>0.89848852157592796</v>
      </c>
      <c r="C177" s="13" t="s">
        <v>814</v>
      </c>
      <c r="D177" s="13" t="s">
        <v>815</v>
      </c>
      <c r="E177" s="13" t="s">
        <v>816</v>
      </c>
      <c r="F177" s="13" t="s">
        <v>439</v>
      </c>
      <c r="G177" s="14" t="s">
        <v>439</v>
      </c>
    </row>
    <row r="178" spans="1:7" x14ac:dyDescent="0.25">
      <c r="A178" s="15">
        <v>2.2625790861636301</v>
      </c>
      <c r="B178" s="16">
        <v>0.38501787185668901</v>
      </c>
      <c r="C178" s="16" t="s">
        <v>817</v>
      </c>
      <c r="D178" s="16" t="s">
        <v>818</v>
      </c>
      <c r="E178" s="16" t="s">
        <v>819</v>
      </c>
      <c r="F178" s="13" t="s">
        <v>439</v>
      </c>
      <c r="G178" s="17" t="s">
        <v>439</v>
      </c>
    </row>
    <row r="179" spans="1:7" x14ac:dyDescent="0.25">
      <c r="A179" s="12">
        <v>5.9656578753910798</v>
      </c>
      <c r="B179" s="13">
        <v>1.6822986602783201</v>
      </c>
      <c r="C179" s="13" t="s">
        <v>820</v>
      </c>
      <c r="D179" s="13" t="s">
        <v>76</v>
      </c>
      <c r="E179" s="13" t="s">
        <v>77</v>
      </c>
      <c r="F179" s="13" t="s">
        <v>439</v>
      </c>
      <c r="G179" s="14" t="s">
        <v>439</v>
      </c>
    </row>
    <row r="180" spans="1:7" x14ac:dyDescent="0.25">
      <c r="A180" s="15">
        <v>2.6539712968770601</v>
      </c>
      <c r="B180" s="16">
        <v>-0.41970396041870101</v>
      </c>
      <c r="C180" s="16" t="s">
        <v>821</v>
      </c>
      <c r="D180" s="16" t="s">
        <v>822</v>
      </c>
      <c r="E180" s="16" t="s">
        <v>823</v>
      </c>
      <c r="F180" s="13" t="s">
        <v>439</v>
      </c>
      <c r="G180" s="17" t="s">
        <v>439</v>
      </c>
    </row>
    <row r="181" spans="1:7" x14ac:dyDescent="0.25">
      <c r="A181" s="12">
        <v>3.3832092957833302</v>
      </c>
      <c r="B181" s="13">
        <v>-0.852278232574463</v>
      </c>
      <c r="C181" s="13" t="s">
        <v>824</v>
      </c>
      <c r="D181" s="13" t="s">
        <v>825</v>
      </c>
      <c r="E181" s="13" t="s">
        <v>826</v>
      </c>
      <c r="F181" s="13" t="s">
        <v>439</v>
      </c>
      <c r="G181" s="14" t="s">
        <v>439</v>
      </c>
    </row>
    <row r="182" spans="1:7" x14ac:dyDescent="0.25">
      <c r="A182" s="15">
        <v>1.1245298438320199</v>
      </c>
      <c r="B182" s="16">
        <v>0.39742517471313499</v>
      </c>
      <c r="C182" s="16" t="s">
        <v>827</v>
      </c>
      <c r="D182" s="16" t="s">
        <v>828</v>
      </c>
      <c r="E182" s="16" t="s">
        <v>829</v>
      </c>
      <c r="F182" s="13" t="s">
        <v>439</v>
      </c>
      <c r="G182" s="17" t="s">
        <v>439</v>
      </c>
    </row>
    <row r="183" spans="1:7" x14ac:dyDescent="0.25">
      <c r="A183" s="12">
        <v>2.0983399052874798</v>
      </c>
      <c r="B183" s="13">
        <v>0.23002958297729501</v>
      </c>
      <c r="C183" s="13" t="s">
        <v>830</v>
      </c>
      <c r="D183" s="13" t="s">
        <v>831</v>
      </c>
      <c r="E183" s="13" t="s">
        <v>832</v>
      </c>
      <c r="F183" s="13" t="s">
        <v>439</v>
      </c>
      <c r="G183" s="14" t="s">
        <v>439</v>
      </c>
    </row>
    <row r="184" spans="1:7" x14ac:dyDescent="0.25">
      <c r="A184" s="15">
        <v>1.8275146568665801</v>
      </c>
      <c r="B184" s="16">
        <v>-0.57973766326904297</v>
      </c>
      <c r="C184" s="16" t="s">
        <v>833</v>
      </c>
      <c r="D184" s="16" t="s">
        <v>834</v>
      </c>
      <c r="E184" s="16" t="s">
        <v>835</v>
      </c>
      <c r="F184" s="13" t="s">
        <v>439</v>
      </c>
      <c r="G184" s="17" t="s">
        <v>439</v>
      </c>
    </row>
    <row r="185" spans="1:7" x14ac:dyDescent="0.25">
      <c r="A185" s="12">
        <v>1.6520714235523599</v>
      </c>
      <c r="B185" s="13">
        <v>-0.37667655944824202</v>
      </c>
      <c r="C185" s="13" t="s">
        <v>836</v>
      </c>
      <c r="D185" s="13" t="s">
        <v>837</v>
      </c>
      <c r="E185" s="13" t="s">
        <v>838</v>
      </c>
      <c r="F185" s="13" t="s">
        <v>439</v>
      </c>
      <c r="G185" s="14" t="s">
        <v>439</v>
      </c>
    </row>
    <row r="186" spans="1:7" x14ac:dyDescent="0.25">
      <c r="A186" s="15">
        <v>3.06108199299939</v>
      </c>
      <c r="B186" s="16">
        <v>-0.32412004470825201</v>
      </c>
      <c r="C186" s="16" t="s">
        <v>839</v>
      </c>
      <c r="D186" s="16" t="s">
        <v>840</v>
      </c>
      <c r="E186" s="16" t="s">
        <v>841</v>
      </c>
      <c r="F186" s="13" t="s">
        <v>439</v>
      </c>
      <c r="G186" s="17" t="s">
        <v>439</v>
      </c>
    </row>
    <row r="187" spans="1:7" x14ac:dyDescent="0.25">
      <c r="A187" s="12">
        <v>2.8552892636664602</v>
      </c>
      <c r="B187" s="13">
        <v>-0.485209941864014</v>
      </c>
      <c r="C187" s="13" t="s">
        <v>842</v>
      </c>
      <c r="D187" s="13" t="s">
        <v>843</v>
      </c>
      <c r="E187" s="13" t="s">
        <v>844</v>
      </c>
      <c r="F187" s="13" t="s">
        <v>439</v>
      </c>
      <c r="G187" s="14" t="s">
        <v>439</v>
      </c>
    </row>
    <row r="188" spans="1:7" x14ac:dyDescent="0.25">
      <c r="A188" s="15">
        <v>3.3430881037767599</v>
      </c>
      <c r="B188" s="16">
        <v>-0.45047044754028298</v>
      </c>
      <c r="C188" s="16" t="s">
        <v>845</v>
      </c>
      <c r="D188" s="16" t="s">
        <v>846</v>
      </c>
      <c r="E188" s="16" t="s">
        <v>847</v>
      </c>
      <c r="F188" s="13" t="s">
        <v>439</v>
      </c>
      <c r="G188" s="17" t="s">
        <v>439</v>
      </c>
    </row>
    <row r="189" spans="1:7" x14ac:dyDescent="0.25">
      <c r="A189" s="12">
        <v>3.4698492289540299</v>
      </c>
      <c r="B189" s="13">
        <v>-0.38893508911132801</v>
      </c>
      <c r="C189" s="13" t="s">
        <v>848</v>
      </c>
      <c r="D189" s="13" t="s">
        <v>849</v>
      </c>
      <c r="E189" s="13" t="s">
        <v>850</v>
      </c>
      <c r="F189" s="13" t="s">
        <v>439</v>
      </c>
      <c r="G189" s="14" t="s">
        <v>439</v>
      </c>
    </row>
    <row r="190" spans="1:7" x14ac:dyDescent="0.25">
      <c r="A190" s="15">
        <v>2.48297321999376</v>
      </c>
      <c r="B190" s="16">
        <v>-0.43958234786987299</v>
      </c>
      <c r="C190" s="16" t="s">
        <v>851</v>
      </c>
      <c r="D190" s="16" t="s">
        <v>852</v>
      </c>
      <c r="E190" s="16" t="s">
        <v>853</v>
      </c>
      <c r="F190" s="13" t="s">
        <v>439</v>
      </c>
      <c r="G190" s="17" t="s">
        <v>439</v>
      </c>
    </row>
    <row r="191" spans="1:7" x14ac:dyDescent="0.25">
      <c r="A191" s="12">
        <v>0.78070671526405599</v>
      </c>
      <c r="B191" s="13">
        <v>-0.97523450851440396</v>
      </c>
      <c r="C191" s="13" t="s">
        <v>854</v>
      </c>
      <c r="D191" s="13" t="s">
        <v>855</v>
      </c>
      <c r="E191" s="13" t="s">
        <v>856</v>
      </c>
      <c r="F191" s="13" t="s">
        <v>439</v>
      </c>
      <c r="G191" s="14" t="s">
        <v>439</v>
      </c>
    </row>
    <row r="192" spans="1:7" x14ac:dyDescent="0.25">
      <c r="A192" s="15">
        <v>2.3009739073352802</v>
      </c>
      <c r="B192" s="16">
        <v>-0.35543155670165999</v>
      </c>
      <c r="C192" s="16" t="s">
        <v>857</v>
      </c>
      <c r="D192" s="16" t="s">
        <v>858</v>
      </c>
      <c r="E192" s="16" t="s">
        <v>859</v>
      </c>
      <c r="F192" s="13" t="s">
        <v>439</v>
      </c>
      <c r="G192" s="17" t="s">
        <v>439</v>
      </c>
    </row>
    <row r="193" spans="1:7" x14ac:dyDescent="0.25">
      <c r="A193" s="12">
        <v>4.0960218978583898</v>
      </c>
      <c r="B193" s="13">
        <v>-0.82515335083007801</v>
      </c>
      <c r="C193" s="13" t="s">
        <v>860</v>
      </c>
      <c r="D193" s="13" t="s">
        <v>861</v>
      </c>
      <c r="E193" s="13" t="s">
        <v>862</v>
      </c>
      <c r="F193" s="13" t="s">
        <v>439</v>
      </c>
      <c r="G193" s="14" t="s">
        <v>439</v>
      </c>
    </row>
    <row r="194" spans="1:7" x14ac:dyDescent="0.25">
      <c r="A194" s="15">
        <v>1.2564765702593199</v>
      </c>
      <c r="B194" s="16">
        <v>-0.60977935791015603</v>
      </c>
      <c r="C194" s="16" t="s">
        <v>863</v>
      </c>
      <c r="D194" s="16" t="s">
        <v>864</v>
      </c>
      <c r="E194" s="16" t="s">
        <v>865</v>
      </c>
      <c r="F194" s="13" t="s">
        <v>439</v>
      </c>
      <c r="G194" s="17" t="s">
        <v>439</v>
      </c>
    </row>
    <row r="195" spans="1:7" x14ac:dyDescent="0.25">
      <c r="A195" s="12">
        <v>1.66735696827202</v>
      </c>
      <c r="B195" s="13">
        <v>-1.06472444534302</v>
      </c>
      <c r="C195" s="13" t="s">
        <v>866</v>
      </c>
      <c r="D195" s="13" t="s">
        <v>867</v>
      </c>
      <c r="E195" s="13" t="s">
        <v>868</v>
      </c>
      <c r="F195" s="13" t="s">
        <v>439</v>
      </c>
      <c r="G195" s="14" t="s">
        <v>439</v>
      </c>
    </row>
    <row r="196" spans="1:7" x14ac:dyDescent="0.25">
      <c r="A196" s="15">
        <v>3.07202646734493</v>
      </c>
      <c r="B196" s="16">
        <v>-0.59004783630371105</v>
      </c>
      <c r="C196" s="16" t="s">
        <v>869</v>
      </c>
      <c r="D196" s="16" t="s">
        <v>870</v>
      </c>
      <c r="E196" s="16" t="s">
        <v>871</v>
      </c>
      <c r="F196" s="13" t="s">
        <v>439</v>
      </c>
      <c r="G196" s="17" t="s">
        <v>439</v>
      </c>
    </row>
    <row r="197" spans="1:7" x14ac:dyDescent="0.25">
      <c r="A197" s="12">
        <v>3.5581490403657501</v>
      </c>
      <c r="B197" s="13">
        <v>-0.63321399688720703</v>
      </c>
      <c r="C197" s="13" t="s">
        <v>872</v>
      </c>
      <c r="D197" s="13" t="s">
        <v>873</v>
      </c>
      <c r="E197" s="13" t="s">
        <v>874</v>
      </c>
      <c r="F197" s="13" t="s">
        <v>439</v>
      </c>
      <c r="G197" s="14" t="s">
        <v>439</v>
      </c>
    </row>
    <row r="198" spans="1:7" x14ac:dyDescent="0.25">
      <c r="A198" s="15">
        <v>2.9650523421772199</v>
      </c>
      <c r="B198" s="16">
        <v>-0.44303417205810502</v>
      </c>
      <c r="C198" s="16" t="s">
        <v>875</v>
      </c>
      <c r="D198" s="16" t="s">
        <v>876</v>
      </c>
      <c r="E198" s="16" t="s">
        <v>877</v>
      </c>
      <c r="F198" s="13" t="s">
        <v>439</v>
      </c>
      <c r="G198" s="17" t="s">
        <v>439</v>
      </c>
    </row>
    <row r="199" spans="1:7" x14ac:dyDescent="0.25">
      <c r="A199" s="12">
        <v>3.3246156042416999</v>
      </c>
      <c r="B199" s="13">
        <v>-0.78720188140869096</v>
      </c>
      <c r="C199" s="13" t="s">
        <v>878</v>
      </c>
      <c r="D199" s="13" t="s">
        <v>879</v>
      </c>
      <c r="E199" s="13" t="s">
        <v>880</v>
      </c>
      <c r="F199" s="13" t="s">
        <v>439</v>
      </c>
      <c r="G199" s="14" t="s">
        <v>439</v>
      </c>
    </row>
    <row r="200" spans="1:7" x14ac:dyDescent="0.25">
      <c r="A200" s="15">
        <v>1.99887256003825</v>
      </c>
      <c r="B200" s="16">
        <v>-0.25743436813354498</v>
      </c>
      <c r="C200" s="16" t="s">
        <v>881</v>
      </c>
      <c r="D200" s="16" t="s">
        <v>882</v>
      </c>
      <c r="E200" s="16" t="s">
        <v>883</v>
      </c>
      <c r="F200" s="13" t="s">
        <v>439</v>
      </c>
      <c r="G200" s="17" t="s">
        <v>439</v>
      </c>
    </row>
    <row r="201" spans="1:7" x14ac:dyDescent="0.25">
      <c r="A201" s="12">
        <v>1.73042218301324</v>
      </c>
      <c r="B201" s="13">
        <v>-0.27923154830932601</v>
      </c>
      <c r="C201" s="13" t="s">
        <v>884</v>
      </c>
      <c r="D201" s="13" t="s">
        <v>885</v>
      </c>
      <c r="E201" s="13" t="s">
        <v>886</v>
      </c>
      <c r="F201" s="13" t="s">
        <v>439</v>
      </c>
      <c r="G201" s="14" t="s">
        <v>439</v>
      </c>
    </row>
    <row r="202" spans="1:7" x14ac:dyDescent="0.25">
      <c r="A202" s="15">
        <v>1.00473560773415</v>
      </c>
      <c r="B202" s="16">
        <v>-1.3858509063720701</v>
      </c>
      <c r="C202" s="16" t="s">
        <v>887</v>
      </c>
      <c r="D202" s="16" t="s">
        <v>888</v>
      </c>
      <c r="E202" s="16" t="s">
        <v>889</v>
      </c>
      <c r="F202" s="13" t="s">
        <v>439</v>
      </c>
      <c r="G202" s="17" t="s">
        <v>439</v>
      </c>
    </row>
    <row r="203" spans="1:7" x14ac:dyDescent="0.25">
      <c r="A203" s="12">
        <v>1.8707707626391601</v>
      </c>
      <c r="B203" s="13">
        <v>-0.44978141784668002</v>
      </c>
      <c r="C203" s="13" t="s">
        <v>890</v>
      </c>
      <c r="D203" s="13" t="s">
        <v>891</v>
      </c>
      <c r="E203" s="13" t="s">
        <v>892</v>
      </c>
      <c r="F203" s="13" t="s">
        <v>439</v>
      </c>
      <c r="G203" s="14" t="s">
        <v>439</v>
      </c>
    </row>
    <row r="204" spans="1:7" x14ac:dyDescent="0.25">
      <c r="A204" s="15">
        <v>3.6696773562778402</v>
      </c>
      <c r="B204" s="16">
        <v>-0.99361801147460904</v>
      </c>
      <c r="C204" s="16" t="s">
        <v>893</v>
      </c>
      <c r="D204" s="16" t="s">
        <v>894</v>
      </c>
      <c r="E204" s="16" t="s">
        <v>895</v>
      </c>
      <c r="F204" s="13" t="s">
        <v>439</v>
      </c>
      <c r="G204" s="17" t="s">
        <v>439</v>
      </c>
    </row>
    <row r="205" spans="1:7" x14ac:dyDescent="0.25">
      <c r="A205" s="12">
        <v>3.69958541957971</v>
      </c>
      <c r="B205" s="13">
        <v>0.51728010177612305</v>
      </c>
      <c r="C205" s="13" t="s">
        <v>896</v>
      </c>
      <c r="D205" s="13" t="s">
        <v>897</v>
      </c>
      <c r="E205" s="13" t="s">
        <v>898</v>
      </c>
      <c r="F205" s="13" t="s">
        <v>439</v>
      </c>
      <c r="G205" s="14" t="s">
        <v>439</v>
      </c>
    </row>
    <row r="206" spans="1:7" x14ac:dyDescent="0.25">
      <c r="A206" s="15">
        <v>3.3859511425658799</v>
      </c>
      <c r="B206" s="16">
        <v>0.39908838272094699</v>
      </c>
      <c r="C206" s="16" t="s">
        <v>899</v>
      </c>
      <c r="D206" s="16" t="s">
        <v>900</v>
      </c>
      <c r="E206" s="16" t="s">
        <v>901</v>
      </c>
      <c r="F206" s="13" t="s">
        <v>439</v>
      </c>
      <c r="G206" s="17" t="s">
        <v>439</v>
      </c>
    </row>
    <row r="207" spans="1:7" x14ac:dyDescent="0.25">
      <c r="A207" s="12">
        <v>1.2254257432128699</v>
      </c>
      <c r="B207" s="13">
        <v>0.41754579544067399</v>
      </c>
      <c r="C207" s="13" t="s">
        <v>902</v>
      </c>
      <c r="D207" s="13" t="s">
        <v>903</v>
      </c>
      <c r="E207" s="13" t="s">
        <v>904</v>
      </c>
      <c r="F207" s="13" t="s">
        <v>439</v>
      </c>
      <c r="G207" s="14" t="s">
        <v>439</v>
      </c>
    </row>
    <row r="208" spans="1:7" x14ac:dyDescent="0.25">
      <c r="A208" s="15">
        <v>3.6400090507860998</v>
      </c>
      <c r="B208" s="16">
        <v>-0.56196784973144498</v>
      </c>
      <c r="C208" s="16" t="s">
        <v>905</v>
      </c>
      <c r="D208" s="16" t="s">
        <v>906</v>
      </c>
      <c r="E208" s="16" t="s">
        <v>907</v>
      </c>
      <c r="F208" s="13" t="s">
        <v>439</v>
      </c>
      <c r="G208" s="17" t="s">
        <v>439</v>
      </c>
    </row>
    <row r="209" spans="1:7" x14ac:dyDescent="0.25">
      <c r="A209" s="12">
        <v>2.5608631990678399</v>
      </c>
      <c r="B209" s="13">
        <v>0.741923809051514</v>
      </c>
      <c r="C209" s="13" t="s">
        <v>908</v>
      </c>
      <c r="D209" s="13" t="s">
        <v>909</v>
      </c>
      <c r="E209" s="13" t="s">
        <v>910</v>
      </c>
      <c r="F209" s="13" t="s">
        <v>439</v>
      </c>
      <c r="G209" s="14" t="s">
        <v>439</v>
      </c>
    </row>
    <row r="210" spans="1:7" x14ac:dyDescent="0.25">
      <c r="A210" s="15">
        <v>4.1886625360913703</v>
      </c>
      <c r="B210" s="16">
        <v>1.29062652587891</v>
      </c>
      <c r="C210" s="16" t="s">
        <v>911</v>
      </c>
      <c r="D210" s="16" t="s">
        <v>912</v>
      </c>
      <c r="E210" s="16" t="s">
        <v>913</v>
      </c>
      <c r="F210" s="13" t="s">
        <v>439</v>
      </c>
      <c r="G210" s="17" t="s">
        <v>439</v>
      </c>
    </row>
    <row r="211" spans="1:7" x14ac:dyDescent="0.25">
      <c r="A211" s="12">
        <v>3.4400810529411601</v>
      </c>
      <c r="B211" s="13">
        <v>0.61582946777343806</v>
      </c>
      <c r="C211" s="13" t="s">
        <v>914</v>
      </c>
      <c r="D211" s="13" t="s">
        <v>915</v>
      </c>
      <c r="E211" s="13" t="s">
        <v>916</v>
      </c>
      <c r="F211" s="13" t="s">
        <v>439</v>
      </c>
      <c r="G211" s="14" t="s">
        <v>439</v>
      </c>
    </row>
    <row r="212" spans="1:7" x14ac:dyDescent="0.25">
      <c r="A212" s="15">
        <v>1.7523083009962801</v>
      </c>
      <c r="B212" s="16">
        <v>-0.63033533096313499</v>
      </c>
      <c r="C212" s="16" t="s">
        <v>917</v>
      </c>
      <c r="D212" s="16" t="s">
        <v>918</v>
      </c>
      <c r="E212" s="16" t="s">
        <v>919</v>
      </c>
      <c r="F212" s="13" t="s">
        <v>439</v>
      </c>
      <c r="G212" s="17" t="s">
        <v>439</v>
      </c>
    </row>
    <row r="213" spans="1:7" x14ac:dyDescent="0.25">
      <c r="A213" s="12">
        <v>1.53148160426427</v>
      </c>
      <c r="B213" s="13">
        <v>-0.51823711395263705</v>
      </c>
      <c r="C213" s="13" t="s">
        <v>920</v>
      </c>
      <c r="D213" s="13"/>
      <c r="E213" s="13" t="s">
        <v>921</v>
      </c>
      <c r="F213" s="13" t="s">
        <v>439</v>
      </c>
      <c r="G213" s="14" t="s">
        <v>439</v>
      </c>
    </row>
    <row r="214" spans="1:7" x14ac:dyDescent="0.25">
      <c r="A214" s="15">
        <v>4.9755873188220701</v>
      </c>
      <c r="B214" s="16">
        <v>-0.74091720581054699</v>
      </c>
      <c r="C214" s="16" t="s">
        <v>922</v>
      </c>
      <c r="D214" s="16" t="s">
        <v>923</v>
      </c>
      <c r="E214" s="16" t="s">
        <v>921</v>
      </c>
      <c r="F214" s="13" t="s">
        <v>439</v>
      </c>
      <c r="G214" s="17" t="s">
        <v>439</v>
      </c>
    </row>
    <row r="215" spans="1:7" x14ac:dyDescent="0.25">
      <c r="A215" s="12">
        <v>3.1822369368875698</v>
      </c>
      <c r="B215" s="13">
        <v>-0.511518955230713</v>
      </c>
      <c r="C215" s="13" t="s">
        <v>924</v>
      </c>
      <c r="D215" s="13" t="s">
        <v>925</v>
      </c>
      <c r="E215" s="13" t="s">
        <v>926</v>
      </c>
      <c r="F215" s="13" t="s">
        <v>439</v>
      </c>
      <c r="G215" s="14" t="s">
        <v>439</v>
      </c>
    </row>
    <row r="216" spans="1:7" x14ac:dyDescent="0.25">
      <c r="A216" s="15">
        <v>2.5034321446039201</v>
      </c>
      <c r="B216" s="16">
        <v>-0.36153745651245101</v>
      </c>
      <c r="C216" s="16" t="s">
        <v>927</v>
      </c>
      <c r="D216" s="16" t="s">
        <v>928</v>
      </c>
      <c r="E216" s="16" t="s">
        <v>929</v>
      </c>
      <c r="F216" s="13" t="s">
        <v>439</v>
      </c>
      <c r="G216" s="17" t="s">
        <v>439</v>
      </c>
    </row>
    <row r="217" spans="1:7" x14ac:dyDescent="0.25">
      <c r="A217" s="12">
        <v>2.15315073192845</v>
      </c>
      <c r="B217" s="13">
        <v>-0.56987047195434604</v>
      </c>
      <c r="C217" s="13" t="s">
        <v>930</v>
      </c>
      <c r="D217" s="13" t="s">
        <v>931</v>
      </c>
      <c r="E217" s="13" t="s">
        <v>932</v>
      </c>
      <c r="F217" s="13" t="s">
        <v>439</v>
      </c>
      <c r="G217" s="14" t="s">
        <v>439</v>
      </c>
    </row>
    <row r="218" spans="1:7" x14ac:dyDescent="0.25">
      <c r="A218" s="15">
        <v>1.8314531449271501</v>
      </c>
      <c r="B218" s="16">
        <v>-0.35988569259643599</v>
      </c>
      <c r="C218" s="16" t="s">
        <v>933</v>
      </c>
      <c r="D218" s="16" t="s">
        <v>934</v>
      </c>
      <c r="E218" s="16" t="s">
        <v>935</v>
      </c>
      <c r="F218" s="13" t="s">
        <v>439</v>
      </c>
      <c r="G218" s="17" t="s">
        <v>439</v>
      </c>
    </row>
    <row r="219" spans="1:7" x14ac:dyDescent="0.25">
      <c r="A219" s="12">
        <v>1.8766163361383199</v>
      </c>
      <c r="B219" s="13">
        <v>-0.444976806640625</v>
      </c>
      <c r="C219" s="13" t="s">
        <v>936</v>
      </c>
      <c r="D219" s="13" t="s">
        <v>937</v>
      </c>
      <c r="E219" s="13" t="s">
        <v>938</v>
      </c>
      <c r="F219" s="13" t="s">
        <v>439</v>
      </c>
      <c r="G219" s="14" t="s">
        <v>439</v>
      </c>
    </row>
    <row r="220" spans="1:7" x14ac:dyDescent="0.25">
      <c r="A220" s="15">
        <v>1.9667072696686201</v>
      </c>
      <c r="B220" s="16">
        <v>-0.20523166656494099</v>
      </c>
      <c r="C220" s="16" t="s">
        <v>939</v>
      </c>
      <c r="D220" s="16" t="s">
        <v>940</v>
      </c>
      <c r="E220" s="16" t="s">
        <v>941</v>
      </c>
      <c r="F220" s="13" t="s">
        <v>439</v>
      </c>
      <c r="G220" s="17" t="s">
        <v>439</v>
      </c>
    </row>
    <row r="221" spans="1:7" x14ac:dyDescent="0.25">
      <c r="A221" s="12">
        <v>2.28912486728521</v>
      </c>
      <c r="B221" s="13">
        <v>0.33738327026367199</v>
      </c>
      <c r="C221" s="13" t="s">
        <v>942</v>
      </c>
      <c r="D221" s="13" t="s">
        <v>943</v>
      </c>
      <c r="E221" s="13" t="s">
        <v>944</v>
      </c>
      <c r="F221" s="13" t="s">
        <v>439</v>
      </c>
      <c r="G221" s="14" t="s">
        <v>439</v>
      </c>
    </row>
    <row r="222" spans="1:7" x14ac:dyDescent="0.25">
      <c r="A222" s="15">
        <v>1.762985686565</v>
      </c>
      <c r="B222" s="16">
        <v>-0.39617204666137701</v>
      </c>
      <c r="C222" s="16" t="s">
        <v>945</v>
      </c>
      <c r="D222" s="16" t="s">
        <v>946</v>
      </c>
      <c r="E222" s="16" t="s">
        <v>947</v>
      </c>
      <c r="F222" s="13" t="s">
        <v>439</v>
      </c>
      <c r="G222" s="17" t="s">
        <v>439</v>
      </c>
    </row>
    <row r="223" spans="1:7" x14ac:dyDescent="0.25">
      <c r="A223" s="12">
        <v>2.2519574170933998</v>
      </c>
      <c r="B223" s="13">
        <v>-0.406323432922363</v>
      </c>
      <c r="C223" s="13" t="s">
        <v>948</v>
      </c>
      <c r="D223" s="13" t="s">
        <v>949</v>
      </c>
      <c r="E223" s="13" t="s">
        <v>950</v>
      </c>
      <c r="F223" s="13" t="s">
        <v>439</v>
      </c>
      <c r="G223" s="14" t="s">
        <v>439</v>
      </c>
    </row>
    <row r="224" spans="1:7" x14ac:dyDescent="0.25">
      <c r="A224" s="15">
        <v>3.3355097086551599</v>
      </c>
      <c r="B224" s="16">
        <v>0.32732248306274397</v>
      </c>
      <c r="C224" s="16" t="s">
        <v>951</v>
      </c>
      <c r="D224" s="16" t="s">
        <v>952</v>
      </c>
      <c r="E224" s="16" t="s">
        <v>953</v>
      </c>
      <c r="F224" s="13" t="s">
        <v>439</v>
      </c>
      <c r="G224" s="17" t="s">
        <v>439</v>
      </c>
    </row>
    <row r="225" spans="1:7" x14ac:dyDescent="0.25">
      <c r="A225" s="12">
        <v>1.5092942236912901</v>
      </c>
      <c r="B225" s="13">
        <v>-0.444517612457275</v>
      </c>
      <c r="C225" s="13" t="s">
        <v>954</v>
      </c>
      <c r="D225" s="13" t="s">
        <v>955</v>
      </c>
      <c r="E225" s="13" t="s">
        <v>956</v>
      </c>
      <c r="F225" s="13" t="s">
        <v>439</v>
      </c>
      <c r="G225" s="14" t="s">
        <v>439</v>
      </c>
    </row>
    <row r="226" spans="1:7" x14ac:dyDescent="0.25">
      <c r="A226" s="15">
        <v>1.9413435759493101</v>
      </c>
      <c r="B226" s="16">
        <v>0.36892271041870101</v>
      </c>
      <c r="C226" s="16" t="s">
        <v>957</v>
      </c>
      <c r="D226" s="16" t="s">
        <v>958</v>
      </c>
      <c r="E226" s="16" t="s">
        <v>959</v>
      </c>
      <c r="F226" s="13" t="s">
        <v>439</v>
      </c>
      <c r="G226" s="17" t="s">
        <v>439</v>
      </c>
    </row>
    <row r="227" spans="1:7" x14ac:dyDescent="0.25">
      <c r="A227" s="12">
        <v>1.8083386020906</v>
      </c>
      <c r="B227" s="13">
        <v>0.30773305892944303</v>
      </c>
      <c r="C227" s="13" t="s">
        <v>960</v>
      </c>
      <c r="D227" s="13" t="s">
        <v>961</v>
      </c>
      <c r="E227" s="13" t="s">
        <v>962</v>
      </c>
      <c r="F227" s="13" t="s">
        <v>439</v>
      </c>
      <c r="G227" s="14" t="s">
        <v>439</v>
      </c>
    </row>
    <row r="228" spans="1:7" x14ac:dyDescent="0.25">
      <c r="A228" s="15">
        <v>1.68245018106296</v>
      </c>
      <c r="B228" s="16">
        <v>-0.26321601867675798</v>
      </c>
      <c r="C228" s="16" t="s">
        <v>963</v>
      </c>
      <c r="D228" s="16" t="s">
        <v>964</v>
      </c>
      <c r="E228" s="16" t="s">
        <v>965</v>
      </c>
      <c r="F228" s="13" t="s">
        <v>439</v>
      </c>
      <c r="G228" s="17" t="s">
        <v>439</v>
      </c>
    </row>
    <row r="229" spans="1:7" x14ac:dyDescent="0.25">
      <c r="A229" s="12">
        <v>3.6438663847920498</v>
      </c>
      <c r="B229" s="13">
        <v>0.49360275268554699</v>
      </c>
      <c r="C229" s="13" t="s">
        <v>966</v>
      </c>
      <c r="D229" s="13" t="s">
        <v>967</v>
      </c>
      <c r="E229" s="13" t="s">
        <v>968</v>
      </c>
      <c r="F229" s="13" t="s">
        <v>439</v>
      </c>
      <c r="G229" s="14" t="s">
        <v>439</v>
      </c>
    </row>
    <row r="230" spans="1:7" x14ac:dyDescent="0.25">
      <c r="A230" s="15">
        <v>2.30067842676273</v>
      </c>
      <c r="B230" s="16">
        <v>0.41982030868530301</v>
      </c>
      <c r="C230" s="16" t="s">
        <v>969</v>
      </c>
      <c r="D230" s="16" t="s">
        <v>970</v>
      </c>
      <c r="E230" s="16" t="s">
        <v>971</v>
      </c>
      <c r="F230" s="13" t="s">
        <v>439</v>
      </c>
      <c r="G230" s="17" t="s">
        <v>439</v>
      </c>
    </row>
    <row r="231" spans="1:7" x14ac:dyDescent="0.25">
      <c r="A231" s="12">
        <v>2.0107186269609301</v>
      </c>
      <c r="B231" s="13">
        <v>-0.46676015853881803</v>
      </c>
      <c r="C231" s="13" t="s">
        <v>972</v>
      </c>
      <c r="D231" s="13" t="s">
        <v>973</v>
      </c>
      <c r="E231" s="13" t="s">
        <v>974</v>
      </c>
      <c r="F231" s="13" t="s">
        <v>439</v>
      </c>
      <c r="G231" s="14" t="s">
        <v>439</v>
      </c>
    </row>
    <row r="232" spans="1:7" x14ac:dyDescent="0.25">
      <c r="A232" s="15">
        <v>2.4985390515932902</v>
      </c>
      <c r="B232" s="16">
        <v>-0.67230463027954102</v>
      </c>
      <c r="C232" s="16" t="s">
        <v>975</v>
      </c>
      <c r="D232" s="16" t="s">
        <v>976</v>
      </c>
      <c r="E232" s="16" t="s">
        <v>977</v>
      </c>
      <c r="F232" s="13" t="s">
        <v>439</v>
      </c>
      <c r="G232" s="17" t="s">
        <v>439</v>
      </c>
    </row>
    <row r="233" spans="1:7" x14ac:dyDescent="0.25">
      <c r="A233" s="12">
        <v>1.6066214382600901</v>
      </c>
      <c r="B233" s="13">
        <v>-0.494809150695801</v>
      </c>
      <c r="C233" s="13" t="s">
        <v>978</v>
      </c>
      <c r="D233" s="13" t="s">
        <v>979</v>
      </c>
      <c r="E233" s="13" t="s">
        <v>980</v>
      </c>
      <c r="F233" s="13" t="s">
        <v>439</v>
      </c>
      <c r="G233" s="14" t="s">
        <v>439</v>
      </c>
    </row>
    <row r="234" spans="1:7" x14ac:dyDescent="0.25">
      <c r="A234" s="15">
        <v>4.2098655454050498</v>
      </c>
      <c r="B234" s="16">
        <v>0.54058885574340798</v>
      </c>
      <c r="C234" s="16" t="s">
        <v>981</v>
      </c>
      <c r="D234" s="16" t="s">
        <v>982</v>
      </c>
      <c r="E234" s="16" t="s">
        <v>983</v>
      </c>
      <c r="F234" s="13" t="s">
        <v>439</v>
      </c>
      <c r="G234" s="17" t="s">
        <v>439</v>
      </c>
    </row>
    <row r="235" spans="1:7" x14ac:dyDescent="0.25">
      <c r="A235" s="12">
        <v>2.8597071909223</v>
      </c>
      <c r="B235" s="13">
        <v>-0.58118438720703103</v>
      </c>
      <c r="C235" s="13" t="s">
        <v>984</v>
      </c>
      <c r="D235" s="13" t="s">
        <v>985</v>
      </c>
      <c r="E235" s="13" t="s">
        <v>986</v>
      </c>
      <c r="F235" s="13" t="s">
        <v>439</v>
      </c>
      <c r="G235" s="14" t="s">
        <v>439</v>
      </c>
    </row>
    <row r="236" spans="1:7" x14ac:dyDescent="0.25">
      <c r="A236" s="15">
        <v>1.92744436183514</v>
      </c>
      <c r="B236" s="16">
        <v>0.36096382141113298</v>
      </c>
      <c r="C236" s="16" t="s">
        <v>987</v>
      </c>
      <c r="D236" s="16" t="s">
        <v>988</v>
      </c>
      <c r="E236" s="16" t="s">
        <v>989</v>
      </c>
      <c r="F236" s="13" t="s">
        <v>439</v>
      </c>
      <c r="G236" s="17" t="s">
        <v>439</v>
      </c>
    </row>
    <row r="237" spans="1:7" x14ac:dyDescent="0.25">
      <c r="A237" s="12">
        <v>3.37750908263029</v>
      </c>
      <c r="B237" s="13">
        <v>0.33697748184204102</v>
      </c>
      <c r="C237" s="13" t="s">
        <v>990</v>
      </c>
      <c r="D237" s="13" t="s">
        <v>991</v>
      </c>
      <c r="E237" s="13" t="s">
        <v>992</v>
      </c>
      <c r="F237" s="13" t="s">
        <v>439</v>
      </c>
      <c r="G237" s="14" t="s">
        <v>439</v>
      </c>
    </row>
    <row r="238" spans="1:7" x14ac:dyDescent="0.25">
      <c r="A238" s="15">
        <v>3.7733418012225202</v>
      </c>
      <c r="B238" s="16">
        <v>0.39540147781372098</v>
      </c>
      <c r="C238" s="16" t="s">
        <v>993</v>
      </c>
      <c r="D238" s="16" t="s">
        <v>994</v>
      </c>
      <c r="E238" s="16" t="s">
        <v>995</v>
      </c>
      <c r="F238" s="13" t="s">
        <v>439</v>
      </c>
      <c r="G238" s="17" t="s">
        <v>439</v>
      </c>
    </row>
    <row r="239" spans="1:7" x14ac:dyDescent="0.25">
      <c r="A239" s="12">
        <v>1.2711398207639899</v>
      </c>
      <c r="B239" s="13">
        <v>0.43692207336425798</v>
      </c>
      <c r="C239" s="13" t="s">
        <v>996</v>
      </c>
      <c r="D239" s="13" t="s">
        <v>997</v>
      </c>
      <c r="E239" s="13" t="s">
        <v>998</v>
      </c>
      <c r="F239" s="13" t="s">
        <v>439</v>
      </c>
      <c r="G239" s="14" t="s">
        <v>439</v>
      </c>
    </row>
    <row r="240" spans="1:7" x14ac:dyDescent="0.25">
      <c r="A240" s="15">
        <v>2.61915256003569</v>
      </c>
      <c r="B240" s="16">
        <v>0.44161128997802701</v>
      </c>
      <c r="C240" s="16" t="s">
        <v>999</v>
      </c>
      <c r="D240" s="16" t="s">
        <v>1000</v>
      </c>
      <c r="E240" s="16" t="s">
        <v>1001</v>
      </c>
      <c r="F240" s="13" t="s">
        <v>439</v>
      </c>
      <c r="G240" s="17" t="s">
        <v>439</v>
      </c>
    </row>
    <row r="241" spans="1:7" x14ac:dyDescent="0.25">
      <c r="A241" s="12">
        <v>1.8048123039474799</v>
      </c>
      <c r="B241" s="13">
        <v>0.38751029968261702</v>
      </c>
      <c r="C241" s="13" t="s">
        <v>1002</v>
      </c>
      <c r="D241" s="13" t="s">
        <v>1003</v>
      </c>
      <c r="E241" s="13" t="s">
        <v>1004</v>
      </c>
      <c r="F241" s="13" t="s">
        <v>439</v>
      </c>
      <c r="G241" s="14" t="s">
        <v>439</v>
      </c>
    </row>
    <row r="242" spans="1:7" x14ac:dyDescent="0.25">
      <c r="A242" s="15">
        <v>2.5915006317744602</v>
      </c>
      <c r="B242" s="16">
        <v>0.44144201278686501</v>
      </c>
      <c r="C242" s="16" t="s">
        <v>1005</v>
      </c>
      <c r="D242" s="16" t="s">
        <v>1006</v>
      </c>
      <c r="E242" s="16" t="s">
        <v>1007</v>
      </c>
      <c r="F242" s="13" t="s">
        <v>439</v>
      </c>
      <c r="G242" s="17" t="s">
        <v>439</v>
      </c>
    </row>
    <row r="243" spans="1:7" x14ac:dyDescent="0.25">
      <c r="A243" s="12">
        <v>2.02138659236258</v>
      </c>
      <c r="B243" s="13">
        <v>0.20980596542358401</v>
      </c>
      <c r="C243" s="13" t="s">
        <v>1008</v>
      </c>
      <c r="D243" s="13" t="s">
        <v>1009</v>
      </c>
      <c r="E243" s="13" t="s">
        <v>1010</v>
      </c>
      <c r="F243" s="13" t="s">
        <v>439</v>
      </c>
      <c r="G243" s="14" t="s">
        <v>439</v>
      </c>
    </row>
    <row r="244" spans="1:7" x14ac:dyDescent="0.25">
      <c r="A244" s="15">
        <v>3.1185028491836402</v>
      </c>
      <c r="B244" s="16">
        <v>0.50637483596801802</v>
      </c>
      <c r="C244" s="16" t="s">
        <v>1011</v>
      </c>
      <c r="D244" s="16" t="s">
        <v>1012</v>
      </c>
      <c r="E244" s="16" t="s">
        <v>1013</v>
      </c>
      <c r="F244" s="13" t="s">
        <v>439</v>
      </c>
      <c r="G244" s="17" t="s">
        <v>439</v>
      </c>
    </row>
    <row r="245" spans="1:7" x14ac:dyDescent="0.25">
      <c r="A245" s="12">
        <v>2.7012490480881999</v>
      </c>
      <c r="B245" s="13">
        <v>0.42093849182128901</v>
      </c>
      <c r="C245" s="13" t="s">
        <v>1014</v>
      </c>
      <c r="D245" s="13" t="s">
        <v>1015</v>
      </c>
      <c r="E245" s="13" t="s">
        <v>1016</v>
      </c>
      <c r="F245" s="13" t="s">
        <v>439</v>
      </c>
      <c r="G245" s="14" t="s">
        <v>439</v>
      </c>
    </row>
    <row r="246" spans="1:7" x14ac:dyDescent="0.25">
      <c r="A246" s="15">
        <v>5.56974481913009</v>
      </c>
      <c r="B246" s="16">
        <v>-0.79086446762085005</v>
      </c>
      <c r="C246" s="16" t="s">
        <v>1017</v>
      </c>
      <c r="D246" s="16" t="s">
        <v>1018</v>
      </c>
      <c r="E246" s="16" t="s">
        <v>1019</v>
      </c>
      <c r="F246" s="13" t="s">
        <v>439</v>
      </c>
      <c r="G246" s="17" t="s">
        <v>439</v>
      </c>
    </row>
    <row r="247" spans="1:7" x14ac:dyDescent="0.25">
      <c r="A247" s="12">
        <v>1.5016155820994299</v>
      </c>
      <c r="B247" s="13">
        <v>0.25853443145751998</v>
      </c>
      <c r="C247" s="13" t="s">
        <v>1020</v>
      </c>
      <c r="D247" s="13" t="s">
        <v>1021</v>
      </c>
      <c r="E247" s="13" t="s">
        <v>1022</v>
      </c>
      <c r="F247" s="13" t="s">
        <v>439</v>
      </c>
      <c r="G247" s="14" t="s">
        <v>439</v>
      </c>
    </row>
    <row r="248" spans="1:7" x14ac:dyDescent="0.25">
      <c r="A248" s="15">
        <v>2.9176265128216898</v>
      </c>
      <c r="B248" s="16">
        <v>0.300230503082275</v>
      </c>
      <c r="C248" s="16" t="s">
        <v>1023</v>
      </c>
      <c r="D248" s="16" t="s">
        <v>1024</v>
      </c>
      <c r="E248" s="16" t="s">
        <v>1025</v>
      </c>
      <c r="F248" s="13" t="s">
        <v>439</v>
      </c>
      <c r="G248" s="17" t="s">
        <v>439</v>
      </c>
    </row>
    <row r="249" spans="1:7" x14ac:dyDescent="0.25">
      <c r="A249" s="12">
        <v>1.69924560224281</v>
      </c>
      <c r="B249" s="13">
        <v>0.2727952003479</v>
      </c>
      <c r="C249" s="13" t="s">
        <v>1026</v>
      </c>
      <c r="D249" s="13" t="s">
        <v>1027</v>
      </c>
      <c r="E249" s="13" t="s">
        <v>1028</v>
      </c>
      <c r="F249" s="13" t="s">
        <v>439</v>
      </c>
      <c r="G249" s="14" t="s">
        <v>439</v>
      </c>
    </row>
    <row r="250" spans="1:7" x14ac:dyDescent="0.25">
      <c r="A250" s="15">
        <v>2.0752547834495498</v>
      </c>
      <c r="B250" s="16">
        <v>0.32259178161621099</v>
      </c>
      <c r="C250" s="16" t="s">
        <v>1029</v>
      </c>
      <c r="D250" s="16" t="s">
        <v>1030</v>
      </c>
      <c r="E250" s="16" t="s">
        <v>1031</v>
      </c>
      <c r="F250" s="13" t="s">
        <v>439</v>
      </c>
      <c r="G250" s="17" t="s">
        <v>439</v>
      </c>
    </row>
    <row r="251" spans="1:7" x14ac:dyDescent="0.25">
      <c r="A251" s="12">
        <v>1.4968537655135701</v>
      </c>
      <c r="B251" s="13">
        <v>0.27302217483520502</v>
      </c>
      <c r="C251" s="13" t="s">
        <v>1032</v>
      </c>
      <c r="D251" s="13" t="s">
        <v>1033</v>
      </c>
      <c r="E251" s="13" t="s">
        <v>1034</v>
      </c>
      <c r="F251" s="13" t="s">
        <v>439</v>
      </c>
      <c r="G251" s="14" t="s">
        <v>439</v>
      </c>
    </row>
    <row r="252" spans="1:7" x14ac:dyDescent="0.25">
      <c r="A252" s="15">
        <v>2.5321373921246502</v>
      </c>
      <c r="B252" s="16">
        <v>0.38313817977905301</v>
      </c>
      <c r="C252" s="16" t="s">
        <v>1035</v>
      </c>
      <c r="D252" s="16" t="s">
        <v>1036</v>
      </c>
      <c r="E252" s="16" t="s">
        <v>1037</v>
      </c>
      <c r="F252" s="13" t="s">
        <v>439</v>
      </c>
      <c r="G252" s="17" t="s">
        <v>439</v>
      </c>
    </row>
    <row r="253" spans="1:7" x14ac:dyDescent="0.25">
      <c r="A253" s="12">
        <v>4.5312919090065602</v>
      </c>
      <c r="B253" s="13">
        <v>0.71098375320434604</v>
      </c>
      <c r="C253" s="13" t="s">
        <v>1038</v>
      </c>
      <c r="D253" s="13" t="s">
        <v>1039</v>
      </c>
      <c r="E253" s="13" t="s">
        <v>1040</v>
      </c>
      <c r="F253" s="13" t="s">
        <v>439</v>
      </c>
      <c r="G253" s="14" t="s">
        <v>439</v>
      </c>
    </row>
    <row r="254" spans="1:7" x14ac:dyDescent="0.25">
      <c r="A254" s="15">
        <v>2.95527876702536</v>
      </c>
      <c r="B254" s="16">
        <v>0.46990108489990201</v>
      </c>
      <c r="C254" s="16" t="s">
        <v>1041</v>
      </c>
      <c r="D254" s="16" t="s">
        <v>1042</v>
      </c>
      <c r="E254" s="16" t="s">
        <v>1043</v>
      </c>
      <c r="F254" s="13" t="s">
        <v>439</v>
      </c>
      <c r="G254" s="17" t="s">
        <v>439</v>
      </c>
    </row>
    <row r="255" spans="1:7" x14ac:dyDescent="0.25">
      <c r="A255" s="12">
        <v>2.2778622716904802</v>
      </c>
      <c r="B255" s="13">
        <v>0.25808095932006803</v>
      </c>
      <c r="C255" s="13" t="s">
        <v>1044</v>
      </c>
      <c r="D255" s="13" t="s">
        <v>1045</v>
      </c>
      <c r="E255" s="13" t="s">
        <v>1046</v>
      </c>
      <c r="F255" s="13" t="s">
        <v>439</v>
      </c>
      <c r="G255" s="14" t="s">
        <v>439</v>
      </c>
    </row>
    <row r="256" spans="1:7" x14ac:dyDescent="0.25">
      <c r="A256" s="15">
        <v>1.3596431008918399</v>
      </c>
      <c r="B256" s="16">
        <v>0.26870679855346702</v>
      </c>
      <c r="C256" s="16" t="s">
        <v>1047</v>
      </c>
      <c r="D256" s="16" t="s">
        <v>1048</v>
      </c>
      <c r="E256" s="16" t="s">
        <v>1049</v>
      </c>
      <c r="F256" s="13" t="s">
        <v>439</v>
      </c>
      <c r="G256" s="17" t="s">
        <v>439</v>
      </c>
    </row>
    <row r="257" spans="1:7" x14ac:dyDescent="0.25">
      <c r="A257" s="12">
        <v>3.6350857192702501</v>
      </c>
      <c r="B257" s="13">
        <v>0.531627178192139</v>
      </c>
      <c r="C257" s="13" t="s">
        <v>1050</v>
      </c>
      <c r="D257" s="13" t="s">
        <v>1051</v>
      </c>
      <c r="E257" s="13" t="s">
        <v>1052</v>
      </c>
      <c r="F257" s="13" t="s">
        <v>439</v>
      </c>
      <c r="G257" s="14" t="s">
        <v>439</v>
      </c>
    </row>
    <row r="258" spans="1:7" x14ac:dyDescent="0.25">
      <c r="A258" s="15">
        <v>1.93876237822645</v>
      </c>
      <c r="B258" s="16">
        <v>-0.227275371551514</v>
      </c>
      <c r="C258" s="16" t="s">
        <v>1053</v>
      </c>
      <c r="D258" s="16" t="s">
        <v>1054</v>
      </c>
      <c r="E258" s="16" t="s">
        <v>1055</v>
      </c>
      <c r="F258" s="13" t="s">
        <v>439</v>
      </c>
      <c r="G258" s="17" t="s">
        <v>439</v>
      </c>
    </row>
    <row r="259" spans="1:7" x14ac:dyDescent="0.25">
      <c r="A259" s="12">
        <v>2.7490437177740801</v>
      </c>
      <c r="B259" s="13">
        <v>-0.46762228012085</v>
      </c>
      <c r="C259" s="13" t="s">
        <v>1056</v>
      </c>
      <c r="D259" s="13" t="s">
        <v>1057</v>
      </c>
      <c r="E259" s="13" t="s">
        <v>1058</v>
      </c>
      <c r="F259" s="13" t="s">
        <v>439</v>
      </c>
      <c r="G259" s="14" t="s">
        <v>439</v>
      </c>
    </row>
    <row r="260" spans="1:7" x14ac:dyDescent="0.25">
      <c r="A260" s="15">
        <v>2.1351013361983</v>
      </c>
      <c r="B260" s="16">
        <v>0.29906702041625999</v>
      </c>
      <c r="C260" s="16" t="s">
        <v>1059</v>
      </c>
      <c r="D260" s="16" t="s">
        <v>1060</v>
      </c>
      <c r="E260" s="16" t="s">
        <v>1061</v>
      </c>
      <c r="F260" s="13" t="s">
        <v>439</v>
      </c>
      <c r="G260" s="17" t="s">
        <v>439</v>
      </c>
    </row>
    <row r="261" spans="1:7" x14ac:dyDescent="0.25">
      <c r="A261" s="12">
        <v>1.8617758698468501</v>
      </c>
      <c r="B261" s="13">
        <v>-0.40762710571289101</v>
      </c>
      <c r="C261" s="13" t="s">
        <v>1062</v>
      </c>
      <c r="D261" s="13" t="s">
        <v>1063</v>
      </c>
      <c r="E261" s="13" t="s">
        <v>1064</v>
      </c>
      <c r="F261" s="13" t="s">
        <v>439</v>
      </c>
      <c r="G261" s="14" t="s">
        <v>439</v>
      </c>
    </row>
    <row r="262" spans="1:7" x14ac:dyDescent="0.25">
      <c r="A262" s="15">
        <v>2.7435737330970502</v>
      </c>
      <c r="B262" s="16">
        <v>0.31464815139770502</v>
      </c>
      <c r="C262" s="16" t="s">
        <v>1065</v>
      </c>
      <c r="D262" s="16" t="s">
        <v>1066</v>
      </c>
      <c r="E262" s="16" t="s">
        <v>1067</v>
      </c>
      <c r="F262" s="13" t="s">
        <v>439</v>
      </c>
      <c r="G262" s="17" t="s">
        <v>439</v>
      </c>
    </row>
    <row r="263" spans="1:7" x14ac:dyDescent="0.25">
      <c r="A263" s="12">
        <v>4.4417834869612296</v>
      </c>
      <c r="B263" s="13">
        <v>0.89769029617309604</v>
      </c>
      <c r="C263" s="13" t="s">
        <v>141</v>
      </c>
      <c r="D263" s="13" t="s">
        <v>142</v>
      </c>
      <c r="E263" s="13" t="s">
        <v>143</v>
      </c>
      <c r="F263" s="13" t="s">
        <v>439</v>
      </c>
      <c r="G263" s="14" t="s">
        <v>439</v>
      </c>
    </row>
    <row r="264" spans="1:7" x14ac:dyDescent="0.25">
      <c r="A264" s="15">
        <v>5.5783001952278104</v>
      </c>
      <c r="B264" s="16">
        <v>-1.3692884445190401</v>
      </c>
      <c r="C264" s="16" t="s">
        <v>1068</v>
      </c>
      <c r="D264" s="16" t="s">
        <v>1069</v>
      </c>
      <c r="E264" s="16" t="s">
        <v>1070</v>
      </c>
      <c r="F264" s="13" t="s">
        <v>439</v>
      </c>
      <c r="G264" s="17" t="s">
        <v>439</v>
      </c>
    </row>
    <row r="265" spans="1:7" x14ac:dyDescent="0.25">
      <c r="A265" s="12">
        <v>1.5696434553693901</v>
      </c>
      <c r="B265" s="13">
        <v>0.37277364730835</v>
      </c>
      <c r="C265" s="13" t="s">
        <v>1071</v>
      </c>
      <c r="D265" s="13" t="s">
        <v>1072</v>
      </c>
      <c r="E265" s="13" t="s">
        <v>1073</v>
      </c>
      <c r="F265" s="13" t="s">
        <v>439</v>
      </c>
      <c r="G265" s="14" t="s">
        <v>439</v>
      </c>
    </row>
    <row r="266" spans="1:7" x14ac:dyDescent="0.25">
      <c r="A266" s="15">
        <v>2.6386911779286999</v>
      </c>
      <c r="B266" s="16">
        <v>0.29353952407836897</v>
      </c>
      <c r="C266" s="16" t="s">
        <v>1074</v>
      </c>
      <c r="D266" s="16" t="s">
        <v>1075</v>
      </c>
      <c r="E266" s="16" t="s">
        <v>1076</v>
      </c>
      <c r="F266" s="13" t="s">
        <v>439</v>
      </c>
      <c r="G266" s="17" t="s">
        <v>439</v>
      </c>
    </row>
    <row r="267" spans="1:7" x14ac:dyDescent="0.25">
      <c r="A267" s="12">
        <v>1.4908862829610301</v>
      </c>
      <c r="B267" s="13">
        <v>0.318070888519287</v>
      </c>
      <c r="C267" s="13" t="s">
        <v>1077</v>
      </c>
      <c r="D267" s="13" t="s">
        <v>1078</v>
      </c>
      <c r="E267" s="13" t="s">
        <v>1079</v>
      </c>
      <c r="F267" s="13" t="s">
        <v>439</v>
      </c>
      <c r="G267" s="14" t="s">
        <v>439</v>
      </c>
    </row>
    <row r="268" spans="1:7" x14ac:dyDescent="0.25">
      <c r="A268" s="15">
        <v>2.8065131251467399</v>
      </c>
      <c r="B268" s="16">
        <v>0.42946624755859403</v>
      </c>
      <c r="C268" s="16" t="s">
        <v>1080</v>
      </c>
      <c r="D268" s="16" t="s">
        <v>406</v>
      </c>
      <c r="E268" s="16" t="s">
        <v>407</v>
      </c>
      <c r="F268" s="13" t="s">
        <v>439</v>
      </c>
      <c r="G268" s="17" t="s">
        <v>439</v>
      </c>
    </row>
    <row r="269" spans="1:7" x14ac:dyDescent="0.25">
      <c r="A269" s="12">
        <v>2.7126402579485598</v>
      </c>
      <c r="B269" s="13">
        <v>0.380505561828613</v>
      </c>
      <c r="C269" s="13" t="s">
        <v>1081</v>
      </c>
      <c r="D269" s="13" t="s">
        <v>1082</v>
      </c>
      <c r="E269" s="13" t="s">
        <v>1083</v>
      </c>
      <c r="F269" s="13" t="s">
        <v>439</v>
      </c>
      <c r="G269" s="14" t="s">
        <v>439</v>
      </c>
    </row>
    <row r="270" spans="1:7" x14ac:dyDescent="0.25">
      <c r="A270" s="15">
        <v>2.87268854826642</v>
      </c>
      <c r="B270" s="16">
        <v>-0.45426273345947299</v>
      </c>
      <c r="C270" s="16" t="s">
        <v>1084</v>
      </c>
      <c r="D270" s="16" t="s">
        <v>1085</v>
      </c>
      <c r="E270" s="16" t="s">
        <v>1086</v>
      </c>
      <c r="F270" s="13" t="s">
        <v>439</v>
      </c>
      <c r="G270" s="17" t="s">
        <v>439</v>
      </c>
    </row>
    <row r="271" spans="1:7" x14ac:dyDescent="0.25">
      <c r="A271" s="12">
        <v>2.2299668693144401</v>
      </c>
      <c r="B271" s="13">
        <v>0.45835351943969699</v>
      </c>
      <c r="C271" s="13" t="s">
        <v>1087</v>
      </c>
      <c r="D271" s="13" t="s">
        <v>1088</v>
      </c>
      <c r="E271" s="13" t="s">
        <v>1089</v>
      </c>
      <c r="F271" s="13" t="s">
        <v>439</v>
      </c>
      <c r="G271" s="14" t="s">
        <v>439</v>
      </c>
    </row>
    <row r="272" spans="1:7" x14ac:dyDescent="0.25">
      <c r="A272" s="15">
        <v>0.91222741243043703</v>
      </c>
      <c r="B272" s="16">
        <v>1.4206600189209</v>
      </c>
      <c r="C272" s="16" t="s">
        <v>1090</v>
      </c>
      <c r="D272" s="16" t="s">
        <v>1091</v>
      </c>
      <c r="E272" s="16" t="s">
        <v>1092</v>
      </c>
      <c r="F272" s="13" t="s">
        <v>439</v>
      </c>
      <c r="G272" s="17" t="s">
        <v>439</v>
      </c>
    </row>
    <row r="273" spans="1:7" x14ac:dyDescent="0.25">
      <c r="A273" s="12">
        <v>2.1309982298907202</v>
      </c>
      <c r="B273" s="13">
        <v>0.56887483596801802</v>
      </c>
      <c r="C273" s="13" t="s">
        <v>1093</v>
      </c>
      <c r="D273" s="13" t="s">
        <v>1094</v>
      </c>
      <c r="E273" s="13" t="s">
        <v>1095</v>
      </c>
      <c r="F273" s="13" t="s">
        <v>439</v>
      </c>
      <c r="G273" s="14" t="s">
        <v>439</v>
      </c>
    </row>
    <row r="274" spans="1:7" x14ac:dyDescent="0.25">
      <c r="A274" s="15">
        <v>1.2033026112343701</v>
      </c>
      <c r="B274" s="16">
        <v>-0.77443218231201205</v>
      </c>
      <c r="C274" s="16" t="s">
        <v>1096</v>
      </c>
      <c r="D274" s="16" t="s">
        <v>1097</v>
      </c>
      <c r="E274" s="16" t="s">
        <v>1098</v>
      </c>
      <c r="F274" s="13" t="s">
        <v>439</v>
      </c>
      <c r="G274" s="17" t="s">
        <v>439</v>
      </c>
    </row>
    <row r="275" spans="1:7" x14ac:dyDescent="0.25">
      <c r="A275" s="12">
        <v>1.3591060844994001</v>
      </c>
      <c r="B275" s="13">
        <v>0.32573175430297902</v>
      </c>
      <c r="C275" s="13" t="s">
        <v>1099</v>
      </c>
      <c r="D275" s="13" t="s">
        <v>1100</v>
      </c>
      <c r="E275" s="13" t="s">
        <v>1101</v>
      </c>
      <c r="F275" s="13" t="s">
        <v>439</v>
      </c>
      <c r="G275" s="14" t="s">
        <v>439</v>
      </c>
    </row>
    <row r="276" spans="1:7" x14ac:dyDescent="0.25">
      <c r="A276" s="15">
        <v>1.77591283353586</v>
      </c>
      <c r="B276" s="16">
        <v>0.27769231796264598</v>
      </c>
      <c r="C276" s="16" t="s">
        <v>1102</v>
      </c>
      <c r="D276" s="16" t="s">
        <v>1103</v>
      </c>
      <c r="E276" s="16" t="s">
        <v>1104</v>
      </c>
      <c r="F276" s="13" t="s">
        <v>439</v>
      </c>
      <c r="G276" s="17" t="s">
        <v>439</v>
      </c>
    </row>
    <row r="277" spans="1:7" x14ac:dyDescent="0.25">
      <c r="A277" s="12">
        <v>0.88975055412017501</v>
      </c>
      <c r="B277" s="13">
        <v>-0.75553083419799805</v>
      </c>
      <c r="C277" s="13" t="s">
        <v>1105</v>
      </c>
      <c r="D277" s="13" t="s">
        <v>1106</v>
      </c>
      <c r="E277" s="13" t="s">
        <v>1107</v>
      </c>
      <c r="F277" s="13" t="s">
        <v>439</v>
      </c>
      <c r="G277" s="14" t="s">
        <v>439</v>
      </c>
    </row>
    <row r="278" spans="1:7" x14ac:dyDescent="0.25">
      <c r="A278" s="15">
        <v>2.8676583433828098</v>
      </c>
      <c r="B278" s="16">
        <v>0.33040094375610402</v>
      </c>
      <c r="C278" s="16" t="s">
        <v>1108</v>
      </c>
      <c r="D278" s="16" t="s">
        <v>1109</v>
      </c>
      <c r="E278" s="16" t="s">
        <v>1110</v>
      </c>
      <c r="F278" s="13" t="s">
        <v>439</v>
      </c>
      <c r="G278" s="17" t="s">
        <v>439</v>
      </c>
    </row>
    <row r="279" spans="1:7" x14ac:dyDescent="0.25">
      <c r="A279" s="12">
        <v>2.8197288896136699</v>
      </c>
      <c r="B279" s="13">
        <v>0.47541999816894498</v>
      </c>
      <c r="C279" s="13" t="s">
        <v>1111</v>
      </c>
      <c r="D279" s="13" t="s">
        <v>1112</v>
      </c>
      <c r="E279" s="13" t="s">
        <v>1113</v>
      </c>
      <c r="F279" s="13" t="s">
        <v>439</v>
      </c>
      <c r="G279" s="14" t="s">
        <v>439</v>
      </c>
    </row>
    <row r="280" spans="1:7" x14ac:dyDescent="0.25">
      <c r="A280" s="15">
        <v>3.7772885378451502</v>
      </c>
      <c r="B280" s="16">
        <v>3.1639585494995099</v>
      </c>
      <c r="C280" s="16" t="s">
        <v>1114</v>
      </c>
      <c r="D280" s="16" t="s">
        <v>1115</v>
      </c>
      <c r="E280" s="16" t="s">
        <v>1116</v>
      </c>
      <c r="F280" s="13" t="s">
        <v>439</v>
      </c>
      <c r="G280" s="17" t="s">
        <v>439</v>
      </c>
    </row>
    <row r="281" spans="1:7" x14ac:dyDescent="0.25">
      <c r="A281" s="12">
        <v>1.43395264645705</v>
      </c>
      <c r="B281" s="13">
        <v>-1.06227731704712</v>
      </c>
      <c r="C281" s="13" t="s">
        <v>1117</v>
      </c>
      <c r="D281" s="13" t="s">
        <v>1118</v>
      </c>
      <c r="E281" s="13" t="s">
        <v>1119</v>
      </c>
      <c r="F281" s="13" t="s">
        <v>439</v>
      </c>
      <c r="G281" s="14" t="s">
        <v>439</v>
      </c>
    </row>
    <row r="282" spans="1:7" x14ac:dyDescent="0.25">
      <c r="A282" s="15">
        <v>2.1451308664461601</v>
      </c>
      <c r="B282" s="16">
        <v>-0.47965908050537098</v>
      </c>
      <c r="C282" s="16" t="s">
        <v>1120</v>
      </c>
      <c r="D282" s="16" t="s">
        <v>1121</v>
      </c>
      <c r="E282" s="16" t="s">
        <v>1122</v>
      </c>
      <c r="F282" s="13" t="s">
        <v>439</v>
      </c>
      <c r="G282" s="17" t="s">
        <v>439</v>
      </c>
    </row>
    <row r="283" spans="1:7" x14ac:dyDescent="0.25">
      <c r="A283" s="12">
        <v>1.0740603865137299</v>
      </c>
      <c r="B283" s="13">
        <v>-0.44603586196899397</v>
      </c>
      <c r="C283" s="13" t="s">
        <v>1123</v>
      </c>
      <c r="D283" s="13" t="s">
        <v>1124</v>
      </c>
      <c r="E283" s="13" t="s">
        <v>1125</v>
      </c>
      <c r="F283" s="13" t="s">
        <v>439</v>
      </c>
      <c r="G283" s="14" t="s">
        <v>439</v>
      </c>
    </row>
    <row r="284" spans="1:7" x14ac:dyDescent="0.25">
      <c r="A284" s="15">
        <v>3.1048999831595401</v>
      </c>
      <c r="B284" s="16">
        <v>-0.86610746383667003</v>
      </c>
      <c r="C284" s="16" t="s">
        <v>1126</v>
      </c>
      <c r="D284" s="16" t="s">
        <v>1127</v>
      </c>
      <c r="E284" s="16" t="s">
        <v>1128</v>
      </c>
      <c r="F284" s="13" t="s">
        <v>439</v>
      </c>
      <c r="G284" s="17" t="s">
        <v>439</v>
      </c>
    </row>
    <row r="285" spans="1:7" x14ac:dyDescent="0.25">
      <c r="A285" s="12">
        <v>3.5181303916114102</v>
      </c>
      <c r="B285" s="13">
        <v>-0.86135673522949197</v>
      </c>
      <c r="C285" s="13" t="s">
        <v>1129</v>
      </c>
      <c r="D285" s="13" t="s">
        <v>1130</v>
      </c>
      <c r="E285" s="13" t="s">
        <v>1131</v>
      </c>
      <c r="F285" s="13" t="s">
        <v>439</v>
      </c>
      <c r="G285" s="14" t="s">
        <v>439</v>
      </c>
    </row>
    <row r="286" spans="1:7" x14ac:dyDescent="0.25">
      <c r="A286" s="15">
        <v>1.4470179055224599</v>
      </c>
      <c r="B286" s="16">
        <v>0.46285963058471702</v>
      </c>
      <c r="C286" s="16" t="s">
        <v>1132</v>
      </c>
      <c r="D286" s="16" t="s">
        <v>1133</v>
      </c>
      <c r="E286" s="16" t="s">
        <v>1134</v>
      </c>
      <c r="F286" s="13" t="s">
        <v>439</v>
      </c>
      <c r="G286" s="17" t="s">
        <v>439</v>
      </c>
    </row>
    <row r="287" spans="1:7" x14ac:dyDescent="0.25">
      <c r="A287" s="12">
        <v>1.63255692052259</v>
      </c>
      <c r="B287" s="13">
        <v>0.47854137420654302</v>
      </c>
      <c r="C287" s="13" t="s">
        <v>1135</v>
      </c>
      <c r="D287" s="13" t="s">
        <v>1136</v>
      </c>
      <c r="E287" s="13" t="s">
        <v>1137</v>
      </c>
      <c r="F287" s="13" t="s">
        <v>439</v>
      </c>
      <c r="G287" s="14" t="s">
        <v>439</v>
      </c>
    </row>
    <row r="288" spans="1:7" x14ac:dyDescent="0.25">
      <c r="A288" s="15">
        <v>3.73183636276769</v>
      </c>
      <c r="B288" s="16">
        <v>-1.0512623786926301</v>
      </c>
      <c r="C288" s="16" t="s">
        <v>1138</v>
      </c>
      <c r="D288" s="16" t="s">
        <v>1139</v>
      </c>
      <c r="E288" s="16" t="s">
        <v>1140</v>
      </c>
      <c r="F288" s="13" t="s">
        <v>439</v>
      </c>
      <c r="G288" s="17" t="s">
        <v>439</v>
      </c>
    </row>
    <row r="289" spans="1:7" x14ac:dyDescent="0.25">
      <c r="A289" s="12">
        <v>2.02910927424736</v>
      </c>
      <c r="B289" s="13">
        <v>0.52628183364868197</v>
      </c>
      <c r="C289" s="13" t="s">
        <v>1141</v>
      </c>
      <c r="D289" s="13" t="s">
        <v>1142</v>
      </c>
      <c r="E289" s="13" t="s">
        <v>1143</v>
      </c>
      <c r="F289" s="13" t="s">
        <v>439</v>
      </c>
      <c r="G289" s="14" t="s">
        <v>439</v>
      </c>
    </row>
    <row r="290" spans="1:7" x14ac:dyDescent="0.25">
      <c r="A290" s="15">
        <v>2.5214756237823299</v>
      </c>
      <c r="B290" s="16">
        <v>-0.68767309188842796</v>
      </c>
      <c r="C290" s="16" t="s">
        <v>1144</v>
      </c>
      <c r="D290" s="16" t="s">
        <v>1145</v>
      </c>
      <c r="E290" s="16" t="s">
        <v>1146</v>
      </c>
      <c r="F290" s="13" t="s">
        <v>439</v>
      </c>
      <c r="G290" s="17" t="s">
        <v>439</v>
      </c>
    </row>
    <row r="291" spans="1:7" x14ac:dyDescent="0.25">
      <c r="A291" s="12">
        <v>1.1330684993854001</v>
      </c>
      <c r="B291" s="13">
        <v>-0.33765268325805697</v>
      </c>
      <c r="C291" s="13" t="s">
        <v>1147</v>
      </c>
      <c r="D291" s="13" t="s">
        <v>1148</v>
      </c>
      <c r="E291" s="13" t="s">
        <v>1149</v>
      </c>
      <c r="F291" s="13" t="s">
        <v>439</v>
      </c>
      <c r="G291" s="14" t="s">
        <v>439</v>
      </c>
    </row>
    <row r="292" spans="1:7" x14ac:dyDescent="0.25">
      <c r="A292" s="15">
        <v>2.7230599883098301</v>
      </c>
      <c r="B292" s="16">
        <v>0.229664325714111</v>
      </c>
      <c r="C292" s="16" t="s">
        <v>1150</v>
      </c>
      <c r="D292" s="16" t="s">
        <v>1151</v>
      </c>
      <c r="E292" s="16" t="s">
        <v>1152</v>
      </c>
      <c r="F292" s="13" t="s">
        <v>439</v>
      </c>
      <c r="G292" s="17" t="s">
        <v>439</v>
      </c>
    </row>
    <row r="293" spans="1:7" x14ac:dyDescent="0.25">
      <c r="A293" s="12">
        <v>3.2085701008263201</v>
      </c>
      <c r="B293" s="13">
        <v>0.51909685134887695</v>
      </c>
      <c r="C293" s="13" t="s">
        <v>1153</v>
      </c>
      <c r="D293" s="13" t="s">
        <v>1154</v>
      </c>
      <c r="E293" s="13" t="s">
        <v>1155</v>
      </c>
      <c r="F293" s="13" t="s">
        <v>439</v>
      </c>
      <c r="G293" s="14" t="s">
        <v>439</v>
      </c>
    </row>
    <row r="294" spans="1:7" x14ac:dyDescent="0.25">
      <c r="A294" s="15">
        <v>1.13214125876406</v>
      </c>
      <c r="B294" s="16">
        <v>1.5115122795105</v>
      </c>
      <c r="C294" s="16" t="s">
        <v>1156</v>
      </c>
      <c r="D294" s="16" t="s">
        <v>1157</v>
      </c>
      <c r="E294" s="16" t="s">
        <v>1158</v>
      </c>
      <c r="F294" s="13" t="s">
        <v>439</v>
      </c>
      <c r="G294" s="17" t="s">
        <v>439</v>
      </c>
    </row>
    <row r="295" spans="1:7" x14ac:dyDescent="0.25">
      <c r="A295" s="12">
        <v>1.599525498157</v>
      </c>
      <c r="B295" s="13">
        <v>0.35893726348876998</v>
      </c>
      <c r="C295" s="13" t="s">
        <v>1159</v>
      </c>
      <c r="D295" s="13" t="s">
        <v>1160</v>
      </c>
      <c r="E295" s="13" t="s">
        <v>1161</v>
      </c>
      <c r="F295" s="13" t="s">
        <v>439</v>
      </c>
      <c r="G295" s="14" t="s">
        <v>439</v>
      </c>
    </row>
    <row r="296" spans="1:7" x14ac:dyDescent="0.25">
      <c r="A296" s="15">
        <v>2.0823490010031902</v>
      </c>
      <c r="B296" s="16">
        <v>-0.37693023681640597</v>
      </c>
      <c r="C296" s="16" t="s">
        <v>1162</v>
      </c>
      <c r="D296" s="16" t="s">
        <v>1163</v>
      </c>
      <c r="E296" s="16" t="s">
        <v>1164</v>
      </c>
      <c r="F296" s="13" t="s">
        <v>439</v>
      </c>
      <c r="G296" s="17" t="s">
        <v>439</v>
      </c>
    </row>
    <row r="297" spans="1:7" x14ac:dyDescent="0.25">
      <c r="A297" s="12">
        <v>2.46908532980575</v>
      </c>
      <c r="B297" s="13">
        <v>-0.44643354415893599</v>
      </c>
      <c r="C297" s="13" t="s">
        <v>1165</v>
      </c>
      <c r="D297" s="13" t="s">
        <v>1166</v>
      </c>
      <c r="E297" s="13" t="s">
        <v>1167</v>
      </c>
      <c r="F297" s="13" t="s">
        <v>439</v>
      </c>
      <c r="G297" s="14" t="s">
        <v>439</v>
      </c>
    </row>
    <row r="298" spans="1:7" x14ac:dyDescent="0.25">
      <c r="A298" s="15">
        <v>2.9594986206127398</v>
      </c>
      <c r="B298" s="16">
        <v>-0.79778242111206099</v>
      </c>
      <c r="C298" s="16" t="s">
        <v>1168</v>
      </c>
      <c r="D298" s="16" t="s">
        <v>1169</v>
      </c>
      <c r="E298" s="16" t="s">
        <v>1170</v>
      </c>
      <c r="F298" s="13" t="s">
        <v>439</v>
      </c>
      <c r="G298" s="17" t="s">
        <v>439</v>
      </c>
    </row>
    <row r="299" spans="1:7" x14ac:dyDescent="0.25">
      <c r="A299" s="12">
        <v>2.5465555925175298</v>
      </c>
      <c r="B299" s="13">
        <v>-0.37371826171875</v>
      </c>
      <c r="C299" s="13" t="s">
        <v>1171</v>
      </c>
      <c r="D299" s="13" t="s">
        <v>1172</v>
      </c>
      <c r="E299" s="13" t="s">
        <v>1173</v>
      </c>
      <c r="F299" s="13" t="s">
        <v>439</v>
      </c>
      <c r="G299" s="14" t="s">
        <v>439</v>
      </c>
    </row>
    <row r="300" spans="1:7" x14ac:dyDescent="0.25">
      <c r="A300" s="15">
        <v>2.1815012797283302</v>
      </c>
      <c r="B300" s="16">
        <v>-0.40732049942016602</v>
      </c>
      <c r="C300" s="16" t="s">
        <v>1174</v>
      </c>
      <c r="D300" s="16" t="s">
        <v>1175</v>
      </c>
      <c r="E300" s="16" t="s">
        <v>1176</v>
      </c>
      <c r="F300" s="13" t="s">
        <v>439</v>
      </c>
      <c r="G300" s="17" t="s">
        <v>439</v>
      </c>
    </row>
    <row r="301" spans="1:7" x14ac:dyDescent="0.25">
      <c r="A301" s="12">
        <v>1.7596738080101699</v>
      </c>
      <c r="B301" s="13">
        <v>-0.54024124145507801</v>
      </c>
      <c r="C301" s="13" t="s">
        <v>1177</v>
      </c>
      <c r="D301" s="13" t="s">
        <v>1178</v>
      </c>
      <c r="E301" s="13" t="s">
        <v>1179</v>
      </c>
      <c r="F301" s="13" t="s">
        <v>439</v>
      </c>
      <c r="G301" s="14" t="s">
        <v>439</v>
      </c>
    </row>
    <row r="302" spans="1:7" x14ac:dyDescent="0.25">
      <c r="A302" s="15">
        <v>1.33317781522082</v>
      </c>
      <c r="B302" s="16">
        <v>0.30728530883789101</v>
      </c>
      <c r="C302" s="16" t="s">
        <v>1180</v>
      </c>
      <c r="D302" s="16" t="s">
        <v>1181</v>
      </c>
      <c r="E302" s="16" t="s">
        <v>1182</v>
      </c>
      <c r="F302" s="13" t="s">
        <v>439</v>
      </c>
      <c r="G302" s="17" t="s">
        <v>439</v>
      </c>
    </row>
    <row r="303" spans="1:7" x14ac:dyDescent="0.25">
      <c r="A303" s="12">
        <v>1.0506020007666901</v>
      </c>
      <c r="B303" s="13">
        <v>-0.45041656494140597</v>
      </c>
      <c r="C303" s="13" t="s">
        <v>1183</v>
      </c>
      <c r="D303" s="13" t="s">
        <v>1184</v>
      </c>
      <c r="E303" s="13" t="s">
        <v>1185</v>
      </c>
      <c r="F303" s="13" t="s">
        <v>439</v>
      </c>
      <c r="G303" s="14" t="s">
        <v>439</v>
      </c>
    </row>
    <row r="304" spans="1:7" x14ac:dyDescent="0.25">
      <c r="A304" s="15">
        <v>2.8340554534106301</v>
      </c>
      <c r="B304" s="16">
        <v>-0.49932098388671903</v>
      </c>
      <c r="C304" s="16" t="s">
        <v>1186</v>
      </c>
      <c r="D304" s="16" t="s">
        <v>1187</v>
      </c>
      <c r="E304" s="16" t="s">
        <v>1188</v>
      </c>
      <c r="F304" s="13" t="s">
        <v>439</v>
      </c>
      <c r="G304" s="17" t="s">
        <v>439</v>
      </c>
    </row>
    <row r="305" spans="1:7" x14ac:dyDescent="0.25">
      <c r="A305" s="12">
        <v>2.4804155402527801</v>
      </c>
      <c r="B305" s="13">
        <v>-0.39086389541625999</v>
      </c>
      <c r="C305" s="13" t="s">
        <v>1189</v>
      </c>
      <c r="D305" s="13" t="s">
        <v>1190</v>
      </c>
      <c r="E305" s="13" t="s">
        <v>1191</v>
      </c>
      <c r="F305" s="13" t="s">
        <v>439</v>
      </c>
      <c r="G305" s="14" t="s">
        <v>439</v>
      </c>
    </row>
    <row r="306" spans="1:7" x14ac:dyDescent="0.25">
      <c r="A306" s="15">
        <v>2.81722965072926</v>
      </c>
      <c r="B306" s="16">
        <v>0.33818292617797902</v>
      </c>
      <c r="C306" s="16" t="s">
        <v>1192</v>
      </c>
      <c r="D306" s="16" t="s">
        <v>1193</v>
      </c>
      <c r="E306" s="16" t="s">
        <v>1194</v>
      </c>
      <c r="F306" s="13" t="s">
        <v>439</v>
      </c>
      <c r="G306" s="17" t="s">
        <v>439</v>
      </c>
    </row>
    <row r="307" spans="1:7" x14ac:dyDescent="0.25">
      <c r="A307" s="12">
        <v>2.2043189638626499</v>
      </c>
      <c r="B307" s="13">
        <v>-0.354144096374512</v>
      </c>
      <c r="C307" s="13" t="s">
        <v>1195</v>
      </c>
      <c r="D307" s="13" t="s">
        <v>1196</v>
      </c>
      <c r="E307" s="13" t="s">
        <v>1197</v>
      </c>
      <c r="F307" s="13" t="s">
        <v>439</v>
      </c>
      <c r="G307" s="14" t="s">
        <v>439</v>
      </c>
    </row>
    <row r="308" spans="1:7" x14ac:dyDescent="0.25">
      <c r="A308" s="15">
        <v>0.72790861866752599</v>
      </c>
      <c r="B308" s="16">
        <v>-1.4827747344970701</v>
      </c>
      <c r="C308" s="16" t="s">
        <v>1198</v>
      </c>
      <c r="D308" s="16" t="s">
        <v>1199</v>
      </c>
      <c r="E308" s="16" t="s">
        <v>1200</v>
      </c>
      <c r="F308" s="13" t="s">
        <v>439</v>
      </c>
      <c r="G308" s="17" t="s">
        <v>439</v>
      </c>
    </row>
    <row r="309" spans="1:7" x14ac:dyDescent="0.25">
      <c r="A309" s="12">
        <v>1.4150396650719499</v>
      </c>
      <c r="B309" s="13">
        <v>0.264419555664063</v>
      </c>
      <c r="C309" s="13" t="s">
        <v>1201</v>
      </c>
      <c r="D309" s="13" t="s">
        <v>1202</v>
      </c>
      <c r="E309" s="13" t="s">
        <v>1203</v>
      </c>
      <c r="F309" s="13" t="s">
        <v>439</v>
      </c>
      <c r="G309" s="14" t="s">
        <v>439</v>
      </c>
    </row>
    <row r="310" spans="1:7" x14ac:dyDescent="0.25">
      <c r="A310" s="15">
        <v>3.6778486842295699</v>
      </c>
      <c r="B310" s="16">
        <v>-1.9316668510437001</v>
      </c>
      <c r="C310" s="16" t="s">
        <v>1204</v>
      </c>
      <c r="D310" s="16" t="s">
        <v>1205</v>
      </c>
      <c r="E310" s="16" t="s">
        <v>1206</v>
      </c>
      <c r="F310" s="13" t="s">
        <v>439</v>
      </c>
      <c r="G310" s="17" t="s">
        <v>439</v>
      </c>
    </row>
    <row r="311" spans="1:7" x14ac:dyDescent="0.25">
      <c r="A311" s="12">
        <v>4.0733063378423502</v>
      </c>
      <c r="B311" s="13">
        <v>-1.8180508613586399</v>
      </c>
      <c r="C311" s="13" t="s">
        <v>1207</v>
      </c>
      <c r="D311" s="13" t="s">
        <v>1208</v>
      </c>
      <c r="E311" s="13" t="s">
        <v>1209</v>
      </c>
      <c r="F311" s="13" t="s">
        <v>439</v>
      </c>
      <c r="G311" s="14" t="s">
        <v>439</v>
      </c>
    </row>
    <row r="312" spans="1:7" x14ac:dyDescent="0.25">
      <c r="A312" s="15">
        <v>1.64062247109496</v>
      </c>
      <c r="B312" s="16">
        <v>-2.0018773078918501</v>
      </c>
      <c r="C312" s="16" t="s">
        <v>1210</v>
      </c>
      <c r="D312" s="16" t="s">
        <v>1211</v>
      </c>
      <c r="E312" s="16" t="s">
        <v>1212</v>
      </c>
      <c r="F312" s="13" t="s">
        <v>439</v>
      </c>
      <c r="G312" s="17" t="s">
        <v>439</v>
      </c>
    </row>
    <row r="313" spans="1:7" x14ac:dyDescent="0.25">
      <c r="A313" s="12">
        <v>2.5078763709533498</v>
      </c>
      <c r="B313" s="13">
        <v>0.29964351654052701</v>
      </c>
      <c r="C313" s="13" t="s">
        <v>1213</v>
      </c>
      <c r="D313" s="13"/>
      <c r="E313" s="13" t="s">
        <v>1214</v>
      </c>
      <c r="F313" s="13" t="s">
        <v>439</v>
      </c>
      <c r="G313" s="14" t="s">
        <v>439</v>
      </c>
    </row>
    <row r="314" spans="1:7" x14ac:dyDescent="0.25">
      <c r="A314" s="15">
        <v>0.82754473328466505</v>
      </c>
      <c r="B314" s="16">
        <v>0.78844642639160201</v>
      </c>
      <c r="C314" s="16" t="s">
        <v>1215</v>
      </c>
      <c r="D314" s="16" t="s">
        <v>1216</v>
      </c>
      <c r="E314" s="16" t="s">
        <v>1217</v>
      </c>
      <c r="F314" s="13" t="s">
        <v>439</v>
      </c>
      <c r="G314" s="17" t="s">
        <v>439</v>
      </c>
    </row>
    <row r="315" spans="1:7" x14ac:dyDescent="0.25">
      <c r="A315" s="12">
        <v>1.0110404718589201</v>
      </c>
      <c r="B315" s="13">
        <v>-1.31928062438965</v>
      </c>
      <c r="C315" s="13" t="s">
        <v>1218</v>
      </c>
      <c r="D315" s="13" t="s">
        <v>1219</v>
      </c>
      <c r="E315" s="13" t="s">
        <v>1220</v>
      </c>
      <c r="F315" s="13" t="s">
        <v>439</v>
      </c>
      <c r="G315" s="14" t="s">
        <v>439</v>
      </c>
    </row>
    <row r="316" spans="1:7" x14ac:dyDescent="0.25">
      <c r="A316" s="15">
        <v>1.50206606801611</v>
      </c>
      <c r="B316" s="16">
        <v>0.37810420989990201</v>
      </c>
      <c r="C316" s="16" t="s">
        <v>1221</v>
      </c>
      <c r="D316" s="16" t="s">
        <v>1222</v>
      </c>
      <c r="E316" s="16" t="s">
        <v>1223</v>
      </c>
      <c r="F316" s="13" t="s">
        <v>439</v>
      </c>
      <c r="G316" s="17" t="s">
        <v>439</v>
      </c>
    </row>
    <row r="317" spans="1:7" x14ac:dyDescent="0.25">
      <c r="A317" s="12">
        <v>2.9829228863606501</v>
      </c>
      <c r="B317" s="13">
        <v>0.23766708374023399</v>
      </c>
      <c r="C317" s="13" t="s">
        <v>1224</v>
      </c>
      <c r="D317" s="13" t="s">
        <v>1225</v>
      </c>
      <c r="E317" s="13" t="s">
        <v>1226</v>
      </c>
      <c r="F317" s="13" t="s">
        <v>439</v>
      </c>
      <c r="G317" s="14" t="s">
        <v>439</v>
      </c>
    </row>
    <row r="318" spans="1:7" x14ac:dyDescent="0.25">
      <c r="A318" s="15">
        <v>2.7704515648330701</v>
      </c>
      <c r="B318" s="16">
        <v>-0.52465915679931596</v>
      </c>
      <c r="C318" s="16" t="s">
        <v>1227</v>
      </c>
      <c r="D318" s="16" t="s">
        <v>1228</v>
      </c>
      <c r="E318" s="16" t="s">
        <v>1229</v>
      </c>
      <c r="F318" s="13" t="s">
        <v>439</v>
      </c>
      <c r="G318" s="17" t="s">
        <v>439</v>
      </c>
    </row>
    <row r="319" spans="1:7" x14ac:dyDescent="0.25">
      <c r="A319" s="12">
        <v>1.9690782014417301</v>
      </c>
      <c r="B319" s="13">
        <v>0.27525568008422902</v>
      </c>
      <c r="C319" s="13" t="s">
        <v>1230</v>
      </c>
      <c r="D319" s="13" t="s">
        <v>1231</v>
      </c>
      <c r="E319" s="13" t="s">
        <v>1232</v>
      </c>
      <c r="F319" s="13" t="s">
        <v>439</v>
      </c>
      <c r="G319" s="14" t="s">
        <v>439</v>
      </c>
    </row>
    <row r="320" spans="1:7" x14ac:dyDescent="0.25">
      <c r="A320" s="15">
        <v>1.84385613353962</v>
      </c>
      <c r="B320" s="16">
        <v>1.8005280494689899</v>
      </c>
      <c r="C320" s="16" t="s">
        <v>1233</v>
      </c>
      <c r="D320" s="16" t="s">
        <v>1234</v>
      </c>
      <c r="E320" s="16" t="s">
        <v>1235</v>
      </c>
      <c r="F320" s="13" t="s">
        <v>439</v>
      </c>
      <c r="G320" s="17" t="s">
        <v>439</v>
      </c>
    </row>
    <row r="321" spans="1:7" x14ac:dyDescent="0.25">
      <c r="A321" s="12">
        <v>3.47788078088678</v>
      </c>
      <c r="B321" s="13">
        <v>-0.495991230010986</v>
      </c>
      <c r="C321" s="13" t="s">
        <v>1236</v>
      </c>
      <c r="D321" s="13" t="s">
        <v>1237</v>
      </c>
      <c r="E321" s="13" t="s">
        <v>1238</v>
      </c>
      <c r="F321" s="13" t="s">
        <v>439</v>
      </c>
      <c r="G321" s="14" t="s">
        <v>439</v>
      </c>
    </row>
    <row r="322" spans="1:7" x14ac:dyDescent="0.25">
      <c r="A322" s="15">
        <v>2.3563908450577302</v>
      </c>
      <c r="B322" s="16">
        <v>-0.28986358642578097</v>
      </c>
      <c r="C322" s="16" t="s">
        <v>1239</v>
      </c>
      <c r="D322" s="16" t="s">
        <v>1240</v>
      </c>
      <c r="E322" s="16" t="s">
        <v>1241</v>
      </c>
      <c r="F322" s="13" t="s">
        <v>439</v>
      </c>
      <c r="G322" s="17" t="s">
        <v>439</v>
      </c>
    </row>
    <row r="323" spans="1:7" x14ac:dyDescent="0.25">
      <c r="A323" s="12">
        <v>2.3886355193754398</v>
      </c>
      <c r="B323" s="13">
        <v>-0.28623008728027299</v>
      </c>
      <c r="C323" s="13" t="s">
        <v>1242</v>
      </c>
      <c r="D323" s="13" t="s">
        <v>1243</v>
      </c>
      <c r="E323" s="13" t="s">
        <v>1244</v>
      </c>
      <c r="F323" s="13" t="s">
        <v>439</v>
      </c>
      <c r="G323" s="14" t="s">
        <v>439</v>
      </c>
    </row>
    <row r="324" spans="1:7" x14ac:dyDescent="0.25">
      <c r="A324" s="15">
        <v>1.14585362926902</v>
      </c>
      <c r="B324" s="16">
        <v>-0.89101552963256803</v>
      </c>
      <c r="C324" s="16" t="s">
        <v>1245</v>
      </c>
      <c r="D324" s="16"/>
      <c r="E324" s="16" t="s">
        <v>1246</v>
      </c>
      <c r="F324" s="13" t="s">
        <v>439</v>
      </c>
      <c r="G324" s="17" t="s">
        <v>439</v>
      </c>
    </row>
    <row r="325" spans="1:7" x14ac:dyDescent="0.25">
      <c r="A325" s="12">
        <v>6.4480074734230604</v>
      </c>
      <c r="B325" s="13">
        <v>-0.99329805374145497</v>
      </c>
      <c r="C325" s="13" t="s">
        <v>1250</v>
      </c>
      <c r="D325" s="13" t="s">
        <v>34</v>
      </c>
      <c r="E325" s="13" t="s">
        <v>35</v>
      </c>
      <c r="F325" s="13" t="s">
        <v>439</v>
      </c>
      <c r="G325" s="14" t="s">
        <v>439</v>
      </c>
    </row>
    <row r="326" spans="1:7" x14ac:dyDescent="0.25">
      <c r="A326" s="15">
        <v>2.06199802845705</v>
      </c>
      <c r="B326" s="16">
        <v>-0.33246088027954102</v>
      </c>
      <c r="C326" s="16" t="s">
        <v>1251</v>
      </c>
      <c r="D326" s="16" t="s">
        <v>1252</v>
      </c>
      <c r="E326" s="16" t="s">
        <v>1253</v>
      </c>
      <c r="F326" s="13" t="s">
        <v>439</v>
      </c>
      <c r="G326" s="17" t="s">
        <v>439</v>
      </c>
    </row>
    <row r="327" spans="1:7" x14ac:dyDescent="0.25">
      <c r="A327" s="12">
        <v>2.28271394944549</v>
      </c>
      <c r="B327" s="13">
        <v>0.59733486175537098</v>
      </c>
      <c r="C327" s="13" t="s">
        <v>1254</v>
      </c>
      <c r="D327" s="13" t="s">
        <v>1255</v>
      </c>
      <c r="E327" s="13" t="s">
        <v>1256</v>
      </c>
      <c r="F327" s="13" t="s">
        <v>439</v>
      </c>
      <c r="G327" s="14" t="s">
        <v>439</v>
      </c>
    </row>
    <row r="328" spans="1:7" x14ac:dyDescent="0.25">
      <c r="A328" s="15">
        <v>1.5347568422783899</v>
      </c>
      <c r="B328" s="16">
        <v>-0.30092811584472701</v>
      </c>
      <c r="C328" s="16" t="s">
        <v>1257</v>
      </c>
      <c r="D328" s="16" t="s">
        <v>1258</v>
      </c>
      <c r="E328" s="16" t="s">
        <v>1259</v>
      </c>
      <c r="F328" s="13" t="s">
        <v>439</v>
      </c>
      <c r="G328" s="17" t="s">
        <v>439</v>
      </c>
    </row>
    <row r="329" spans="1:7" x14ac:dyDescent="0.25">
      <c r="A329" s="12">
        <v>1.8830639235023101</v>
      </c>
      <c r="B329" s="13">
        <v>0.24024915695190399</v>
      </c>
      <c r="C329" s="13" t="s">
        <v>1260</v>
      </c>
      <c r="D329" s="13" t="s">
        <v>1261</v>
      </c>
      <c r="E329" s="13" t="s">
        <v>1262</v>
      </c>
      <c r="F329" s="13" t="s">
        <v>439</v>
      </c>
      <c r="G329" s="14" t="s">
        <v>439</v>
      </c>
    </row>
    <row r="330" spans="1:7" x14ac:dyDescent="0.25">
      <c r="A330" s="15">
        <v>3.2029476749726098</v>
      </c>
      <c r="B330" s="16">
        <v>-0.450153827667236</v>
      </c>
      <c r="C330" s="16" t="s">
        <v>1263</v>
      </c>
      <c r="D330" s="16" t="s">
        <v>1264</v>
      </c>
      <c r="E330" s="16" t="s">
        <v>1265</v>
      </c>
      <c r="F330" s="13" t="s">
        <v>439</v>
      </c>
      <c r="G330" s="17" t="s">
        <v>439</v>
      </c>
    </row>
    <row r="331" spans="1:7" x14ac:dyDescent="0.25">
      <c r="A331" s="12">
        <v>1.85735328015211</v>
      </c>
      <c r="B331" s="13">
        <v>-0.30061149597168002</v>
      </c>
      <c r="C331" s="13" t="s">
        <v>1266</v>
      </c>
      <c r="D331" s="13" t="s">
        <v>1267</v>
      </c>
      <c r="E331" s="13" t="s">
        <v>1265</v>
      </c>
      <c r="F331" s="13" t="s">
        <v>439</v>
      </c>
      <c r="G331" s="14" t="s">
        <v>439</v>
      </c>
    </row>
    <row r="332" spans="1:7" x14ac:dyDescent="0.25">
      <c r="A332" s="15">
        <v>3.3639694573644401</v>
      </c>
      <c r="B332" s="16">
        <v>-0.44428682327270502</v>
      </c>
      <c r="C332" s="16" t="s">
        <v>1268</v>
      </c>
      <c r="D332" s="16" t="s">
        <v>1269</v>
      </c>
      <c r="E332" s="16" t="s">
        <v>1270</v>
      </c>
      <c r="F332" s="13" t="s">
        <v>439</v>
      </c>
      <c r="G332" s="17" t="s">
        <v>439</v>
      </c>
    </row>
    <row r="333" spans="1:7" x14ac:dyDescent="0.25">
      <c r="A333" s="12">
        <v>3.8209862342882901</v>
      </c>
      <c r="B333" s="13">
        <v>-0.53772020339965798</v>
      </c>
      <c r="C333" s="13" t="s">
        <v>1271</v>
      </c>
      <c r="D333" s="13" t="s">
        <v>1272</v>
      </c>
      <c r="E333" s="13" t="s">
        <v>1273</v>
      </c>
      <c r="F333" s="13" t="s">
        <v>439</v>
      </c>
      <c r="G333" s="14" t="s">
        <v>439</v>
      </c>
    </row>
    <row r="334" spans="1:7" x14ac:dyDescent="0.25">
      <c r="A334" s="15">
        <v>2.9633927035797201</v>
      </c>
      <c r="B334" s="16">
        <v>-0.50146293640136697</v>
      </c>
      <c r="C334" s="16" t="s">
        <v>1274</v>
      </c>
      <c r="D334" s="16" t="s">
        <v>1275</v>
      </c>
      <c r="E334" s="16" t="s">
        <v>1276</v>
      </c>
      <c r="F334" s="13" t="s">
        <v>439</v>
      </c>
      <c r="G334" s="17" t="s">
        <v>439</v>
      </c>
    </row>
    <row r="335" spans="1:7" x14ac:dyDescent="0.25">
      <c r="A335" s="12">
        <v>2.49968541385365</v>
      </c>
      <c r="B335" s="13">
        <v>-0.57593536376953103</v>
      </c>
      <c r="C335" s="13" t="s">
        <v>1277</v>
      </c>
      <c r="D335" s="13" t="s">
        <v>1278</v>
      </c>
      <c r="E335" s="13" t="s">
        <v>1279</v>
      </c>
      <c r="F335" s="13" t="s">
        <v>439</v>
      </c>
      <c r="G335" s="14" t="s">
        <v>439</v>
      </c>
    </row>
    <row r="336" spans="1:7" x14ac:dyDescent="0.25">
      <c r="A336" s="15">
        <v>2.9939128926240701</v>
      </c>
      <c r="B336" s="16">
        <v>-0.32251071929931602</v>
      </c>
      <c r="C336" s="16" t="s">
        <v>1280</v>
      </c>
      <c r="D336" s="16" t="s">
        <v>1281</v>
      </c>
      <c r="E336" s="16" t="s">
        <v>1282</v>
      </c>
      <c r="F336" s="13" t="s">
        <v>439</v>
      </c>
      <c r="G336" s="17" t="s">
        <v>439</v>
      </c>
    </row>
    <row r="337" spans="1:7" x14ac:dyDescent="0.25">
      <c r="A337" s="12">
        <v>1.60196759144335</v>
      </c>
      <c r="B337" s="13">
        <v>-0.33405494689941401</v>
      </c>
      <c r="C337" s="13" t="s">
        <v>1283</v>
      </c>
      <c r="D337" s="13" t="s">
        <v>1284</v>
      </c>
      <c r="E337" s="13" t="s">
        <v>1285</v>
      </c>
      <c r="F337" s="13" t="s">
        <v>439</v>
      </c>
      <c r="G337" s="14" t="s">
        <v>439</v>
      </c>
    </row>
    <row r="338" spans="1:7" x14ac:dyDescent="0.25">
      <c r="A338" s="15">
        <v>2.3783365072754101</v>
      </c>
      <c r="B338" s="16">
        <v>-0.36422634124755898</v>
      </c>
      <c r="C338" s="16" t="s">
        <v>1286</v>
      </c>
      <c r="D338" s="16"/>
      <c r="E338" s="16" t="s">
        <v>1287</v>
      </c>
      <c r="F338" s="13" t="s">
        <v>439</v>
      </c>
      <c r="G338" s="17" t="s">
        <v>439</v>
      </c>
    </row>
    <row r="339" spans="1:7" x14ac:dyDescent="0.25">
      <c r="A339" s="12">
        <v>3.3848879881293601</v>
      </c>
      <c r="B339" s="13">
        <v>-1.07077980041504</v>
      </c>
      <c r="C339" s="13" t="s">
        <v>1288</v>
      </c>
      <c r="D339" s="13" t="s">
        <v>1289</v>
      </c>
      <c r="E339" s="13" t="s">
        <v>1290</v>
      </c>
      <c r="F339" s="13" t="s">
        <v>439</v>
      </c>
      <c r="G339" s="14" t="s">
        <v>439</v>
      </c>
    </row>
    <row r="340" spans="1:7" x14ac:dyDescent="0.25">
      <c r="A340" s="15">
        <v>2.7729926898065802</v>
      </c>
      <c r="B340" s="16">
        <v>-0.34541273117065402</v>
      </c>
      <c r="C340" s="16" t="s">
        <v>1291</v>
      </c>
      <c r="D340" s="16" t="s">
        <v>1292</v>
      </c>
      <c r="E340" s="16" t="s">
        <v>1293</v>
      </c>
      <c r="F340" s="13" t="s">
        <v>439</v>
      </c>
      <c r="G340" s="17" t="s">
        <v>439</v>
      </c>
    </row>
    <row r="341" spans="1:7" x14ac:dyDescent="0.25">
      <c r="A341" s="12">
        <v>5.6540220768919003</v>
      </c>
      <c r="B341" s="13">
        <v>-1.86903047561646</v>
      </c>
      <c r="C341" s="13" t="s">
        <v>1294</v>
      </c>
      <c r="D341" s="13" t="s">
        <v>1295</v>
      </c>
      <c r="E341" s="13" t="s">
        <v>1296</v>
      </c>
      <c r="F341" s="13" t="s">
        <v>439</v>
      </c>
      <c r="G341" s="14" t="s">
        <v>439</v>
      </c>
    </row>
    <row r="342" spans="1:7" x14ac:dyDescent="0.25">
      <c r="A342" s="15">
        <v>0.86054140117853795</v>
      </c>
      <c r="B342" s="16">
        <v>0.64981937408447299</v>
      </c>
      <c r="C342" s="16" t="s">
        <v>1297</v>
      </c>
      <c r="D342" s="16" t="s">
        <v>1298</v>
      </c>
      <c r="E342" s="16" t="s">
        <v>1299</v>
      </c>
      <c r="F342" s="13" t="s">
        <v>439</v>
      </c>
      <c r="G342" s="17" t="s">
        <v>439</v>
      </c>
    </row>
    <row r="343" spans="1:7" x14ac:dyDescent="0.25">
      <c r="A343" s="12">
        <v>2.12034738429919</v>
      </c>
      <c r="B343" s="13">
        <v>-0.74389505386352495</v>
      </c>
      <c r="C343" s="13" t="s">
        <v>1300</v>
      </c>
      <c r="D343" s="13" t="s">
        <v>1301</v>
      </c>
      <c r="E343" s="13" t="s">
        <v>1302</v>
      </c>
      <c r="F343" s="13" t="s">
        <v>439</v>
      </c>
      <c r="G343" s="14" t="s">
        <v>439</v>
      </c>
    </row>
    <row r="344" spans="1:7" x14ac:dyDescent="0.25">
      <c r="A344" s="15">
        <v>1.6430051876410201</v>
      </c>
      <c r="B344" s="16">
        <v>-0.45084619522094699</v>
      </c>
      <c r="C344" s="16" t="s">
        <v>1303</v>
      </c>
      <c r="D344" s="16" t="s">
        <v>1304</v>
      </c>
      <c r="E344" s="16" t="s">
        <v>1305</v>
      </c>
      <c r="F344" s="13" t="s">
        <v>439</v>
      </c>
      <c r="G344" s="17" t="s">
        <v>439</v>
      </c>
    </row>
    <row r="345" spans="1:7" x14ac:dyDescent="0.25">
      <c r="A345" s="12">
        <v>3.15843049889008</v>
      </c>
      <c r="B345" s="13">
        <v>-0.34475183486938499</v>
      </c>
      <c r="C345" s="13" t="s">
        <v>1306</v>
      </c>
      <c r="D345" s="13"/>
      <c r="E345" s="13" t="s">
        <v>1307</v>
      </c>
      <c r="F345" s="13" t="s">
        <v>439</v>
      </c>
      <c r="G345" s="14" t="s">
        <v>439</v>
      </c>
    </row>
    <row r="346" spans="1:7" x14ac:dyDescent="0.25">
      <c r="A346" s="15">
        <v>1.2040898610793001</v>
      </c>
      <c r="B346" s="16">
        <v>0.40845251083374001</v>
      </c>
      <c r="C346" s="16" t="s">
        <v>1308</v>
      </c>
      <c r="D346" s="16" t="s">
        <v>1309</v>
      </c>
      <c r="E346" s="16" t="s">
        <v>1310</v>
      </c>
      <c r="F346" s="13" t="s">
        <v>439</v>
      </c>
      <c r="G346" s="17" t="s">
        <v>439</v>
      </c>
    </row>
    <row r="347" spans="1:7" x14ac:dyDescent="0.25">
      <c r="A347" s="12">
        <v>2.99889357264628</v>
      </c>
      <c r="B347" s="13">
        <v>-0.48563432693481401</v>
      </c>
      <c r="C347" s="13" t="s">
        <v>1311</v>
      </c>
      <c r="D347" s="13" t="s">
        <v>1312</v>
      </c>
      <c r="E347" s="13" t="s">
        <v>1313</v>
      </c>
      <c r="F347" s="13" t="s">
        <v>439</v>
      </c>
      <c r="G347" s="14" t="s">
        <v>439</v>
      </c>
    </row>
    <row r="348" spans="1:7" x14ac:dyDescent="0.25">
      <c r="A348" s="15">
        <v>3.9169638263295599</v>
      </c>
      <c r="B348" s="16">
        <v>-0.65709114074706998</v>
      </c>
      <c r="C348" s="16" t="s">
        <v>1314</v>
      </c>
      <c r="D348" s="16" t="s">
        <v>1315</v>
      </c>
      <c r="E348" s="16" t="s">
        <v>1316</v>
      </c>
      <c r="F348" s="13" t="s">
        <v>439</v>
      </c>
      <c r="G348" s="17" t="s">
        <v>439</v>
      </c>
    </row>
    <row r="349" spans="1:7" x14ac:dyDescent="0.25">
      <c r="A349" s="12">
        <v>2.4979757828219098</v>
      </c>
      <c r="B349" s="13">
        <v>-0.73036241531372104</v>
      </c>
      <c r="C349" s="13" t="s">
        <v>1317</v>
      </c>
      <c r="D349" s="13" t="s">
        <v>1318</v>
      </c>
      <c r="E349" s="13" t="s">
        <v>1319</v>
      </c>
      <c r="F349" s="13" t="s">
        <v>439</v>
      </c>
      <c r="G349" s="14" t="s">
        <v>439</v>
      </c>
    </row>
    <row r="350" spans="1:7" x14ac:dyDescent="0.25">
      <c r="A350" s="15">
        <v>1.51870253618106</v>
      </c>
      <c r="B350" s="16">
        <v>-1.4022583961486801</v>
      </c>
      <c r="C350" s="16" t="s">
        <v>1320</v>
      </c>
      <c r="D350" s="16" t="s">
        <v>1321</v>
      </c>
      <c r="E350" s="16" t="s">
        <v>1322</v>
      </c>
      <c r="F350" s="13" t="s">
        <v>439</v>
      </c>
      <c r="G350" s="17" t="s">
        <v>439</v>
      </c>
    </row>
    <row r="351" spans="1:7" x14ac:dyDescent="0.25">
      <c r="A351" s="12">
        <v>2.0629507621924699</v>
      </c>
      <c r="B351" s="13">
        <v>0.24370050430297899</v>
      </c>
      <c r="C351" s="13" t="s">
        <v>1323</v>
      </c>
      <c r="D351" s="13" t="s">
        <v>1324</v>
      </c>
      <c r="E351" s="13" t="s">
        <v>1325</v>
      </c>
      <c r="F351" s="13" t="s">
        <v>439</v>
      </c>
      <c r="G351" s="14" t="s">
        <v>439</v>
      </c>
    </row>
    <row r="352" spans="1:7" x14ac:dyDescent="0.25">
      <c r="A352" s="15">
        <v>2.0270285304326898</v>
      </c>
      <c r="B352" s="16">
        <v>0.208596706390381</v>
      </c>
      <c r="C352" s="16" t="s">
        <v>1326</v>
      </c>
      <c r="D352" s="16" t="s">
        <v>1327</v>
      </c>
      <c r="E352" s="16" t="s">
        <v>1328</v>
      </c>
      <c r="F352" s="13" t="s">
        <v>439</v>
      </c>
      <c r="G352" s="17" t="s">
        <v>439</v>
      </c>
    </row>
    <row r="353" spans="1:7" x14ac:dyDescent="0.25">
      <c r="A353" s="12">
        <v>3.8737673042985801</v>
      </c>
      <c r="B353" s="13">
        <v>-0.44143104553222701</v>
      </c>
      <c r="C353" s="13" t="s">
        <v>1329</v>
      </c>
      <c r="D353" s="13" t="s">
        <v>1330</v>
      </c>
      <c r="E353" s="13" t="s">
        <v>1331</v>
      </c>
      <c r="F353" s="13" t="s">
        <v>439</v>
      </c>
      <c r="G353" s="14" t="s">
        <v>439</v>
      </c>
    </row>
    <row r="354" spans="1:7" x14ac:dyDescent="0.25">
      <c r="A354" s="15">
        <v>2.3319041429605498</v>
      </c>
      <c r="B354" s="16">
        <v>0.283323764801025</v>
      </c>
      <c r="C354" s="16" t="s">
        <v>1332</v>
      </c>
      <c r="D354" s="16" t="s">
        <v>1333</v>
      </c>
      <c r="E354" s="16" t="s">
        <v>1334</v>
      </c>
      <c r="F354" s="13" t="s">
        <v>439</v>
      </c>
      <c r="G354" s="17" t="s">
        <v>439</v>
      </c>
    </row>
    <row r="355" spans="1:7" x14ac:dyDescent="0.25">
      <c r="A355" s="12">
        <v>2.3935232601101699</v>
      </c>
      <c r="B355" s="13">
        <v>-0.42135047912597701</v>
      </c>
      <c r="C355" s="13" t="s">
        <v>1335</v>
      </c>
      <c r="D355" s="13" t="s">
        <v>1336</v>
      </c>
      <c r="E355" s="13" t="s">
        <v>1337</v>
      </c>
      <c r="F355" s="13" t="s">
        <v>439</v>
      </c>
      <c r="G355" s="14" t="s">
        <v>439</v>
      </c>
    </row>
    <row r="356" spans="1:7" x14ac:dyDescent="0.25">
      <c r="A356" s="15">
        <v>1.83682379940066</v>
      </c>
      <c r="B356" s="16">
        <v>-1.17462778091431</v>
      </c>
      <c r="C356" s="16" t="s">
        <v>1338</v>
      </c>
      <c r="D356" s="16" t="s">
        <v>1339</v>
      </c>
      <c r="E356" s="16" t="s">
        <v>1340</v>
      </c>
      <c r="F356" s="13" t="s">
        <v>439</v>
      </c>
      <c r="G356" s="17" t="s">
        <v>439</v>
      </c>
    </row>
    <row r="357" spans="1:7" x14ac:dyDescent="0.25">
      <c r="A357" s="12">
        <v>3.3591762993182201</v>
      </c>
      <c r="B357" s="13">
        <v>0.28251266479492199</v>
      </c>
      <c r="C357" s="13" t="s">
        <v>1341</v>
      </c>
      <c r="D357" s="13" t="s">
        <v>1342</v>
      </c>
      <c r="E357" s="13" t="s">
        <v>1343</v>
      </c>
      <c r="F357" s="13" t="s">
        <v>439</v>
      </c>
      <c r="G357" s="14" t="s">
        <v>439</v>
      </c>
    </row>
    <row r="358" spans="1:7" x14ac:dyDescent="0.25">
      <c r="A358" s="15">
        <v>0.97984368202622296</v>
      </c>
      <c r="B358" s="16">
        <v>0.92611312866210904</v>
      </c>
      <c r="C358" s="16" t="s">
        <v>1344</v>
      </c>
      <c r="D358" s="16" t="s">
        <v>1345</v>
      </c>
      <c r="E358" s="16" t="s">
        <v>1346</v>
      </c>
      <c r="F358" s="13" t="s">
        <v>439</v>
      </c>
      <c r="G358" s="17" t="s">
        <v>439</v>
      </c>
    </row>
    <row r="359" spans="1:7" x14ac:dyDescent="0.25">
      <c r="A359" s="12">
        <v>2.1995287940497001</v>
      </c>
      <c r="B359" s="13">
        <v>0.49163866043090798</v>
      </c>
      <c r="C359" s="13" t="s">
        <v>1347</v>
      </c>
      <c r="D359" s="13" t="s">
        <v>1348</v>
      </c>
      <c r="E359" s="13" t="s">
        <v>1349</v>
      </c>
      <c r="F359" s="13" t="s">
        <v>439</v>
      </c>
      <c r="G359" s="14" t="s">
        <v>439</v>
      </c>
    </row>
    <row r="360" spans="1:7" x14ac:dyDescent="0.25">
      <c r="A360" s="15">
        <v>1.8334283261156701</v>
      </c>
      <c r="B360" s="16">
        <v>-0.31990909576415999</v>
      </c>
      <c r="C360" s="16" t="s">
        <v>1350</v>
      </c>
      <c r="D360" s="16" t="s">
        <v>1351</v>
      </c>
      <c r="E360" s="16" t="s">
        <v>1352</v>
      </c>
      <c r="F360" s="13" t="s">
        <v>439</v>
      </c>
      <c r="G360" s="17" t="s">
        <v>439</v>
      </c>
    </row>
    <row r="361" spans="1:7" x14ac:dyDescent="0.25">
      <c r="A361" s="12">
        <v>0.72565648477825795</v>
      </c>
      <c r="B361" s="13">
        <v>-1.1244068145752</v>
      </c>
      <c r="C361" s="13" t="s">
        <v>1356</v>
      </c>
      <c r="D361" s="13" t="s">
        <v>1357</v>
      </c>
      <c r="E361" s="13" t="s">
        <v>1358</v>
      </c>
      <c r="F361" s="13" t="s">
        <v>439</v>
      </c>
      <c r="G361" s="14" t="s">
        <v>439</v>
      </c>
    </row>
    <row r="362" spans="1:7" x14ac:dyDescent="0.25">
      <c r="A362" s="15">
        <v>2.1909059950137499</v>
      </c>
      <c r="B362" s="16">
        <v>0.41382884979248002</v>
      </c>
      <c r="C362" s="16" t="s">
        <v>1359</v>
      </c>
      <c r="D362" s="16"/>
      <c r="E362" s="16" t="s">
        <v>1360</v>
      </c>
      <c r="F362" s="13" t="s">
        <v>439</v>
      </c>
      <c r="G362" s="17" t="s">
        <v>439</v>
      </c>
    </row>
    <row r="363" spans="1:7" x14ac:dyDescent="0.25">
      <c r="A363" s="12">
        <v>2.7331758489353599</v>
      </c>
      <c r="B363" s="13">
        <v>-0.55037593841552701</v>
      </c>
      <c r="C363" s="13" t="s">
        <v>1361</v>
      </c>
      <c r="D363" s="13" t="s">
        <v>1362</v>
      </c>
      <c r="E363" s="13" t="s">
        <v>1363</v>
      </c>
      <c r="F363" s="13" t="s">
        <v>439</v>
      </c>
      <c r="G363" s="14" t="s">
        <v>439</v>
      </c>
    </row>
    <row r="364" spans="1:7" x14ac:dyDescent="0.25">
      <c r="A364" s="15">
        <v>2.9028255410368198</v>
      </c>
      <c r="B364" s="16">
        <v>0.56698513031005904</v>
      </c>
      <c r="C364" s="16" t="s">
        <v>1364</v>
      </c>
      <c r="D364" s="16" t="s">
        <v>1365</v>
      </c>
      <c r="E364" s="16" t="s">
        <v>1366</v>
      </c>
      <c r="F364" s="13" t="s">
        <v>439</v>
      </c>
      <c r="G364" s="17" t="s">
        <v>439</v>
      </c>
    </row>
    <row r="365" spans="1:7" x14ac:dyDescent="0.25">
      <c r="A365" s="12">
        <v>5.7676565436399301</v>
      </c>
      <c r="B365" s="13">
        <v>-0.486466884613037</v>
      </c>
      <c r="C365" s="13" t="s">
        <v>1367</v>
      </c>
      <c r="D365" s="13" t="s">
        <v>1368</v>
      </c>
      <c r="E365" s="13" t="s">
        <v>1369</v>
      </c>
      <c r="F365" s="13" t="s">
        <v>439</v>
      </c>
      <c r="G365" s="14" t="s">
        <v>439</v>
      </c>
    </row>
    <row r="366" spans="1:7" x14ac:dyDescent="0.25">
      <c r="A366" s="15">
        <v>4.8579073170732299</v>
      </c>
      <c r="B366" s="16">
        <v>-0.42352867126464799</v>
      </c>
      <c r="C366" s="16" t="s">
        <v>1370</v>
      </c>
      <c r="D366" s="16" t="s">
        <v>1371</v>
      </c>
      <c r="E366" s="16" t="s">
        <v>1372</v>
      </c>
      <c r="F366" s="13" t="s">
        <v>439</v>
      </c>
      <c r="G366" s="17" t="s">
        <v>439</v>
      </c>
    </row>
    <row r="367" spans="1:7" x14ac:dyDescent="0.25">
      <c r="A367" s="12">
        <v>4.1992316125419196</v>
      </c>
      <c r="B367" s="13">
        <v>-0.48749208450317399</v>
      </c>
      <c r="C367" s="13" t="s">
        <v>1373</v>
      </c>
      <c r="D367" s="13" t="s">
        <v>1374</v>
      </c>
      <c r="E367" s="13" t="s">
        <v>1375</v>
      </c>
      <c r="F367" s="13" t="s">
        <v>439</v>
      </c>
      <c r="G367" s="14" t="s">
        <v>439</v>
      </c>
    </row>
    <row r="368" spans="1:7" x14ac:dyDescent="0.25">
      <c r="A368" s="15">
        <v>5.8059510102045202</v>
      </c>
      <c r="B368" s="16">
        <v>-0.45535802841186501</v>
      </c>
      <c r="C368" s="16" t="s">
        <v>1376</v>
      </c>
      <c r="D368" s="16" t="s">
        <v>1377</v>
      </c>
      <c r="E368" s="16" t="s">
        <v>1378</v>
      </c>
      <c r="F368" s="13" t="s">
        <v>439</v>
      </c>
      <c r="G368" s="17" t="s">
        <v>439</v>
      </c>
    </row>
    <row r="369" spans="1:7" x14ac:dyDescent="0.25">
      <c r="A369" s="12">
        <v>3.8035231000852301</v>
      </c>
      <c r="B369" s="13">
        <v>-0.42857742309570301</v>
      </c>
      <c r="C369" s="13" t="s">
        <v>1379</v>
      </c>
      <c r="D369" s="13" t="s">
        <v>1380</v>
      </c>
      <c r="E369" s="13" t="s">
        <v>1381</v>
      </c>
      <c r="F369" s="13" t="s">
        <v>439</v>
      </c>
      <c r="G369" s="14" t="s">
        <v>439</v>
      </c>
    </row>
    <row r="370" spans="1:7" x14ac:dyDescent="0.25">
      <c r="A370" s="15">
        <v>3.20575822987165</v>
      </c>
      <c r="B370" s="16">
        <v>-0.42277908325195301</v>
      </c>
      <c r="C370" s="16" t="s">
        <v>1382</v>
      </c>
      <c r="D370" s="16" t="s">
        <v>1383</v>
      </c>
      <c r="E370" s="16" t="s">
        <v>1384</v>
      </c>
      <c r="F370" s="13" t="s">
        <v>439</v>
      </c>
      <c r="G370" s="17" t="s">
        <v>439</v>
      </c>
    </row>
    <row r="371" spans="1:7" x14ac:dyDescent="0.25">
      <c r="A371" s="12">
        <v>5.7705234619600496</v>
      </c>
      <c r="B371" s="13">
        <v>-0.55533027648925803</v>
      </c>
      <c r="C371" s="13" t="s">
        <v>1385</v>
      </c>
      <c r="D371" s="13" t="s">
        <v>1386</v>
      </c>
      <c r="E371" s="13" t="s">
        <v>1387</v>
      </c>
      <c r="F371" s="13" t="s">
        <v>439</v>
      </c>
      <c r="G371" s="14" t="s">
        <v>439</v>
      </c>
    </row>
    <row r="372" spans="1:7" x14ac:dyDescent="0.25">
      <c r="A372" s="15">
        <v>2.8793691837775999</v>
      </c>
      <c r="B372" s="16">
        <v>0.38219404220581099</v>
      </c>
      <c r="C372" s="16" t="s">
        <v>1388</v>
      </c>
      <c r="D372" s="16" t="s">
        <v>1389</v>
      </c>
      <c r="E372" s="16" t="s">
        <v>1390</v>
      </c>
      <c r="F372" s="13" t="s">
        <v>439</v>
      </c>
      <c r="G372" s="17" t="s">
        <v>439</v>
      </c>
    </row>
    <row r="373" spans="1:7" x14ac:dyDescent="0.25">
      <c r="A373" s="12">
        <v>0.71834046743262603</v>
      </c>
      <c r="B373" s="13">
        <v>3.0351262092590301</v>
      </c>
      <c r="C373" s="13" t="s">
        <v>1391</v>
      </c>
      <c r="D373" s="13" t="s">
        <v>1392</v>
      </c>
      <c r="E373" s="13" t="s">
        <v>1393</v>
      </c>
      <c r="F373" s="13" t="s">
        <v>439</v>
      </c>
      <c r="G373" s="14" t="s">
        <v>439</v>
      </c>
    </row>
    <row r="374" spans="1:7" x14ac:dyDescent="0.25">
      <c r="A374" s="15">
        <v>2.01836109933038</v>
      </c>
      <c r="B374" s="16">
        <v>0.55133867263793901</v>
      </c>
      <c r="C374" s="16" t="s">
        <v>1394</v>
      </c>
      <c r="D374" s="16" t="s">
        <v>1395</v>
      </c>
      <c r="E374" s="16" t="s">
        <v>1396</v>
      </c>
      <c r="F374" s="13" t="s">
        <v>439</v>
      </c>
      <c r="G374" s="17" t="s">
        <v>439</v>
      </c>
    </row>
    <row r="375" spans="1:7" x14ac:dyDescent="0.25">
      <c r="A375" s="12">
        <v>1.4589659722606501</v>
      </c>
      <c r="B375" s="13">
        <v>-0.28628349304199202</v>
      </c>
      <c r="C375" s="13" t="s">
        <v>1397</v>
      </c>
      <c r="D375" s="13" t="s">
        <v>1398</v>
      </c>
      <c r="E375" s="13" t="s">
        <v>1399</v>
      </c>
      <c r="F375" s="13" t="s">
        <v>439</v>
      </c>
      <c r="G375" s="14" t="s">
        <v>439</v>
      </c>
    </row>
    <row r="376" spans="1:7" x14ac:dyDescent="0.25">
      <c r="A376" s="15">
        <v>1.5444997800079501</v>
      </c>
      <c r="B376" s="16">
        <v>0.30202198028564498</v>
      </c>
      <c r="C376" s="16" t="s">
        <v>1400</v>
      </c>
      <c r="D376" s="16" t="s">
        <v>1401</v>
      </c>
      <c r="E376" s="16" t="s">
        <v>1402</v>
      </c>
      <c r="F376" s="13" t="s">
        <v>439</v>
      </c>
      <c r="G376" s="17" t="s">
        <v>439</v>
      </c>
    </row>
    <row r="377" spans="1:7" x14ac:dyDescent="0.25">
      <c r="A377" s="12">
        <v>1.9315987041009599</v>
      </c>
      <c r="B377" s="13">
        <v>0.367037773132324</v>
      </c>
      <c r="C377" s="13" t="s">
        <v>1403</v>
      </c>
      <c r="D377" s="13" t="s">
        <v>1404</v>
      </c>
      <c r="E377" s="13" t="s">
        <v>1405</v>
      </c>
      <c r="F377" s="13" t="s">
        <v>439</v>
      </c>
      <c r="G377" s="14" t="s">
        <v>439</v>
      </c>
    </row>
    <row r="378" spans="1:7" x14ac:dyDescent="0.25">
      <c r="A378" s="15">
        <v>1.79308909944438</v>
      </c>
      <c r="B378" s="16">
        <v>0.62918996810913097</v>
      </c>
      <c r="C378" s="16" t="s">
        <v>1406</v>
      </c>
      <c r="D378" s="16" t="s">
        <v>1407</v>
      </c>
      <c r="E378" s="16" t="s">
        <v>1408</v>
      </c>
      <c r="F378" s="13" t="s">
        <v>439</v>
      </c>
      <c r="G378" s="17" t="s">
        <v>439</v>
      </c>
    </row>
    <row r="379" spans="1:7" x14ac:dyDescent="0.25">
      <c r="A379" s="12">
        <v>1.49046657845111</v>
      </c>
      <c r="B379" s="13">
        <v>0.316099643707275</v>
      </c>
      <c r="C379" s="13" t="s">
        <v>1409</v>
      </c>
      <c r="D379" s="13" t="s">
        <v>1410</v>
      </c>
      <c r="E379" s="13" t="s">
        <v>1411</v>
      </c>
      <c r="F379" s="13" t="s">
        <v>439</v>
      </c>
      <c r="G379" s="14" t="s">
        <v>439</v>
      </c>
    </row>
    <row r="380" spans="1:7" x14ac:dyDescent="0.25">
      <c r="A380" s="15">
        <v>2.6822081053133</v>
      </c>
      <c r="B380" s="16">
        <v>0.44722366333007801</v>
      </c>
      <c r="C380" s="16" t="s">
        <v>1412</v>
      </c>
      <c r="D380" s="16" t="s">
        <v>1413</v>
      </c>
      <c r="E380" s="16" t="s">
        <v>1414</v>
      </c>
      <c r="F380" s="13" t="s">
        <v>439</v>
      </c>
      <c r="G380" s="17" t="s">
        <v>439</v>
      </c>
    </row>
    <row r="381" spans="1:7" x14ac:dyDescent="0.25">
      <c r="A381" s="12">
        <v>1.06319600049619</v>
      </c>
      <c r="B381" s="13">
        <v>-0.690823554992676</v>
      </c>
      <c r="C381" s="13" t="s">
        <v>1415</v>
      </c>
      <c r="D381" s="13" t="s">
        <v>1416</v>
      </c>
      <c r="E381" s="13" t="s">
        <v>1417</v>
      </c>
      <c r="F381" s="13" t="s">
        <v>439</v>
      </c>
      <c r="G381" s="14" t="s">
        <v>439</v>
      </c>
    </row>
    <row r="382" spans="1:7" x14ac:dyDescent="0.25">
      <c r="A382" s="15">
        <v>1.6985298516687899</v>
      </c>
      <c r="B382" s="16">
        <v>-0.650662422180176</v>
      </c>
      <c r="C382" s="16" t="s">
        <v>1418</v>
      </c>
      <c r="D382" s="16" t="s">
        <v>1419</v>
      </c>
      <c r="E382" s="16" t="s">
        <v>1420</v>
      </c>
      <c r="F382" s="13" t="s">
        <v>439</v>
      </c>
      <c r="G382" s="17" t="s">
        <v>439</v>
      </c>
    </row>
    <row r="383" spans="1:7" x14ac:dyDescent="0.25">
      <c r="A383" s="12">
        <v>2.6941817326011699</v>
      </c>
      <c r="B383" s="13">
        <v>-0.71364498138427701</v>
      </c>
      <c r="C383" s="13" t="s">
        <v>1421</v>
      </c>
      <c r="D383" s="13" t="s">
        <v>1422</v>
      </c>
      <c r="E383" s="13" t="s">
        <v>1423</v>
      </c>
      <c r="F383" s="13" t="s">
        <v>439</v>
      </c>
      <c r="G383" s="14" t="s">
        <v>439</v>
      </c>
    </row>
    <row r="384" spans="1:7" x14ac:dyDescent="0.25">
      <c r="A384" s="15">
        <v>1.5860724337204399</v>
      </c>
      <c r="B384" s="16">
        <v>1.14931535720825</v>
      </c>
      <c r="C384" s="16" t="s">
        <v>1424</v>
      </c>
      <c r="D384" s="16" t="s">
        <v>1425</v>
      </c>
      <c r="E384" s="16" t="s">
        <v>1426</v>
      </c>
      <c r="F384" s="13" t="s">
        <v>439</v>
      </c>
      <c r="G384" s="17" t="s">
        <v>439</v>
      </c>
    </row>
    <row r="385" spans="1:7" x14ac:dyDescent="0.25">
      <c r="A385" s="12">
        <v>2.63136373531044</v>
      </c>
      <c r="B385" s="13">
        <v>0.28027105331420898</v>
      </c>
      <c r="C385" s="13" t="s">
        <v>1427</v>
      </c>
      <c r="D385" s="13" t="s">
        <v>1428</v>
      </c>
      <c r="E385" s="13" t="s">
        <v>1429</v>
      </c>
      <c r="F385" s="13" t="s">
        <v>439</v>
      </c>
      <c r="G385" s="14" t="s">
        <v>439</v>
      </c>
    </row>
    <row r="386" spans="1:7" x14ac:dyDescent="0.25">
      <c r="A386" s="15">
        <v>1.8829121082176501</v>
      </c>
      <c r="B386" s="16">
        <v>0.407528877258301</v>
      </c>
      <c r="C386" s="16" t="s">
        <v>1430</v>
      </c>
      <c r="D386" s="16" t="s">
        <v>1431</v>
      </c>
      <c r="E386" s="16" t="s">
        <v>1432</v>
      </c>
      <c r="F386" s="13" t="s">
        <v>439</v>
      </c>
      <c r="G386" s="17" t="s">
        <v>439</v>
      </c>
    </row>
    <row r="387" spans="1:7" x14ac:dyDescent="0.25">
      <c r="A387" s="12">
        <v>3.2236468958264002</v>
      </c>
      <c r="B387" s="13">
        <v>0.57503509521484397</v>
      </c>
      <c r="C387" s="13" t="s">
        <v>1433</v>
      </c>
      <c r="D387" s="13" t="s">
        <v>1434</v>
      </c>
      <c r="E387" s="13" t="s">
        <v>1435</v>
      </c>
      <c r="F387" s="13" t="s">
        <v>439</v>
      </c>
      <c r="G387" s="14" t="s">
        <v>439</v>
      </c>
    </row>
    <row r="388" spans="1:7" x14ac:dyDescent="0.25">
      <c r="A388" s="15">
        <v>1.40146511502991</v>
      </c>
      <c r="B388" s="16">
        <v>0.38610315322875999</v>
      </c>
      <c r="C388" s="16" t="s">
        <v>1436</v>
      </c>
      <c r="D388" s="16" t="s">
        <v>1437</v>
      </c>
      <c r="E388" s="16" t="s">
        <v>1438</v>
      </c>
      <c r="F388" s="13" t="s">
        <v>439</v>
      </c>
      <c r="G388" s="17" t="s">
        <v>439</v>
      </c>
    </row>
    <row r="389" spans="1:7" x14ac:dyDescent="0.25">
      <c r="A389" s="12">
        <v>4.5173328858041204</v>
      </c>
      <c r="B389" s="13">
        <v>-0.62661218643188499</v>
      </c>
      <c r="C389" s="13" t="s">
        <v>1439</v>
      </c>
      <c r="D389" s="13" t="s">
        <v>1440</v>
      </c>
      <c r="E389" s="13" t="s">
        <v>1441</v>
      </c>
      <c r="F389" s="13" t="s">
        <v>439</v>
      </c>
      <c r="G389" s="14" t="s">
        <v>439</v>
      </c>
    </row>
    <row r="390" spans="1:7" x14ac:dyDescent="0.25">
      <c r="A390" s="15">
        <v>1.5276591868023099</v>
      </c>
      <c r="B390" s="16">
        <v>-0.43172311782836897</v>
      </c>
      <c r="C390" s="16" t="s">
        <v>1442</v>
      </c>
      <c r="D390" s="16" t="s">
        <v>1443</v>
      </c>
      <c r="E390" s="16" t="s">
        <v>1444</v>
      </c>
      <c r="F390" s="13" t="s">
        <v>439</v>
      </c>
      <c r="G390" s="17" t="s">
        <v>439</v>
      </c>
    </row>
    <row r="391" spans="1:7" x14ac:dyDescent="0.25">
      <c r="A391" s="12">
        <v>1.58914750944892</v>
      </c>
      <c r="B391" s="13">
        <v>-0.286207675933838</v>
      </c>
      <c r="C391" s="13" t="s">
        <v>1445</v>
      </c>
      <c r="D391" s="13" t="s">
        <v>1446</v>
      </c>
      <c r="E391" s="13" t="s">
        <v>1447</v>
      </c>
      <c r="F391" s="13" t="s">
        <v>439</v>
      </c>
      <c r="G391" s="14" t="s">
        <v>439</v>
      </c>
    </row>
    <row r="392" spans="1:7" x14ac:dyDescent="0.25">
      <c r="A392" s="15">
        <v>2.00675396004489</v>
      </c>
      <c r="B392" s="16">
        <v>-0.47836208343505898</v>
      </c>
      <c r="C392" s="16" t="s">
        <v>1448</v>
      </c>
      <c r="D392" s="16" t="s">
        <v>1449</v>
      </c>
      <c r="E392" s="16" t="s">
        <v>1450</v>
      </c>
      <c r="F392" s="13" t="s">
        <v>439</v>
      </c>
      <c r="G392" s="17" t="s">
        <v>439</v>
      </c>
    </row>
    <row r="393" spans="1:7" x14ac:dyDescent="0.25">
      <c r="A393" s="12">
        <v>2.29052765389013</v>
      </c>
      <c r="B393" s="13">
        <v>0.317599296569824</v>
      </c>
      <c r="C393" s="13" t="s">
        <v>1451</v>
      </c>
      <c r="D393" s="13" t="s">
        <v>1452</v>
      </c>
      <c r="E393" s="13" t="s">
        <v>1453</v>
      </c>
      <c r="F393" s="13" t="s">
        <v>439</v>
      </c>
      <c r="G393" s="14" t="s">
        <v>439</v>
      </c>
    </row>
    <row r="394" spans="1:7" x14ac:dyDescent="0.25">
      <c r="A394" s="15">
        <v>1.1430670883271301</v>
      </c>
      <c r="B394" s="16">
        <v>-0.98546981811523404</v>
      </c>
      <c r="C394" s="16" t="s">
        <v>1454</v>
      </c>
      <c r="D394" s="16" t="s">
        <v>1455</v>
      </c>
      <c r="E394" s="16" t="s">
        <v>1456</v>
      </c>
      <c r="F394" s="13" t="s">
        <v>439</v>
      </c>
      <c r="G394" s="17" t="s">
        <v>439</v>
      </c>
    </row>
    <row r="395" spans="1:7" x14ac:dyDescent="0.25">
      <c r="A395" s="12">
        <v>1.9321984127587</v>
      </c>
      <c r="B395" s="13">
        <v>0.38698387145996099</v>
      </c>
      <c r="C395" s="13" t="s">
        <v>1457</v>
      </c>
      <c r="D395" s="13" t="s">
        <v>1458</v>
      </c>
      <c r="E395" s="13" t="s">
        <v>1459</v>
      </c>
      <c r="F395" s="13" t="s">
        <v>439</v>
      </c>
      <c r="G395" s="14" t="s">
        <v>439</v>
      </c>
    </row>
    <row r="396" spans="1:7" x14ac:dyDescent="0.25">
      <c r="A396" s="15">
        <v>2.1070329143384501</v>
      </c>
      <c r="B396" s="16">
        <v>-0.92062139511108398</v>
      </c>
      <c r="C396" s="16" t="s">
        <v>1460</v>
      </c>
      <c r="D396" s="16" t="s">
        <v>1461</v>
      </c>
      <c r="E396" s="16" t="s">
        <v>1462</v>
      </c>
      <c r="F396" s="13" t="s">
        <v>439</v>
      </c>
      <c r="G396" s="17" t="s">
        <v>439</v>
      </c>
    </row>
    <row r="397" spans="1:7" x14ac:dyDescent="0.25">
      <c r="A397" s="12">
        <v>2.18823113183816</v>
      </c>
      <c r="B397" s="13">
        <v>1.4048314094543499</v>
      </c>
      <c r="C397" s="13" t="s">
        <v>1463</v>
      </c>
      <c r="D397" s="13" t="s">
        <v>1464</v>
      </c>
      <c r="E397" s="13" t="s">
        <v>1465</v>
      </c>
      <c r="F397" s="13" t="s">
        <v>439</v>
      </c>
      <c r="G397" s="14" t="s">
        <v>439</v>
      </c>
    </row>
    <row r="398" spans="1:7" x14ac:dyDescent="0.25">
      <c r="A398" s="15">
        <v>2.0042082829718799</v>
      </c>
      <c r="B398" s="16">
        <v>0.45404052734375</v>
      </c>
      <c r="C398" s="16" t="s">
        <v>1466</v>
      </c>
      <c r="D398" s="16" t="s">
        <v>1467</v>
      </c>
      <c r="E398" s="16" t="s">
        <v>1468</v>
      </c>
      <c r="F398" s="13" t="s">
        <v>439</v>
      </c>
      <c r="G398" s="17" t="s">
        <v>439</v>
      </c>
    </row>
    <row r="399" spans="1:7" x14ac:dyDescent="0.25">
      <c r="A399" s="12">
        <v>3.56599025201603</v>
      </c>
      <c r="B399" s="13">
        <v>-0.51842641830444303</v>
      </c>
      <c r="C399" s="13" t="s">
        <v>1469</v>
      </c>
      <c r="D399" s="13" t="s">
        <v>1470</v>
      </c>
      <c r="E399" s="13" t="s">
        <v>1471</v>
      </c>
      <c r="F399" s="13" t="s">
        <v>439</v>
      </c>
      <c r="G399" s="14" t="s">
        <v>439</v>
      </c>
    </row>
    <row r="400" spans="1:7" x14ac:dyDescent="0.25">
      <c r="A400" s="15">
        <v>2.4513616032376699</v>
      </c>
      <c r="B400" s="16">
        <v>0.412106513977051</v>
      </c>
      <c r="C400" s="16" t="s">
        <v>1472</v>
      </c>
      <c r="D400" s="16" t="s">
        <v>1473</v>
      </c>
      <c r="E400" s="16" t="s">
        <v>1474</v>
      </c>
      <c r="F400" s="13" t="s">
        <v>439</v>
      </c>
      <c r="G400" s="17" t="s">
        <v>439</v>
      </c>
    </row>
    <row r="401" spans="1:7" x14ac:dyDescent="0.25">
      <c r="A401" s="12">
        <v>3.5965747693400298</v>
      </c>
      <c r="B401" s="13">
        <v>0.293426513671875</v>
      </c>
      <c r="C401" s="13" t="s">
        <v>1475</v>
      </c>
      <c r="D401" s="13" t="s">
        <v>1476</v>
      </c>
      <c r="E401" s="13" t="s">
        <v>1477</v>
      </c>
      <c r="F401" s="13" t="s">
        <v>439</v>
      </c>
      <c r="G401" s="14" t="s">
        <v>439</v>
      </c>
    </row>
    <row r="402" spans="1:7" x14ac:dyDescent="0.25">
      <c r="A402" s="15">
        <v>2.69288458330628</v>
      </c>
      <c r="B402" s="16">
        <v>1.38455390930176</v>
      </c>
      <c r="C402" s="16" t="s">
        <v>1478</v>
      </c>
      <c r="D402" s="16" t="s">
        <v>1479</v>
      </c>
      <c r="E402" s="16" t="s">
        <v>1480</v>
      </c>
      <c r="F402" s="13" t="s">
        <v>439</v>
      </c>
      <c r="G402" s="17" t="s">
        <v>439</v>
      </c>
    </row>
    <row r="403" spans="1:7" x14ac:dyDescent="0.25">
      <c r="A403" s="12">
        <v>1.4298773221753001</v>
      </c>
      <c r="B403" s="13">
        <v>-0.72658395767211903</v>
      </c>
      <c r="C403" s="13" t="s">
        <v>1481</v>
      </c>
      <c r="D403" s="13" t="s">
        <v>1482</v>
      </c>
      <c r="E403" s="13" t="s">
        <v>1483</v>
      </c>
      <c r="F403" s="13" t="s">
        <v>439</v>
      </c>
      <c r="G403" s="14" t="s">
        <v>439</v>
      </c>
    </row>
    <row r="404" spans="1:7" x14ac:dyDescent="0.25">
      <c r="A404" s="15">
        <v>2.25339422651669</v>
      </c>
      <c r="B404" s="16">
        <v>0.357602119445801</v>
      </c>
      <c r="C404" s="16" t="s">
        <v>1484</v>
      </c>
      <c r="D404" s="16" t="s">
        <v>1485</v>
      </c>
      <c r="E404" s="16" t="s">
        <v>1486</v>
      </c>
      <c r="F404" s="13" t="s">
        <v>439</v>
      </c>
      <c r="G404" s="17" t="s">
        <v>439</v>
      </c>
    </row>
    <row r="405" spans="1:7" x14ac:dyDescent="0.25">
      <c r="A405" s="12">
        <v>3.9479152813595499</v>
      </c>
      <c r="B405" s="13">
        <v>-0.441700458526611</v>
      </c>
      <c r="C405" s="13" t="s">
        <v>1487</v>
      </c>
      <c r="D405" s="13" t="s">
        <v>1488</v>
      </c>
      <c r="E405" s="13" t="s">
        <v>1489</v>
      </c>
      <c r="F405" s="13" t="s">
        <v>439</v>
      </c>
      <c r="G405" s="14" t="s">
        <v>439</v>
      </c>
    </row>
    <row r="406" spans="1:7" x14ac:dyDescent="0.25">
      <c r="A406" s="15">
        <v>2.1989355351567501</v>
      </c>
      <c r="B406" s="16">
        <v>-0.36196994781494102</v>
      </c>
      <c r="C406" s="16" t="s">
        <v>1490</v>
      </c>
      <c r="D406" s="16" t="s">
        <v>1491</v>
      </c>
      <c r="E406" s="16" t="s">
        <v>1492</v>
      </c>
      <c r="F406" s="13" t="s">
        <v>439</v>
      </c>
      <c r="G406" s="17" t="s">
        <v>439</v>
      </c>
    </row>
    <row r="407" spans="1:7" x14ac:dyDescent="0.25">
      <c r="A407" s="12">
        <v>1.85908658553618</v>
      </c>
      <c r="B407" s="13">
        <v>0.289776802062988</v>
      </c>
      <c r="C407" s="13" t="s">
        <v>1493</v>
      </c>
      <c r="D407" s="13" t="s">
        <v>1494</v>
      </c>
      <c r="E407" s="13" t="s">
        <v>1495</v>
      </c>
      <c r="F407" s="13" t="s">
        <v>439</v>
      </c>
      <c r="G407" s="14" t="s">
        <v>439</v>
      </c>
    </row>
    <row r="408" spans="1:7" x14ac:dyDescent="0.25">
      <c r="A408" s="15">
        <v>2.85887591478338</v>
      </c>
      <c r="B408" s="16">
        <v>0.56096553802490201</v>
      </c>
      <c r="C408" s="16" t="s">
        <v>1496</v>
      </c>
      <c r="D408" s="16" t="s">
        <v>1497</v>
      </c>
      <c r="E408" s="16" t="s">
        <v>1498</v>
      </c>
      <c r="F408" s="13" t="s">
        <v>439</v>
      </c>
      <c r="G408" s="17" t="s">
        <v>439</v>
      </c>
    </row>
    <row r="409" spans="1:7" x14ac:dyDescent="0.25">
      <c r="A409" s="12">
        <v>0.906170279586622</v>
      </c>
      <c r="B409" s="13">
        <v>-1.4107198715210001</v>
      </c>
      <c r="C409" s="13" t="s">
        <v>1499</v>
      </c>
      <c r="D409" s="13" t="s">
        <v>1500</v>
      </c>
      <c r="E409" s="13" t="s">
        <v>1501</v>
      </c>
      <c r="F409" s="13" t="s">
        <v>439</v>
      </c>
      <c r="G409" s="14" t="s">
        <v>439</v>
      </c>
    </row>
    <row r="410" spans="1:7" x14ac:dyDescent="0.25">
      <c r="A410" s="15">
        <v>2.2472162791839398</v>
      </c>
      <c r="B410" s="16">
        <v>0.396162509918213</v>
      </c>
      <c r="C410" s="16" t="s">
        <v>1502</v>
      </c>
      <c r="D410" s="16" t="s">
        <v>1503</v>
      </c>
      <c r="E410" s="16" t="s">
        <v>1504</v>
      </c>
      <c r="F410" s="13" t="s">
        <v>439</v>
      </c>
      <c r="G410" s="17" t="s">
        <v>439</v>
      </c>
    </row>
    <row r="411" spans="1:7" x14ac:dyDescent="0.25">
      <c r="A411" s="12">
        <v>2.1030793274433099</v>
      </c>
      <c r="B411" s="13">
        <v>-0.39525699615478499</v>
      </c>
      <c r="C411" s="13" t="s">
        <v>1505</v>
      </c>
      <c r="D411" s="13" t="s">
        <v>1506</v>
      </c>
      <c r="E411" s="13" t="s">
        <v>1507</v>
      </c>
      <c r="F411" s="13" t="s">
        <v>439</v>
      </c>
      <c r="G411" s="14" t="s">
        <v>439</v>
      </c>
    </row>
    <row r="412" spans="1:7" x14ac:dyDescent="0.25">
      <c r="A412" s="15">
        <v>1.6243024621386399</v>
      </c>
      <c r="B412" s="16">
        <v>-0.41167259216308599</v>
      </c>
      <c r="C412" s="16" t="s">
        <v>1508</v>
      </c>
      <c r="D412" s="16" t="s">
        <v>1509</v>
      </c>
      <c r="E412" s="16" t="s">
        <v>1510</v>
      </c>
      <c r="F412" s="13" t="s">
        <v>439</v>
      </c>
      <c r="G412" s="17" t="s">
        <v>439</v>
      </c>
    </row>
    <row r="413" spans="1:7" x14ac:dyDescent="0.25">
      <c r="A413" s="12">
        <v>2.2944102203185599</v>
      </c>
      <c r="B413" s="13">
        <v>1.08286952972412</v>
      </c>
      <c r="C413" s="13" t="s">
        <v>1511</v>
      </c>
      <c r="D413" s="13" t="s">
        <v>1512</v>
      </c>
      <c r="E413" s="13" t="s">
        <v>1513</v>
      </c>
      <c r="F413" s="13" t="s">
        <v>439</v>
      </c>
      <c r="G413" s="14" t="s">
        <v>439</v>
      </c>
    </row>
    <row r="414" spans="1:7" x14ac:dyDescent="0.25">
      <c r="A414" s="15">
        <v>3.1261236632694702</v>
      </c>
      <c r="B414" s="16">
        <v>-0.89567089080810502</v>
      </c>
      <c r="C414" s="16" t="s">
        <v>1514</v>
      </c>
      <c r="D414" s="16" t="s">
        <v>1515</v>
      </c>
      <c r="E414" s="16" t="s">
        <v>1516</v>
      </c>
      <c r="F414" s="13" t="s">
        <v>439</v>
      </c>
      <c r="G414" s="17" t="s">
        <v>439</v>
      </c>
    </row>
    <row r="415" spans="1:7" x14ac:dyDescent="0.25">
      <c r="A415" s="12">
        <v>3.03449033825019</v>
      </c>
      <c r="B415" s="13">
        <v>-1.65801334381104</v>
      </c>
      <c r="C415" s="13" t="s">
        <v>1517</v>
      </c>
      <c r="D415" s="13" t="s">
        <v>1518</v>
      </c>
      <c r="E415" s="13" t="s">
        <v>1519</v>
      </c>
      <c r="F415" s="13" t="s">
        <v>439</v>
      </c>
      <c r="G415" s="14" t="s">
        <v>439</v>
      </c>
    </row>
    <row r="416" spans="1:7" x14ac:dyDescent="0.25">
      <c r="A416" s="15">
        <v>1.8824505550544599</v>
      </c>
      <c r="B416" s="16">
        <v>-0.24830102920532199</v>
      </c>
      <c r="C416" s="16" t="s">
        <v>1520</v>
      </c>
      <c r="D416" s="16" t="s">
        <v>1521</v>
      </c>
      <c r="E416" s="16" t="s">
        <v>1522</v>
      </c>
      <c r="F416" s="13" t="s">
        <v>439</v>
      </c>
      <c r="G416" s="17" t="s">
        <v>439</v>
      </c>
    </row>
    <row r="417" spans="1:7" x14ac:dyDescent="0.25">
      <c r="A417" s="12">
        <v>2.0621601978772</v>
      </c>
      <c r="B417" s="13">
        <v>-0.56090784072875999</v>
      </c>
      <c r="C417" s="13" t="s">
        <v>1523</v>
      </c>
      <c r="D417" s="13" t="s">
        <v>1524</v>
      </c>
      <c r="E417" s="13" t="s">
        <v>1525</v>
      </c>
      <c r="F417" s="13" t="s">
        <v>439</v>
      </c>
      <c r="G417" s="14" t="s">
        <v>439</v>
      </c>
    </row>
    <row r="418" spans="1:7" x14ac:dyDescent="0.25">
      <c r="A418" s="15">
        <v>2.2019379211482999</v>
      </c>
      <c r="B418" s="16">
        <v>0.30564022064209001</v>
      </c>
      <c r="C418" s="16" t="s">
        <v>1526</v>
      </c>
      <c r="D418" s="16" t="s">
        <v>1527</v>
      </c>
      <c r="E418" s="16" t="s">
        <v>1528</v>
      </c>
      <c r="F418" s="13" t="s">
        <v>439</v>
      </c>
      <c r="G418" s="17" t="s">
        <v>439</v>
      </c>
    </row>
    <row r="419" spans="1:7" x14ac:dyDescent="0.25">
      <c r="A419" s="12">
        <v>1.2509513808341199</v>
      </c>
      <c r="B419" s="13">
        <v>0.453785419464111</v>
      </c>
      <c r="C419" s="13" t="s">
        <v>1529</v>
      </c>
      <c r="D419" s="13" t="s">
        <v>1530</v>
      </c>
      <c r="E419" s="13" t="s">
        <v>1531</v>
      </c>
      <c r="F419" s="13" t="s">
        <v>439</v>
      </c>
      <c r="G419" s="14" t="s">
        <v>439</v>
      </c>
    </row>
    <row r="420" spans="1:7" x14ac:dyDescent="0.25">
      <c r="A420" s="15">
        <v>1.49055816938866</v>
      </c>
      <c r="B420" s="16">
        <v>-0.35841321945190402</v>
      </c>
      <c r="C420" s="16" t="s">
        <v>1532</v>
      </c>
      <c r="D420" s="16" t="s">
        <v>1533</v>
      </c>
      <c r="E420" s="16" t="s">
        <v>1534</v>
      </c>
      <c r="F420" s="13" t="s">
        <v>439</v>
      </c>
      <c r="G420" s="17" t="s">
        <v>439</v>
      </c>
    </row>
    <row r="421" spans="1:7" x14ac:dyDescent="0.25">
      <c r="A421" s="12">
        <v>1.9506286363851499</v>
      </c>
      <c r="B421" s="13">
        <v>0.29837656021118197</v>
      </c>
      <c r="C421" s="13" t="s">
        <v>1535</v>
      </c>
      <c r="D421" s="13" t="s">
        <v>1536</v>
      </c>
      <c r="E421" s="13" t="s">
        <v>1537</v>
      </c>
      <c r="F421" s="13" t="s">
        <v>439</v>
      </c>
      <c r="G421" s="14" t="s">
        <v>439</v>
      </c>
    </row>
    <row r="422" spans="1:7" x14ac:dyDescent="0.25">
      <c r="A422" s="15">
        <v>3.6165246856912199</v>
      </c>
      <c r="B422" s="16">
        <v>-0.24075698852539101</v>
      </c>
      <c r="C422" s="16" t="s">
        <v>1538</v>
      </c>
      <c r="D422" s="16" t="s">
        <v>1539</v>
      </c>
      <c r="E422" s="16" t="s">
        <v>1540</v>
      </c>
      <c r="F422" s="13" t="s">
        <v>439</v>
      </c>
      <c r="G422" s="17" t="s">
        <v>439</v>
      </c>
    </row>
    <row r="423" spans="1:7" x14ac:dyDescent="0.25">
      <c r="A423" s="12">
        <v>2.0735412674164002</v>
      </c>
      <c r="B423" s="13">
        <v>-0.24595069885253901</v>
      </c>
      <c r="C423" s="13" t="s">
        <v>1541</v>
      </c>
      <c r="D423" s="13" t="s">
        <v>1542</v>
      </c>
      <c r="E423" s="13" t="s">
        <v>1543</v>
      </c>
      <c r="F423" s="13" t="s">
        <v>439</v>
      </c>
      <c r="G423" s="14" t="s">
        <v>439</v>
      </c>
    </row>
    <row r="424" spans="1:7" x14ac:dyDescent="0.25">
      <c r="A424" s="15">
        <v>1.6295419562175699</v>
      </c>
      <c r="B424" s="16">
        <v>0.33586883544921903</v>
      </c>
      <c r="C424" s="16" t="s">
        <v>1544</v>
      </c>
      <c r="D424" s="16" t="s">
        <v>1545</v>
      </c>
      <c r="E424" s="16" t="s">
        <v>1546</v>
      </c>
      <c r="F424" s="13" t="s">
        <v>439</v>
      </c>
      <c r="G424" s="17" t="s">
        <v>439</v>
      </c>
    </row>
    <row r="425" spans="1:7" x14ac:dyDescent="0.25">
      <c r="A425" s="12">
        <v>4.92029178662915</v>
      </c>
      <c r="B425" s="13">
        <v>0.37664747238159202</v>
      </c>
      <c r="C425" s="13" t="s">
        <v>1547</v>
      </c>
      <c r="D425" s="13" t="s">
        <v>1548</v>
      </c>
      <c r="E425" s="13" t="s">
        <v>1549</v>
      </c>
      <c r="F425" s="13" t="s">
        <v>439</v>
      </c>
      <c r="G425" s="14" t="s">
        <v>439</v>
      </c>
    </row>
    <row r="426" spans="1:7" x14ac:dyDescent="0.25">
      <c r="A426" s="15">
        <v>2.9822251530505701</v>
      </c>
      <c r="B426" s="16">
        <v>-0.712443828582764</v>
      </c>
      <c r="C426" s="16" t="s">
        <v>1550</v>
      </c>
      <c r="D426" s="16" t="s">
        <v>1551</v>
      </c>
      <c r="E426" s="16" t="s">
        <v>1552</v>
      </c>
      <c r="F426" s="13" t="s">
        <v>439</v>
      </c>
      <c r="G426" s="17" t="s">
        <v>439</v>
      </c>
    </row>
    <row r="427" spans="1:7" x14ac:dyDescent="0.25">
      <c r="A427" s="12">
        <v>4.2051249864128</v>
      </c>
      <c r="B427" s="13">
        <v>-0.76743173599243197</v>
      </c>
      <c r="C427" s="13" t="s">
        <v>1553</v>
      </c>
      <c r="D427" s="13" t="s">
        <v>1554</v>
      </c>
      <c r="E427" s="13" t="s">
        <v>1555</v>
      </c>
      <c r="F427" s="13" t="s">
        <v>439</v>
      </c>
      <c r="G427" s="14" t="s">
        <v>439</v>
      </c>
    </row>
    <row r="428" spans="1:7" x14ac:dyDescent="0.25">
      <c r="A428" s="15">
        <v>1.9649858127212501</v>
      </c>
      <c r="B428" s="16">
        <v>-0.33987808227539101</v>
      </c>
      <c r="C428" s="16" t="s">
        <v>1556</v>
      </c>
      <c r="D428" s="16" t="s">
        <v>1557</v>
      </c>
      <c r="E428" s="16" t="s">
        <v>1558</v>
      </c>
      <c r="F428" s="13" t="s">
        <v>439</v>
      </c>
      <c r="G428" s="17" t="s">
        <v>439</v>
      </c>
    </row>
    <row r="429" spans="1:7" x14ac:dyDescent="0.25">
      <c r="A429" s="12">
        <v>0.91295698949594295</v>
      </c>
      <c r="B429" s="13">
        <v>0.56489515304565396</v>
      </c>
      <c r="C429" s="13" t="s">
        <v>1559</v>
      </c>
      <c r="D429" s="13" t="s">
        <v>1560</v>
      </c>
      <c r="E429" s="13" t="s">
        <v>1561</v>
      </c>
      <c r="F429" s="13" t="s">
        <v>439</v>
      </c>
      <c r="G429" s="14" t="s">
        <v>439</v>
      </c>
    </row>
    <row r="430" spans="1:7" x14ac:dyDescent="0.25">
      <c r="A430" s="15">
        <v>1.62340820011008</v>
      </c>
      <c r="B430" s="16">
        <v>0.29482364654540999</v>
      </c>
      <c r="C430" s="16" t="s">
        <v>1562</v>
      </c>
      <c r="D430" s="16" t="s">
        <v>1563</v>
      </c>
      <c r="E430" s="16" t="s">
        <v>1564</v>
      </c>
      <c r="F430" s="13" t="s">
        <v>439</v>
      </c>
      <c r="G430" s="17" t="s">
        <v>439</v>
      </c>
    </row>
    <row r="431" spans="1:7" x14ac:dyDescent="0.25">
      <c r="A431" s="12">
        <v>1.9395013527579701</v>
      </c>
      <c r="B431" s="13">
        <v>0.329363822937012</v>
      </c>
      <c r="C431" s="13" t="s">
        <v>1565</v>
      </c>
      <c r="D431" s="13" t="s">
        <v>1566</v>
      </c>
      <c r="E431" s="13" t="s">
        <v>1567</v>
      </c>
      <c r="F431" s="13" t="s">
        <v>439</v>
      </c>
      <c r="G431" s="14" t="s">
        <v>439</v>
      </c>
    </row>
    <row r="432" spans="1:7" x14ac:dyDescent="0.25">
      <c r="A432" s="15">
        <v>2.4884016964710498</v>
      </c>
      <c r="B432" s="16">
        <v>0.42483425140380898</v>
      </c>
      <c r="C432" s="16" t="s">
        <v>1568</v>
      </c>
      <c r="D432" s="16" t="s">
        <v>1569</v>
      </c>
      <c r="E432" s="16" t="s">
        <v>1570</v>
      </c>
      <c r="F432" s="13" t="s">
        <v>439</v>
      </c>
      <c r="G432" s="17" t="s">
        <v>439</v>
      </c>
    </row>
    <row r="433" spans="1:7" x14ac:dyDescent="0.25">
      <c r="A433" s="12">
        <v>3.04493887822359</v>
      </c>
      <c r="B433" s="13">
        <v>0.33091926574706998</v>
      </c>
      <c r="C433" s="13" t="s">
        <v>1571</v>
      </c>
      <c r="D433" s="13" t="s">
        <v>1572</v>
      </c>
      <c r="E433" s="13" t="s">
        <v>1573</v>
      </c>
      <c r="F433" s="13" t="s">
        <v>439</v>
      </c>
      <c r="G433" s="14" t="s">
        <v>439</v>
      </c>
    </row>
    <row r="434" spans="1:7" x14ac:dyDescent="0.25">
      <c r="A434" s="15">
        <v>1.98648822461112</v>
      </c>
      <c r="B434" s="16">
        <v>0.33910465240478499</v>
      </c>
      <c r="C434" s="16" t="s">
        <v>1574</v>
      </c>
      <c r="D434" s="16"/>
      <c r="E434" s="16" t="s">
        <v>1575</v>
      </c>
      <c r="F434" s="13" t="s">
        <v>439</v>
      </c>
      <c r="G434" s="17" t="s">
        <v>439</v>
      </c>
    </row>
    <row r="435" spans="1:7" x14ac:dyDescent="0.25">
      <c r="A435" s="12">
        <v>5.5173211906270003</v>
      </c>
      <c r="B435" s="13">
        <v>2.8028435707092298</v>
      </c>
      <c r="C435" s="13" t="s">
        <v>1576</v>
      </c>
      <c r="D435" s="13" t="s">
        <v>1577</v>
      </c>
      <c r="E435" s="13" t="s">
        <v>1578</v>
      </c>
      <c r="F435" s="13" t="s">
        <v>439</v>
      </c>
      <c r="G435" s="14" t="s">
        <v>439</v>
      </c>
    </row>
    <row r="436" spans="1:7" x14ac:dyDescent="0.25">
      <c r="A436" s="15">
        <v>3.6344519092213101</v>
      </c>
      <c r="B436" s="16">
        <v>-0.48091030120849598</v>
      </c>
      <c r="C436" s="16" t="s">
        <v>1581</v>
      </c>
      <c r="D436" s="16"/>
      <c r="E436" s="16" t="s">
        <v>1582</v>
      </c>
      <c r="F436" s="13" t="s">
        <v>439</v>
      </c>
      <c r="G436" s="17" t="s">
        <v>439</v>
      </c>
    </row>
    <row r="437" spans="1:7" x14ac:dyDescent="0.25">
      <c r="A437" s="12">
        <v>1.69227517000619</v>
      </c>
      <c r="B437" s="13">
        <v>0.29505729675293002</v>
      </c>
      <c r="C437" s="13" t="s">
        <v>1583</v>
      </c>
      <c r="D437" s="13" t="s">
        <v>1584</v>
      </c>
      <c r="E437" s="13" t="s">
        <v>1585</v>
      </c>
      <c r="F437" s="13" t="s">
        <v>439</v>
      </c>
      <c r="G437" s="14" t="s">
        <v>439</v>
      </c>
    </row>
    <row r="438" spans="1:7" x14ac:dyDescent="0.25">
      <c r="A438" s="15">
        <v>2.9660805493400599</v>
      </c>
      <c r="B438" s="16">
        <v>-0.66415357589721702</v>
      </c>
      <c r="C438" s="16" t="s">
        <v>1586</v>
      </c>
      <c r="D438" s="16" t="s">
        <v>1587</v>
      </c>
      <c r="E438" s="16" t="s">
        <v>1588</v>
      </c>
      <c r="F438" s="13" t="s">
        <v>439</v>
      </c>
      <c r="G438" s="17" t="s">
        <v>439</v>
      </c>
    </row>
    <row r="439" spans="1:7" x14ac:dyDescent="0.25">
      <c r="A439" s="12">
        <v>2.32213424756744</v>
      </c>
      <c r="B439" s="13">
        <v>-0.44682693481445301</v>
      </c>
      <c r="C439" s="13" t="s">
        <v>1589</v>
      </c>
      <c r="D439" s="13" t="s">
        <v>1590</v>
      </c>
      <c r="E439" s="13" t="s">
        <v>1591</v>
      </c>
      <c r="F439" s="13" t="s">
        <v>439</v>
      </c>
      <c r="G439" s="14" t="s">
        <v>439</v>
      </c>
    </row>
    <row r="440" spans="1:7" x14ac:dyDescent="0.25">
      <c r="A440" s="15">
        <v>4.1949103711730302</v>
      </c>
      <c r="B440" s="16">
        <v>-0.82384347915649403</v>
      </c>
      <c r="C440" s="16" t="s">
        <v>1592</v>
      </c>
      <c r="D440" s="16" t="s">
        <v>1593</v>
      </c>
      <c r="E440" s="16" t="s">
        <v>1594</v>
      </c>
      <c r="F440" s="13" t="s">
        <v>439</v>
      </c>
      <c r="G440" s="17" t="s">
        <v>439</v>
      </c>
    </row>
    <row r="441" spans="1:7" x14ac:dyDescent="0.25">
      <c r="A441" s="12">
        <v>3.4933479735334299</v>
      </c>
      <c r="B441" s="13">
        <v>-0.75487709045410201</v>
      </c>
      <c r="C441" s="13" t="s">
        <v>1595</v>
      </c>
      <c r="D441" s="13" t="s">
        <v>1596</v>
      </c>
      <c r="E441" s="13" t="s">
        <v>1597</v>
      </c>
      <c r="F441" s="13" t="s">
        <v>439</v>
      </c>
      <c r="G441" s="14" t="s">
        <v>439</v>
      </c>
    </row>
    <row r="442" spans="1:7" x14ac:dyDescent="0.25">
      <c r="A442" s="15">
        <v>3.0313290049731698</v>
      </c>
      <c r="B442" s="16">
        <v>-0.17846012115478499</v>
      </c>
      <c r="C442" s="16" t="s">
        <v>1598</v>
      </c>
      <c r="D442" s="16" t="s">
        <v>1599</v>
      </c>
      <c r="E442" s="16" t="s">
        <v>1600</v>
      </c>
      <c r="F442" s="13" t="s">
        <v>439</v>
      </c>
      <c r="G442" s="17" t="s">
        <v>439</v>
      </c>
    </row>
    <row r="443" spans="1:7" x14ac:dyDescent="0.25">
      <c r="A443" s="12">
        <v>1.09932182949693</v>
      </c>
      <c r="B443" s="13">
        <v>-1.24266004562378</v>
      </c>
      <c r="C443" s="13" t="s">
        <v>1601</v>
      </c>
      <c r="D443" s="13" t="s">
        <v>1602</v>
      </c>
      <c r="E443" s="13" t="s">
        <v>1603</v>
      </c>
      <c r="F443" s="13" t="s">
        <v>439</v>
      </c>
      <c r="G443" s="14" t="s">
        <v>439</v>
      </c>
    </row>
    <row r="444" spans="1:7" x14ac:dyDescent="0.25">
      <c r="A444" s="15">
        <v>0.76318370400486901</v>
      </c>
      <c r="B444" s="16">
        <v>-0.85163593292236295</v>
      </c>
      <c r="C444" s="16" t="s">
        <v>1604</v>
      </c>
      <c r="D444" s="16" t="s">
        <v>1605</v>
      </c>
      <c r="E444" s="16" t="s">
        <v>1606</v>
      </c>
      <c r="F444" s="13" t="s">
        <v>439</v>
      </c>
      <c r="G444" s="17" t="s">
        <v>439</v>
      </c>
    </row>
    <row r="445" spans="1:7" x14ac:dyDescent="0.25">
      <c r="A445" s="12">
        <v>1.8326205021770099</v>
      </c>
      <c r="B445" s="13">
        <v>-0.54362154006957997</v>
      </c>
      <c r="C445" s="13" t="s">
        <v>1607</v>
      </c>
      <c r="D445" s="13" t="s">
        <v>1608</v>
      </c>
      <c r="E445" s="13" t="s">
        <v>1609</v>
      </c>
      <c r="F445" s="13" t="s">
        <v>439</v>
      </c>
      <c r="G445" s="14" t="s">
        <v>439</v>
      </c>
    </row>
    <row r="446" spans="1:7" x14ac:dyDescent="0.25">
      <c r="A446" s="15">
        <v>1.8719266146736899</v>
      </c>
      <c r="B446" s="16">
        <v>0.21993064880371099</v>
      </c>
      <c r="C446" s="16" t="s">
        <v>1610</v>
      </c>
      <c r="D446" s="16" t="s">
        <v>1611</v>
      </c>
      <c r="E446" s="16" t="s">
        <v>1612</v>
      </c>
      <c r="F446" s="13" t="s">
        <v>439</v>
      </c>
      <c r="G446" s="17" t="s">
        <v>439</v>
      </c>
    </row>
    <row r="447" spans="1:7" x14ac:dyDescent="0.25">
      <c r="A447" s="12">
        <v>2.5473231682908</v>
      </c>
      <c r="B447" s="13">
        <v>-0.51483583450317405</v>
      </c>
      <c r="C447" s="13" t="s">
        <v>1613</v>
      </c>
      <c r="D447" s="13" t="s">
        <v>1614</v>
      </c>
      <c r="E447" s="13" t="s">
        <v>1615</v>
      </c>
      <c r="F447" s="13" t="s">
        <v>439</v>
      </c>
      <c r="G447" s="14" t="s">
        <v>439</v>
      </c>
    </row>
    <row r="448" spans="1:7" x14ac:dyDescent="0.25">
      <c r="A448" s="15">
        <v>1.99081714639298</v>
      </c>
      <c r="B448" s="16">
        <v>-0.22677421569824199</v>
      </c>
      <c r="C448" s="16" t="s">
        <v>1616</v>
      </c>
      <c r="D448" s="16" t="s">
        <v>1617</v>
      </c>
      <c r="E448" s="16" t="s">
        <v>1618</v>
      </c>
      <c r="F448" s="13" t="s">
        <v>439</v>
      </c>
      <c r="G448" s="17" t="s">
        <v>439</v>
      </c>
    </row>
    <row r="449" spans="1:7" x14ac:dyDescent="0.25">
      <c r="A449" s="12">
        <v>2.2872882040955198</v>
      </c>
      <c r="B449" s="13">
        <v>-0.334766864776611</v>
      </c>
      <c r="C449" s="13" t="s">
        <v>1619</v>
      </c>
      <c r="D449" s="13" t="s">
        <v>1620</v>
      </c>
      <c r="E449" s="13" t="s">
        <v>1621</v>
      </c>
      <c r="F449" s="13" t="s">
        <v>439</v>
      </c>
      <c r="G449" s="14" t="s">
        <v>439</v>
      </c>
    </row>
    <row r="450" spans="1:7" x14ac:dyDescent="0.25">
      <c r="A450" s="15">
        <v>2.6168763862474802</v>
      </c>
      <c r="B450" s="16">
        <v>-0.38320398330688499</v>
      </c>
      <c r="C450" s="16" t="s">
        <v>1622</v>
      </c>
      <c r="D450" s="16" t="s">
        <v>1623</v>
      </c>
      <c r="E450" s="16" t="s">
        <v>1624</v>
      </c>
      <c r="F450" s="13" t="s">
        <v>439</v>
      </c>
      <c r="G450" s="17" t="s">
        <v>439</v>
      </c>
    </row>
    <row r="451" spans="1:7" x14ac:dyDescent="0.25">
      <c r="A451" s="12">
        <v>1.69735889458941</v>
      </c>
      <c r="B451" s="13">
        <v>0.55089998245239302</v>
      </c>
      <c r="C451" s="13" t="s">
        <v>171</v>
      </c>
      <c r="D451" s="13" t="s">
        <v>172</v>
      </c>
      <c r="E451" s="13" t="s">
        <v>173</v>
      </c>
      <c r="F451" s="13" t="s">
        <v>439</v>
      </c>
      <c r="G451" s="14" t="s">
        <v>439</v>
      </c>
    </row>
    <row r="452" spans="1:7" x14ac:dyDescent="0.25">
      <c r="A452" s="15">
        <v>2.6498122927096999</v>
      </c>
      <c r="B452" s="16">
        <v>0.61378669738769498</v>
      </c>
      <c r="C452" s="16" t="s">
        <v>1626</v>
      </c>
      <c r="D452" s="16" t="s">
        <v>1627</v>
      </c>
      <c r="E452" s="16" t="s">
        <v>1628</v>
      </c>
      <c r="F452" s="13" t="s">
        <v>439</v>
      </c>
      <c r="G452" s="17" t="s">
        <v>439</v>
      </c>
    </row>
    <row r="453" spans="1:7" x14ac:dyDescent="0.25">
      <c r="A453" s="12">
        <v>2.21446028926279</v>
      </c>
      <c r="B453" s="13">
        <v>-0.19113302230835</v>
      </c>
      <c r="C453" s="13" t="s">
        <v>1629</v>
      </c>
      <c r="D453" s="13" t="s">
        <v>1630</v>
      </c>
      <c r="E453" s="13" t="s">
        <v>1631</v>
      </c>
      <c r="F453" s="13" t="s">
        <v>439</v>
      </c>
      <c r="G453" s="14" t="s">
        <v>439</v>
      </c>
    </row>
    <row r="454" spans="1:7" x14ac:dyDescent="0.25">
      <c r="A454" s="15">
        <v>1.4913145093707301</v>
      </c>
      <c r="B454" s="16">
        <v>-0.59957313537597701</v>
      </c>
      <c r="C454" s="16" t="s">
        <v>1632</v>
      </c>
      <c r="D454" s="16" t="s">
        <v>1633</v>
      </c>
      <c r="E454" s="16" t="s">
        <v>1634</v>
      </c>
      <c r="F454" s="13" t="s">
        <v>439</v>
      </c>
      <c r="G454" s="17" t="s">
        <v>439</v>
      </c>
    </row>
    <row r="455" spans="1:7" x14ac:dyDescent="0.25">
      <c r="A455" s="12">
        <v>1.8287742737541599</v>
      </c>
      <c r="B455" s="13">
        <v>-0.88009166717529297</v>
      </c>
      <c r="C455" s="13" t="s">
        <v>1635</v>
      </c>
      <c r="D455" s="13" t="s">
        <v>1636</v>
      </c>
      <c r="E455" s="13" t="s">
        <v>1637</v>
      </c>
      <c r="F455" s="13" t="s">
        <v>439</v>
      </c>
      <c r="G455" s="14" t="s">
        <v>439</v>
      </c>
    </row>
    <row r="456" spans="1:7" x14ac:dyDescent="0.25">
      <c r="A456" s="15">
        <v>2.46514691192254</v>
      </c>
      <c r="B456" s="16">
        <v>-0.49689340591430697</v>
      </c>
      <c r="C456" s="16" t="s">
        <v>1638</v>
      </c>
      <c r="D456" s="16" t="s">
        <v>1639</v>
      </c>
      <c r="E456" s="16" t="s">
        <v>1640</v>
      </c>
      <c r="F456" s="13" t="s">
        <v>439</v>
      </c>
      <c r="G456" s="17" t="s">
        <v>439</v>
      </c>
    </row>
    <row r="457" spans="1:7" x14ac:dyDescent="0.25">
      <c r="A457" s="12">
        <v>2.7520037316200798</v>
      </c>
      <c r="B457" s="13">
        <v>-0.53085136413574197</v>
      </c>
      <c r="C457" s="13" t="s">
        <v>1641</v>
      </c>
      <c r="D457" s="13" t="s">
        <v>1642</v>
      </c>
      <c r="E457" s="13" t="s">
        <v>1643</v>
      </c>
      <c r="F457" s="13" t="s">
        <v>439</v>
      </c>
      <c r="G457" s="14" t="s">
        <v>439</v>
      </c>
    </row>
    <row r="458" spans="1:7" x14ac:dyDescent="0.25">
      <c r="A458" s="15">
        <v>1.82144799292418</v>
      </c>
      <c r="B458" s="16">
        <v>0.25729799270629899</v>
      </c>
      <c r="C458" s="16" t="s">
        <v>1644</v>
      </c>
      <c r="D458" s="16" t="s">
        <v>1645</v>
      </c>
      <c r="E458" s="16" t="s">
        <v>1646</v>
      </c>
      <c r="F458" s="13" t="s">
        <v>439</v>
      </c>
      <c r="G458" s="17" t="s">
        <v>439</v>
      </c>
    </row>
    <row r="459" spans="1:7" x14ac:dyDescent="0.25">
      <c r="A459" s="12">
        <v>0.87889453888691105</v>
      </c>
      <c r="B459" s="13">
        <v>0.59914350509643599</v>
      </c>
      <c r="C459" s="13" t="s">
        <v>1647</v>
      </c>
      <c r="D459" s="13" t="s">
        <v>1648</v>
      </c>
      <c r="E459" s="13" t="s">
        <v>1649</v>
      </c>
      <c r="F459" s="13" t="s">
        <v>439</v>
      </c>
      <c r="G459" s="14" t="s">
        <v>439</v>
      </c>
    </row>
    <row r="460" spans="1:7" x14ac:dyDescent="0.25">
      <c r="A460" s="15">
        <v>2.3962724141129699</v>
      </c>
      <c r="B460" s="16">
        <v>-0.24580049514770499</v>
      </c>
      <c r="C460" s="16" t="s">
        <v>1650</v>
      </c>
      <c r="D460" s="16" t="s">
        <v>1651</v>
      </c>
      <c r="E460" s="16" t="s">
        <v>1652</v>
      </c>
      <c r="F460" s="13" t="s">
        <v>439</v>
      </c>
      <c r="G460" s="17" t="s">
        <v>439</v>
      </c>
    </row>
    <row r="461" spans="1:7" x14ac:dyDescent="0.25">
      <c r="A461" s="12">
        <v>2.1580482164950201</v>
      </c>
      <c r="B461" s="13">
        <v>-0.224195957183838</v>
      </c>
      <c r="C461" s="13" t="s">
        <v>1653</v>
      </c>
      <c r="D461" s="13" t="s">
        <v>1651</v>
      </c>
      <c r="E461" s="13" t="s">
        <v>1654</v>
      </c>
      <c r="F461" s="13" t="s">
        <v>439</v>
      </c>
      <c r="G461" s="14" t="s">
        <v>439</v>
      </c>
    </row>
    <row r="462" spans="1:7" x14ac:dyDescent="0.25">
      <c r="A462" s="15">
        <v>2.70993742822405</v>
      </c>
      <c r="B462" s="16">
        <v>0.65483283996581998</v>
      </c>
      <c r="C462" s="16" t="s">
        <v>1655</v>
      </c>
      <c r="D462" s="16" t="s">
        <v>1656</v>
      </c>
      <c r="E462" s="16" t="s">
        <v>1657</v>
      </c>
      <c r="F462" s="13" t="s">
        <v>439</v>
      </c>
      <c r="G462" s="17" t="s">
        <v>439</v>
      </c>
    </row>
    <row r="463" spans="1:7" x14ac:dyDescent="0.25">
      <c r="A463" s="12">
        <v>2.5695898885928501</v>
      </c>
      <c r="B463" s="13">
        <v>-0.51959800720214799</v>
      </c>
      <c r="C463" s="13" t="s">
        <v>1658</v>
      </c>
      <c r="D463" s="13" t="s">
        <v>1659</v>
      </c>
      <c r="E463" s="13" t="s">
        <v>1660</v>
      </c>
      <c r="F463" s="13" t="s">
        <v>439</v>
      </c>
      <c r="G463" s="14" t="s">
        <v>439</v>
      </c>
    </row>
    <row r="464" spans="1:7" x14ac:dyDescent="0.25">
      <c r="A464" s="15">
        <v>1.2638642943865399</v>
      </c>
      <c r="B464" s="16">
        <v>-0.36209821701049799</v>
      </c>
      <c r="C464" s="16" t="s">
        <v>1661</v>
      </c>
      <c r="D464" s="16" t="s">
        <v>1662</v>
      </c>
      <c r="E464" s="16" t="s">
        <v>1663</v>
      </c>
      <c r="F464" s="13" t="s">
        <v>439</v>
      </c>
      <c r="G464" s="17" t="s">
        <v>439</v>
      </c>
    </row>
    <row r="465" spans="1:7" x14ac:dyDescent="0.25">
      <c r="A465" s="12">
        <v>2.6964690195516399</v>
      </c>
      <c r="B465" s="13">
        <v>-0.92391061782836903</v>
      </c>
      <c r="C465" s="13" t="s">
        <v>1664</v>
      </c>
      <c r="D465" s="13" t="s">
        <v>1665</v>
      </c>
      <c r="E465" s="13" t="s">
        <v>1666</v>
      </c>
      <c r="F465" s="13" t="s">
        <v>439</v>
      </c>
      <c r="G465" s="14" t="s">
        <v>439</v>
      </c>
    </row>
    <row r="466" spans="1:7" x14ac:dyDescent="0.25">
      <c r="A466" s="15">
        <v>0.76930308641354705</v>
      </c>
      <c r="B466" s="16">
        <v>1.1855268478393599</v>
      </c>
      <c r="C466" s="16" t="s">
        <v>1667</v>
      </c>
      <c r="D466" s="16" t="s">
        <v>1668</v>
      </c>
      <c r="E466" s="16" t="s">
        <v>1669</v>
      </c>
      <c r="F466" s="13" t="s">
        <v>439</v>
      </c>
      <c r="G466" s="17" t="s">
        <v>439</v>
      </c>
    </row>
    <row r="467" spans="1:7" x14ac:dyDescent="0.25">
      <c r="A467" s="12">
        <v>2.7691659773339499</v>
      </c>
      <c r="B467" s="13">
        <v>0.46494340896606401</v>
      </c>
      <c r="C467" s="13" t="s">
        <v>1670</v>
      </c>
      <c r="D467" s="13" t="s">
        <v>1671</v>
      </c>
      <c r="E467" s="13" t="s">
        <v>1672</v>
      </c>
      <c r="F467" s="13" t="s">
        <v>439</v>
      </c>
      <c r="G467" s="14" t="s">
        <v>439</v>
      </c>
    </row>
    <row r="468" spans="1:7" x14ac:dyDescent="0.25">
      <c r="A468" s="15">
        <v>1.57268346819414</v>
      </c>
      <c r="B468" s="16">
        <v>0.268689155578613</v>
      </c>
      <c r="C468" s="16" t="s">
        <v>1673</v>
      </c>
      <c r="D468" s="16" t="s">
        <v>1674</v>
      </c>
      <c r="E468" s="16" t="s">
        <v>1675</v>
      </c>
      <c r="F468" s="13" t="s">
        <v>439</v>
      </c>
      <c r="G468" s="17" t="s">
        <v>439</v>
      </c>
    </row>
    <row r="469" spans="1:7" x14ac:dyDescent="0.25">
      <c r="A469" s="12">
        <v>1.0764402464866301</v>
      </c>
      <c r="B469" s="13">
        <v>0.48469877243041998</v>
      </c>
      <c r="C469" s="13" t="s">
        <v>1676</v>
      </c>
      <c r="D469" s="13" t="s">
        <v>1677</v>
      </c>
      <c r="E469" s="13" t="s">
        <v>1678</v>
      </c>
      <c r="F469" s="13" t="s">
        <v>439</v>
      </c>
      <c r="G469" s="14" t="s">
        <v>439</v>
      </c>
    </row>
    <row r="470" spans="1:7" x14ac:dyDescent="0.25">
      <c r="A470" s="15">
        <v>1.2878130149276701</v>
      </c>
      <c r="B470" s="16">
        <v>0.30105829238891602</v>
      </c>
      <c r="C470" s="16" t="s">
        <v>1679</v>
      </c>
      <c r="D470" s="16" t="s">
        <v>1680</v>
      </c>
      <c r="E470" s="16" t="s">
        <v>1681</v>
      </c>
      <c r="F470" s="13" t="s">
        <v>439</v>
      </c>
      <c r="G470" s="17" t="s">
        <v>439</v>
      </c>
    </row>
    <row r="471" spans="1:7" x14ac:dyDescent="0.25">
      <c r="A471" s="12">
        <v>1.2014993292317599</v>
      </c>
      <c r="B471" s="13">
        <v>0.60911846160888705</v>
      </c>
      <c r="C471" s="13" t="s">
        <v>1682</v>
      </c>
      <c r="D471" s="13" t="s">
        <v>1683</v>
      </c>
      <c r="E471" s="13" t="s">
        <v>1684</v>
      </c>
      <c r="F471" s="13" t="s">
        <v>439</v>
      </c>
      <c r="G471" s="14" t="s">
        <v>439</v>
      </c>
    </row>
    <row r="472" spans="1:7" x14ac:dyDescent="0.25">
      <c r="A472" s="15">
        <v>6.2857477831142798</v>
      </c>
      <c r="B472" s="16">
        <v>0.99654626846313499</v>
      </c>
      <c r="C472" s="16" t="s">
        <v>1685</v>
      </c>
      <c r="D472" s="16" t="s">
        <v>1686</v>
      </c>
      <c r="E472" s="16" t="s">
        <v>1687</v>
      </c>
      <c r="F472" s="13" t="s">
        <v>439</v>
      </c>
      <c r="G472" s="17" t="s">
        <v>439</v>
      </c>
    </row>
    <row r="473" spans="1:7" x14ac:dyDescent="0.25">
      <c r="A473" s="12">
        <v>1.7845499414655701</v>
      </c>
      <c r="B473" s="13">
        <v>-0.35500764846801802</v>
      </c>
      <c r="C473" s="13" t="s">
        <v>1688</v>
      </c>
      <c r="D473" s="13" t="s">
        <v>1689</v>
      </c>
      <c r="E473" s="13" t="s">
        <v>1690</v>
      </c>
      <c r="F473" s="13" t="s">
        <v>439</v>
      </c>
      <c r="G473" s="14" t="s">
        <v>439</v>
      </c>
    </row>
    <row r="474" spans="1:7" x14ac:dyDescent="0.25">
      <c r="A474" s="15">
        <v>1.85056887499967</v>
      </c>
      <c r="B474" s="16">
        <v>-0.44585847854614302</v>
      </c>
      <c r="C474" s="16" t="s">
        <v>1691</v>
      </c>
      <c r="D474" s="16" t="s">
        <v>1692</v>
      </c>
      <c r="E474" s="16" t="s">
        <v>1693</v>
      </c>
      <c r="F474" s="13" t="s">
        <v>439</v>
      </c>
      <c r="G474" s="17" t="s">
        <v>439</v>
      </c>
    </row>
    <row r="475" spans="1:7" x14ac:dyDescent="0.25">
      <c r="A475" s="12">
        <v>3.8936584859653101</v>
      </c>
      <c r="B475" s="13">
        <v>-0.60631132125854503</v>
      </c>
      <c r="C475" s="13" t="s">
        <v>1694</v>
      </c>
      <c r="D475" s="13" t="s">
        <v>1695</v>
      </c>
      <c r="E475" s="13" t="s">
        <v>1696</v>
      </c>
      <c r="F475" s="13" t="s">
        <v>439</v>
      </c>
      <c r="G475" s="14" t="s">
        <v>439</v>
      </c>
    </row>
    <row r="476" spans="1:7" x14ac:dyDescent="0.25">
      <c r="A476" s="15">
        <v>2.0807581503108001</v>
      </c>
      <c r="B476" s="16">
        <v>0.29876899719238298</v>
      </c>
      <c r="C476" s="16" t="s">
        <v>1697</v>
      </c>
      <c r="D476" s="16" t="s">
        <v>1698</v>
      </c>
      <c r="E476" s="16" t="s">
        <v>1699</v>
      </c>
      <c r="F476" s="13" t="s">
        <v>439</v>
      </c>
      <c r="G476" s="17" t="s">
        <v>439</v>
      </c>
    </row>
    <row r="477" spans="1:7" x14ac:dyDescent="0.25">
      <c r="A477" s="12">
        <v>2.9852172733315898</v>
      </c>
      <c r="B477" s="13">
        <v>0.21923112869262701</v>
      </c>
      <c r="C477" s="13" t="s">
        <v>1700</v>
      </c>
      <c r="D477" s="13" t="s">
        <v>1701</v>
      </c>
      <c r="E477" s="13" t="s">
        <v>1702</v>
      </c>
      <c r="F477" s="13" t="s">
        <v>439</v>
      </c>
      <c r="G477" s="14" t="s">
        <v>439</v>
      </c>
    </row>
    <row r="478" spans="1:7" x14ac:dyDescent="0.25">
      <c r="A478" s="15">
        <v>1.11912809244</v>
      </c>
      <c r="B478" s="16">
        <v>0.72894716262817405</v>
      </c>
      <c r="C478" s="16" t="s">
        <v>1703</v>
      </c>
      <c r="D478" s="16" t="s">
        <v>1704</v>
      </c>
      <c r="E478" s="16" t="s">
        <v>1705</v>
      </c>
      <c r="F478" s="13" t="s">
        <v>439</v>
      </c>
      <c r="G478" s="17" t="s">
        <v>439</v>
      </c>
    </row>
    <row r="479" spans="1:7" x14ac:dyDescent="0.25">
      <c r="A479" s="12">
        <v>2.1161049145968098</v>
      </c>
      <c r="B479" s="13">
        <v>0.237274169921875</v>
      </c>
      <c r="C479" s="13" t="s">
        <v>1706</v>
      </c>
      <c r="D479" s="13" t="s">
        <v>1707</v>
      </c>
      <c r="E479" s="13" t="s">
        <v>1708</v>
      </c>
      <c r="F479" s="13" t="s">
        <v>439</v>
      </c>
      <c r="G479" s="14" t="s">
        <v>439</v>
      </c>
    </row>
    <row r="480" spans="1:7" x14ac:dyDescent="0.25">
      <c r="A480" s="15">
        <v>3.4954357484788199</v>
      </c>
      <c r="B480" s="16">
        <v>0.40854310989379899</v>
      </c>
      <c r="C480" s="16" t="s">
        <v>1709</v>
      </c>
      <c r="D480" s="16" t="s">
        <v>1710</v>
      </c>
      <c r="E480" s="16" t="s">
        <v>1711</v>
      </c>
      <c r="F480" s="13" t="s">
        <v>439</v>
      </c>
      <c r="G480" s="17" t="s">
        <v>439</v>
      </c>
    </row>
    <row r="481" spans="1:7" x14ac:dyDescent="0.25">
      <c r="A481" s="12">
        <v>1.6034254534661101</v>
      </c>
      <c r="B481" s="13">
        <v>0.250413417816162</v>
      </c>
      <c r="C481" s="13" t="s">
        <v>1712</v>
      </c>
      <c r="D481" s="13" t="s">
        <v>1713</v>
      </c>
      <c r="E481" s="13" t="s">
        <v>1714</v>
      </c>
      <c r="F481" s="13" t="s">
        <v>439</v>
      </c>
      <c r="G481" s="14" t="s">
        <v>439</v>
      </c>
    </row>
    <row r="482" spans="1:7" x14ac:dyDescent="0.25">
      <c r="A482" s="15">
        <v>2.6811809065778802</v>
      </c>
      <c r="B482" s="16">
        <v>0.25283908843994102</v>
      </c>
      <c r="C482" s="16" t="s">
        <v>1715</v>
      </c>
      <c r="D482" s="16" t="s">
        <v>1716</v>
      </c>
      <c r="E482" s="16" t="s">
        <v>1717</v>
      </c>
      <c r="F482" s="13" t="s">
        <v>439</v>
      </c>
      <c r="G482" s="17" t="s">
        <v>439</v>
      </c>
    </row>
    <row r="483" spans="1:7" x14ac:dyDescent="0.25">
      <c r="A483" s="12">
        <v>1.8708829363237001</v>
      </c>
      <c r="B483" s="13">
        <v>0.38614606857299799</v>
      </c>
      <c r="C483" s="13" t="s">
        <v>1718</v>
      </c>
      <c r="D483" s="13" t="s">
        <v>1719</v>
      </c>
      <c r="E483" s="13" t="s">
        <v>1720</v>
      </c>
      <c r="F483" s="13" t="s">
        <v>439</v>
      </c>
      <c r="G483" s="14" t="s">
        <v>439</v>
      </c>
    </row>
    <row r="484" spans="1:7" x14ac:dyDescent="0.25">
      <c r="A484" s="15">
        <v>1.3127139005281201</v>
      </c>
      <c r="B484" s="16">
        <v>0.84855747222900402</v>
      </c>
      <c r="C484" s="16" t="s">
        <v>1721</v>
      </c>
      <c r="D484" s="16" t="s">
        <v>1722</v>
      </c>
      <c r="E484" s="16" t="s">
        <v>1723</v>
      </c>
      <c r="F484" s="13" t="s">
        <v>439</v>
      </c>
      <c r="G484" s="17" t="s">
        <v>439</v>
      </c>
    </row>
    <row r="485" spans="1:7" x14ac:dyDescent="0.25">
      <c r="A485" s="12">
        <v>1.21030080427705</v>
      </c>
      <c r="B485" s="13">
        <v>1.0899305343627901</v>
      </c>
      <c r="C485" s="13" t="s">
        <v>1724</v>
      </c>
      <c r="D485" s="13" t="s">
        <v>1725</v>
      </c>
      <c r="E485" s="13" t="s">
        <v>1726</v>
      </c>
      <c r="F485" s="13" t="s">
        <v>439</v>
      </c>
      <c r="G485" s="14" t="s">
        <v>439</v>
      </c>
    </row>
    <row r="486" spans="1:7" x14ac:dyDescent="0.25">
      <c r="A486" s="15">
        <v>1.4051792544436701</v>
      </c>
      <c r="B486" s="16">
        <v>-0.42384529113769498</v>
      </c>
      <c r="C486" s="16" t="s">
        <v>1727</v>
      </c>
      <c r="D486" s="16" t="s">
        <v>1728</v>
      </c>
      <c r="E486" s="16" t="s">
        <v>1729</v>
      </c>
      <c r="F486" s="13" t="s">
        <v>439</v>
      </c>
      <c r="G486" s="17" t="s">
        <v>439</v>
      </c>
    </row>
    <row r="487" spans="1:7" x14ac:dyDescent="0.25">
      <c r="A487" s="12">
        <v>2.7255199504209302</v>
      </c>
      <c r="B487" s="13">
        <v>-0.636366367340088</v>
      </c>
      <c r="C487" s="13" t="s">
        <v>1730</v>
      </c>
      <c r="D487" s="13" t="s">
        <v>1731</v>
      </c>
      <c r="E487" s="13" t="s">
        <v>1732</v>
      </c>
      <c r="F487" s="13" t="s">
        <v>439</v>
      </c>
      <c r="G487" s="14" t="s">
        <v>439</v>
      </c>
    </row>
    <row r="488" spans="1:7" x14ac:dyDescent="0.25">
      <c r="A488" s="15">
        <v>3.6524419636604701</v>
      </c>
      <c r="B488" s="16">
        <v>-0.61594104766845703</v>
      </c>
      <c r="C488" s="16" t="s">
        <v>1733</v>
      </c>
      <c r="D488" s="16" t="s">
        <v>1734</v>
      </c>
      <c r="E488" s="16" t="s">
        <v>1735</v>
      </c>
      <c r="F488" s="13" t="s">
        <v>439</v>
      </c>
      <c r="G488" s="17" t="s">
        <v>439</v>
      </c>
    </row>
    <row r="489" spans="1:7" x14ac:dyDescent="0.25">
      <c r="A489" s="12">
        <v>2.15300719803093</v>
      </c>
      <c r="B489" s="13">
        <v>-0.60728788375854503</v>
      </c>
      <c r="C489" s="13" t="s">
        <v>1736</v>
      </c>
      <c r="D489" s="13" t="s">
        <v>1737</v>
      </c>
      <c r="E489" s="13" t="s">
        <v>1738</v>
      </c>
      <c r="F489" s="13" t="s">
        <v>439</v>
      </c>
      <c r="G489" s="14" t="s">
        <v>439</v>
      </c>
    </row>
    <row r="490" spans="1:7" x14ac:dyDescent="0.25">
      <c r="A490" s="15">
        <v>1.55502629185185</v>
      </c>
      <c r="B490" s="16">
        <v>0.24711513519287101</v>
      </c>
      <c r="C490" s="16" t="s">
        <v>1739</v>
      </c>
      <c r="D490" s="16" t="s">
        <v>1740</v>
      </c>
      <c r="E490" s="16" t="s">
        <v>1741</v>
      </c>
      <c r="F490" s="13" t="s">
        <v>439</v>
      </c>
      <c r="G490" s="17" t="s">
        <v>439</v>
      </c>
    </row>
    <row r="491" spans="1:7" x14ac:dyDescent="0.25">
      <c r="A491" s="12">
        <v>3.8676643212846602</v>
      </c>
      <c r="B491" s="13">
        <v>-0.34027910232543901</v>
      </c>
      <c r="C491" s="13" t="s">
        <v>1742</v>
      </c>
      <c r="D491" s="13" t="s">
        <v>1743</v>
      </c>
      <c r="E491" s="13" t="s">
        <v>1744</v>
      </c>
      <c r="F491" s="13" t="s">
        <v>439</v>
      </c>
      <c r="G491" s="14" t="s">
        <v>439</v>
      </c>
    </row>
    <row r="492" spans="1:7" x14ac:dyDescent="0.25">
      <c r="A492" s="15">
        <v>1.5854447068503199</v>
      </c>
      <c r="B492" s="16">
        <v>-0.39538049697875999</v>
      </c>
      <c r="C492" s="16" t="s">
        <v>1745</v>
      </c>
      <c r="D492" s="16" t="s">
        <v>1746</v>
      </c>
      <c r="E492" s="16" t="s">
        <v>1747</v>
      </c>
      <c r="F492" s="13" t="s">
        <v>439</v>
      </c>
      <c r="G492" s="17" t="s">
        <v>439</v>
      </c>
    </row>
    <row r="493" spans="1:7" x14ac:dyDescent="0.25">
      <c r="A493" s="12">
        <v>3.1747226650894902</v>
      </c>
      <c r="B493" s="13">
        <v>0.29056787490844699</v>
      </c>
      <c r="C493" s="13" t="s">
        <v>1748</v>
      </c>
      <c r="D493" s="13" t="s">
        <v>1749</v>
      </c>
      <c r="E493" s="13" t="s">
        <v>1750</v>
      </c>
      <c r="F493" s="13" t="s">
        <v>439</v>
      </c>
      <c r="G493" s="14" t="s">
        <v>439</v>
      </c>
    </row>
    <row r="494" spans="1:7" x14ac:dyDescent="0.25">
      <c r="A494" s="15">
        <v>4.7056251426035498</v>
      </c>
      <c r="B494" s="16">
        <v>-0.90365505218505904</v>
      </c>
      <c r="C494" s="16" t="s">
        <v>1751</v>
      </c>
      <c r="D494" s="16" t="s">
        <v>1752</v>
      </c>
      <c r="E494" s="16" t="s">
        <v>1753</v>
      </c>
      <c r="F494" s="13" t="s">
        <v>439</v>
      </c>
      <c r="G494" s="17" t="s">
        <v>439</v>
      </c>
    </row>
    <row r="495" spans="1:7" x14ac:dyDescent="0.25">
      <c r="A495" s="12">
        <v>5.3728916395806898</v>
      </c>
      <c r="B495" s="13">
        <v>2.2611103057861301</v>
      </c>
      <c r="C495" s="13" t="s">
        <v>54</v>
      </c>
      <c r="D495" s="13" t="s">
        <v>55</v>
      </c>
      <c r="E495" s="13" t="s">
        <v>56</v>
      </c>
      <c r="F495" s="13" t="s">
        <v>439</v>
      </c>
      <c r="G495" s="14" t="s">
        <v>439</v>
      </c>
    </row>
    <row r="496" spans="1:7" x14ac:dyDescent="0.25">
      <c r="A496" s="15">
        <v>2.5881789813077201</v>
      </c>
      <c r="B496" s="16">
        <v>-1.0870108604431199</v>
      </c>
      <c r="C496" s="16" t="s">
        <v>1754</v>
      </c>
      <c r="D496" s="16" t="s">
        <v>1755</v>
      </c>
      <c r="E496" s="16" t="s">
        <v>1756</v>
      </c>
      <c r="F496" s="13" t="s">
        <v>439</v>
      </c>
      <c r="G496" s="17" t="s">
        <v>439</v>
      </c>
    </row>
    <row r="497" spans="1:7" x14ac:dyDescent="0.25">
      <c r="A497" s="12">
        <v>1.8618765669742301</v>
      </c>
      <c r="B497" s="13">
        <v>0.26568412780761702</v>
      </c>
      <c r="C497" s="13" t="s">
        <v>1757</v>
      </c>
      <c r="D497" s="13" t="s">
        <v>1758</v>
      </c>
      <c r="E497" s="13" t="s">
        <v>1759</v>
      </c>
      <c r="F497" s="13" t="s">
        <v>439</v>
      </c>
      <c r="G497" s="14" t="s">
        <v>439</v>
      </c>
    </row>
    <row r="498" spans="1:7" x14ac:dyDescent="0.25">
      <c r="A498" s="15">
        <v>2.2725914627219401</v>
      </c>
      <c r="B498" s="16">
        <v>0.44363594055175798</v>
      </c>
      <c r="C498" s="16" t="s">
        <v>1760</v>
      </c>
      <c r="D498" s="16" t="s">
        <v>1761</v>
      </c>
      <c r="E498" s="16" t="s">
        <v>1762</v>
      </c>
      <c r="F498" s="13" t="s">
        <v>439</v>
      </c>
      <c r="G498" s="17" t="s">
        <v>439</v>
      </c>
    </row>
    <row r="499" spans="1:7" x14ac:dyDescent="0.25">
      <c r="A499" s="12">
        <v>1.4288785184128101</v>
      </c>
      <c r="B499" s="13">
        <v>0.27004051208496099</v>
      </c>
      <c r="C499" s="13" t="s">
        <v>1763</v>
      </c>
      <c r="D499" s="13" t="s">
        <v>1764</v>
      </c>
      <c r="E499" s="13" t="s">
        <v>1765</v>
      </c>
      <c r="F499" s="13" t="s">
        <v>439</v>
      </c>
      <c r="G499" s="14" t="s">
        <v>439</v>
      </c>
    </row>
    <row r="500" spans="1:7" x14ac:dyDescent="0.25">
      <c r="A500" s="15">
        <v>2.6206811242700501</v>
      </c>
      <c r="B500" s="16">
        <v>0.232186794281006</v>
      </c>
      <c r="C500" s="16" t="s">
        <v>1766</v>
      </c>
      <c r="D500" s="16" t="s">
        <v>1767</v>
      </c>
      <c r="E500" s="16" t="s">
        <v>1768</v>
      </c>
      <c r="F500" s="13" t="s">
        <v>439</v>
      </c>
      <c r="G500" s="17" t="s">
        <v>439</v>
      </c>
    </row>
    <row r="501" spans="1:7" x14ac:dyDescent="0.25">
      <c r="A501" s="12">
        <v>3.7195285608204598</v>
      </c>
      <c r="B501" s="13">
        <v>-0.68785905838012695</v>
      </c>
      <c r="C501" s="13" t="s">
        <v>1769</v>
      </c>
      <c r="D501" s="13" t="s">
        <v>1770</v>
      </c>
      <c r="E501" s="13" t="s">
        <v>1771</v>
      </c>
      <c r="F501" s="13" t="s">
        <v>439</v>
      </c>
      <c r="G501" s="14" t="s">
        <v>439</v>
      </c>
    </row>
    <row r="502" spans="1:7" x14ac:dyDescent="0.25">
      <c r="A502" s="15">
        <v>1.8383168809142301</v>
      </c>
      <c r="B502" s="16">
        <v>-0.71791410446167003</v>
      </c>
      <c r="C502" s="16" t="s">
        <v>1772</v>
      </c>
      <c r="D502" s="16" t="s">
        <v>1773</v>
      </c>
      <c r="E502" s="16" t="s">
        <v>1774</v>
      </c>
      <c r="F502" s="13" t="s">
        <v>439</v>
      </c>
      <c r="G502" s="17" t="s">
        <v>439</v>
      </c>
    </row>
    <row r="503" spans="1:7" x14ac:dyDescent="0.25">
      <c r="A503" s="12">
        <v>2.55773633797449</v>
      </c>
      <c r="B503" s="13">
        <v>0.266844272613525</v>
      </c>
      <c r="C503" s="13" t="s">
        <v>1775</v>
      </c>
      <c r="D503" s="13" t="s">
        <v>1776</v>
      </c>
      <c r="E503" s="13" t="s">
        <v>1777</v>
      </c>
      <c r="F503" s="13" t="s">
        <v>439</v>
      </c>
      <c r="G503" s="14" t="s">
        <v>439</v>
      </c>
    </row>
    <row r="504" spans="1:7" x14ac:dyDescent="0.25">
      <c r="A504" s="15">
        <v>1.5831473704471599</v>
      </c>
      <c r="B504" s="16">
        <v>0.42506980895996099</v>
      </c>
      <c r="C504" s="16" t="s">
        <v>1778</v>
      </c>
      <c r="D504" s="16" t="s">
        <v>1779</v>
      </c>
      <c r="E504" s="16" t="s">
        <v>1780</v>
      </c>
      <c r="F504" s="13" t="s">
        <v>439</v>
      </c>
      <c r="G504" s="17" t="s">
        <v>439</v>
      </c>
    </row>
    <row r="505" spans="1:7" x14ac:dyDescent="0.25">
      <c r="A505" s="12">
        <v>3.0884982951747801</v>
      </c>
      <c r="B505" s="13">
        <v>-0.27390670776367199</v>
      </c>
      <c r="C505" s="13" t="s">
        <v>1781</v>
      </c>
      <c r="D505" s="13" t="s">
        <v>1782</v>
      </c>
      <c r="E505" s="13" t="s">
        <v>1783</v>
      </c>
      <c r="F505" s="13" t="s">
        <v>439</v>
      </c>
      <c r="G505" s="14" t="s">
        <v>439</v>
      </c>
    </row>
    <row r="506" spans="1:7" x14ac:dyDescent="0.25">
      <c r="A506" s="15">
        <v>2.2064584632650801</v>
      </c>
      <c r="B506" s="16">
        <v>-0.19417619705200201</v>
      </c>
      <c r="C506" s="16" t="s">
        <v>1784</v>
      </c>
      <c r="D506" s="16" t="s">
        <v>1785</v>
      </c>
      <c r="E506" s="16" t="s">
        <v>1786</v>
      </c>
      <c r="F506" s="13" t="s">
        <v>439</v>
      </c>
      <c r="G506" s="17" t="s">
        <v>439</v>
      </c>
    </row>
    <row r="507" spans="1:7" x14ac:dyDescent="0.25">
      <c r="A507" s="12">
        <v>1.7513525873494</v>
      </c>
      <c r="B507" s="13">
        <v>-1.2383561134338399</v>
      </c>
      <c r="C507" s="13" t="s">
        <v>1787</v>
      </c>
      <c r="D507" s="13" t="s">
        <v>1788</v>
      </c>
      <c r="E507" s="13" t="s">
        <v>1789</v>
      </c>
      <c r="F507" s="13" t="s">
        <v>439</v>
      </c>
      <c r="G507" s="14" t="s">
        <v>439</v>
      </c>
    </row>
    <row r="508" spans="1:7" x14ac:dyDescent="0.25">
      <c r="A508" s="15">
        <v>2.7703075894229801</v>
      </c>
      <c r="B508" s="16">
        <v>0.45281267166137701</v>
      </c>
      <c r="C508" s="16" t="s">
        <v>1790</v>
      </c>
      <c r="D508" s="16" t="s">
        <v>1791</v>
      </c>
      <c r="E508" s="16" t="s">
        <v>1792</v>
      </c>
      <c r="F508" s="13" t="s">
        <v>439</v>
      </c>
      <c r="G508" s="17" t="s">
        <v>439</v>
      </c>
    </row>
    <row r="509" spans="1:7" x14ac:dyDescent="0.25">
      <c r="A509" s="12">
        <v>2.2891778129536302</v>
      </c>
      <c r="B509" s="13">
        <v>0.35832834243774397</v>
      </c>
      <c r="C509" s="13" t="s">
        <v>1793</v>
      </c>
      <c r="D509" s="13" t="s">
        <v>1794</v>
      </c>
      <c r="E509" s="13" t="s">
        <v>1795</v>
      </c>
      <c r="F509" s="13" t="s">
        <v>439</v>
      </c>
      <c r="G509" s="14" t="s">
        <v>439</v>
      </c>
    </row>
    <row r="510" spans="1:7" x14ac:dyDescent="0.25">
      <c r="A510" s="15">
        <v>1.2894214024300601</v>
      </c>
      <c r="B510" s="16">
        <v>0.31039667129516602</v>
      </c>
      <c r="C510" s="16" t="s">
        <v>1796</v>
      </c>
      <c r="D510" s="16" t="s">
        <v>1797</v>
      </c>
      <c r="E510" s="16" t="s">
        <v>1798</v>
      </c>
      <c r="F510" s="13" t="s">
        <v>439</v>
      </c>
      <c r="G510" s="17" t="s">
        <v>439</v>
      </c>
    </row>
    <row r="511" spans="1:7" x14ac:dyDescent="0.25">
      <c r="A511" s="12">
        <v>1.7128763127344799</v>
      </c>
      <c r="B511" s="13">
        <v>0.57481145858764604</v>
      </c>
      <c r="C511" s="13" t="s">
        <v>1799</v>
      </c>
      <c r="D511" s="13" t="s">
        <v>1800</v>
      </c>
      <c r="E511" s="13" t="s">
        <v>1801</v>
      </c>
      <c r="F511" s="13" t="s">
        <v>439</v>
      </c>
      <c r="G511" s="14" t="s">
        <v>439</v>
      </c>
    </row>
    <row r="512" spans="1:7" x14ac:dyDescent="0.25">
      <c r="A512" s="15">
        <v>2.5064860307024501</v>
      </c>
      <c r="B512" s="16">
        <v>-0.25090217590331998</v>
      </c>
      <c r="C512" s="16" t="s">
        <v>1802</v>
      </c>
      <c r="D512" s="16" t="s">
        <v>1803</v>
      </c>
      <c r="E512" s="16" t="s">
        <v>1804</v>
      </c>
      <c r="F512" s="13" t="s">
        <v>439</v>
      </c>
      <c r="G512" s="17" t="s">
        <v>439</v>
      </c>
    </row>
    <row r="513" spans="1:7" x14ac:dyDescent="0.25">
      <c r="A513" s="12">
        <v>1.88359948338001</v>
      </c>
      <c r="B513" s="13">
        <v>0.35089921951293901</v>
      </c>
      <c r="C513" s="13" t="s">
        <v>1805</v>
      </c>
      <c r="D513" s="13" t="s">
        <v>1806</v>
      </c>
      <c r="E513" s="13" t="s">
        <v>1807</v>
      </c>
      <c r="F513" s="13" t="s">
        <v>439</v>
      </c>
      <c r="G513" s="14" t="s">
        <v>439</v>
      </c>
    </row>
    <row r="514" spans="1:7" x14ac:dyDescent="0.25">
      <c r="A514" s="15">
        <v>2.7293456727103398</v>
      </c>
      <c r="B514" s="16">
        <v>0.50540781021118197</v>
      </c>
      <c r="C514" s="16" t="s">
        <v>1808</v>
      </c>
      <c r="D514" s="16" t="s">
        <v>1809</v>
      </c>
      <c r="E514" s="16" t="s">
        <v>1810</v>
      </c>
      <c r="F514" s="13" t="s">
        <v>439</v>
      </c>
      <c r="G514" s="17" t="s">
        <v>439</v>
      </c>
    </row>
    <row r="515" spans="1:7" x14ac:dyDescent="0.25">
      <c r="A515" s="12">
        <v>1.5848096644912699</v>
      </c>
      <c r="B515" s="13">
        <v>0.32142257690429699</v>
      </c>
      <c r="C515" s="13" t="s">
        <v>1811</v>
      </c>
      <c r="D515" s="13" t="s">
        <v>1812</v>
      </c>
      <c r="E515" s="13" t="s">
        <v>1813</v>
      </c>
      <c r="F515" s="13" t="s">
        <v>439</v>
      </c>
      <c r="G515" s="14" t="s">
        <v>439</v>
      </c>
    </row>
    <row r="516" spans="1:7" x14ac:dyDescent="0.25">
      <c r="A516" s="15">
        <v>1.62111772231246</v>
      </c>
      <c r="B516" s="16">
        <v>-0.243797302246094</v>
      </c>
      <c r="C516" s="16" t="s">
        <v>1814</v>
      </c>
      <c r="D516" s="16" t="s">
        <v>1815</v>
      </c>
      <c r="E516" s="16" t="s">
        <v>1816</v>
      </c>
      <c r="F516" s="13" t="s">
        <v>439</v>
      </c>
      <c r="G516" s="17" t="s">
        <v>439</v>
      </c>
    </row>
    <row r="517" spans="1:7" x14ac:dyDescent="0.25">
      <c r="A517" s="12">
        <v>2.2321888911011301</v>
      </c>
      <c r="B517" s="13">
        <v>0.35686540603637701</v>
      </c>
      <c r="C517" s="13" t="s">
        <v>1817</v>
      </c>
      <c r="D517" s="13" t="s">
        <v>1818</v>
      </c>
      <c r="E517" s="13" t="s">
        <v>1819</v>
      </c>
      <c r="F517" s="13" t="s">
        <v>439</v>
      </c>
      <c r="G517" s="14" t="s">
        <v>439</v>
      </c>
    </row>
    <row r="518" spans="1:7" x14ac:dyDescent="0.25">
      <c r="A518" s="15">
        <v>3.6394468639931601</v>
      </c>
      <c r="B518" s="16">
        <v>-0.58710575103759799</v>
      </c>
      <c r="C518" s="16" t="s">
        <v>1820</v>
      </c>
      <c r="D518" s="16" t="s">
        <v>1821</v>
      </c>
      <c r="E518" s="16" t="s">
        <v>1822</v>
      </c>
      <c r="F518" s="13" t="s">
        <v>439</v>
      </c>
      <c r="G518" s="17" t="s">
        <v>439</v>
      </c>
    </row>
    <row r="519" spans="1:7" x14ac:dyDescent="0.25">
      <c r="A519" s="12">
        <v>2.3604024416720599</v>
      </c>
      <c r="B519" s="13">
        <v>0.61648654937744096</v>
      </c>
      <c r="C519" s="13" t="s">
        <v>1823</v>
      </c>
      <c r="D519" s="13" t="s">
        <v>1824</v>
      </c>
      <c r="E519" s="13" t="s">
        <v>1825</v>
      </c>
      <c r="F519" s="13" t="s">
        <v>439</v>
      </c>
      <c r="G519" s="14" t="s">
        <v>439</v>
      </c>
    </row>
    <row r="520" spans="1:7" x14ac:dyDescent="0.25">
      <c r="A520" s="15">
        <v>1.76883389435438</v>
      </c>
      <c r="B520" s="16">
        <v>0.33548069000244102</v>
      </c>
      <c r="C520" s="16" t="s">
        <v>1826</v>
      </c>
      <c r="D520" s="16" t="s">
        <v>1827</v>
      </c>
      <c r="E520" s="16" t="s">
        <v>1828</v>
      </c>
      <c r="F520" s="13" t="s">
        <v>439</v>
      </c>
      <c r="G520" s="17" t="s">
        <v>439</v>
      </c>
    </row>
    <row r="521" spans="1:7" x14ac:dyDescent="0.25">
      <c r="A521" s="12">
        <v>3.4496681997143601</v>
      </c>
      <c r="B521" s="13">
        <v>0.36655569076538103</v>
      </c>
      <c r="C521" s="13" t="s">
        <v>1829</v>
      </c>
      <c r="D521" s="13" t="s">
        <v>1830</v>
      </c>
      <c r="E521" s="13" t="s">
        <v>1831</v>
      </c>
      <c r="F521" s="13" t="s">
        <v>439</v>
      </c>
      <c r="G521" s="14" t="s">
        <v>439</v>
      </c>
    </row>
    <row r="522" spans="1:7" x14ac:dyDescent="0.25">
      <c r="A522" s="15">
        <v>2.9803487367468899</v>
      </c>
      <c r="B522" s="16">
        <v>0.406202793121338</v>
      </c>
      <c r="C522" s="16" t="s">
        <v>1832</v>
      </c>
      <c r="D522" s="16" t="s">
        <v>1833</v>
      </c>
      <c r="E522" s="16" t="s">
        <v>1834</v>
      </c>
      <c r="F522" s="13" t="s">
        <v>439</v>
      </c>
      <c r="G522" s="17" t="s">
        <v>439</v>
      </c>
    </row>
    <row r="523" spans="1:7" x14ac:dyDescent="0.25">
      <c r="A523" s="12">
        <v>1.6408834094713101</v>
      </c>
      <c r="B523" s="13">
        <v>-0.43723249435424799</v>
      </c>
      <c r="C523" s="13" t="s">
        <v>1835</v>
      </c>
      <c r="D523" s="13" t="s">
        <v>1836</v>
      </c>
      <c r="E523" s="13" t="s">
        <v>1837</v>
      </c>
      <c r="F523" s="13" t="s">
        <v>439</v>
      </c>
      <c r="G523" s="14" t="s">
        <v>439</v>
      </c>
    </row>
    <row r="524" spans="1:7" x14ac:dyDescent="0.25">
      <c r="A524" s="15">
        <v>3.5942014506135198</v>
      </c>
      <c r="B524" s="16">
        <v>-0.29310417175293002</v>
      </c>
      <c r="C524" s="16" t="s">
        <v>1838</v>
      </c>
      <c r="D524" s="16" t="s">
        <v>1839</v>
      </c>
      <c r="E524" s="16" t="s">
        <v>1840</v>
      </c>
      <c r="F524" s="13" t="s">
        <v>439</v>
      </c>
      <c r="G524" s="17" t="s">
        <v>439</v>
      </c>
    </row>
    <row r="525" spans="1:7" x14ac:dyDescent="0.25">
      <c r="A525" s="12">
        <v>2.1244669101104501</v>
      </c>
      <c r="B525" s="13">
        <v>-0.48624086380004899</v>
      </c>
      <c r="C525" s="13" t="s">
        <v>1841</v>
      </c>
      <c r="D525" s="13" t="s">
        <v>1842</v>
      </c>
      <c r="E525" s="13" t="s">
        <v>1843</v>
      </c>
      <c r="F525" s="13" t="s">
        <v>439</v>
      </c>
      <c r="G525" s="14" t="s">
        <v>439</v>
      </c>
    </row>
    <row r="526" spans="1:7" x14ac:dyDescent="0.25">
      <c r="A526" s="15">
        <v>2.1807919860573501</v>
      </c>
      <c r="B526" s="16">
        <v>-0.31336021423339799</v>
      </c>
      <c r="C526" s="16" t="s">
        <v>1844</v>
      </c>
      <c r="D526" s="16" t="s">
        <v>1845</v>
      </c>
      <c r="E526" s="16" t="s">
        <v>1846</v>
      </c>
      <c r="F526" s="13" t="s">
        <v>439</v>
      </c>
      <c r="G526" s="17" t="s">
        <v>439</v>
      </c>
    </row>
    <row r="527" spans="1:7" x14ac:dyDescent="0.25">
      <c r="A527" s="12">
        <v>1.3816020961957201</v>
      </c>
      <c r="B527" s="13">
        <v>-0.303020000457764</v>
      </c>
      <c r="C527" s="13" t="s">
        <v>1847</v>
      </c>
      <c r="D527" s="13" t="s">
        <v>1848</v>
      </c>
      <c r="E527" s="13" t="s">
        <v>1849</v>
      </c>
      <c r="F527" s="13" t="s">
        <v>439</v>
      </c>
      <c r="G527" s="14" t="s">
        <v>439</v>
      </c>
    </row>
    <row r="528" spans="1:7" x14ac:dyDescent="0.25">
      <c r="A528" s="15">
        <v>1.9003840115137101</v>
      </c>
      <c r="B528" s="16">
        <v>-0.34595775604248002</v>
      </c>
      <c r="C528" s="16" t="s">
        <v>1850</v>
      </c>
      <c r="D528" s="16" t="s">
        <v>1851</v>
      </c>
      <c r="E528" s="16" t="s">
        <v>1852</v>
      </c>
      <c r="F528" s="13" t="s">
        <v>439</v>
      </c>
      <c r="G528" s="17" t="s">
        <v>439</v>
      </c>
    </row>
    <row r="529" spans="1:7" x14ac:dyDescent="0.25">
      <c r="A529" s="12">
        <v>0.83854929449518301</v>
      </c>
      <c r="B529" s="13">
        <v>-1.2402548789978001</v>
      </c>
      <c r="C529" s="13" t="s">
        <v>1853</v>
      </c>
      <c r="D529" s="13" t="s">
        <v>1854</v>
      </c>
      <c r="E529" s="13" t="s">
        <v>1855</v>
      </c>
      <c r="F529" s="13" t="s">
        <v>439</v>
      </c>
      <c r="G529" s="14" t="s">
        <v>439</v>
      </c>
    </row>
    <row r="530" spans="1:7" x14ac:dyDescent="0.25">
      <c r="A530" s="15">
        <v>3.02569561951303</v>
      </c>
      <c r="B530" s="16">
        <v>-0.82832145690918002</v>
      </c>
      <c r="C530" s="16" t="s">
        <v>1856</v>
      </c>
      <c r="D530" s="16" t="s">
        <v>1857</v>
      </c>
      <c r="E530" s="16" t="s">
        <v>1858</v>
      </c>
      <c r="F530" s="13" t="s">
        <v>439</v>
      </c>
      <c r="G530" s="17" t="s">
        <v>439</v>
      </c>
    </row>
    <row r="531" spans="1:7" x14ac:dyDescent="0.25">
      <c r="A531" s="12">
        <v>2.74879976069924</v>
      </c>
      <c r="B531" s="13">
        <v>-0.68943452835082997</v>
      </c>
      <c r="C531" s="13" t="s">
        <v>1859</v>
      </c>
      <c r="D531" s="13" t="s">
        <v>1860</v>
      </c>
      <c r="E531" s="13" t="s">
        <v>1861</v>
      </c>
      <c r="F531" s="13" t="s">
        <v>439</v>
      </c>
      <c r="G531" s="14" t="s">
        <v>439</v>
      </c>
    </row>
    <row r="532" spans="1:7" x14ac:dyDescent="0.25">
      <c r="A532" s="15">
        <v>2.36741336019649</v>
      </c>
      <c r="B532" s="16">
        <v>0.24346685409545901</v>
      </c>
      <c r="C532" s="16" t="s">
        <v>1862</v>
      </c>
      <c r="D532" s="16" t="s">
        <v>1863</v>
      </c>
      <c r="E532" s="16" t="s">
        <v>1864</v>
      </c>
      <c r="F532" s="13" t="s">
        <v>439</v>
      </c>
      <c r="G532" s="17" t="s">
        <v>439</v>
      </c>
    </row>
    <row r="533" spans="1:7" x14ac:dyDescent="0.25">
      <c r="A533" s="12">
        <v>3.8599610200083698</v>
      </c>
      <c r="B533" s="13">
        <v>0.60052108764648404</v>
      </c>
      <c r="C533" s="13" t="s">
        <v>1865</v>
      </c>
      <c r="D533" s="13" t="s">
        <v>1866</v>
      </c>
      <c r="E533" s="13" t="s">
        <v>1867</v>
      </c>
      <c r="F533" s="13" t="s">
        <v>439</v>
      </c>
      <c r="G533" s="14" t="s">
        <v>439</v>
      </c>
    </row>
    <row r="534" spans="1:7" x14ac:dyDescent="0.25">
      <c r="A534" s="15">
        <v>2.0883598841311399</v>
      </c>
      <c r="B534" s="16">
        <v>0.46860694885253901</v>
      </c>
      <c r="C534" s="16" t="s">
        <v>1868</v>
      </c>
      <c r="D534" s="16" t="s">
        <v>1869</v>
      </c>
      <c r="E534" s="16" t="s">
        <v>1870</v>
      </c>
      <c r="F534" s="13" t="s">
        <v>439</v>
      </c>
      <c r="G534" s="17" t="s">
        <v>439</v>
      </c>
    </row>
    <row r="535" spans="1:7" x14ac:dyDescent="0.25">
      <c r="A535" s="12">
        <v>1.8773466077536101</v>
      </c>
      <c r="B535" s="13">
        <v>-0.59068822860717796</v>
      </c>
      <c r="C535" s="13" t="s">
        <v>1871</v>
      </c>
      <c r="D535" s="13" t="s">
        <v>1872</v>
      </c>
      <c r="E535" s="13" t="s">
        <v>1873</v>
      </c>
      <c r="F535" s="13" t="s">
        <v>439</v>
      </c>
      <c r="G535" s="14" t="s">
        <v>439</v>
      </c>
    </row>
    <row r="536" spans="1:7" x14ac:dyDescent="0.25">
      <c r="A536" s="15">
        <v>2.5500543136211098</v>
      </c>
      <c r="B536" s="16">
        <v>0.5986328125</v>
      </c>
      <c r="C536" s="16" t="s">
        <v>1874</v>
      </c>
      <c r="D536" s="16" t="s">
        <v>1875</v>
      </c>
      <c r="E536" s="16" t="s">
        <v>1876</v>
      </c>
      <c r="F536" s="13" t="s">
        <v>439</v>
      </c>
      <c r="G536" s="17" t="s">
        <v>439</v>
      </c>
    </row>
    <row r="537" spans="1:7" x14ac:dyDescent="0.25">
      <c r="A537" s="12">
        <v>2.7236586539768202</v>
      </c>
      <c r="B537" s="13">
        <v>-0.46897554397583002</v>
      </c>
      <c r="C537" s="13" t="s">
        <v>1877</v>
      </c>
      <c r="D537" s="13" t="s">
        <v>1878</v>
      </c>
      <c r="E537" s="13" t="s">
        <v>1879</v>
      </c>
      <c r="F537" s="13" t="s">
        <v>439</v>
      </c>
      <c r="G537" s="14" t="s">
        <v>439</v>
      </c>
    </row>
    <row r="538" spans="1:7" x14ac:dyDescent="0.25">
      <c r="A538" s="15">
        <v>2.9717503241269498</v>
      </c>
      <c r="B538" s="16">
        <v>0.37995815277099598</v>
      </c>
      <c r="C538" s="16" t="s">
        <v>1880</v>
      </c>
      <c r="D538" s="16" t="s">
        <v>1881</v>
      </c>
      <c r="E538" s="16" t="s">
        <v>1882</v>
      </c>
      <c r="F538" s="13" t="s">
        <v>439</v>
      </c>
      <c r="G538" s="17" t="s">
        <v>439</v>
      </c>
    </row>
    <row r="539" spans="1:7" x14ac:dyDescent="0.25">
      <c r="A539" s="12">
        <v>4.7913054292702801</v>
      </c>
      <c r="B539" s="13">
        <v>-0.60793733596801802</v>
      </c>
      <c r="C539" s="13" t="s">
        <v>381</v>
      </c>
      <c r="D539" s="13" t="s">
        <v>382</v>
      </c>
      <c r="E539" s="13" t="s">
        <v>383</v>
      </c>
      <c r="F539" s="13" t="s">
        <v>439</v>
      </c>
      <c r="G539" s="14" t="s">
        <v>439</v>
      </c>
    </row>
    <row r="540" spans="1:7" x14ac:dyDescent="0.25">
      <c r="A540" s="15">
        <v>2.2273233415142801</v>
      </c>
      <c r="B540" s="16">
        <v>0.30911350250244102</v>
      </c>
      <c r="C540" s="16" t="s">
        <v>1883</v>
      </c>
      <c r="D540" s="16" t="s">
        <v>1884</v>
      </c>
      <c r="E540" s="16" t="s">
        <v>1885</v>
      </c>
      <c r="F540" s="13" t="s">
        <v>439</v>
      </c>
      <c r="G540" s="17" t="s">
        <v>439</v>
      </c>
    </row>
    <row r="541" spans="1:7" x14ac:dyDescent="0.25">
      <c r="A541" s="12">
        <v>2.5990473226094002</v>
      </c>
      <c r="B541" s="13">
        <v>0.28576087951660201</v>
      </c>
      <c r="C541" s="13" t="s">
        <v>1886</v>
      </c>
      <c r="D541" s="13"/>
      <c r="E541" s="13" t="s">
        <v>1887</v>
      </c>
      <c r="F541" s="13" t="s">
        <v>439</v>
      </c>
      <c r="G541" s="14" t="s">
        <v>439</v>
      </c>
    </row>
    <row r="542" spans="1:7" x14ac:dyDescent="0.25">
      <c r="A542" s="15">
        <v>2.60862275701948</v>
      </c>
      <c r="B542" s="16">
        <v>0.29640293121337902</v>
      </c>
      <c r="C542" s="16" t="s">
        <v>1888</v>
      </c>
      <c r="D542" s="16" t="s">
        <v>1889</v>
      </c>
      <c r="E542" s="16" t="s">
        <v>1890</v>
      </c>
      <c r="F542" s="13" t="s">
        <v>439</v>
      </c>
      <c r="G542" s="17" t="s">
        <v>439</v>
      </c>
    </row>
    <row r="543" spans="1:7" x14ac:dyDescent="0.25">
      <c r="A543" s="12">
        <v>4.3437816309567703</v>
      </c>
      <c r="B543" s="13">
        <v>0.3087158203125</v>
      </c>
      <c r="C543" s="13" t="s">
        <v>1891</v>
      </c>
      <c r="D543" s="13" t="s">
        <v>1892</v>
      </c>
      <c r="E543" s="13" t="s">
        <v>1893</v>
      </c>
      <c r="F543" s="13" t="s">
        <v>439</v>
      </c>
      <c r="G543" s="14" t="s">
        <v>439</v>
      </c>
    </row>
    <row r="544" spans="1:7" x14ac:dyDescent="0.25">
      <c r="A544" s="15">
        <v>2.90534659381201</v>
      </c>
      <c r="B544" s="16">
        <v>0.35146379470825201</v>
      </c>
      <c r="C544" s="16" t="s">
        <v>1894</v>
      </c>
      <c r="D544" s="16" t="s">
        <v>1895</v>
      </c>
      <c r="E544" s="16" t="s">
        <v>1896</v>
      </c>
      <c r="F544" s="13" t="s">
        <v>439</v>
      </c>
      <c r="G544" s="17" t="s">
        <v>439</v>
      </c>
    </row>
    <row r="545" spans="1:7" x14ac:dyDescent="0.25">
      <c r="A545" s="12">
        <v>2.4358590433413201</v>
      </c>
      <c r="B545" s="13">
        <v>0.30530595779418901</v>
      </c>
      <c r="C545" s="13" t="s">
        <v>1897</v>
      </c>
      <c r="D545" s="13" t="s">
        <v>1898</v>
      </c>
      <c r="E545" s="13" t="s">
        <v>1899</v>
      </c>
      <c r="F545" s="13" t="s">
        <v>439</v>
      </c>
      <c r="G545" s="14" t="s">
        <v>439</v>
      </c>
    </row>
    <row r="546" spans="1:7" x14ac:dyDescent="0.25">
      <c r="A546" s="15">
        <v>1.8528196877910099</v>
      </c>
      <c r="B546" s="16">
        <v>-0.38926935195922902</v>
      </c>
      <c r="C546" s="16" t="s">
        <v>1900</v>
      </c>
      <c r="D546" s="16" t="s">
        <v>1901</v>
      </c>
      <c r="E546" s="16" t="s">
        <v>1902</v>
      </c>
      <c r="F546" s="13" t="s">
        <v>439</v>
      </c>
      <c r="G546" s="17" t="s">
        <v>439</v>
      </c>
    </row>
    <row r="547" spans="1:7" x14ac:dyDescent="0.25">
      <c r="A547" s="12">
        <v>3.5080439084614801</v>
      </c>
      <c r="B547" s="13">
        <v>-0.17565965652465801</v>
      </c>
      <c r="C547" s="13" t="s">
        <v>1903</v>
      </c>
      <c r="D547" s="13" t="s">
        <v>1904</v>
      </c>
      <c r="E547" s="13" t="s">
        <v>1905</v>
      </c>
      <c r="F547" s="13" t="s">
        <v>439</v>
      </c>
      <c r="G547" s="14" t="s">
        <v>439</v>
      </c>
    </row>
    <row r="548" spans="1:7" x14ac:dyDescent="0.25">
      <c r="A548" s="15">
        <v>1.2433896709905801</v>
      </c>
      <c r="B548" s="16">
        <v>-0.32211637496948198</v>
      </c>
      <c r="C548" s="16" t="s">
        <v>1906</v>
      </c>
      <c r="D548" s="16" t="s">
        <v>1907</v>
      </c>
      <c r="E548" s="16" t="s">
        <v>1908</v>
      </c>
      <c r="F548" s="13" t="s">
        <v>439</v>
      </c>
      <c r="G548" s="17" t="s">
        <v>439</v>
      </c>
    </row>
    <row r="549" spans="1:7" x14ac:dyDescent="0.25">
      <c r="A549" s="12">
        <v>1.0485227663474299</v>
      </c>
      <c r="B549" s="13">
        <v>-1.14803838729858</v>
      </c>
      <c r="C549" s="13" t="s">
        <v>1909</v>
      </c>
      <c r="D549" s="13" t="s">
        <v>1910</v>
      </c>
      <c r="E549" s="13" t="s">
        <v>1911</v>
      </c>
      <c r="F549" s="13" t="s">
        <v>439</v>
      </c>
      <c r="G549" s="14" t="s">
        <v>439</v>
      </c>
    </row>
    <row r="550" spans="1:7" x14ac:dyDescent="0.25">
      <c r="A550" s="15">
        <v>3.2819175490582002</v>
      </c>
      <c r="B550" s="16">
        <v>0.49058723449706998</v>
      </c>
      <c r="C550" s="16" t="s">
        <v>1912</v>
      </c>
      <c r="D550" s="16" t="s">
        <v>1913</v>
      </c>
      <c r="E550" s="16" t="s">
        <v>1914</v>
      </c>
      <c r="F550" s="13" t="s">
        <v>439</v>
      </c>
      <c r="G550" s="17" t="s">
        <v>439</v>
      </c>
    </row>
    <row r="551" spans="1:7" x14ac:dyDescent="0.25">
      <c r="A551" s="12">
        <v>2.3175107681406799</v>
      </c>
      <c r="B551" s="13">
        <v>-0.45641183853149397</v>
      </c>
      <c r="C551" s="13" t="s">
        <v>1915</v>
      </c>
      <c r="D551" s="13" t="s">
        <v>1916</v>
      </c>
      <c r="E551" s="13" t="s">
        <v>1917</v>
      </c>
      <c r="F551" s="13" t="s">
        <v>439</v>
      </c>
      <c r="G551" s="14" t="s">
        <v>439</v>
      </c>
    </row>
    <row r="552" spans="1:7" x14ac:dyDescent="0.25">
      <c r="A552" s="15">
        <v>1.5888418348833799</v>
      </c>
      <c r="B552" s="16">
        <v>-0.30535364151000999</v>
      </c>
      <c r="C552" s="16" t="s">
        <v>1918</v>
      </c>
      <c r="D552" s="16" t="s">
        <v>1919</v>
      </c>
      <c r="E552" s="16" t="s">
        <v>1920</v>
      </c>
      <c r="F552" s="13" t="s">
        <v>439</v>
      </c>
      <c r="G552" s="17" t="s">
        <v>439</v>
      </c>
    </row>
    <row r="553" spans="1:7" x14ac:dyDescent="0.25">
      <c r="A553" s="12">
        <v>4.3044340412498601</v>
      </c>
      <c r="B553" s="13">
        <v>0.59912729263305697</v>
      </c>
      <c r="C553" s="13" t="s">
        <v>1921</v>
      </c>
      <c r="D553" s="13" t="s">
        <v>1922</v>
      </c>
      <c r="E553" s="13" t="s">
        <v>1923</v>
      </c>
      <c r="F553" s="13" t="s">
        <v>439</v>
      </c>
      <c r="G553" s="14" t="s">
        <v>439</v>
      </c>
    </row>
    <row r="554" spans="1:7" x14ac:dyDescent="0.25">
      <c r="A554" s="15">
        <v>2.1597000195276199</v>
      </c>
      <c r="B554" s="16">
        <v>0.48162317276000999</v>
      </c>
      <c r="C554" s="16" t="s">
        <v>1924</v>
      </c>
      <c r="D554" s="16" t="s">
        <v>1925</v>
      </c>
      <c r="E554" s="16" t="s">
        <v>1926</v>
      </c>
      <c r="F554" s="13" t="s">
        <v>439</v>
      </c>
      <c r="G554" s="17" t="s">
        <v>439</v>
      </c>
    </row>
    <row r="555" spans="1:7" x14ac:dyDescent="0.25">
      <c r="A555" s="12">
        <v>3.61911449027729</v>
      </c>
      <c r="B555" s="13">
        <v>-0.75420093536376998</v>
      </c>
      <c r="C555" s="13" t="s">
        <v>1927</v>
      </c>
      <c r="D555" s="13" t="s">
        <v>1928</v>
      </c>
      <c r="E555" s="13" t="s">
        <v>1929</v>
      </c>
      <c r="F555" s="13" t="s">
        <v>439</v>
      </c>
      <c r="G555" s="14" t="s">
        <v>439</v>
      </c>
    </row>
    <row r="556" spans="1:7" x14ac:dyDescent="0.25">
      <c r="A556" s="15">
        <v>3.4333272561708199</v>
      </c>
      <c r="B556" s="16">
        <v>0.42406272888183599</v>
      </c>
      <c r="C556" s="16" t="s">
        <v>1930</v>
      </c>
      <c r="D556" s="16" t="s">
        <v>1931</v>
      </c>
      <c r="E556" s="16" t="s">
        <v>1932</v>
      </c>
      <c r="F556" s="13" t="s">
        <v>439</v>
      </c>
      <c r="G556" s="17" t="s">
        <v>439</v>
      </c>
    </row>
    <row r="557" spans="1:7" x14ac:dyDescent="0.25">
      <c r="A557" s="12">
        <v>3.1430415325141099</v>
      </c>
      <c r="B557" s="13">
        <v>-0.81792736053466797</v>
      </c>
      <c r="C557" s="13" t="s">
        <v>1933</v>
      </c>
      <c r="D557" s="13" t="s">
        <v>1934</v>
      </c>
      <c r="E557" s="13" t="s">
        <v>1935</v>
      </c>
      <c r="F557" s="13" t="s">
        <v>439</v>
      </c>
      <c r="G557" s="14" t="s">
        <v>439</v>
      </c>
    </row>
    <row r="558" spans="1:7" x14ac:dyDescent="0.25">
      <c r="A558" s="15">
        <v>1.7440629695201699</v>
      </c>
      <c r="B558" s="16">
        <v>0.44666528701782199</v>
      </c>
      <c r="C558" s="16" t="s">
        <v>1936</v>
      </c>
      <c r="D558" s="16" t="s">
        <v>1937</v>
      </c>
      <c r="E558" s="16" t="s">
        <v>1938</v>
      </c>
      <c r="F558" s="13" t="s">
        <v>439</v>
      </c>
      <c r="G558" s="17" t="s">
        <v>439</v>
      </c>
    </row>
    <row r="559" spans="1:7" x14ac:dyDescent="0.25">
      <c r="A559" s="12">
        <v>3.4940632999722401</v>
      </c>
      <c r="B559" s="13">
        <v>0.45384693145751998</v>
      </c>
      <c r="C559" s="13" t="s">
        <v>1939</v>
      </c>
      <c r="D559" s="13" t="s">
        <v>1940</v>
      </c>
      <c r="E559" s="13" t="s">
        <v>1941</v>
      </c>
      <c r="F559" s="13" t="s">
        <v>439</v>
      </c>
      <c r="G559" s="14" t="s">
        <v>439</v>
      </c>
    </row>
    <row r="560" spans="1:7" x14ac:dyDescent="0.25">
      <c r="A560" s="15">
        <v>3.04245076420644</v>
      </c>
      <c r="B560" s="16">
        <v>0.57538700103759799</v>
      </c>
      <c r="C560" s="16" t="s">
        <v>1942</v>
      </c>
      <c r="D560" s="16" t="s">
        <v>1943</v>
      </c>
      <c r="E560" s="16" t="s">
        <v>1944</v>
      </c>
      <c r="F560" s="13" t="s">
        <v>439</v>
      </c>
      <c r="G560" s="17" t="s">
        <v>439</v>
      </c>
    </row>
    <row r="561" spans="1:7" x14ac:dyDescent="0.25">
      <c r="A561" s="12">
        <v>3.3700247822993199</v>
      </c>
      <c r="B561" s="13">
        <v>0.39289951324462902</v>
      </c>
      <c r="C561" s="13" t="s">
        <v>1945</v>
      </c>
      <c r="D561" s="13" t="s">
        <v>1946</v>
      </c>
      <c r="E561" s="13" t="s">
        <v>1947</v>
      </c>
      <c r="F561" s="13" t="s">
        <v>439</v>
      </c>
      <c r="G561" s="14" t="s">
        <v>439</v>
      </c>
    </row>
    <row r="562" spans="1:7" x14ac:dyDescent="0.25">
      <c r="A562" s="15">
        <v>1.6233542853645699</v>
      </c>
      <c r="B562" s="16">
        <v>0.484387397766113</v>
      </c>
      <c r="C562" s="16" t="s">
        <v>1948</v>
      </c>
      <c r="D562" s="16" t="s">
        <v>1949</v>
      </c>
      <c r="E562" s="16" t="s">
        <v>1950</v>
      </c>
      <c r="F562" s="13" t="s">
        <v>439</v>
      </c>
      <c r="G562" s="17" t="s">
        <v>439</v>
      </c>
    </row>
    <row r="563" spans="1:7" x14ac:dyDescent="0.25">
      <c r="A563" s="12">
        <v>2.0501692663758102</v>
      </c>
      <c r="B563" s="13">
        <v>0.21159124374389601</v>
      </c>
      <c r="C563" s="13" t="s">
        <v>1951</v>
      </c>
      <c r="D563" s="13" t="s">
        <v>1952</v>
      </c>
      <c r="E563" s="13" t="s">
        <v>1953</v>
      </c>
      <c r="F563" s="13" t="s">
        <v>439</v>
      </c>
      <c r="G563" s="14" t="s">
        <v>439</v>
      </c>
    </row>
    <row r="564" spans="1:7" x14ac:dyDescent="0.25">
      <c r="A564" s="15">
        <v>2.38031561249635</v>
      </c>
      <c r="B564" s="16">
        <v>0.22922134399414101</v>
      </c>
      <c r="C564" s="16" t="s">
        <v>1954</v>
      </c>
      <c r="D564" s="16" t="s">
        <v>1955</v>
      </c>
      <c r="E564" s="16" t="s">
        <v>1956</v>
      </c>
      <c r="F564" s="13" t="s">
        <v>439</v>
      </c>
      <c r="G564" s="17" t="s">
        <v>439</v>
      </c>
    </row>
    <row r="565" spans="1:7" x14ac:dyDescent="0.25">
      <c r="A565" s="12">
        <v>0.74968311780855301</v>
      </c>
      <c r="B565" s="13">
        <v>-0.89832592010498002</v>
      </c>
      <c r="C565" s="13" t="s">
        <v>1957</v>
      </c>
      <c r="D565" s="13" t="s">
        <v>1958</v>
      </c>
      <c r="E565" s="13" t="s">
        <v>1959</v>
      </c>
      <c r="F565" s="13" t="s">
        <v>439</v>
      </c>
      <c r="G565" s="14" t="s">
        <v>439</v>
      </c>
    </row>
    <row r="566" spans="1:7" x14ac:dyDescent="0.25">
      <c r="A566" s="15">
        <v>2.46140363523465</v>
      </c>
      <c r="B566" s="16">
        <v>-0.327877998352051</v>
      </c>
      <c r="C566" s="16" t="s">
        <v>1960</v>
      </c>
      <c r="D566" s="16" t="s">
        <v>1961</v>
      </c>
      <c r="E566" s="16" t="s">
        <v>1962</v>
      </c>
      <c r="F566" s="13" t="s">
        <v>439</v>
      </c>
      <c r="G566" s="17" t="s">
        <v>439</v>
      </c>
    </row>
    <row r="567" spans="1:7" x14ac:dyDescent="0.25">
      <c r="A567" s="12">
        <v>1.87993938531164</v>
      </c>
      <c r="B567" s="13">
        <v>-0.64757871627807595</v>
      </c>
      <c r="C567" s="13" t="s">
        <v>1963</v>
      </c>
      <c r="D567" s="13" t="s">
        <v>1964</v>
      </c>
      <c r="E567" s="13" t="s">
        <v>1965</v>
      </c>
      <c r="F567" s="13" t="s">
        <v>439</v>
      </c>
      <c r="G567" s="14" t="s">
        <v>439</v>
      </c>
    </row>
    <row r="568" spans="1:7" x14ac:dyDescent="0.25">
      <c r="A568" s="15">
        <v>2.4704781247774599</v>
      </c>
      <c r="B568" s="16">
        <v>-0.32363414764404302</v>
      </c>
      <c r="C568" s="16" t="s">
        <v>1966</v>
      </c>
      <c r="D568" s="16" t="s">
        <v>1967</v>
      </c>
      <c r="E568" s="16" t="s">
        <v>1968</v>
      </c>
      <c r="F568" s="13" t="s">
        <v>439</v>
      </c>
      <c r="G568" s="17" t="s">
        <v>439</v>
      </c>
    </row>
    <row r="569" spans="1:7" x14ac:dyDescent="0.25">
      <c r="A569" s="12">
        <v>1.71943271098123</v>
      </c>
      <c r="B569" s="13">
        <v>0.27060079574585</v>
      </c>
      <c r="C569" s="13" t="s">
        <v>1969</v>
      </c>
      <c r="D569" s="13" t="s">
        <v>1970</v>
      </c>
      <c r="E569" s="13" t="s">
        <v>1971</v>
      </c>
      <c r="F569" s="13" t="s">
        <v>439</v>
      </c>
      <c r="G569" s="14" t="s">
        <v>439</v>
      </c>
    </row>
    <row r="570" spans="1:7" x14ac:dyDescent="0.25">
      <c r="A570" s="15">
        <v>2.3872234326148201</v>
      </c>
      <c r="B570" s="16">
        <v>0.27150011062622098</v>
      </c>
      <c r="C570" s="16" t="s">
        <v>1972</v>
      </c>
      <c r="D570" s="16" t="s">
        <v>1973</v>
      </c>
      <c r="E570" s="16" t="s">
        <v>1974</v>
      </c>
      <c r="F570" s="13" t="s">
        <v>439</v>
      </c>
      <c r="G570" s="17" t="s">
        <v>439</v>
      </c>
    </row>
    <row r="571" spans="1:7" x14ac:dyDescent="0.25">
      <c r="A571" s="12">
        <v>2.5653588947392501</v>
      </c>
      <c r="B571" s="13">
        <v>0.25240039825439498</v>
      </c>
      <c r="C571" s="13" t="s">
        <v>1975</v>
      </c>
      <c r="D571" s="13" t="s">
        <v>1976</v>
      </c>
      <c r="E571" s="13" t="s">
        <v>1977</v>
      </c>
      <c r="F571" s="13" t="s">
        <v>439</v>
      </c>
      <c r="G571" s="14" t="s">
        <v>439</v>
      </c>
    </row>
    <row r="572" spans="1:7" x14ac:dyDescent="0.25">
      <c r="A572" s="15">
        <v>2.5888588598292199</v>
      </c>
      <c r="B572" s="16">
        <v>2.0936808586120601</v>
      </c>
      <c r="C572" s="16" t="s">
        <v>1978</v>
      </c>
      <c r="D572" s="16" t="s">
        <v>1979</v>
      </c>
      <c r="E572" s="16" t="s">
        <v>1980</v>
      </c>
      <c r="F572" s="13" t="s">
        <v>439</v>
      </c>
      <c r="G572" s="17" t="s">
        <v>439</v>
      </c>
    </row>
    <row r="573" spans="1:7" x14ac:dyDescent="0.25">
      <c r="A573" s="12">
        <v>2.04769533645177</v>
      </c>
      <c r="B573" s="13">
        <v>0.310222148895264</v>
      </c>
      <c r="C573" s="13" t="s">
        <v>1981</v>
      </c>
      <c r="D573" s="13" t="s">
        <v>1982</v>
      </c>
      <c r="E573" s="13" t="s">
        <v>1983</v>
      </c>
      <c r="F573" s="13" t="s">
        <v>439</v>
      </c>
      <c r="G573" s="14" t="s">
        <v>439</v>
      </c>
    </row>
    <row r="574" spans="1:7" x14ac:dyDescent="0.25">
      <c r="A574" s="15">
        <v>1.60366913435727</v>
      </c>
      <c r="B574" s="16">
        <v>0.45131969451904302</v>
      </c>
      <c r="C574" s="16" t="s">
        <v>1984</v>
      </c>
      <c r="D574" s="16" t="s">
        <v>1985</v>
      </c>
      <c r="E574" s="16" t="s">
        <v>1986</v>
      </c>
      <c r="F574" s="13" t="s">
        <v>439</v>
      </c>
      <c r="G574" s="17" t="s">
        <v>439</v>
      </c>
    </row>
    <row r="575" spans="1:7" x14ac:dyDescent="0.25">
      <c r="A575" s="12">
        <v>2.50558988104456</v>
      </c>
      <c r="B575" s="13">
        <v>0.294848442077637</v>
      </c>
      <c r="C575" s="13" t="s">
        <v>1987</v>
      </c>
      <c r="D575" s="13" t="s">
        <v>1988</v>
      </c>
      <c r="E575" s="13" t="s">
        <v>1989</v>
      </c>
      <c r="F575" s="13" t="s">
        <v>439</v>
      </c>
      <c r="G575" s="14" t="s">
        <v>439</v>
      </c>
    </row>
    <row r="576" spans="1:7" x14ac:dyDescent="0.25">
      <c r="A576" s="15">
        <v>2.0113024691185801</v>
      </c>
      <c r="B576" s="16">
        <v>-0.53155946731567405</v>
      </c>
      <c r="C576" s="16" t="s">
        <v>1990</v>
      </c>
      <c r="D576" s="16" t="s">
        <v>1991</v>
      </c>
      <c r="E576" s="16" t="s">
        <v>1992</v>
      </c>
      <c r="F576" s="13" t="s">
        <v>439</v>
      </c>
      <c r="G576" s="17" t="s">
        <v>439</v>
      </c>
    </row>
    <row r="577" spans="1:7" x14ac:dyDescent="0.25">
      <c r="A577" s="12">
        <v>4.5227223618291701</v>
      </c>
      <c r="B577" s="13">
        <v>0.49632167816162098</v>
      </c>
      <c r="C577" s="13" t="s">
        <v>1993</v>
      </c>
      <c r="D577" s="13" t="s">
        <v>1994</v>
      </c>
      <c r="E577" s="13" t="s">
        <v>1995</v>
      </c>
      <c r="F577" s="13" t="s">
        <v>439</v>
      </c>
      <c r="G577" s="14" t="s">
        <v>439</v>
      </c>
    </row>
    <row r="578" spans="1:7" x14ac:dyDescent="0.25">
      <c r="A578" s="15">
        <v>3.09284773349908</v>
      </c>
      <c r="B578" s="16">
        <v>-0.41854190826415999</v>
      </c>
      <c r="C578" s="16" t="s">
        <v>1996</v>
      </c>
      <c r="D578" s="16" t="s">
        <v>1997</v>
      </c>
      <c r="E578" s="16" t="s">
        <v>1998</v>
      </c>
      <c r="F578" s="13" t="s">
        <v>439</v>
      </c>
      <c r="G578" s="17" t="s">
        <v>439</v>
      </c>
    </row>
    <row r="579" spans="1:7" x14ac:dyDescent="0.25">
      <c r="A579" s="12">
        <v>3.5158508410492502</v>
      </c>
      <c r="B579" s="13">
        <v>0.48767757415771501</v>
      </c>
      <c r="C579" s="13" t="s">
        <v>1999</v>
      </c>
      <c r="D579" s="13" t="s">
        <v>2000</v>
      </c>
      <c r="E579" s="13" t="s">
        <v>2001</v>
      </c>
      <c r="F579" s="13" t="s">
        <v>439</v>
      </c>
      <c r="G579" s="14" t="s">
        <v>439</v>
      </c>
    </row>
    <row r="580" spans="1:7" x14ac:dyDescent="0.25">
      <c r="A580" s="15">
        <v>2.8232551561811801</v>
      </c>
      <c r="B580" s="16">
        <v>-0.34233665466308599</v>
      </c>
      <c r="C580" s="16" t="s">
        <v>2002</v>
      </c>
      <c r="D580" s="16" t="s">
        <v>2003</v>
      </c>
      <c r="E580" s="16" t="s">
        <v>2004</v>
      </c>
      <c r="F580" s="13" t="s">
        <v>439</v>
      </c>
      <c r="G580" s="17" t="s">
        <v>439</v>
      </c>
    </row>
    <row r="581" spans="1:7" x14ac:dyDescent="0.25">
      <c r="A581" s="12">
        <v>2.3660584312338702</v>
      </c>
      <c r="B581" s="13">
        <v>0.20639991760253901</v>
      </c>
      <c r="C581" s="13" t="s">
        <v>2005</v>
      </c>
      <c r="D581" s="13" t="s">
        <v>2006</v>
      </c>
      <c r="E581" s="13" t="s">
        <v>2007</v>
      </c>
      <c r="F581" s="13" t="s">
        <v>439</v>
      </c>
      <c r="G581" s="14" t="s">
        <v>439</v>
      </c>
    </row>
    <row r="582" spans="1:7" x14ac:dyDescent="0.25">
      <c r="A582" s="15">
        <v>2.1240703904262301</v>
      </c>
      <c r="B582" s="16">
        <v>0.27369356155395502</v>
      </c>
      <c r="C582" s="16" t="s">
        <v>2008</v>
      </c>
      <c r="D582" s="16" t="s">
        <v>2009</v>
      </c>
      <c r="E582" s="16" t="s">
        <v>2010</v>
      </c>
      <c r="F582" s="13" t="s">
        <v>439</v>
      </c>
      <c r="G582" s="17" t="s">
        <v>439</v>
      </c>
    </row>
    <row r="583" spans="1:7" x14ac:dyDescent="0.25">
      <c r="A583" s="12">
        <v>3.24065200954578</v>
      </c>
      <c r="B583" s="13">
        <v>0.45705986022949202</v>
      </c>
      <c r="C583" s="13" t="s">
        <v>2011</v>
      </c>
      <c r="D583" s="13" t="s">
        <v>2012</v>
      </c>
      <c r="E583" s="13" t="s">
        <v>2013</v>
      </c>
      <c r="F583" s="13" t="s">
        <v>439</v>
      </c>
      <c r="G583" s="14" t="s">
        <v>439</v>
      </c>
    </row>
    <row r="584" spans="1:7" x14ac:dyDescent="0.25">
      <c r="A584" s="15">
        <v>3.47331160502551</v>
      </c>
      <c r="B584" s="16">
        <v>0.362138271331787</v>
      </c>
      <c r="C584" s="16" t="s">
        <v>2014</v>
      </c>
      <c r="D584" s="16" t="s">
        <v>2015</v>
      </c>
      <c r="E584" s="16" t="s">
        <v>2016</v>
      </c>
      <c r="F584" s="13" t="s">
        <v>439</v>
      </c>
      <c r="G584" s="17" t="s">
        <v>439</v>
      </c>
    </row>
    <row r="585" spans="1:7" x14ac:dyDescent="0.25">
      <c r="A585" s="12">
        <v>2.7263453386119099</v>
      </c>
      <c r="B585" s="13">
        <v>0.34712696075439498</v>
      </c>
      <c r="C585" s="13" t="s">
        <v>2017</v>
      </c>
      <c r="D585" s="13" t="s">
        <v>2018</v>
      </c>
      <c r="E585" s="13" t="s">
        <v>2019</v>
      </c>
      <c r="F585" s="13" t="s">
        <v>439</v>
      </c>
      <c r="G585" s="14" t="s">
        <v>439</v>
      </c>
    </row>
    <row r="586" spans="1:7" x14ac:dyDescent="0.25">
      <c r="A586" s="15">
        <v>3.4932704373977899</v>
      </c>
      <c r="B586" s="16">
        <v>0.65518331527710005</v>
      </c>
      <c r="C586" s="16" t="s">
        <v>2020</v>
      </c>
      <c r="D586" s="16" t="s">
        <v>2021</v>
      </c>
      <c r="E586" s="16" t="s">
        <v>2022</v>
      </c>
      <c r="F586" s="13" t="s">
        <v>439</v>
      </c>
      <c r="G586" s="17" t="s">
        <v>439</v>
      </c>
    </row>
    <row r="587" spans="1:7" x14ac:dyDescent="0.25">
      <c r="A587" s="12">
        <v>2.0707754007946702</v>
      </c>
      <c r="B587" s="13">
        <v>0.23064327239990201</v>
      </c>
      <c r="C587" s="13" t="s">
        <v>2023</v>
      </c>
      <c r="D587" s="13" t="s">
        <v>2024</v>
      </c>
      <c r="E587" s="13" t="s">
        <v>2025</v>
      </c>
      <c r="F587" s="13" t="s">
        <v>439</v>
      </c>
      <c r="G587" s="14" t="s">
        <v>439</v>
      </c>
    </row>
    <row r="588" spans="1:7" x14ac:dyDescent="0.25">
      <c r="A588" s="15">
        <v>2.4669496454621598</v>
      </c>
      <c r="B588" s="16">
        <v>-0.234447002410889</v>
      </c>
      <c r="C588" s="16" t="s">
        <v>2026</v>
      </c>
      <c r="D588" s="16" t="s">
        <v>2027</v>
      </c>
      <c r="E588" s="16" t="s">
        <v>2028</v>
      </c>
      <c r="F588" s="13" t="s">
        <v>439</v>
      </c>
      <c r="G588" s="17" t="s">
        <v>439</v>
      </c>
    </row>
    <row r="589" spans="1:7" x14ac:dyDescent="0.25">
      <c r="A589" s="12">
        <v>2.7371204897474501</v>
      </c>
      <c r="B589" s="13">
        <v>-0.24719429016113301</v>
      </c>
      <c r="C589" s="13" t="s">
        <v>2029</v>
      </c>
      <c r="D589" s="13" t="s">
        <v>2030</v>
      </c>
      <c r="E589" s="13" t="s">
        <v>2031</v>
      </c>
      <c r="F589" s="13" t="s">
        <v>439</v>
      </c>
      <c r="G589" s="14" t="s">
        <v>439</v>
      </c>
    </row>
    <row r="590" spans="1:7" x14ac:dyDescent="0.25">
      <c r="A590" s="15">
        <v>1.06242079094068</v>
      </c>
      <c r="B590" s="16">
        <v>1.0333456993103001</v>
      </c>
      <c r="C590" s="16" t="s">
        <v>2032</v>
      </c>
      <c r="D590" s="16" t="s">
        <v>2033</v>
      </c>
      <c r="E590" s="16" t="s">
        <v>2034</v>
      </c>
      <c r="F590" s="13" t="s">
        <v>439</v>
      </c>
      <c r="G590" s="17" t="s">
        <v>439</v>
      </c>
    </row>
    <row r="591" spans="1:7" x14ac:dyDescent="0.25">
      <c r="A591" s="12">
        <v>1.39085515844077</v>
      </c>
      <c r="B591" s="13">
        <v>1.18358135223389</v>
      </c>
      <c r="C591" s="13" t="s">
        <v>2035</v>
      </c>
      <c r="D591" s="13" t="s">
        <v>2036</v>
      </c>
      <c r="E591" s="13" t="s">
        <v>2037</v>
      </c>
      <c r="F591" s="13" t="s">
        <v>439</v>
      </c>
      <c r="G591" s="14" t="s">
        <v>439</v>
      </c>
    </row>
    <row r="592" spans="1:7" x14ac:dyDescent="0.25">
      <c r="A592" s="15">
        <v>2.16877133174293</v>
      </c>
      <c r="B592" s="16">
        <v>-0.386993408203125</v>
      </c>
      <c r="C592" s="16" t="s">
        <v>2038</v>
      </c>
      <c r="D592" s="16" t="s">
        <v>2039</v>
      </c>
      <c r="E592" s="16" t="s">
        <v>2040</v>
      </c>
      <c r="F592" s="13" t="s">
        <v>439</v>
      </c>
      <c r="G592" s="17" t="s">
        <v>439</v>
      </c>
    </row>
    <row r="593" spans="1:7" x14ac:dyDescent="0.25">
      <c r="A593" s="12">
        <v>1.97947570269257</v>
      </c>
      <c r="B593" s="13">
        <v>-0.28340864181518599</v>
      </c>
      <c r="C593" s="13" t="s">
        <v>2041</v>
      </c>
      <c r="D593" s="13" t="s">
        <v>2042</v>
      </c>
      <c r="E593" s="13" t="s">
        <v>2043</v>
      </c>
      <c r="F593" s="13" t="s">
        <v>439</v>
      </c>
      <c r="G593" s="14" t="s">
        <v>439</v>
      </c>
    </row>
    <row r="594" spans="1:7" x14ac:dyDescent="0.25">
      <c r="A594" s="15">
        <v>2.1787835513010001</v>
      </c>
      <c r="B594" s="16">
        <v>-0.35948801040649397</v>
      </c>
      <c r="C594" s="16" t="s">
        <v>2044</v>
      </c>
      <c r="D594" s="16" t="s">
        <v>2045</v>
      </c>
      <c r="E594" s="16" t="s">
        <v>2046</v>
      </c>
      <c r="F594" s="13" t="s">
        <v>439</v>
      </c>
      <c r="G594" s="17" t="s">
        <v>439</v>
      </c>
    </row>
    <row r="595" spans="1:7" x14ac:dyDescent="0.25">
      <c r="A595" s="12">
        <v>1.9262010709219901</v>
      </c>
      <c r="B595" s="13">
        <v>-0.26994943618774397</v>
      </c>
      <c r="C595" s="13" t="s">
        <v>2047</v>
      </c>
      <c r="D595" s="13" t="s">
        <v>2048</v>
      </c>
      <c r="E595" s="13" t="s">
        <v>2049</v>
      </c>
      <c r="F595" s="13" t="s">
        <v>439</v>
      </c>
      <c r="G595" s="14" t="s">
        <v>439</v>
      </c>
    </row>
    <row r="596" spans="1:7" x14ac:dyDescent="0.25">
      <c r="A596" s="15">
        <v>1.7732482542157599</v>
      </c>
      <c r="B596" s="16">
        <v>-0.541592597961426</v>
      </c>
      <c r="C596" s="16" t="s">
        <v>2050</v>
      </c>
      <c r="D596" s="16" t="s">
        <v>2051</v>
      </c>
      <c r="E596" s="16" t="s">
        <v>2052</v>
      </c>
      <c r="F596" s="13" t="s">
        <v>439</v>
      </c>
      <c r="G596" s="17" t="s">
        <v>439</v>
      </c>
    </row>
    <row r="597" spans="1:7" x14ac:dyDescent="0.25">
      <c r="A597" s="12">
        <v>1.79440520130166</v>
      </c>
      <c r="B597" s="13">
        <v>0.38712978363037098</v>
      </c>
      <c r="C597" s="13" t="s">
        <v>2053</v>
      </c>
      <c r="D597" s="13" t="s">
        <v>2054</v>
      </c>
      <c r="E597" s="13" t="s">
        <v>2055</v>
      </c>
      <c r="F597" s="13" t="s">
        <v>439</v>
      </c>
      <c r="G597" s="14" t="s">
        <v>439</v>
      </c>
    </row>
    <row r="598" spans="1:7" x14ac:dyDescent="0.25">
      <c r="A598" s="15">
        <v>2.3067945375110899</v>
      </c>
      <c r="B598" s="16">
        <v>0.31606674194335899</v>
      </c>
      <c r="C598" s="16" t="s">
        <v>2056</v>
      </c>
      <c r="D598" s="16" t="s">
        <v>2057</v>
      </c>
      <c r="E598" s="16" t="s">
        <v>2058</v>
      </c>
      <c r="F598" s="13" t="s">
        <v>439</v>
      </c>
      <c r="G598" s="17" t="s">
        <v>439</v>
      </c>
    </row>
    <row r="599" spans="1:7" x14ac:dyDescent="0.25">
      <c r="A599" s="12">
        <v>3.95396607922916</v>
      </c>
      <c r="B599" s="13">
        <v>-0.510386943817139</v>
      </c>
      <c r="C599" s="13" t="s">
        <v>2059</v>
      </c>
      <c r="D599" s="13" t="s">
        <v>2060</v>
      </c>
      <c r="E599" s="13" t="s">
        <v>2061</v>
      </c>
      <c r="F599" s="13" t="s">
        <v>439</v>
      </c>
      <c r="G599" s="14" t="s">
        <v>439</v>
      </c>
    </row>
    <row r="600" spans="1:7" x14ac:dyDescent="0.25">
      <c r="A600" s="15">
        <v>2.0829021336307698</v>
      </c>
      <c r="B600" s="16">
        <v>0.30936813354492199</v>
      </c>
      <c r="C600" s="16" t="s">
        <v>2062</v>
      </c>
      <c r="D600" s="16" t="s">
        <v>2063</v>
      </c>
      <c r="E600" s="16" t="s">
        <v>2064</v>
      </c>
      <c r="F600" s="13" t="s">
        <v>439</v>
      </c>
      <c r="G600" s="17" t="s">
        <v>439</v>
      </c>
    </row>
    <row r="601" spans="1:7" x14ac:dyDescent="0.25">
      <c r="A601" s="12">
        <v>2.9353379180523298</v>
      </c>
      <c r="B601" s="13">
        <v>-0.53213644027710005</v>
      </c>
      <c r="C601" s="13" t="s">
        <v>2065</v>
      </c>
      <c r="D601" s="13" t="s">
        <v>2066</v>
      </c>
      <c r="E601" s="13" t="s">
        <v>2067</v>
      </c>
      <c r="F601" s="13" t="s">
        <v>439</v>
      </c>
      <c r="G601" s="14" t="s">
        <v>439</v>
      </c>
    </row>
    <row r="602" spans="1:7" x14ac:dyDescent="0.25">
      <c r="A602" s="15">
        <v>1.3852641189311401</v>
      </c>
      <c r="B602" s="16">
        <v>0.26223659515380898</v>
      </c>
      <c r="C602" s="16" t="s">
        <v>2068</v>
      </c>
      <c r="D602" s="16" t="s">
        <v>2069</v>
      </c>
      <c r="E602" s="16" t="s">
        <v>2070</v>
      </c>
      <c r="F602" s="13" t="s">
        <v>439</v>
      </c>
      <c r="G602" s="17" t="s">
        <v>439</v>
      </c>
    </row>
    <row r="603" spans="1:7" x14ac:dyDescent="0.25">
      <c r="A603" s="12">
        <v>0.93707638881947897</v>
      </c>
      <c r="B603" s="13">
        <v>-0.77749300003051802</v>
      </c>
      <c r="C603" s="13" t="s">
        <v>2071</v>
      </c>
      <c r="D603" s="13" t="s">
        <v>2072</v>
      </c>
      <c r="E603" s="13" t="s">
        <v>2073</v>
      </c>
      <c r="F603" s="13" t="s">
        <v>439</v>
      </c>
      <c r="G603" s="14" t="s">
        <v>439</v>
      </c>
    </row>
    <row r="604" spans="1:7" x14ac:dyDescent="0.25">
      <c r="A604" s="15">
        <v>4.4429517129559697</v>
      </c>
      <c r="B604" s="16">
        <v>-0.54741764068603505</v>
      </c>
      <c r="C604" s="16" t="s">
        <v>2074</v>
      </c>
      <c r="D604" s="16" t="s">
        <v>2075</v>
      </c>
      <c r="E604" s="16" t="s">
        <v>2076</v>
      </c>
      <c r="F604" s="13" t="s">
        <v>439</v>
      </c>
      <c r="G604" s="17" t="s">
        <v>439</v>
      </c>
    </row>
    <row r="605" spans="1:7" x14ac:dyDescent="0.25">
      <c r="A605" s="12">
        <v>3.4397385554970499</v>
      </c>
      <c r="B605" s="13">
        <v>-0.48356723785400402</v>
      </c>
      <c r="C605" s="13" t="s">
        <v>2077</v>
      </c>
      <c r="D605" s="13" t="s">
        <v>2078</v>
      </c>
      <c r="E605" s="13" t="s">
        <v>2079</v>
      </c>
      <c r="F605" s="13" t="s">
        <v>439</v>
      </c>
      <c r="G605" s="14" t="s">
        <v>439</v>
      </c>
    </row>
    <row r="606" spans="1:7" x14ac:dyDescent="0.25">
      <c r="A606" s="15">
        <v>1.2487984951268201</v>
      </c>
      <c r="B606" s="16">
        <v>-0.53883266448974598</v>
      </c>
      <c r="C606" s="16" t="s">
        <v>2080</v>
      </c>
      <c r="D606" s="16" t="s">
        <v>2081</v>
      </c>
      <c r="E606" s="16" t="s">
        <v>2082</v>
      </c>
      <c r="F606" s="13" t="s">
        <v>439</v>
      </c>
      <c r="G606" s="17" t="s">
        <v>439</v>
      </c>
    </row>
    <row r="607" spans="1:7" x14ac:dyDescent="0.25">
      <c r="A607" s="12">
        <v>2.2404994497563999</v>
      </c>
      <c r="B607" s="13">
        <v>-0.21962642669677701</v>
      </c>
      <c r="C607" s="13" t="s">
        <v>2083</v>
      </c>
      <c r="D607" s="13" t="s">
        <v>2084</v>
      </c>
      <c r="E607" s="13" t="s">
        <v>2085</v>
      </c>
      <c r="F607" s="13" t="s">
        <v>439</v>
      </c>
      <c r="G607" s="14" t="s">
        <v>439</v>
      </c>
    </row>
    <row r="608" spans="1:7" x14ac:dyDescent="0.25">
      <c r="A608" s="15">
        <v>2.3513589853623702</v>
      </c>
      <c r="B608" s="16">
        <v>-0.42201900482177701</v>
      </c>
      <c r="C608" s="16" t="s">
        <v>2086</v>
      </c>
      <c r="D608" s="16" t="s">
        <v>2087</v>
      </c>
      <c r="E608" s="16" t="s">
        <v>2088</v>
      </c>
      <c r="F608" s="13" t="s">
        <v>439</v>
      </c>
      <c r="G608" s="17" t="s">
        <v>439</v>
      </c>
    </row>
    <row r="609" spans="1:7" x14ac:dyDescent="0.25">
      <c r="A609" s="12">
        <v>1.43638718779012</v>
      </c>
      <c r="B609" s="13">
        <v>-0.299452304840088</v>
      </c>
      <c r="C609" s="13" t="s">
        <v>2089</v>
      </c>
      <c r="D609" s="13" t="s">
        <v>2090</v>
      </c>
      <c r="E609" s="13" t="s">
        <v>2091</v>
      </c>
      <c r="F609" s="13" t="s">
        <v>439</v>
      </c>
      <c r="G609" s="14" t="s">
        <v>439</v>
      </c>
    </row>
    <row r="610" spans="1:7" x14ac:dyDescent="0.25">
      <c r="A610" s="15">
        <v>3.7110337206199402</v>
      </c>
      <c r="B610" s="16">
        <v>-0.47303199768066401</v>
      </c>
      <c r="C610" s="16" t="s">
        <v>2092</v>
      </c>
      <c r="D610" s="16" t="s">
        <v>2093</v>
      </c>
      <c r="E610" s="16" t="s">
        <v>2094</v>
      </c>
      <c r="F610" s="13" t="s">
        <v>439</v>
      </c>
      <c r="G610" s="17" t="s">
        <v>439</v>
      </c>
    </row>
    <row r="611" spans="1:7" x14ac:dyDescent="0.25">
      <c r="A611" s="12">
        <v>2.60957579913847</v>
      </c>
      <c r="B611" s="13">
        <v>-0.59307384490966797</v>
      </c>
      <c r="C611" s="13" t="s">
        <v>2095</v>
      </c>
      <c r="D611" s="13" t="s">
        <v>2096</v>
      </c>
      <c r="E611" s="13" t="s">
        <v>2097</v>
      </c>
      <c r="F611" s="13" t="s">
        <v>439</v>
      </c>
      <c r="G611" s="14" t="s">
        <v>439</v>
      </c>
    </row>
    <row r="612" spans="1:7" x14ac:dyDescent="0.25">
      <c r="A612" s="15">
        <v>3.4271378476136598</v>
      </c>
      <c r="B612" s="16">
        <v>-1.15404272079468</v>
      </c>
      <c r="C612" s="16" t="s">
        <v>2098</v>
      </c>
      <c r="D612" s="16" t="s">
        <v>2099</v>
      </c>
      <c r="E612" s="16" t="s">
        <v>2100</v>
      </c>
      <c r="F612" s="13" t="s">
        <v>439</v>
      </c>
      <c r="G612" s="17" t="s">
        <v>439</v>
      </c>
    </row>
    <row r="613" spans="1:7" x14ac:dyDescent="0.25">
      <c r="A613" s="12">
        <v>3.1616826067355999</v>
      </c>
      <c r="B613" s="13">
        <v>-0.30199623107910201</v>
      </c>
      <c r="C613" s="13" t="s">
        <v>2101</v>
      </c>
      <c r="D613" s="13" t="s">
        <v>2102</v>
      </c>
      <c r="E613" s="13" t="s">
        <v>2103</v>
      </c>
      <c r="F613" s="13" t="s">
        <v>439</v>
      </c>
      <c r="G613" s="14" t="s">
        <v>439</v>
      </c>
    </row>
    <row r="614" spans="1:7" x14ac:dyDescent="0.25">
      <c r="A614" s="15">
        <v>2.48437427983961</v>
      </c>
      <c r="B614" s="16">
        <v>-0.28706026077270502</v>
      </c>
      <c r="C614" s="16" t="s">
        <v>2104</v>
      </c>
      <c r="D614" s="16" t="s">
        <v>2105</v>
      </c>
      <c r="E614" s="16" t="s">
        <v>2106</v>
      </c>
      <c r="F614" s="13" t="s">
        <v>439</v>
      </c>
      <c r="G614" s="17" t="s">
        <v>439</v>
      </c>
    </row>
    <row r="615" spans="1:7" x14ac:dyDescent="0.25">
      <c r="A615" s="12">
        <v>3.4124127071820101</v>
      </c>
      <c r="B615" s="13">
        <v>-0.37363243103027299</v>
      </c>
      <c r="C615" s="13" t="s">
        <v>2107</v>
      </c>
      <c r="D615" s="13" t="s">
        <v>2108</v>
      </c>
      <c r="E615" s="13" t="s">
        <v>2109</v>
      </c>
      <c r="F615" s="13" t="s">
        <v>439</v>
      </c>
      <c r="G615" s="14" t="s">
        <v>439</v>
      </c>
    </row>
    <row r="616" spans="1:7" x14ac:dyDescent="0.25">
      <c r="A616" s="15">
        <v>1.9956892760873399</v>
      </c>
      <c r="B616" s="16">
        <v>-0.51389408111572299</v>
      </c>
      <c r="C616" s="16" t="s">
        <v>2110</v>
      </c>
      <c r="D616" s="16" t="s">
        <v>2111</v>
      </c>
      <c r="E616" s="16" t="s">
        <v>2112</v>
      </c>
      <c r="F616" s="13" t="s">
        <v>439</v>
      </c>
      <c r="G616" s="17" t="s">
        <v>439</v>
      </c>
    </row>
    <row r="617" spans="1:7" x14ac:dyDescent="0.25">
      <c r="A617" s="12">
        <v>1.1561121847070499</v>
      </c>
      <c r="B617" s="13">
        <v>-1.2207164764404299</v>
      </c>
      <c r="C617" s="13" t="s">
        <v>2113</v>
      </c>
      <c r="D617" s="13" t="s">
        <v>2114</v>
      </c>
      <c r="E617" s="13" t="s">
        <v>2115</v>
      </c>
      <c r="F617" s="13" t="s">
        <v>439</v>
      </c>
      <c r="G617" s="14" t="s">
        <v>439</v>
      </c>
    </row>
    <row r="618" spans="1:7" x14ac:dyDescent="0.25">
      <c r="A618" s="15">
        <v>4.6691560886313503</v>
      </c>
      <c r="B618" s="16">
        <v>0.31414556503295898</v>
      </c>
      <c r="C618" s="16" t="s">
        <v>2116</v>
      </c>
      <c r="D618" s="16" t="s">
        <v>2117</v>
      </c>
      <c r="E618" s="16" t="s">
        <v>2118</v>
      </c>
      <c r="F618" s="13" t="s">
        <v>439</v>
      </c>
      <c r="G618" s="17" t="s">
        <v>439</v>
      </c>
    </row>
    <row r="619" spans="1:7" x14ac:dyDescent="0.25">
      <c r="A619" s="12">
        <v>1.8863371137939</v>
      </c>
      <c r="B619" s="13">
        <v>0.214118957519531</v>
      </c>
      <c r="C619" s="13" t="s">
        <v>2119</v>
      </c>
      <c r="D619" s="13" t="s">
        <v>2120</v>
      </c>
      <c r="E619" s="13" t="s">
        <v>2121</v>
      </c>
      <c r="F619" s="13" t="s">
        <v>439</v>
      </c>
      <c r="G619" s="14" t="s">
        <v>439</v>
      </c>
    </row>
    <row r="620" spans="1:7" x14ac:dyDescent="0.25">
      <c r="A620" s="15">
        <v>1.3876779126862699</v>
      </c>
      <c r="B620" s="16">
        <v>0.38121843338012701</v>
      </c>
      <c r="C620" s="16" t="s">
        <v>2122</v>
      </c>
      <c r="D620" s="16" t="s">
        <v>2123</v>
      </c>
      <c r="E620" s="16" t="s">
        <v>2124</v>
      </c>
      <c r="F620" s="13" t="s">
        <v>439</v>
      </c>
      <c r="G620" s="17" t="s">
        <v>439</v>
      </c>
    </row>
    <row r="621" spans="1:7" x14ac:dyDescent="0.25">
      <c r="A621" s="12">
        <v>1.35125528735935</v>
      </c>
      <c r="B621" s="13">
        <v>-0.463392734527588</v>
      </c>
      <c r="C621" s="13" t="s">
        <v>2125</v>
      </c>
      <c r="D621" s="13" t="s">
        <v>2126</v>
      </c>
      <c r="E621" s="13" t="s">
        <v>2127</v>
      </c>
      <c r="F621" s="13" t="s">
        <v>439</v>
      </c>
      <c r="G621" s="14" t="s">
        <v>439</v>
      </c>
    </row>
    <row r="622" spans="1:7" x14ac:dyDescent="0.25">
      <c r="A622" s="15">
        <v>2.5284718126393302</v>
      </c>
      <c r="B622" s="16">
        <v>0.28176498413085899</v>
      </c>
      <c r="C622" s="16" t="s">
        <v>2128</v>
      </c>
      <c r="D622" s="16" t="s">
        <v>2129</v>
      </c>
      <c r="E622" s="16" t="s">
        <v>2130</v>
      </c>
      <c r="F622" s="13" t="s">
        <v>439</v>
      </c>
      <c r="G622" s="17" t="s">
        <v>439</v>
      </c>
    </row>
    <row r="623" spans="1:7" x14ac:dyDescent="0.25">
      <c r="A623" s="12">
        <v>1.48597501378098</v>
      </c>
      <c r="B623" s="13">
        <v>0.380068778991699</v>
      </c>
      <c r="C623" s="13" t="s">
        <v>2131</v>
      </c>
      <c r="D623" s="13" t="s">
        <v>2132</v>
      </c>
      <c r="E623" s="13" t="s">
        <v>2133</v>
      </c>
      <c r="F623" s="13" t="s">
        <v>439</v>
      </c>
      <c r="G623" s="14" t="s">
        <v>439</v>
      </c>
    </row>
    <row r="624" spans="1:7" x14ac:dyDescent="0.25">
      <c r="A624" s="15">
        <v>2.4408456937128</v>
      </c>
      <c r="B624" s="16">
        <v>0.240145683288574</v>
      </c>
      <c r="C624" s="16" t="s">
        <v>2134</v>
      </c>
      <c r="D624" s="16" t="s">
        <v>2135</v>
      </c>
      <c r="E624" s="16" t="s">
        <v>2136</v>
      </c>
      <c r="F624" s="13" t="s">
        <v>439</v>
      </c>
      <c r="G624" s="17" t="s">
        <v>439</v>
      </c>
    </row>
    <row r="625" spans="1:7" x14ac:dyDescent="0.25">
      <c r="A625" s="12">
        <v>2.1864688654124902</v>
      </c>
      <c r="B625" s="13">
        <v>-0.21039342880249001</v>
      </c>
      <c r="C625" s="13" t="s">
        <v>2140</v>
      </c>
      <c r="D625" s="13" t="s">
        <v>2141</v>
      </c>
      <c r="E625" s="13" t="s">
        <v>2142</v>
      </c>
      <c r="F625" s="13" t="s">
        <v>439</v>
      </c>
      <c r="G625" s="14" t="s">
        <v>439</v>
      </c>
    </row>
    <row r="626" spans="1:7" x14ac:dyDescent="0.25">
      <c r="A626" s="15">
        <v>2.24987494901591</v>
      </c>
      <c r="B626" s="16">
        <v>-0.401275634765625</v>
      </c>
      <c r="C626" s="16" t="s">
        <v>2143</v>
      </c>
      <c r="D626" s="16" t="s">
        <v>2144</v>
      </c>
      <c r="E626" s="16" t="s">
        <v>2145</v>
      </c>
      <c r="F626" s="13" t="s">
        <v>439</v>
      </c>
      <c r="G626" s="17" t="s">
        <v>439</v>
      </c>
    </row>
    <row r="627" spans="1:7" x14ac:dyDescent="0.25">
      <c r="A627" s="12">
        <v>5.4695215404407902</v>
      </c>
      <c r="B627" s="13">
        <v>2.0121908187866202</v>
      </c>
      <c r="C627" s="13" t="s">
        <v>36</v>
      </c>
      <c r="D627" s="13" t="s">
        <v>37</v>
      </c>
      <c r="E627" s="13" t="s">
        <v>38</v>
      </c>
      <c r="F627" s="13" t="s">
        <v>439</v>
      </c>
      <c r="G627" s="14" t="s">
        <v>439</v>
      </c>
    </row>
    <row r="628" spans="1:7" x14ac:dyDescent="0.25">
      <c r="A628" s="15">
        <v>3.5573320970223099</v>
      </c>
      <c r="B628" s="16">
        <v>-0.48040676116943398</v>
      </c>
      <c r="C628" s="16" t="s">
        <v>2146</v>
      </c>
      <c r="D628" s="16" t="s">
        <v>2147</v>
      </c>
      <c r="E628" s="16" t="s">
        <v>2148</v>
      </c>
      <c r="F628" s="13" t="s">
        <v>439</v>
      </c>
      <c r="G628" s="17" t="s">
        <v>439</v>
      </c>
    </row>
    <row r="629" spans="1:7" x14ac:dyDescent="0.25">
      <c r="A629" s="12">
        <v>2.8826730185212899</v>
      </c>
      <c r="B629" s="13">
        <v>-0.27903938293456998</v>
      </c>
      <c r="C629" s="13" t="s">
        <v>2149</v>
      </c>
      <c r="D629" s="13" t="s">
        <v>2150</v>
      </c>
      <c r="E629" s="13" t="s">
        <v>2151</v>
      </c>
      <c r="F629" s="13" t="s">
        <v>439</v>
      </c>
      <c r="G629" s="14" t="s">
        <v>439</v>
      </c>
    </row>
    <row r="630" spans="1:7" x14ac:dyDescent="0.25">
      <c r="A630" s="15">
        <v>2.6374895657535902</v>
      </c>
      <c r="B630" s="16">
        <v>-0.35781621932983398</v>
      </c>
      <c r="C630" s="16" t="s">
        <v>2152</v>
      </c>
      <c r="D630" s="16" t="s">
        <v>2153</v>
      </c>
      <c r="E630" s="16" t="s">
        <v>2154</v>
      </c>
      <c r="F630" s="13" t="s">
        <v>439</v>
      </c>
      <c r="G630" s="17" t="s">
        <v>439</v>
      </c>
    </row>
    <row r="631" spans="1:7" x14ac:dyDescent="0.25">
      <c r="A631" s="12">
        <v>2.3259076722852998</v>
      </c>
      <c r="B631" s="13">
        <v>-0.24761009216308599</v>
      </c>
      <c r="C631" s="13" t="s">
        <v>2155</v>
      </c>
      <c r="D631" s="13" t="s">
        <v>2156</v>
      </c>
      <c r="E631" s="13" t="s">
        <v>2157</v>
      </c>
      <c r="F631" s="13" t="s">
        <v>439</v>
      </c>
      <c r="G631" s="14" t="s">
        <v>439</v>
      </c>
    </row>
    <row r="632" spans="1:7" x14ac:dyDescent="0.25">
      <c r="A632" s="15">
        <v>4.2240270940207196</v>
      </c>
      <c r="B632" s="16">
        <v>-0.58443737030029297</v>
      </c>
      <c r="C632" s="16" t="s">
        <v>2158</v>
      </c>
      <c r="D632" s="16" t="s">
        <v>2159</v>
      </c>
      <c r="E632" s="16" t="s">
        <v>2160</v>
      </c>
      <c r="F632" s="13" t="s">
        <v>439</v>
      </c>
      <c r="G632" s="17" t="s">
        <v>439</v>
      </c>
    </row>
    <row r="633" spans="1:7" x14ac:dyDescent="0.25">
      <c r="A633" s="12">
        <v>1.8414882284760199</v>
      </c>
      <c r="B633" s="13">
        <v>0.50787830352783203</v>
      </c>
      <c r="C633" s="13" t="s">
        <v>2161</v>
      </c>
      <c r="D633" s="13" t="s">
        <v>2162</v>
      </c>
      <c r="E633" s="13" t="s">
        <v>2163</v>
      </c>
      <c r="F633" s="13" t="s">
        <v>439</v>
      </c>
      <c r="G633" s="14" t="s">
        <v>439</v>
      </c>
    </row>
    <row r="634" spans="1:7" x14ac:dyDescent="0.25">
      <c r="A634" s="15">
        <v>2.3988205931706701</v>
      </c>
      <c r="B634" s="16">
        <v>-0.37014865875244102</v>
      </c>
      <c r="C634" s="16" t="s">
        <v>2164</v>
      </c>
      <c r="D634" s="16" t="s">
        <v>2165</v>
      </c>
      <c r="E634" s="16" t="s">
        <v>2166</v>
      </c>
      <c r="F634" s="13" t="s">
        <v>439</v>
      </c>
      <c r="G634" s="17" t="s">
        <v>439</v>
      </c>
    </row>
    <row r="635" spans="1:7" x14ac:dyDescent="0.25">
      <c r="A635" s="12">
        <v>2.5903943633880302</v>
      </c>
      <c r="B635" s="13">
        <v>0.385252475738525</v>
      </c>
      <c r="C635" s="13" t="s">
        <v>2167</v>
      </c>
      <c r="D635" s="13" t="s">
        <v>2168</v>
      </c>
      <c r="E635" s="13" t="s">
        <v>2169</v>
      </c>
      <c r="F635" s="13" t="s">
        <v>439</v>
      </c>
      <c r="G635" s="14" t="s">
        <v>439</v>
      </c>
    </row>
    <row r="636" spans="1:7" x14ac:dyDescent="0.25">
      <c r="A636" s="15">
        <v>4.9380411764966796</v>
      </c>
      <c r="B636" s="16">
        <v>-0.485842704772949</v>
      </c>
      <c r="C636" s="16" t="s">
        <v>2170</v>
      </c>
      <c r="D636" s="16" t="s">
        <v>2171</v>
      </c>
      <c r="E636" s="16" t="s">
        <v>2172</v>
      </c>
      <c r="F636" s="13" t="s">
        <v>439</v>
      </c>
      <c r="G636" s="17" t="s">
        <v>439</v>
      </c>
    </row>
    <row r="637" spans="1:7" x14ac:dyDescent="0.25">
      <c r="A637" s="12">
        <v>1.99883479050716</v>
      </c>
      <c r="B637" s="13">
        <v>-0.30645942687988298</v>
      </c>
      <c r="C637" s="13" t="s">
        <v>2173</v>
      </c>
      <c r="D637" s="13" t="s">
        <v>2174</v>
      </c>
      <c r="E637" s="13" t="s">
        <v>2175</v>
      </c>
      <c r="F637" s="13" t="s">
        <v>439</v>
      </c>
      <c r="G637" s="14" t="s">
        <v>439</v>
      </c>
    </row>
    <row r="638" spans="1:7" x14ac:dyDescent="0.25">
      <c r="A638" s="15">
        <v>2.3001630913528102</v>
      </c>
      <c r="B638" s="16">
        <v>-0.3543701171875</v>
      </c>
      <c r="C638" s="16" t="s">
        <v>2176</v>
      </c>
      <c r="D638" s="16" t="s">
        <v>2177</v>
      </c>
      <c r="E638" s="16" t="s">
        <v>2178</v>
      </c>
      <c r="F638" s="13" t="s">
        <v>439</v>
      </c>
      <c r="G638" s="17" t="s">
        <v>439</v>
      </c>
    </row>
    <row r="639" spans="1:7" x14ac:dyDescent="0.25">
      <c r="A639" s="12">
        <v>1.2570908665728699</v>
      </c>
      <c r="B639" s="13">
        <v>1.07009696960449</v>
      </c>
      <c r="C639" s="13" t="s">
        <v>2179</v>
      </c>
      <c r="D639" s="13" t="s">
        <v>2180</v>
      </c>
      <c r="E639" s="13" t="s">
        <v>2181</v>
      </c>
      <c r="F639" s="13" t="s">
        <v>439</v>
      </c>
      <c r="G639" s="14" t="s">
        <v>439</v>
      </c>
    </row>
    <row r="640" spans="1:7" x14ac:dyDescent="0.25">
      <c r="A640" s="15">
        <v>3.3782300514591799</v>
      </c>
      <c r="B640" s="16">
        <v>-0.48799371719360402</v>
      </c>
      <c r="C640" s="16" t="s">
        <v>2182</v>
      </c>
      <c r="D640" s="16" t="s">
        <v>2183</v>
      </c>
      <c r="E640" s="16" t="s">
        <v>2184</v>
      </c>
      <c r="F640" s="13" t="s">
        <v>439</v>
      </c>
      <c r="G640" s="17" t="s">
        <v>439</v>
      </c>
    </row>
    <row r="641" spans="1:7" x14ac:dyDescent="0.25">
      <c r="A641" s="12">
        <v>2.6335286195271301</v>
      </c>
      <c r="B641" s="13">
        <v>-0.70220756530761697</v>
      </c>
      <c r="C641" s="13" t="s">
        <v>2185</v>
      </c>
      <c r="D641" s="13" t="s">
        <v>2186</v>
      </c>
      <c r="E641" s="13" t="s">
        <v>2187</v>
      </c>
      <c r="F641" s="13" t="s">
        <v>439</v>
      </c>
      <c r="G641" s="14" t="s">
        <v>439</v>
      </c>
    </row>
    <row r="642" spans="1:7" x14ac:dyDescent="0.25">
      <c r="A642" s="15">
        <v>1.4573908342210899</v>
      </c>
      <c r="B642" s="16">
        <v>-0.26005077362060502</v>
      </c>
      <c r="C642" s="16" t="s">
        <v>2188</v>
      </c>
      <c r="D642" s="16" t="s">
        <v>2189</v>
      </c>
      <c r="E642" s="16" t="s">
        <v>2190</v>
      </c>
      <c r="F642" s="13" t="s">
        <v>439</v>
      </c>
      <c r="G642" s="17" t="s">
        <v>439</v>
      </c>
    </row>
    <row r="643" spans="1:7" x14ac:dyDescent="0.25">
      <c r="A643" s="12">
        <v>3.9034701147452</v>
      </c>
      <c r="B643" s="13">
        <v>-0.23649501800537101</v>
      </c>
      <c r="C643" s="13" t="s">
        <v>2191</v>
      </c>
      <c r="D643" s="13" t="s">
        <v>2192</v>
      </c>
      <c r="E643" s="13" t="s">
        <v>2193</v>
      </c>
      <c r="F643" s="13" t="s">
        <v>439</v>
      </c>
      <c r="G643" s="14" t="s">
        <v>439</v>
      </c>
    </row>
    <row r="644" spans="1:7" x14ac:dyDescent="0.25">
      <c r="A644" s="15">
        <v>1.1450444899455801</v>
      </c>
      <c r="B644" s="16">
        <v>-0.351683139801025</v>
      </c>
      <c r="C644" s="16" t="s">
        <v>2194</v>
      </c>
      <c r="D644" s="16" t="s">
        <v>2195</v>
      </c>
      <c r="E644" s="16" t="s">
        <v>2196</v>
      </c>
      <c r="F644" s="13" t="s">
        <v>439</v>
      </c>
      <c r="G644" s="17" t="s">
        <v>439</v>
      </c>
    </row>
    <row r="645" spans="1:7" x14ac:dyDescent="0.25">
      <c r="A645" s="12">
        <v>2.5044365201984502</v>
      </c>
      <c r="B645" s="13">
        <v>-0.41097354888915999</v>
      </c>
      <c r="C645" s="13" t="s">
        <v>2197</v>
      </c>
      <c r="D645" s="13" t="s">
        <v>2198</v>
      </c>
      <c r="E645" s="13" t="s">
        <v>2199</v>
      </c>
      <c r="F645" s="13" t="s">
        <v>439</v>
      </c>
      <c r="G645" s="14" t="s">
        <v>439</v>
      </c>
    </row>
    <row r="646" spans="1:7" x14ac:dyDescent="0.25">
      <c r="A646" s="15">
        <v>1.59623599190332</v>
      </c>
      <c r="B646" s="16">
        <v>-0.242297172546387</v>
      </c>
      <c r="C646" s="16" t="s">
        <v>2200</v>
      </c>
      <c r="D646" s="16" t="s">
        <v>2201</v>
      </c>
      <c r="E646" s="16" t="s">
        <v>2202</v>
      </c>
      <c r="F646" s="13" t="s">
        <v>439</v>
      </c>
      <c r="G646" s="17" t="s">
        <v>439</v>
      </c>
    </row>
    <row r="647" spans="1:7" x14ac:dyDescent="0.25">
      <c r="A647" s="12">
        <v>1.14783093516366</v>
      </c>
      <c r="B647" s="13">
        <v>-0.331192016601563</v>
      </c>
      <c r="C647" s="13" t="s">
        <v>2203</v>
      </c>
      <c r="D647" s="13" t="s">
        <v>2204</v>
      </c>
      <c r="E647" s="13" t="s">
        <v>2205</v>
      </c>
      <c r="F647" s="13" t="s">
        <v>439</v>
      </c>
      <c r="G647" s="14" t="s">
        <v>439</v>
      </c>
    </row>
    <row r="648" spans="1:7" x14ac:dyDescent="0.25">
      <c r="A648" s="15">
        <v>2.4705229538514302</v>
      </c>
      <c r="B648" s="16">
        <v>-0.29789686203002902</v>
      </c>
      <c r="C648" s="16" t="s">
        <v>2206</v>
      </c>
      <c r="D648" s="16" t="s">
        <v>2207</v>
      </c>
      <c r="E648" s="16" t="s">
        <v>2208</v>
      </c>
      <c r="F648" s="13" t="s">
        <v>439</v>
      </c>
      <c r="G648" s="17" t="s">
        <v>439</v>
      </c>
    </row>
    <row r="649" spans="1:7" x14ac:dyDescent="0.25">
      <c r="A649" s="12">
        <v>2.4462006264948899</v>
      </c>
      <c r="B649" s="13">
        <v>-0.22417974472045901</v>
      </c>
      <c r="C649" s="13" t="s">
        <v>2209</v>
      </c>
      <c r="D649" s="13" t="s">
        <v>2210</v>
      </c>
      <c r="E649" s="13" t="s">
        <v>2211</v>
      </c>
      <c r="F649" s="13" t="s">
        <v>439</v>
      </c>
      <c r="G649" s="14" t="s">
        <v>439</v>
      </c>
    </row>
    <row r="650" spans="1:7" x14ac:dyDescent="0.25">
      <c r="A650" s="15">
        <v>1.9400248341394399</v>
      </c>
      <c r="B650" s="16">
        <v>-0.245190620422363</v>
      </c>
      <c r="C650" s="16" t="s">
        <v>2212</v>
      </c>
      <c r="D650" s="16" t="s">
        <v>2213</v>
      </c>
      <c r="E650" s="16" t="s">
        <v>2214</v>
      </c>
      <c r="F650" s="13" t="s">
        <v>439</v>
      </c>
      <c r="G650" s="17" t="s">
        <v>439</v>
      </c>
    </row>
    <row r="651" spans="1:7" x14ac:dyDescent="0.25">
      <c r="A651" s="12">
        <v>3.0853589148699601</v>
      </c>
      <c r="B651" s="13">
        <v>-0.456738471984863</v>
      </c>
      <c r="C651" s="13" t="s">
        <v>2215</v>
      </c>
      <c r="D651" s="13" t="s">
        <v>2216</v>
      </c>
      <c r="E651" s="13" t="s">
        <v>2217</v>
      </c>
      <c r="F651" s="13" t="s">
        <v>439</v>
      </c>
      <c r="G651" s="14" t="s">
        <v>439</v>
      </c>
    </row>
    <row r="652" spans="1:7" x14ac:dyDescent="0.25">
      <c r="A652" s="15">
        <v>2.2161797691359801</v>
      </c>
      <c r="B652" s="16">
        <v>-0.34858036041259799</v>
      </c>
      <c r="C652" s="16" t="s">
        <v>2218</v>
      </c>
      <c r="D652" s="16" t="s">
        <v>2219</v>
      </c>
      <c r="E652" s="16" t="s">
        <v>2220</v>
      </c>
      <c r="F652" s="13" t="s">
        <v>439</v>
      </c>
      <c r="G652" s="17" t="s">
        <v>439</v>
      </c>
    </row>
    <row r="653" spans="1:7" x14ac:dyDescent="0.25">
      <c r="A653" s="12">
        <v>2.2399088010265298</v>
      </c>
      <c r="B653" s="13">
        <v>-0.19911575317382799</v>
      </c>
      <c r="C653" s="13" t="s">
        <v>2221</v>
      </c>
      <c r="D653" s="13" t="s">
        <v>2222</v>
      </c>
      <c r="E653" s="13" t="s">
        <v>2223</v>
      </c>
      <c r="F653" s="13" t="s">
        <v>439</v>
      </c>
      <c r="G653" s="14" t="s">
        <v>439</v>
      </c>
    </row>
    <row r="654" spans="1:7" x14ac:dyDescent="0.25">
      <c r="A654" s="15">
        <v>3.0416544770412202</v>
      </c>
      <c r="B654" s="16">
        <v>-0.32191276550293002</v>
      </c>
      <c r="C654" s="16" t="s">
        <v>2224</v>
      </c>
      <c r="D654" s="16" t="s">
        <v>2225</v>
      </c>
      <c r="E654" s="16" t="s">
        <v>2226</v>
      </c>
      <c r="F654" s="13" t="s">
        <v>439</v>
      </c>
      <c r="G654" s="17" t="s">
        <v>439</v>
      </c>
    </row>
    <row r="655" spans="1:7" x14ac:dyDescent="0.25">
      <c r="A655" s="12">
        <v>3.16497670435175</v>
      </c>
      <c r="B655" s="13">
        <v>-0.59700345993042003</v>
      </c>
      <c r="C655" s="13" t="s">
        <v>2227</v>
      </c>
      <c r="D655" s="13" t="s">
        <v>2228</v>
      </c>
      <c r="E655" s="13" t="s">
        <v>2229</v>
      </c>
      <c r="F655" s="13" t="s">
        <v>439</v>
      </c>
      <c r="G655" s="14" t="s">
        <v>439</v>
      </c>
    </row>
    <row r="656" spans="1:7" x14ac:dyDescent="0.25">
      <c r="A656" s="15">
        <v>1.36007001393991</v>
      </c>
      <c r="B656" s="16">
        <v>0.33391904830932601</v>
      </c>
      <c r="C656" s="16" t="s">
        <v>2230</v>
      </c>
      <c r="D656" s="16" t="s">
        <v>2231</v>
      </c>
      <c r="E656" s="16" t="s">
        <v>2232</v>
      </c>
      <c r="F656" s="13" t="s">
        <v>439</v>
      </c>
      <c r="G656" s="17" t="s">
        <v>439</v>
      </c>
    </row>
    <row r="657" spans="1:7" x14ac:dyDescent="0.25">
      <c r="A657" s="12">
        <v>1.4480398215744099</v>
      </c>
      <c r="B657" s="13">
        <v>0.50024461746215798</v>
      </c>
      <c r="C657" s="13" t="s">
        <v>2233</v>
      </c>
      <c r="D657" s="13" t="s">
        <v>2234</v>
      </c>
      <c r="E657" s="13" t="s">
        <v>2235</v>
      </c>
      <c r="F657" s="13" t="s">
        <v>439</v>
      </c>
      <c r="G657" s="14" t="s">
        <v>439</v>
      </c>
    </row>
    <row r="658" spans="1:7" x14ac:dyDescent="0.25">
      <c r="A658" s="15">
        <v>1.9081751482159</v>
      </c>
      <c r="B658" s="16">
        <v>0.35076284408569303</v>
      </c>
      <c r="C658" s="16" t="s">
        <v>2236</v>
      </c>
      <c r="D658" s="16" t="s">
        <v>2237</v>
      </c>
      <c r="E658" s="16" t="s">
        <v>2238</v>
      </c>
      <c r="F658" s="13" t="s">
        <v>439</v>
      </c>
      <c r="G658" s="17" t="s">
        <v>439</v>
      </c>
    </row>
    <row r="659" spans="1:7" x14ac:dyDescent="0.25">
      <c r="A659" s="12">
        <v>3.2513470315453699</v>
      </c>
      <c r="B659" s="13">
        <v>0.34802198410034202</v>
      </c>
      <c r="C659" s="13" t="s">
        <v>2239</v>
      </c>
      <c r="D659" s="13" t="s">
        <v>2240</v>
      </c>
      <c r="E659" s="13" t="s">
        <v>2241</v>
      </c>
      <c r="F659" s="13" t="s">
        <v>439</v>
      </c>
      <c r="G659" s="14" t="s">
        <v>439</v>
      </c>
    </row>
    <row r="660" spans="1:7" x14ac:dyDescent="0.25">
      <c r="A660" s="15">
        <v>1.7934077208349</v>
      </c>
      <c r="B660" s="16">
        <v>0.440537929534912</v>
      </c>
      <c r="C660" s="16" t="s">
        <v>2242</v>
      </c>
      <c r="D660" s="16" t="s">
        <v>2243</v>
      </c>
      <c r="E660" s="16" t="s">
        <v>2244</v>
      </c>
      <c r="F660" s="13" t="s">
        <v>439</v>
      </c>
      <c r="G660" s="17" t="s">
        <v>439</v>
      </c>
    </row>
    <row r="661" spans="1:7" x14ac:dyDescent="0.25">
      <c r="A661" s="12">
        <v>1.8628967549119599</v>
      </c>
      <c r="B661" s="13">
        <v>0.32690620422363298</v>
      </c>
      <c r="C661" s="13" t="s">
        <v>2245</v>
      </c>
      <c r="D661" s="13" t="s">
        <v>2246</v>
      </c>
      <c r="E661" s="13" t="s">
        <v>2247</v>
      </c>
      <c r="F661" s="13" t="s">
        <v>439</v>
      </c>
      <c r="G661" s="14" t="s">
        <v>439</v>
      </c>
    </row>
    <row r="662" spans="1:7" x14ac:dyDescent="0.25">
      <c r="A662" s="15">
        <v>2.6181655913894999</v>
      </c>
      <c r="B662" s="16">
        <v>0.31803989410400402</v>
      </c>
      <c r="C662" s="16" t="s">
        <v>2248</v>
      </c>
      <c r="D662" s="16" t="s">
        <v>2249</v>
      </c>
      <c r="E662" s="16" t="s">
        <v>2250</v>
      </c>
      <c r="F662" s="13" t="s">
        <v>439</v>
      </c>
      <c r="G662" s="17" t="s">
        <v>439</v>
      </c>
    </row>
    <row r="663" spans="1:7" x14ac:dyDescent="0.25">
      <c r="A663" s="12">
        <v>2.3237655461619098</v>
      </c>
      <c r="B663" s="13">
        <v>0.24974250793457001</v>
      </c>
      <c r="C663" s="13" t="s">
        <v>2251</v>
      </c>
      <c r="D663" s="13" t="s">
        <v>2252</v>
      </c>
      <c r="E663" s="13" t="s">
        <v>2253</v>
      </c>
      <c r="F663" s="13" t="s">
        <v>439</v>
      </c>
      <c r="G663" s="14" t="s">
        <v>439</v>
      </c>
    </row>
    <row r="664" spans="1:7" x14ac:dyDescent="0.25">
      <c r="A664" s="15">
        <v>1.6548455325895599</v>
      </c>
      <c r="B664" s="16">
        <v>-0.38137674331665</v>
      </c>
      <c r="C664" s="16" t="s">
        <v>2254</v>
      </c>
      <c r="D664" s="16" t="s">
        <v>2255</v>
      </c>
      <c r="E664" s="16" t="s">
        <v>2256</v>
      </c>
      <c r="F664" s="13" t="s">
        <v>439</v>
      </c>
      <c r="G664" s="17" t="s">
        <v>439</v>
      </c>
    </row>
    <row r="665" spans="1:7" x14ac:dyDescent="0.25">
      <c r="A665" s="12">
        <v>1.42696929207345</v>
      </c>
      <c r="B665" s="13">
        <v>-0.43649768829345698</v>
      </c>
      <c r="C665" s="13" t="s">
        <v>2257</v>
      </c>
      <c r="D665" s="13" t="s">
        <v>2258</v>
      </c>
      <c r="E665" s="13" t="s">
        <v>2259</v>
      </c>
      <c r="F665" s="13" t="s">
        <v>439</v>
      </c>
      <c r="G665" s="14" t="s">
        <v>439</v>
      </c>
    </row>
    <row r="666" spans="1:7" x14ac:dyDescent="0.25">
      <c r="A666" s="15">
        <v>3.1561414082880099</v>
      </c>
      <c r="B666" s="16">
        <v>-0.35873603820800798</v>
      </c>
      <c r="C666" s="16" t="s">
        <v>2260</v>
      </c>
      <c r="D666" s="16" t="s">
        <v>2261</v>
      </c>
      <c r="E666" s="16" t="s">
        <v>2262</v>
      </c>
      <c r="F666" s="13" t="s">
        <v>439</v>
      </c>
      <c r="G666" s="17" t="s">
        <v>439</v>
      </c>
    </row>
    <row r="667" spans="1:7" x14ac:dyDescent="0.25">
      <c r="A667" s="12">
        <v>4.61991161374175</v>
      </c>
      <c r="B667" s="13">
        <v>-0.58494663238525402</v>
      </c>
      <c r="C667" s="13" t="s">
        <v>2263</v>
      </c>
      <c r="D667" s="13" t="s">
        <v>2264</v>
      </c>
      <c r="E667" s="13" t="s">
        <v>2265</v>
      </c>
      <c r="F667" s="13" t="s">
        <v>439</v>
      </c>
      <c r="G667" s="14" t="s">
        <v>439</v>
      </c>
    </row>
    <row r="668" spans="1:7" x14ac:dyDescent="0.25">
      <c r="A668" s="15">
        <v>1.89149331806667</v>
      </c>
      <c r="B668" s="16">
        <v>-0.44680452346801802</v>
      </c>
      <c r="C668" s="16" t="s">
        <v>2266</v>
      </c>
      <c r="D668" s="16" t="s">
        <v>2267</v>
      </c>
      <c r="E668" s="16" t="s">
        <v>2268</v>
      </c>
      <c r="F668" s="13" t="s">
        <v>439</v>
      </c>
      <c r="G668" s="17" t="s">
        <v>439</v>
      </c>
    </row>
    <row r="669" spans="1:7" x14ac:dyDescent="0.25">
      <c r="A669" s="12">
        <v>2.07479736252369</v>
      </c>
      <c r="B669" s="13">
        <v>-0.72384977340698198</v>
      </c>
      <c r="C669" s="13" t="s">
        <v>2269</v>
      </c>
      <c r="D669" s="13" t="s">
        <v>2270</v>
      </c>
      <c r="E669" s="13" t="s">
        <v>2271</v>
      </c>
      <c r="F669" s="13" t="s">
        <v>439</v>
      </c>
      <c r="G669" s="14" t="s">
        <v>439</v>
      </c>
    </row>
    <row r="670" spans="1:7" x14ac:dyDescent="0.25">
      <c r="A670" s="15">
        <v>2.5826334965746498</v>
      </c>
      <c r="B670" s="16">
        <v>0.57378530502319303</v>
      </c>
      <c r="C670" s="16" t="s">
        <v>2272</v>
      </c>
      <c r="D670" s="16" t="s">
        <v>2273</v>
      </c>
      <c r="E670" s="16" t="s">
        <v>2274</v>
      </c>
      <c r="F670" s="13" t="s">
        <v>439</v>
      </c>
      <c r="G670" s="17" t="s">
        <v>439</v>
      </c>
    </row>
    <row r="671" spans="1:7" x14ac:dyDescent="0.25">
      <c r="A671" s="12">
        <v>1.6694088607006401</v>
      </c>
      <c r="B671" s="13">
        <v>0.22534084320068401</v>
      </c>
      <c r="C671" s="13" t="s">
        <v>2275</v>
      </c>
      <c r="D671" s="13" t="s">
        <v>2276</v>
      </c>
      <c r="E671" s="13" t="s">
        <v>2277</v>
      </c>
      <c r="F671" s="13" t="s">
        <v>439</v>
      </c>
      <c r="G671" s="14" t="s">
        <v>439</v>
      </c>
    </row>
    <row r="672" spans="1:7" x14ac:dyDescent="0.25">
      <c r="A672" s="15">
        <v>1.8724726625447901</v>
      </c>
      <c r="B672" s="16">
        <v>-0.239486694335938</v>
      </c>
      <c r="C672" s="16" t="s">
        <v>2278</v>
      </c>
      <c r="D672" s="16" t="s">
        <v>2279</v>
      </c>
      <c r="E672" s="16" t="s">
        <v>2280</v>
      </c>
      <c r="F672" s="13" t="s">
        <v>439</v>
      </c>
      <c r="G672" s="17" t="s">
        <v>439</v>
      </c>
    </row>
    <row r="673" spans="1:7" x14ac:dyDescent="0.25">
      <c r="A673" s="12">
        <v>3.4103730072496798</v>
      </c>
      <c r="B673" s="13">
        <v>0.45349311828613298</v>
      </c>
      <c r="C673" s="13" t="s">
        <v>2281</v>
      </c>
      <c r="D673" s="13" t="s">
        <v>2282</v>
      </c>
      <c r="E673" s="13" t="s">
        <v>2283</v>
      </c>
      <c r="F673" s="13" t="s">
        <v>439</v>
      </c>
      <c r="G673" s="14" t="s">
        <v>439</v>
      </c>
    </row>
    <row r="674" spans="1:7" x14ac:dyDescent="0.25">
      <c r="A674" s="15">
        <v>3.09678135965164</v>
      </c>
      <c r="B674" s="16">
        <v>0.48823213577270502</v>
      </c>
      <c r="C674" s="16" t="s">
        <v>2284</v>
      </c>
      <c r="D674" s="16" t="s">
        <v>2285</v>
      </c>
      <c r="E674" s="16" t="s">
        <v>2286</v>
      </c>
      <c r="F674" s="13" t="s">
        <v>439</v>
      </c>
      <c r="G674" s="17" t="s">
        <v>439</v>
      </c>
    </row>
    <row r="675" spans="1:7" x14ac:dyDescent="0.25">
      <c r="A675" s="12">
        <v>2.6719402963918499</v>
      </c>
      <c r="B675" s="13">
        <v>0.35701799392700201</v>
      </c>
      <c r="C675" s="13" t="s">
        <v>2287</v>
      </c>
      <c r="D675" s="13" t="s">
        <v>2288</v>
      </c>
      <c r="E675" s="13" t="s">
        <v>2289</v>
      </c>
      <c r="F675" s="13" t="s">
        <v>439</v>
      </c>
      <c r="G675" s="14" t="s">
        <v>439</v>
      </c>
    </row>
    <row r="676" spans="1:7" x14ac:dyDescent="0.25">
      <c r="A676" s="15">
        <v>1.8978573520226201</v>
      </c>
      <c r="B676" s="16">
        <v>-0.25196933746337902</v>
      </c>
      <c r="C676" s="16" t="s">
        <v>2290</v>
      </c>
      <c r="D676" s="16" t="s">
        <v>2291</v>
      </c>
      <c r="E676" s="16" t="s">
        <v>2292</v>
      </c>
      <c r="F676" s="13" t="s">
        <v>439</v>
      </c>
      <c r="G676" s="17" t="s">
        <v>439</v>
      </c>
    </row>
    <row r="677" spans="1:7" x14ac:dyDescent="0.25">
      <c r="A677" s="12">
        <v>1.3481875183341301</v>
      </c>
      <c r="B677" s="13">
        <v>-0.310496807098389</v>
      </c>
      <c r="C677" s="13" t="s">
        <v>2293</v>
      </c>
      <c r="D677" s="13" t="s">
        <v>2294</v>
      </c>
      <c r="E677" s="13" t="s">
        <v>2295</v>
      </c>
      <c r="F677" s="13" t="s">
        <v>439</v>
      </c>
      <c r="G677" s="14" t="s">
        <v>439</v>
      </c>
    </row>
    <row r="678" spans="1:7" x14ac:dyDescent="0.25">
      <c r="A678" s="15">
        <v>6.2835135854329103</v>
      </c>
      <c r="B678" s="16">
        <v>-0.98322391510009799</v>
      </c>
      <c r="C678" s="16" t="s">
        <v>2296</v>
      </c>
      <c r="D678" s="16" t="s">
        <v>2297</v>
      </c>
      <c r="E678" s="16" t="s">
        <v>2298</v>
      </c>
      <c r="F678" s="13" t="s">
        <v>439</v>
      </c>
      <c r="G678" s="17" t="s">
        <v>439</v>
      </c>
    </row>
    <row r="679" spans="1:7" x14ac:dyDescent="0.25">
      <c r="A679" s="12">
        <v>2.32568859190483</v>
      </c>
      <c r="B679" s="13">
        <v>0.30123519897460899</v>
      </c>
      <c r="C679" s="13" t="s">
        <v>2299</v>
      </c>
      <c r="D679" s="13" t="s">
        <v>2300</v>
      </c>
      <c r="E679" s="13" t="s">
        <v>2301</v>
      </c>
      <c r="F679" s="13" t="s">
        <v>439</v>
      </c>
      <c r="G679" s="14" t="s">
        <v>439</v>
      </c>
    </row>
    <row r="680" spans="1:7" x14ac:dyDescent="0.25">
      <c r="A680" s="15">
        <v>2.17291256102243</v>
      </c>
      <c r="B680" s="16">
        <v>-0.50125169754028298</v>
      </c>
      <c r="C680" s="16" t="s">
        <v>2302</v>
      </c>
      <c r="D680" s="16" t="s">
        <v>2303</v>
      </c>
      <c r="E680" s="16" t="s">
        <v>2304</v>
      </c>
      <c r="F680" s="13" t="s">
        <v>439</v>
      </c>
      <c r="G680" s="17" t="s">
        <v>439</v>
      </c>
    </row>
    <row r="681" spans="1:7" x14ac:dyDescent="0.25">
      <c r="A681" s="12">
        <v>3.98348671493107</v>
      </c>
      <c r="B681" s="13">
        <v>0.39291286468505898</v>
      </c>
      <c r="C681" s="13" t="s">
        <v>2305</v>
      </c>
      <c r="D681" s="13" t="s">
        <v>2306</v>
      </c>
      <c r="E681" s="13" t="s">
        <v>2307</v>
      </c>
      <c r="F681" s="13" t="s">
        <v>439</v>
      </c>
      <c r="G681" s="14" t="s">
        <v>439</v>
      </c>
    </row>
    <row r="682" spans="1:7" x14ac:dyDescent="0.25">
      <c r="A682" s="15">
        <v>1.07471145400896</v>
      </c>
      <c r="B682" s="16">
        <v>-1.1348991394043</v>
      </c>
      <c r="C682" s="16" t="s">
        <v>2308</v>
      </c>
      <c r="D682" s="16" t="s">
        <v>2309</v>
      </c>
      <c r="E682" s="16" t="s">
        <v>2310</v>
      </c>
      <c r="F682" s="13" t="s">
        <v>439</v>
      </c>
      <c r="G682" s="17" t="s">
        <v>439</v>
      </c>
    </row>
    <row r="683" spans="1:7" x14ac:dyDescent="0.25">
      <c r="A683" s="12">
        <v>1.68355541196003</v>
      </c>
      <c r="B683" s="13">
        <v>0.40071916580200201</v>
      </c>
      <c r="C683" s="13" t="s">
        <v>2311</v>
      </c>
      <c r="D683" s="13" t="s">
        <v>2312</v>
      </c>
      <c r="E683" s="13" t="s">
        <v>2313</v>
      </c>
      <c r="F683" s="13" t="s">
        <v>439</v>
      </c>
      <c r="G683" s="14" t="s">
        <v>439</v>
      </c>
    </row>
    <row r="684" spans="1:7" x14ac:dyDescent="0.25">
      <c r="A684" s="15">
        <v>1.91551269409893</v>
      </c>
      <c r="B684" s="16">
        <v>0.43152570724487299</v>
      </c>
      <c r="C684" s="16" t="s">
        <v>2314</v>
      </c>
      <c r="D684" s="16" t="s">
        <v>2315</v>
      </c>
      <c r="E684" s="16" t="s">
        <v>2316</v>
      </c>
      <c r="F684" s="13" t="s">
        <v>439</v>
      </c>
      <c r="G684" s="17" t="s">
        <v>439</v>
      </c>
    </row>
    <row r="685" spans="1:7" x14ac:dyDescent="0.25">
      <c r="A685" s="12">
        <v>3.4312093046013299</v>
      </c>
      <c r="B685" s="13">
        <v>0.47605657577514598</v>
      </c>
      <c r="C685" s="13" t="s">
        <v>2317</v>
      </c>
      <c r="D685" s="13" t="s">
        <v>2318</v>
      </c>
      <c r="E685" s="13" t="s">
        <v>2319</v>
      </c>
      <c r="F685" s="13" t="s">
        <v>439</v>
      </c>
      <c r="G685" s="14" t="s">
        <v>439</v>
      </c>
    </row>
    <row r="686" spans="1:7" x14ac:dyDescent="0.25">
      <c r="A686" s="15">
        <v>5.1747592254888302</v>
      </c>
      <c r="B686" s="16">
        <v>0.51345872879028298</v>
      </c>
      <c r="C686" s="16" t="s">
        <v>2320</v>
      </c>
      <c r="D686" s="16" t="s">
        <v>2321</v>
      </c>
      <c r="E686" s="16" t="s">
        <v>2322</v>
      </c>
      <c r="F686" s="13" t="s">
        <v>439</v>
      </c>
      <c r="G686" s="17" t="s">
        <v>439</v>
      </c>
    </row>
    <row r="687" spans="1:7" x14ac:dyDescent="0.25">
      <c r="A687" s="12">
        <v>2.0110473780988101</v>
      </c>
      <c r="B687" s="13">
        <v>0.238719463348389</v>
      </c>
      <c r="C687" s="13" t="s">
        <v>2323</v>
      </c>
      <c r="D687" s="13" t="s">
        <v>2324</v>
      </c>
      <c r="E687" s="13" t="s">
        <v>2325</v>
      </c>
      <c r="F687" s="13" t="s">
        <v>439</v>
      </c>
      <c r="G687" s="14" t="s">
        <v>439</v>
      </c>
    </row>
    <row r="688" spans="1:7" x14ac:dyDescent="0.25">
      <c r="A688" s="15">
        <v>2.3965247580285398</v>
      </c>
      <c r="B688" s="16">
        <v>0.328471660614014</v>
      </c>
      <c r="C688" s="16" t="s">
        <v>2326</v>
      </c>
      <c r="D688" s="16" t="s">
        <v>2327</v>
      </c>
      <c r="E688" s="16" t="s">
        <v>2328</v>
      </c>
      <c r="F688" s="13" t="s">
        <v>439</v>
      </c>
      <c r="G688" s="17" t="s">
        <v>439</v>
      </c>
    </row>
    <row r="689" spans="1:7" x14ac:dyDescent="0.25">
      <c r="A689" s="12">
        <v>3.5654931268431098</v>
      </c>
      <c r="B689" s="13">
        <v>-0.642100811004639</v>
      </c>
      <c r="C689" s="13" t="s">
        <v>2329</v>
      </c>
      <c r="D689" s="13" t="s">
        <v>2330</v>
      </c>
      <c r="E689" s="13" t="s">
        <v>2331</v>
      </c>
      <c r="F689" s="13" t="s">
        <v>439</v>
      </c>
      <c r="G689" s="14" t="s">
        <v>439</v>
      </c>
    </row>
    <row r="690" spans="1:7" x14ac:dyDescent="0.25">
      <c r="A690" s="15">
        <v>3.0617476441257199</v>
      </c>
      <c r="B690" s="16">
        <v>0.30714941024780301</v>
      </c>
      <c r="C690" s="16" t="s">
        <v>2332</v>
      </c>
      <c r="D690" s="16" t="s">
        <v>2333</v>
      </c>
      <c r="E690" s="16" t="s">
        <v>2334</v>
      </c>
      <c r="F690" s="13" t="s">
        <v>439</v>
      </c>
      <c r="G690" s="17" t="s">
        <v>439</v>
      </c>
    </row>
    <row r="691" spans="1:7" x14ac:dyDescent="0.25">
      <c r="A691" s="12">
        <v>3.5478435372987001</v>
      </c>
      <c r="B691" s="13">
        <v>0.40859127044677701</v>
      </c>
      <c r="C691" s="13" t="s">
        <v>2335</v>
      </c>
      <c r="D691" s="13" t="s">
        <v>2336</v>
      </c>
      <c r="E691" s="13" t="s">
        <v>2337</v>
      </c>
      <c r="F691" s="13" t="s">
        <v>439</v>
      </c>
      <c r="G691" s="14" t="s">
        <v>439</v>
      </c>
    </row>
    <row r="692" spans="1:7" x14ac:dyDescent="0.25">
      <c r="A692" s="15">
        <v>2.4126822797557801</v>
      </c>
      <c r="B692" s="16">
        <v>-0.36552381515502902</v>
      </c>
      <c r="C692" s="16" t="s">
        <v>2338</v>
      </c>
      <c r="D692" s="16" t="s">
        <v>2339</v>
      </c>
      <c r="E692" s="16" t="s">
        <v>2340</v>
      </c>
      <c r="F692" s="13" t="s">
        <v>439</v>
      </c>
      <c r="G692" s="17" t="s">
        <v>439</v>
      </c>
    </row>
    <row r="693" spans="1:7" x14ac:dyDescent="0.25">
      <c r="A693" s="12">
        <v>2.1103198718990401</v>
      </c>
      <c r="B693" s="13">
        <v>0.238409519195557</v>
      </c>
      <c r="C693" s="13" t="s">
        <v>2341</v>
      </c>
      <c r="D693" s="13" t="s">
        <v>2342</v>
      </c>
      <c r="E693" s="13" t="s">
        <v>2343</v>
      </c>
      <c r="F693" s="13" t="s">
        <v>439</v>
      </c>
      <c r="G693" s="14" t="s">
        <v>439</v>
      </c>
    </row>
    <row r="694" spans="1:7" x14ac:dyDescent="0.25">
      <c r="A694" s="15">
        <v>1.39589543254465</v>
      </c>
      <c r="B694" s="16">
        <v>0.37804603576660201</v>
      </c>
      <c r="C694" s="16" t="s">
        <v>2344</v>
      </c>
      <c r="D694" s="16" t="s">
        <v>2345</v>
      </c>
      <c r="E694" s="16" t="s">
        <v>2346</v>
      </c>
      <c r="F694" s="13" t="s">
        <v>439</v>
      </c>
      <c r="G694" s="17" t="s">
        <v>439</v>
      </c>
    </row>
    <row r="695" spans="1:7" x14ac:dyDescent="0.25">
      <c r="A695" s="12">
        <v>2.1469637945819202</v>
      </c>
      <c r="B695" s="13">
        <v>0.35001659393310502</v>
      </c>
      <c r="C695" s="13" t="s">
        <v>2347</v>
      </c>
      <c r="D695" s="13" t="s">
        <v>2348</v>
      </c>
      <c r="E695" s="13" t="s">
        <v>2349</v>
      </c>
      <c r="F695" s="13" t="s">
        <v>439</v>
      </c>
      <c r="G695" s="14" t="s">
        <v>439</v>
      </c>
    </row>
    <row r="696" spans="1:7" x14ac:dyDescent="0.25">
      <c r="A696" s="15">
        <v>1.4982017501115299</v>
      </c>
      <c r="B696" s="16">
        <v>0.28798580169677701</v>
      </c>
      <c r="C696" s="16" t="s">
        <v>2350</v>
      </c>
      <c r="D696" s="16" t="s">
        <v>2351</v>
      </c>
      <c r="E696" s="16" t="s">
        <v>2352</v>
      </c>
      <c r="F696" s="13" t="s">
        <v>439</v>
      </c>
      <c r="G696" s="17" t="s">
        <v>439</v>
      </c>
    </row>
    <row r="697" spans="1:7" x14ac:dyDescent="0.25">
      <c r="A697" s="12">
        <v>2.07220294927866</v>
      </c>
      <c r="B697" s="13">
        <v>0.32487535476684598</v>
      </c>
      <c r="C697" s="13" t="s">
        <v>2353</v>
      </c>
      <c r="D697" s="13" t="s">
        <v>2354</v>
      </c>
      <c r="E697" s="13" t="s">
        <v>2355</v>
      </c>
      <c r="F697" s="13" t="s">
        <v>439</v>
      </c>
      <c r="G697" s="14" t="s">
        <v>439</v>
      </c>
    </row>
    <row r="698" spans="1:7" x14ac:dyDescent="0.25">
      <c r="A698" s="15">
        <v>3.2097948420627</v>
      </c>
      <c r="B698" s="16">
        <v>0.17427873611450201</v>
      </c>
      <c r="C698" s="16" t="s">
        <v>2356</v>
      </c>
      <c r="D698" s="16" t="s">
        <v>2357</v>
      </c>
      <c r="E698" s="16" t="s">
        <v>2358</v>
      </c>
      <c r="F698" s="13" t="s">
        <v>439</v>
      </c>
      <c r="G698" s="17" t="s">
        <v>439</v>
      </c>
    </row>
    <row r="699" spans="1:7" x14ac:dyDescent="0.25">
      <c r="A699" s="12">
        <v>1.9373774730617199</v>
      </c>
      <c r="B699" s="13">
        <v>0.70065736770629905</v>
      </c>
      <c r="C699" s="13" t="s">
        <v>2359</v>
      </c>
      <c r="D699" s="13" t="s">
        <v>2360</v>
      </c>
      <c r="E699" s="13" t="s">
        <v>2361</v>
      </c>
      <c r="F699" s="13" t="s">
        <v>439</v>
      </c>
      <c r="G699" s="14" t="s">
        <v>439</v>
      </c>
    </row>
    <row r="700" spans="1:7" x14ac:dyDescent="0.25">
      <c r="A700" s="15">
        <v>2.0983928986280902</v>
      </c>
      <c r="B700" s="16">
        <v>0.24274492263793901</v>
      </c>
      <c r="C700" s="16" t="s">
        <v>2362</v>
      </c>
      <c r="D700" s="16" t="s">
        <v>2363</v>
      </c>
      <c r="E700" s="16" t="s">
        <v>2364</v>
      </c>
      <c r="F700" s="13" t="s">
        <v>439</v>
      </c>
      <c r="G700" s="17" t="s">
        <v>439</v>
      </c>
    </row>
    <row r="701" spans="1:7" x14ac:dyDescent="0.25">
      <c r="A701" s="12">
        <v>2.9208566256461501</v>
      </c>
      <c r="B701" s="13">
        <v>0.25240993499755898</v>
      </c>
      <c r="C701" s="13" t="s">
        <v>2365</v>
      </c>
      <c r="D701" s="13" t="s">
        <v>2366</v>
      </c>
      <c r="E701" s="13" t="s">
        <v>2367</v>
      </c>
      <c r="F701" s="13" t="s">
        <v>439</v>
      </c>
      <c r="G701" s="14" t="s">
        <v>439</v>
      </c>
    </row>
    <row r="702" spans="1:7" x14ac:dyDescent="0.25">
      <c r="A702" s="15">
        <v>2.3965713150961001</v>
      </c>
      <c r="B702" s="16">
        <v>0.21322536468505901</v>
      </c>
      <c r="C702" s="16" t="s">
        <v>2368</v>
      </c>
      <c r="D702" s="16" t="s">
        <v>2369</v>
      </c>
      <c r="E702" s="16" t="s">
        <v>2370</v>
      </c>
      <c r="F702" s="13" t="s">
        <v>439</v>
      </c>
      <c r="G702" s="17" t="s">
        <v>439</v>
      </c>
    </row>
    <row r="703" spans="1:7" x14ac:dyDescent="0.25">
      <c r="A703" s="12">
        <v>3.2413444724556402</v>
      </c>
      <c r="B703" s="13">
        <v>0.25319433212280301</v>
      </c>
      <c r="C703" s="13" t="s">
        <v>2371</v>
      </c>
      <c r="D703" s="13" t="s">
        <v>2372</v>
      </c>
      <c r="E703" s="13" t="s">
        <v>2373</v>
      </c>
      <c r="F703" s="13" t="s">
        <v>439</v>
      </c>
      <c r="G703" s="14" t="s">
        <v>439</v>
      </c>
    </row>
    <row r="704" spans="1:7" x14ac:dyDescent="0.25">
      <c r="A704" s="15">
        <v>1.2452700854778</v>
      </c>
      <c r="B704" s="16">
        <v>0.31032133102416998</v>
      </c>
      <c r="C704" s="16" t="s">
        <v>2374</v>
      </c>
      <c r="D704" s="16" t="s">
        <v>2375</v>
      </c>
      <c r="E704" s="16" t="s">
        <v>2376</v>
      </c>
      <c r="F704" s="13" t="s">
        <v>439</v>
      </c>
      <c r="G704" s="17" t="s">
        <v>439</v>
      </c>
    </row>
    <row r="705" spans="1:7" x14ac:dyDescent="0.25">
      <c r="A705" s="12">
        <v>5.95421764555664</v>
      </c>
      <c r="B705" s="13">
        <v>1.0893750190734901</v>
      </c>
      <c r="C705" s="13" t="s">
        <v>2377</v>
      </c>
      <c r="D705" s="13" t="s">
        <v>2378</v>
      </c>
      <c r="E705" s="13" t="s">
        <v>2379</v>
      </c>
      <c r="F705" s="13" t="s">
        <v>439</v>
      </c>
      <c r="G705" s="14" t="s">
        <v>439</v>
      </c>
    </row>
    <row r="706" spans="1:7" x14ac:dyDescent="0.25">
      <c r="A706" s="15">
        <v>2.1601092029857498</v>
      </c>
      <c r="B706" s="16">
        <v>0.64063787460327104</v>
      </c>
      <c r="C706" s="16" t="s">
        <v>2380</v>
      </c>
      <c r="D706" s="16" t="s">
        <v>2381</v>
      </c>
      <c r="E706" s="16" t="s">
        <v>2382</v>
      </c>
      <c r="F706" s="13" t="s">
        <v>439</v>
      </c>
      <c r="G706" s="17" t="s">
        <v>439</v>
      </c>
    </row>
    <row r="707" spans="1:7" x14ac:dyDescent="0.25">
      <c r="A707" s="12">
        <v>2.7389400342606001</v>
      </c>
      <c r="B707" s="13">
        <v>0.48347806930541998</v>
      </c>
      <c r="C707" s="13" t="s">
        <v>2383</v>
      </c>
      <c r="D707" s="13" t="s">
        <v>2384</v>
      </c>
      <c r="E707" s="13" t="s">
        <v>2385</v>
      </c>
      <c r="F707" s="13" t="s">
        <v>439</v>
      </c>
      <c r="G707" s="14" t="s">
        <v>439</v>
      </c>
    </row>
    <row r="708" spans="1:7" x14ac:dyDescent="0.25">
      <c r="A708" s="15">
        <v>1.47699606426469</v>
      </c>
      <c r="B708" s="16">
        <v>0.30257558822631803</v>
      </c>
      <c r="C708" s="16" t="s">
        <v>2386</v>
      </c>
      <c r="D708" s="16" t="s">
        <v>2387</v>
      </c>
      <c r="E708" s="16" t="s">
        <v>2388</v>
      </c>
      <c r="F708" s="13" t="s">
        <v>439</v>
      </c>
      <c r="G708" s="17" t="s">
        <v>439</v>
      </c>
    </row>
    <row r="709" spans="1:7" x14ac:dyDescent="0.25">
      <c r="A709" s="12">
        <v>3.15142428888718</v>
      </c>
      <c r="B709" s="13">
        <v>-0.375656127929688</v>
      </c>
      <c r="C709" s="13" t="s">
        <v>2389</v>
      </c>
      <c r="D709" s="13" t="s">
        <v>2390</v>
      </c>
      <c r="E709" s="13" t="s">
        <v>2391</v>
      </c>
      <c r="F709" s="13" t="s">
        <v>439</v>
      </c>
      <c r="G709" s="14" t="s">
        <v>439</v>
      </c>
    </row>
    <row r="710" spans="1:7" x14ac:dyDescent="0.25">
      <c r="A710" s="15">
        <v>3.2499664369981298</v>
      </c>
      <c r="B710" s="16">
        <v>-1.23274374008179</v>
      </c>
      <c r="C710" s="16" t="s">
        <v>2395</v>
      </c>
      <c r="D710" s="16" t="s">
        <v>2396</v>
      </c>
      <c r="E710" s="16" t="s">
        <v>2397</v>
      </c>
      <c r="F710" s="13" t="s">
        <v>439</v>
      </c>
      <c r="G710" s="17" t="s">
        <v>439</v>
      </c>
    </row>
    <row r="711" spans="1:7" x14ac:dyDescent="0.25">
      <c r="A711" s="12">
        <v>1.61093964403816</v>
      </c>
      <c r="B711" s="13">
        <v>0.40546369552612299</v>
      </c>
      <c r="C711" s="13" t="s">
        <v>2398</v>
      </c>
      <c r="D711" s="13" t="s">
        <v>2399</v>
      </c>
      <c r="E711" s="13" t="s">
        <v>2400</v>
      </c>
      <c r="F711" s="13" t="s">
        <v>439</v>
      </c>
      <c r="G711" s="14" t="s">
        <v>439</v>
      </c>
    </row>
    <row r="712" spans="1:7" x14ac:dyDescent="0.25">
      <c r="A712" s="15">
        <v>1.8850552245218399</v>
      </c>
      <c r="B712" s="16">
        <v>-0.28719234466552701</v>
      </c>
      <c r="C712" s="16" t="s">
        <v>2401</v>
      </c>
      <c r="D712" s="16" t="s">
        <v>2402</v>
      </c>
      <c r="E712" s="16" t="s">
        <v>2403</v>
      </c>
      <c r="F712" s="13" t="s">
        <v>439</v>
      </c>
      <c r="G712" s="17" t="s">
        <v>439</v>
      </c>
    </row>
    <row r="713" spans="1:7" x14ac:dyDescent="0.25">
      <c r="A713" s="12">
        <v>1.98207751878046</v>
      </c>
      <c r="B713" s="13">
        <v>0.40915966033935502</v>
      </c>
      <c r="C713" s="13" t="s">
        <v>2404</v>
      </c>
      <c r="D713" s="13" t="s">
        <v>2405</v>
      </c>
      <c r="E713" s="13" t="s">
        <v>2406</v>
      </c>
      <c r="F713" s="13" t="s">
        <v>439</v>
      </c>
      <c r="G713" s="14" t="s">
        <v>439</v>
      </c>
    </row>
    <row r="714" spans="1:7" x14ac:dyDescent="0.25">
      <c r="A714" s="15">
        <v>2.0534604945002801</v>
      </c>
      <c r="B714" s="16">
        <v>-0.47337293624877902</v>
      </c>
      <c r="C714" s="16" t="s">
        <v>2407</v>
      </c>
      <c r="D714" s="16" t="s">
        <v>2408</v>
      </c>
      <c r="E714" s="16" t="s">
        <v>2409</v>
      </c>
      <c r="F714" s="13" t="s">
        <v>439</v>
      </c>
      <c r="G714" s="17" t="s">
        <v>439</v>
      </c>
    </row>
    <row r="715" spans="1:7" x14ac:dyDescent="0.25">
      <c r="A715" s="12">
        <v>2.4164102128912699</v>
      </c>
      <c r="B715" s="13">
        <v>0.31944751739501998</v>
      </c>
      <c r="C715" s="13" t="s">
        <v>2410</v>
      </c>
      <c r="D715" s="13" t="s">
        <v>2411</v>
      </c>
      <c r="E715" s="13" t="s">
        <v>2412</v>
      </c>
      <c r="F715" s="13" t="s">
        <v>439</v>
      </c>
      <c r="G715" s="14" t="s">
        <v>439</v>
      </c>
    </row>
    <row r="716" spans="1:7" x14ac:dyDescent="0.25">
      <c r="A716" s="15">
        <v>3.6177819735239498</v>
      </c>
      <c r="B716" s="16">
        <v>-0.27803421020507801</v>
      </c>
      <c r="C716" s="16" t="s">
        <v>2413</v>
      </c>
      <c r="D716" s="16" t="s">
        <v>2414</v>
      </c>
      <c r="E716" s="16" t="s">
        <v>2415</v>
      </c>
      <c r="F716" s="13" t="s">
        <v>439</v>
      </c>
      <c r="G716" s="17" t="s">
        <v>439</v>
      </c>
    </row>
    <row r="717" spans="1:7" x14ac:dyDescent="0.25">
      <c r="A717" s="12">
        <v>1.59874918735571</v>
      </c>
      <c r="B717" s="13">
        <v>-0.40611457824706998</v>
      </c>
      <c r="C717" s="13" t="s">
        <v>2416</v>
      </c>
      <c r="D717" s="13" t="s">
        <v>2417</v>
      </c>
      <c r="E717" s="13" t="s">
        <v>2418</v>
      </c>
      <c r="F717" s="13" t="s">
        <v>439</v>
      </c>
      <c r="G717" s="14" t="s">
        <v>439</v>
      </c>
    </row>
    <row r="718" spans="1:7" x14ac:dyDescent="0.25">
      <c r="A718" s="15">
        <v>1.7548459366892999</v>
      </c>
      <c r="B718" s="16">
        <v>-0.35003423690795898</v>
      </c>
      <c r="C718" s="16" t="s">
        <v>2419</v>
      </c>
      <c r="D718" s="16" t="s">
        <v>2420</v>
      </c>
      <c r="E718" s="16" t="s">
        <v>2421</v>
      </c>
      <c r="F718" s="13" t="s">
        <v>439</v>
      </c>
      <c r="G718" s="17" t="s">
        <v>439</v>
      </c>
    </row>
    <row r="719" spans="1:7" x14ac:dyDescent="0.25">
      <c r="A719" s="12">
        <v>4.34153979313853</v>
      </c>
      <c r="B719" s="13">
        <v>-0.48709440231323198</v>
      </c>
      <c r="C719" s="13" t="s">
        <v>2422</v>
      </c>
      <c r="D719" s="13" t="s">
        <v>2423</v>
      </c>
      <c r="E719" s="13" t="s">
        <v>2424</v>
      </c>
      <c r="F719" s="13" t="s">
        <v>439</v>
      </c>
      <c r="G719" s="14" t="s">
        <v>439</v>
      </c>
    </row>
    <row r="720" spans="1:7" x14ac:dyDescent="0.25">
      <c r="A720" s="15">
        <v>1.35277172044139</v>
      </c>
      <c r="B720" s="16">
        <v>0.72105169296264604</v>
      </c>
      <c r="C720" s="16" t="s">
        <v>2425</v>
      </c>
      <c r="D720" s="16" t="s">
        <v>2426</v>
      </c>
      <c r="E720" s="16" t="s">
        <v>2427</v>
      </c>
      <c r="F720" s="13" t="s">
        <v>439</v>
      </c>
      <c r="G720" s="17" t="s">
        <v>439</v>
      </c>
    </row>
    <row r="721" spans="1:7" x14ac:dyDescent="0.25">
      <c r="A721" s="12">
        <v>1.5255813234220501</v>
      </c>
      <c r="B721" s="13">
        <v>0.28791713714599598</v>
      </c>
      <c r="C721" s="13" t="s">
        <v>2428</v>
      </c>
      <c r="D721" s="13" t="s">
        <v>2429</v>
      </c>
      <c r="E721" s="13" t="s">
        <v>2430</v>
      </c>
      <c r="F721" s="13" t="s">
        <v>439</v>
      </c>
      <c r="G721" s="14" t="s">
        <v>439</v>
      </c>
    </row>
    <row r="722" spans="1:7" x14ac:dyDescent="0.25">
      <c r="A722" s="15">
        <v>2.5905578029196699</v>
      </c>
      <c r="B722" s="16">
        <v>-0.37772369384765597</v>
      </c>
      <c r="C722" s="16" t="s">
        <v>2431</v>
      </c>
      <c r="D722" s="16" t="s">
        <v>2432</v>
      </c>
      <c r="E722" s="16" t="s">
        <v>2433</v>
      </c>
      <c r="F722" s="13" t="s">
        <v>439</v>
      </c>
      <c r="G722" s="17" t="s">
        <v>439</v>
      </c>
    </row>
    <row r="723" spans="1:7" x14ac:dyDescent="0.25">
      <c r="A723" s="12">
        <v>1.54483203482805</v>
      </c>
      <c r="B723" s="13">
        <v>0.35694408416748002</v>
      </c>
      <c r="C723" s="13" t="s">
        <v>2434</v>
      </c>
      <c r="D723" s="13" t="s">
        <v>2435</v>
      </c>
      <c r="E723" s="13" t="s">
        <v>2436</v>
      </c>
      <c r="F723" s="13" t="s">
        <v>439</v>
      </c>
      <c r="G723" s="14" t="s">
        <v>439</v>
      </c>
    </row>
    <row r="724" spans="1:7" x14ac:dyDescent="0.25">
      <c r="A724" s="15">
        <v>1.8815994615901901</v>
      </c>
      <c r="B724" s="16">
        <v>-0.47711706161499001</v>
      </c>
      <c r="C724" s="16" t="s">
        <v>2437</v>
      </c>
      <c r="D724" s="16" t="s">
        <v>2438</v>
      </c>
      <c r="E724" s="16" t="s">
        <v>2439</v>
      </c>
      <c r="F724" s="13" t="s">
        <v>439</v>
      </c>
      <c r="G724" s="17" t="s">
        <v>439</v>
      </c>
    </row>
    <row r="725" spans="1:7" x14ac:dyDescent="0.25">
      <c r="A725" s="12">
        <v>1.8001031228975899</v>
      </c>
      <c r="B725" s="13">
        <v>-0.94825458526611295</v>
      </c>
      <c r="C725" s="13" t="s">
        <v>2440</v>
      </c>
      <c r="D725" s="13" t="s">
        <v>2441</v>
      </c>
      <c r="E725" s="13" t="s">
        <v>2442</v>
      </c>
      <c r="F725" s="13" t="s">
        <v>439</v>
      </c>
      <c r="G725" s="14" t="s">
        <v>439</v>
      </c>
    </row>
    <row r="726" spans="1:7" x14ac:dyDescent="0.25">
      <c r="A726" s="15">
        <v>2.67604948199447</v>
      </c>
      <c r="B726" s="16">
        <v>0.38194513320922902</v>
      </c>
      <c r="C726" s="16" t="s">
        <v>2443</v>
      </c>
      <c r="D726" s="16" t="s">
        <v>2444</v>
      </c>
      <c r="E726" s="16" t="s">
        <v>2445</v>
      </c>
      <c r="F726" s="13" t="s">
        <v>439</v>
      </c>
      <c r="G726" s="17" t="s">
        <v>439</v>
      </c>
    </row>
    <row r="727" spans="1:7" x14ac:dyDescent="0.25">
      <c r="A727" s="12">
        <v>2.8667435341568002</v>
      </c>
      <c r="B727" s="13">
        <v>0.36501884460449202</v>
      </c>
      <c r="C727" s="13" t="s">
        <v>2446</v>
      </c>
      <c r="D727" s="13" t="s">
        <v>2447</v>
      </c>
      <c r="E727" s="13" t="s">
        <v>2448</v>
      </c>
      <c r="F727" s="13" t="s">
        <v>439</v>
      </c>
      <c r="G727" s="14" t="s">
        <v>439</v>
      </c>
    </row>
    <row r="728" spans="1:7" x14ac:dyDescent="0.25">
      <c r="A728" s="15">
        <v>3.4582245570052699</v>
      </c>
      <c r="B728" s="16">
        <v>-1.0102081298828101</v>
      </c>
      <c r="C728" s="16" t="s">
        <v>2449</v>
      </c>
      <c r="D728" s="16" t="s">
        <v>2450</v>
      </c>
      <c r="E728" s="16" t="s">
        <v>2451</v>
      </c>
      <c r="F728" s="13" t="s">
        <v>439</v>
      </c>
      <c r="G728" s="17" t="s">
        <v>439</v>
      </c>
    </row>
    <row r="729" spans="1:7" x14ac:dyDescent="0.25">
      <c r="A729" s="12">
        <v>2.6958617716670901</v>
      </c>
      <c r="B729" s="13">
        <v>-0.83750581741332997</v>
      </c>
      <c r="C729" s="13" t="s">
        <v>2452</v>
      </c>
      <c r="D729" s="13" t="s">
        <v>2453</v>
      </c>
      <c r="E729" s="13" t="s">
        <v>2454</v>
      </c>
      <c r="F729" s="13" t="s">
        <v>439</v>
      </c>
      <c r="G729" s="14" t="s">
        <v>439</v>
      </c>
    </row>
    <row r="730" spans="1:7" x14ac:dyDescent="0.25">
      <c r="A730" s="15">
        <v>0.82264863947642397</v>
      </c>
      <c r="B730" s="16">
        <v>0.73050498962402299</v>
      </c>
      <c r="C730" s="16" t="s">
        <v>2455</v>
      </c>
      <c r="D730" s="16" t="s">
        <v>2456</v>
      </c>
      <c r="E730" s="16" t="s">
        <v>2457</v>
      </c>
      <c r="F730" s="13" t="s">
        <v>439</v>
      </c>
      <c r="G730" s="17" t="s">
        <v>439</v>
      </c>
    </row>
    <row r="731" spans="1:7" x14ac:dyDescent="0.25">
      <c r="A731" s="12">
        <v>1.26782272250205</v>
      </c>
      <c r="B731" s="13">
        <v>0.98787784576416005</v>
      </c>
      <c r="C731" s="13" t="s">
        <v>2458</v>
      </c>
      <c r="D731" s="13" t="s">
        <v>2459</v>
      </c>
      <c r="E731" s="13" t="s">
        <v>2460</v>
      </c>
      <c r="F731" s="13" t="s">
        <v>439</v>
      </c>
      <c r="G731" s="14" t="s">
        <v>439</v>
      </c>
    </row>
    <row r="732" spans="1:7" x14ac:dyDescent="0.25">
      <c r="A732" s="15">
        <v>1.3602623533240401</v>
      </c>
      <c r="B732" s="16">
        <v>0.33806657791137701</v>
      </c>
      <c r="C732" s="16" t="s">
        <v>2461</v>
      </c>
      <c r="D732" s="16" t="s">
        <v>2462</v>
      </c>
      <c r="E732" s="16" t="s">
        <v>2463</v>
      </c>
      <c r="F732" s="13" t="s">
        <v>439</v>
      </c>
      <c r="G732" s="17" t="s">
        <v>439</v>
      </c>
    </row>
    <row r="733" spans="1:7" x14ac:dyDescent="0.25">
      <c r="A733" s="12">
        <v>1.4525609541326601</v>
      </c>
      <c r="B733" s="13">
        <v>0.28098487854003901</v>
      </c>
      <c r="C733" s="13" t="s">
        <v>2464</v>
      </c>
      <c r="D733" s="13" t="s">
        <v>2465</v>
      </c>
      <c r="E733" s="13" t="s">
        <v>2466</v>
      </c>
      <c r="F733" s="13" t="s">
        <v>439</v>
      </c>
      <c r="G733" s="14" t="s">
        <v>439</v>
      </c>
    </row>
    <row r="734" spans="1:7" x14ac:dyDescent="0.25">
      <c r="A734" s="15">
        <v>1.94726450055971</v>
      </c>
      <c r="B734" s="16">
        <v>0.40729761123657199</v>
      </c>
      <c r="C734" s="16" t="s">
        <v>2467</v>
      </c>
      <c r="D734" s="16" t="s">
        <v>2468</v>
      </c>
      <c r="E734" s="16" t="s">
        <v>2469</v>
      </c>
      <c r="F734" s="13" t="s">
        <v>439</v>
      </c>
      <c r="G734" s="17" t="s">
        <v>439</v>
      </c>
    </row>
    <row r="735" spans="1:7" x14ac:dyDescent="0.25">
      <c r="A735" s="12">
        <v>2.8144377292488798</v>
      </c>
      <c r="B735" s="13">
        <v>-0.25394582748413103</v>
      </c>
      <c r="C735" s="13" t="s">
        <v>2470</v>
      </c>
      <c r="D735" s="13" t="s">
        <v>2471</v>
      </c>
      <c r="E735" s="13" t="s">
        <v>2472</v>
      </c>
      <c r="F735" s="13" t="s">
        <v>439</v>
      </c>
      <c r="G735" s="14" t="s">
        <v>439</v>
      </c>
    </row>
    <row r="736" spans="1:7" x14ac:dyDescent="0.25">
      <c r="A736" s="15">
        <v>2.18510094062021</v>
      </c>
      <c r="B736" s="16">
        <v>0.39859771728515597</v>
      </c>
      <c r="C736" s="16" t="s">
        <v>2473</v>
      </c>
      <c r="D736" s="16" t="s">
        <v>2474</v>
      </c>
      <c r="E736" s="16" t="s">
        <v>2475</v>
      </c>
      <c r="F736" s="13" t="s">
        <v>439</v>
      </c>
      <c r="G736" s="17" t="s">
        <v>439</v>
      </c>
    </row>
    <row r="737" spans="1:7" x14ac:dyDescent="0.25">
      <c r="A737" s="12">
        <v>3.3145584902223799</v>
      </c>
      <c r="B737" s="13">
        <v>-0.48724317550659202</v>
      </c>
      <c r="C737" s="13" t="s">
        <v>2476</v>
      </c>
      <c r="D737" s="13" t="s">
        <v>2477</v>
      </c>
      <c r="E737" s="13" t="s">
        <v>2478</v>
      </c>
      <c r="F737" s="13" t="s">
        <v>439</v>
      </c>
      <c r="G737" s="14" t="s">
        <v>439</v>
      </c>
    </row>
    <row r="738" spans="1:7" x14ac:dyDescent="0.25">
      <c r="A738" s="15">
        <v>2.9159469438413201</v>
      </c>
      <c r="B738" s="16">
        <v>-0.60417461395263705</v>
      </c>
      <c r="C738" s="16" t="s">
        <v>2479</v>
      </c>
      <c r="D738" s="16" t="s">
        <v>2480</v>
      </c>
      <c r="E738" s="16" t="s">
        <v>2481</v>
      </c>
      <c r="F738" s="13" t="s">
        <v>439</v>
      </c>
      <c r="G738" s="17" t="s">
        <v>439</v>
      </c>
    </row>
    <row r="739" spans="1:7" x14ac:dyDescent="0.25">
      <c r="A739" s="12">
        <v>1.14169561494046</v>
      </c>
      <c r="B739" s="13">
        <v>1.2265934944152801</v>
      </c>
      <c r="C739" s="13" t="s">
        <v>2485</v>
      </c>
      <c r="D739" s="13" t="s">
        <v>2486</v>
      </c>
      <c r="E739" s="13" t="s">
        <v>2487</v>
      </c>
      <c r="F739" s="13" t="s">
        <v>439</v>
      </c>
      <c r="G739" s="14" t="s">
        <v>439</v>
      </c>
    </row>
    <row r="740" spans="1:7" x14ac:dyDescent="0.25">
      <c r="A740" s="15">
        <v>2.5906023990464901</v>
      </c>
      <c r="B740" s="16">
        <v>0.80683183670043901</v>
      </c>
      <c r="C740" s="16" t="s">
        <v>2488</v>
      </c>
      <c r="D740" s="16" t="s">
        <v>2489</v>
      </c>
      <c r="E740" s="16" t="s">
        <v>2490</v>
      </c>
      <c r="F740" s="13" t="s">
        <v>439</v>
      </c>
      <c r="G740" s="17" t="s">
        <v>439</v>
      </c>
    </row>
    <row r="741" spans="1:7" x14ac:dyDescent="0.25">
      <c r="A741" s="12">
        <v>1.9703443045356901</v>
      </c>
      <c r="B741" s="13">
        <v>0.41085100173950201</v>
      </c>
      <c r="C741" s="13" t="s">
        <v>2491</v>
      </c>
      <c r="D741" s="13" t="s">
        <v>2492</v>
      </c>
      <c r="E741" s="13" t="s">
        <v>2493</v>
      </c>
      <c r="F741" s="13" t="s">
        <v>439</v>
      </c>
      <c r="G741" s="14" t="s">
        <v>439</v>
      </c>
    </row>
    <row r="742" spans="1:7" x14ac:dyDescent="0.25">
      <c r="A742" s="15">
        <v>2.1095709467762198</v>
      </c>
      <c r="B742" s="16">
        <v>-0.54039096832275402</v>
      </c>
      <c r="C742" s="16" t="s">
        <v>2494</v>
      </c>
      <c r="D742" s="16" t="s">
        <v>2495</v>
      </c>
      <c r="E742" s="16" t="s">
        <v>2496</v>
      </c>
      <c r="F742" s="13" t="s">
        <v>439</v>
      </c>
      <c r="G742" s="17" t="s">
        <v>439</v>
      </c>
    </row>
    <row r="743" spans="1:7" x14ac:dyDescent="0.25">
      <c r="A743" s="12">
        <v>1.7020777311833499</v>
      </c>
      <c r="B743" s="13">
        <v>0.312869071960449</v>
      </c>
      <c r="C743" s="13" t="s">
        <v>2497</v>
      </c>
      <c r="D743" s="13" t="s">
        <v>2498</v>
      </c>
      <c r="E743" s="13" t="s">
        <v>2499</v>
      </c>
      <c r="F743" s="13" t="s">
        <v>439</v>
      </c>
      <c r="G743" s="14" t="s">
        <v>439</v>
      </c>
    </row>
    <row r="744" spans="1:7" x14ac:dyDescent="0.25">
      <c r="A744" s="15">
        <v>2.54419932983313</v>
      </c>
      <c r="B744" s="16">
        <v>-0.35255527496337902</v>
      </c>
      <c r="C744" s="16" t="s">
        <v>2500</v>
      </c>
      <c r="D744" s="16" t="s">
        <v>2501</v>
      </c>
      <c r="E744" s="16" t="s">
        <v>2502</v>
      </c>
      <c r="F744" s="13" t="s">
        <v>439</v>
      </c>
      <c r="G744" s="17" t="s">
        <v>439</v>
      </c>
    </row>
    <row r="745" spans="1:7" x14ac:dyDescent="0.25">
      <c r="A745" s="12">
        <v>2.9155805926607998</v>
      </c>
      <c r="B745" s="13">
        <v>0.21064233779907199</v>
      </c>
      <c r="C745" s="13" t="s">
        <v>2503</v>
      </c>
      <c r="D745" s="13" t="s">
        <v>2504</v>
      </c>
      <c r="E745" s="13" t="s">
        <v>2505</v>
      </c>
      <c r="F745" s="13" t="s">
        <v>439</v>
      </c>
      <c r="G745" s="14" t="s">
        <v>439</v>
      </c>
    </row>
    <row r="746" spans="1:7" x14ac:dyDescent="0.25">
      <c r="A746" s="15">
        <v>4.2326904967077503</v>
      </c>
      <c r="B746" s="16">
        <v>-0.358212471008301</v>
      </c>
      <c r="C746" s="16" t="s">
        <v>2506</v>
      </c>
      <c r="D746" s="16" t="s">
        <v>2507</v>
      </c>
      <c r="E746" s="16" t="s">
        <v>2508</v>
      </c>
      <c r="F746" s="13" t="s">
        <v>439</v>
      </c>
      <c r="G746" s="17" t="s">
        <v>439</v>
      </c>
    </row>
    <row r="747" spans="1:7" x14ac:dyDescent="0.25">
      <c r="A747" s="12">
        <v>2.1247956817100802</v>
      </c>
      <c r="B747" s="13">
        <v>-0.44235754013061501</v>
      </c>
      <c r="C747" s="13" t="s">
        <v>2509</v>
      </c>
      <c r="D747" s="13" t="s">
        <v>2510</v>
      </c>
      <c r="E747" s="13" t="s">
        <v>2511</v>
      </c>
      <c r="F747" s="13" t="s">
        <v>439</v>
      </c>
      <c r="G747" s="14" t="s">
        <v>439</v>
      </c>
    </row>
    <row r="748" spans="1:7" x14ac:dyDescent="0.25">
      <c r="A748" s="15">
        <v>2.4382864110868301</v>
      </c>
      <c r="B748" s="16">
        <v>0.27066230773925798</v>
      </c>
      <c r="C748" s="16" t="s">
        <v>2512</v>
      </c>
      <c r="D748" s="16" t="s">
        <v>2513</v>
      </c>
      <c r="E748" s="16" t="s">
        <v>2514</v>
      </c>
      <c r="F748" s="13" t="s">
        <v>439</v>
      </c>
      <c r="G748" s="17" t="s">
        <v>439</v>
      </c>
    </row>
    <row r="749" spans="1:7" x14ac:dyDescent="0.25">
      <c r="A749" s="12">
        <v>2.68064636457789</v>
      </c>
      <c r="B749" s="13">
        <v>0.334622383117676</v>
      </c>
      <c r="C749" s="13" t="s">
        <v>2515</v>
      </c>
      <c r="D749" s="13" t="s">
        <v>2516</v>
      </c>
      <c r="E749" s="13" t="s">
        <v>2517</v>
      </c>
      <c r="F749" s="13" t="s">
        <v>439</v>
      </c>
      <c r="G749" s="14" t="s">
        <v>439</v>
      </c>
    </row>
    <row r="750" spans="1:7" x14ac:dyDescent="0.25">
      <c r="A750" s="15">
        <v>1.6485702740646799</v>
      </c>
      <c r="B750" s="16">
        <v>0.46872472763061501</v>
      </c>
      <c r="C750" s="16" t="s">
        <v>2518</v>
      </c>
      <c r="D750" s="16" t="s">
        <v>2519</v>
      </c>
      <c r="E750" s="16" t="s">
        <v>2520</v>
      </c>
      <c r="F750" s="13" t="s">
        <v>439</v>
      </c>
      <c r="G750" s="17" t="s">
        <v>439</v>
      </c>
    </row>
    <row r="751" spans="1:7" x14ac:dyDescent="0.25">
      <c r="A751" s="12">
        <v>1.4478534620924699</v>
      </c>
      <c r="B751" s="13">
        <v>0.61153507232666005</v>
      </c>
      <c r="C751" s="13" t="s">
        <v>2521</v>
      </c>
      <c r="D751" s="13" t="s">
        <v>2522</v>
      </c>
      <c r="E751" s="13" t="s">
        <v>2523</v>
      </c>
      <c r="F751" s="13" t="s">
        <v>439</v>
      </c>
      <c r="G751" s="14" t="s">
        <v>439</v>
      </c>
    </row>
    <row r="752" spans="1:7" x14ac:dyDescent="0.25">
      <c r="A752" s="15">
        <v>2.3842493571692001</v>
      </c>
      <c r="B752" s="16">
        <v>-1.0946521759033201</v>
      </c>
      <c r="C752" s="16" t="s">
        <v>2524</v>
      </c>
      <c r="D752" s="16" t="s">
        <v>2525</v>
      </c>
      <c r="E752" s="16" t="s">
        <v>2526</v>
      </c>
      <c r="F752" s="13" t="s">
        <v>439</v>
      </c>
      <c r="G752" s="17" t="s">
        <v>439</v>
      </c>
    </row>
    <row r="753" spans="1:7" x14ac:dyDescent="0.25">
      <c r="A753" s="12">
        <v>1.07418104831843</v>
      </c>
      <c r="B753" s="13">
        <v>0.46483898162841802</v>
      </c>
      <c r="C753" s="13" t="s">
        <v>2527</v>
      </c>
      <c r="D753" s="13" t="s">
        <v>2528</v>
      </c>
      <c r="E753" s="13" t="s">
        <v>2529</v>
      </c>
      <c r="F753" s="13" t="s">
        <v>439</v>
      </c>
      <c r="G753" s="14" t="s">
        <v>439</v>
      </c>
    </row>
    <row r="754" spans="1:7" x14ac:dyDescent="0.25">
      <c r="A754" s="15">
        <v>3.2690951389142202</v>
      </c>
      <c r="B754" s="16">
        <v>-0.36502742767334001</v>
      </c>
      <c r="C754" s="16" t="s">
        <v>2530</v>
      </c>
      <c r="D754" s="16" t="s">
        <v>2531</v>
      </c>
      <c r="E754" s="16" t="s">
        <v>2532</v>
      </c>
      <c r="F754" s="13" t="s">
        <v>439</v>
      </c>
      <c r="G754" s="17" t="s">
        <v>439</v>
      </c>
    </row>
    <row r="755" spans="1:7" x14ac:dyDescent="0.25">
      <c r="A755" s="12">
        <v>3.08184391060249</v>
      </c>
      <c r="B755" s="13">
        <v>-0.47499942779540999</v>
      </c>
      <c r="C755" s="13" t="s">
        <v>2533</v>
      </c>
      <c r="D755" s="13" t="s">
        <v>2534</v>
      </c>
      <c r="E755" s="13" t="s">
        <v>2535</v>
      </c>
      <c r="F755" s="13" t="s">
        <v>439</v>
      </c>
      <c r="G755" s="14" t="s">
        <v>439</v>
      </c>
    </row>
    <row r="756" spans="1:7" x14ac:dyDescent="0.25">
      <c r="A756" s="15">
        <v>1.41603781566967</v>
      </c>
      <c r="B756" s="16">
        <v>0.47213268280029302</v>
      </c>
      <c r="C756" s="16" t="s">
        <v>2536</v>
      </c>
      <c r="D756" s="16" t="s">
        <v>2537</v>
      </c>
      <c r="E756" s="16" t="s">
        <v>2538</v>
      </c>
      <c r="F756" s="13" t="s">
        <v>439</v>
      </c>
      <c r="G756" s="17" t="s">
        <v>439</v>
      </c>
    </row>
    <row r="757" spans="1:7" x14ac:dyDescent="0.25">
      <c r="A757" s="12">
        <v>3.3581334521932802</v>
      </c>
      <c r="B757" s="13">
        <v>0.461947441101074</v>
      </c>
      <c r="C757" s="13" t="s">
        <v>2539</v>
      </c>
      <c r="D757" s="13" t="s">
        <v>2540</v>
      </c>
      <c r="E757" s="13" t="s">
        <v>2541</v>
      </c>
      <c r="F757" s="13" t="s">
        <v>439</v>
      </c>
      <c r="G757" s="14" t="s">
        <v>439</v>
      </c>
    </row>
    <row r="758" spans="1:7" x14ac:dyDescent="0.25">
      <c r="A758" s="15">
        <v>2.95063804769566</v>
      </c>
      <c r="B758" s="16">
        <v>0.26740169525146501</v>
      </c>
      <c r="C758" s="16" t="s">
        <v>2542</v>
      </c>
      <c r="D758" s="16" t="s">
        <v>2543</v>
      </c>
      <c r="E758" s="16" t="s">
        <v>2544</v>
      </c>
      <c r="F758" s="13" t="s">
        <v>439</v>
      </c>
      <c r="G758" s="17" t="s">
        <v>439</v>
      </c>
    </row>
    <row r="759" spans="1:7" x14ac:dyDescent="0.25">
      <c r="A759" s="12">
        <v>5.0465222026044101</v>
      </c>
      <c r="B759" s="13">
        <v>-0.34588623046875</v>
      </c>
      <c r="C759" s="13" t="s">
        <v>2545</v>
      </c>
      <c r="D759" s="13" t="s">
        <v>2546</v>
      </c>
      <c r="E759" s="13" t="s">
        <v>2547</v>
      </c>
      <c r="F759" s="13" t="s">
        <v>439</v>
      </c>
      <c r="G759" s="14" t="s">
        <v>439</v>
      </c>
    </row>
    <row r="760" spans="1:7" x14ac:dyDescent="0.25">
      <c r="A760" s="15">
        <v>2.8461560928080898</v>
      </c>
      <c r="B760" s="16">
        <v>-0.299000263214111</v>
      </c>
      <c r="C760" s="16" t="s">
        <v>2548</v>
      </c>
      <c r="D760" s="16" t="s">
        <v>2549</v>
      </c>
      <c r="E760" s="16" t="s">
        <v>2550</v>
      </c>
      <c r="F760" s="13" t="s">
        <v>439</v>
      </c>
      <c r="G760" s="17" t="s">
        <v>439</v>
      </c>
    </row>
    <row r="761" spans="1:7" x14ac:dyDescent="0.25">
      <c r="A761" s="12">
        <v>3.6485052945586198</v>
      </c>
      <c r="B761" s="13">
        <v>-0.34626436233520502</v>
      </c>
      <c r="C761" s="13" t="s">
        <v>2551</v>
      </c>
      <c r="D761" s="13" t="s">
        <v>2552</v>
      </c>
      <c r="E761" s="13" t="s">
        <v>2553</v>
      </c>
      <c r="F761" s="13" t="s">
        <v>439</v>
      </c>
      <c r="G761" s="14" t="s">
        <v>439</v>
      </c>
    </row>
    <row r="762" spans="1:7" x14ac:dyDescent="0.25">
      <c r="A762" s="15">
        <v>1.4233944464980399</v>
      </c>
      <c r="B762" s="16">
        <v>0.25826454162597701</v>
      </c>
      <c r="C762" s="16" t="s">
        <v>2554</v>
      </c>
      <c r="D762" s="16" t="s">
        <v>2555</v>
      </c>
      <c r="E762" s="16" t="s">
        <v>2556</v>
      </c>
      <c r="F762" s="13" t="s">
        <v>439</v>
      </c>
      <c r="G762" s="17" t="s">
        <v>439</v>
      </c>
    </row>
    <row r="763" spans="1:7" x14ac:dyDescent="0.25">
      <c r="A763" s="12">
        <v>2.6884708901907799</v>
      </c>
      <c r="B763" s="13">
        <v>-0.83158540725707997</v>
      </c>
      <c r="C763" s="13" t="s">
        <v>2560</v>
      </c>
      <c r="D763" s="13" t="s">
        <v>2561</v>
      </c>
      <c r="E763" s="13" t="s">
        <v>2562</v>
      </c>
      <c r="F763" s="13" t="s">
        <v>439</v>
      </c>
      <c r="G763" s="14" t="s">
        <v>439</v>
      </c>
    </row>
    <row r="764" spans="1:7" x14ac:dyDescent="0.25">
      <c r="A764" s="15">
        <v>2.09733102643757</v>
      </c>
      <c r="B764" s="16">
        <v>0.43291234970092801</v>
      </c>
      <c r="C764" s="16" t="s">
        <v>2563</v>
      </c>
      <c r="D764" s="16" t="s">
        <v>2564</v>
      </c>
      <c r="E764" s="16" t="s">
        <v>2565</v>
      </c>
      <c r="F764" s="13" t="s">
        <v>439</v>
      </c>
      <c r="G764" s="17" t="s">
        <v>439</v>
      </c>
    </row>
    <row r="765" spans="1:7" x14ac:dyDescent="0.25">
      <c r="A765" s="12">
        <v>1.5492451532342899</v>
      </c>
      <c r="B765" s="13">
        <v>0.35704421997070301</v>
      </c>
      <c r="C765" s="13" t="s">
        <v>2566</v>
      </c>
      <c r="D765" s="13" t="s">
        <v>2567</v>
      </c>
      <c r="E765" s="13" t="s">
        <v>2568</v>
      </c>
      <c r="F765" s="13" t="s">
        <v>439</v>
      </c>
      <c r="G765" s="14" t="s">
        <v>439</v>
      </c>
    </row>
    <row r="766" spans="1:7" x14ac:dyDescent="0.25">
      <c r="A766" s="15">
        <v>1.4517373686785</v>
      </c>
      <c r="B766" s="16">
        <v>-0.34800100326538103</v>
      </c>
      <c r="C766" s="16" t="s">
        <v>2569</v>
      </c>
      <c r="D766" s="16" t="s">
        <v>2570</v>
      </c>
      <c r="E766" s="16" t="s">
        <v>2571</v>
      </c>
      <c r="F766" s="13" t="s">
        <v>439</v>
      </c>
      <c r="G766" s="17" t="s">
        <v>439</v>
      </c>
    </row>
    <row r="767" spans="1:7" x14ac:dyDescent="0.25">
      <c r="A767" s="12">
        <v>2.6427469577974598</v>
      </c>
      <c r="B767" s="13">
        <v>0.44759464263915999</v>
      </c>
      <c r="C767" s="13" t="s">
        <v>2572</v>
      </c>
      <c r="D767" s="13" t="s">
        <v>2573</v>
      </c>
      <c r="E767" s="13" t="s">
        <v>2574</v>
      </c>
      <c r="F767" s="13" t="s">
        <v>439</v>
      </c>
      <c r="G767" s="14" t="s">
        <v>439</v>
      </c>
    </row>
    <row r="768" spans="1:7" x14ac:dyDescent="0.25">
      <c r="A768" s="15">
        <v>1.08319322808539</v>
      </c>
      <c r="B768" s="16">
        <v>0.359848022460938</v>
      </c>
      <c r="C768" s="16" t="s">
        <v>2575</v>
      </c>
      <c r="D768" s="16" t="s">
        <v>2576</v>
      </c>
      <c r="E768" s="16" t="s">
        <v>2577</v>
      </c>
      <c r="F768" s="13" t="s">
        <v>439</v>
      </c>
      <c r="G768" s="17" t="s">
        <v>439</v>
      </c>
    </row>
    <row r="769" spans="1:7" x14ac:dyDescent="0.25">
      <c r="A769" s="12">
        <v>1.2376347536599701</v>
      </c>
      <c r="B769" s="13">
        <v>0.79880094528198198</v>
      </c>
      <c r="C769" s="13" t="s">
        <v>2578</v>
      </c>
      <c r="D769" s="13" t="s">
        <v>2579</v>
      </c>
      <c r="E769" s="13" t="s">
        <v>2580</v>
      </c>
      <c r="F769" s="13" t="s">
        <v>439</v>
      </c>
      <c r="G769" s="14" t="s">
        <v>439</v>
      </c>
    </row>
    <row r="770" spans="1:7" x14ac:dyDescent="0.25">
      <c r="A770" s="15">
        <v>0.80966935907513204</v>
      </c>
      <c r="B770" s="16">
        <v>0.85209894180297896</v>
      </c>
      <c r="C770" s="16" t="s">
        <v>2581</v>
      </c>
      <c r="D770" s="16" t="s">
        <v>2582</v>
      </c>
      <c r="E770" s="16" t="s">
        <v>2583</v>
      </c>
      <c r="F770" s="13" t="s">
        <v>439</v>
      </c>
      <c r="G770" s="17" t="s">
        <v>439</v>
      </c>
    </row>
    <row r="771" spans="1:7" x14ac:dyDescent="0.25">
      <c r="A771" s="12">
        <v>1.2316874230311201</v>
      </c>
      <c r="B771" s="13">
        <v>-0.459918022155762</v>
      </c>
      <c r="C771" s="13" t="s">
        <v>2584</v>
      </c>
      <c r="D771" s="13" t="s">
        <v>2585</v>
      </c>
      <c r="E771" s="13" t="s">
        <v>2586</v>
      </c>
      <c r="F771" s="13" t="s">
        <v>439</v>
      </c>
      <c r="G771" s="14" t="s">
        <v>439</v>
      </c>
    </row>
    <row r="772" spans="1:7" x14ac:dyDescent="0.25">
      <c r="A772" s="15">
        <v>3.4997593287361699</v>
      </c>
      <c r="B772" s="16">
        <v>-0.82598733901977495</v>
      </c>
      <c r="C772" s="16" t="s">
        <v>2587</v>
      </c>
      <c r="D772" s="16" t="s">
        <v>2588</v>
      </c>
      <c r="E772" s="16" t="s">
        <v>2589</v>
      </c>
      <c r="F772" s="13" t="s">
        <v>439</v>
      </c>
      <c r="G772" s="17" t="s">
        <v>439</v>
      </c>
    </row>
    <row r="773" spans="1:7" x14ac:dyDescent="0.25">
      <c r="A773" s="12">
        <v>4.6975931012607797</v>
      </c>
      <c r="B773" s="13">
        <v>1.13100337982178</v>
      </c>
      <c r="C773" s="13" t="s">
        <v>195</v>
      </c>
      <c r="D773" s="13" t="s">
        <v>196</v>
      </c>
      <c r="E773" s="13" t="s">
        <v>197</v>
      </c>
      <c r="F773" s="13" t="s">
        <v>439</v>
      </c>
      <c r="G773" s="14" t="s">
        <v>439</v>
      </c>
    </row>
    <row r="774" spans="1:7" x14ac:dyDescent="0.25">
      <c r="A774" s="15">
        <v>2.98019218358426</v>
      </c>
      <c r="B774" s="16">
        <v>0.46512985229492199</v>
      </c>
      <c r="C774" s="16" t="s">
        <v>2590</v>
      </c>
      <c r="D774" s="16" t="s">
        <v>2591</v>
      </c>
      <c r="E774" s="16" t="s">
        <v>2592</v>
      </c>
      <c r="F774" s="13" t="s">
        <v>439</v>
      </c>
      <c r="G774" s="17" t="s">
        <v>439</v>
      </c>
    </row>
    <row r="775" spans="1:7" x14ac:dyDescent="0.25">
      <c r="A775" s="12">
        <v>1.20701062667897</v>
      </c>
      <c r="B775" s="13">
        <v>0.55149650573730502</v>
      </c>
      <c r="C775" s="13" t="s">
        <v>2593</v>
      </c>
      <c r="D775" s="13" t="s">
        <v>2594</v>
      </c>
      <c r="E775" s="13" t="s">
        <v>2595</v>
      </c>
      <c r="F775" s="13" t="s">
        <v>439</v>
      </c>
      <c r="G775" s="14" t="s">
        <v>439</v>
      </c>
    </row>
    <row r="776" spans="1:7" x14ac:dyDescent="0.25">
      <c r="A776" s="15">
        <v>3.3743451953769901</v>
      </c>
      <c r="B776" s="16">
        <v>-0.61586666107177701</v>
      </c>
      <c r="C776" s="16" t="s">
        <v>2596</v>
      </c>
      <c r="D776" s="16" t="s">
        <v>2597</v>
      </c>
      <c r="E776" s="16" t="s">
        <v>2598</v>
      </c>
      <c r="F776" s="13" t="s">
        <v>439</v>
      </c>
      <c r="G776" s="17" t="s">
        <v>439</v>
      </c>
    </row>
    <row r="777" spans="1:7" x14ac:dyDescent="0.25">
      <c r="A777" s="12">
        <v>2.5050475502167702</v>
      </c>
      <c r="B777" s="13">
        <v>0.264386177062988</v>
      </c>
      <c r="C777" s="13" t="s">
        <v>2599</v>
      </c>
      <c r="D777" s="13" t="s">
        <v>2600</v>
      </c>
      <c r="E777" s="13" t="s">
        <v>2601</v>
      </c>
      <c r="F777" s="13" t="s">
        <v>439</v>
      </c>
      <c r="G777" s="14" t="s">
        <v>439</v>
      </c>
    </row>
    <row r="778" spans="1:7" x14ac:dyDescent="0.25">
      <c r="A778" s="15">
        <v>1.5689709780985499</v>
      </c>
      <c r="B778" s="16">
        <v>-0.25419569015502902</v>
      </c>
      <c r="C778" s="16" t="s">
        <v>2602</v>
      </c>
      <c r="D778" s="16" t="s">
        <v>2603</v>
      </c>
      <c r="E778" s="16" t="s">
        <v>2604</v>
      </c>
      <c r="F778" s="13" t="s">
        <v>439</v>
      </c>
      <c r="G778" s="17" t="s">
        <v>439</v>
      </c>
    </row>
    <row r="779" spans="1:7" x14ac:dyDescent="0.25">
      <c r="A779" s="12">
        <v>2.7238014832421</v>
      </c>
      <c r="B779" s="13">
        <v>-0.49942064285278298</v>
      </c>
      <c r="C779" s="13" t="s">
        <v>2605</v>
      </c>
      <c r="D779" s="13" t="s">
        <v>214</v>
      </c>
      <c r="E779" s="13" t="s">
        <v>215</v>
      </c>
      <c r="F779" s="13" t="s">
        <v>439</v>
      </c>
      <c r="G779" s="14" t="s">
        <v>439</v>
      </c>
    </row>
    <row r="780" spans="1:7" x14ac:dyDescent="0.25">
      <c r="A780" s="15">
        <v>1.23483477000663</v>
      </c>
      <c r="B780" s="16">
        <v>-0.944291591644287</v>
      </c>
      <c r="C780" s="16" t="s">
        <v>2606</v>
      </c>
      <c r="D780" s="16" t="s">
        <v>2607</v>
      </c>
      <c r="E780" s="16" t="s">
        <v>2608</v>
      </c>
      <c r="F780" s="13" t="s">
        <v>439</v>
      </c>
      <c r="G780" s="17" t="s">
        <v>439</v>
      </c>
    </row>
    <row r="781" spans="1:7" x14ac:dyDescent="0.25">
      <c r="A781" s="12">
        <v>1.7426529072013299</v>
      </c>
      <c r="B781" s="13">
        <v>0.23036146163940399</v>
      </c>
      <c r="C781" s="13" t="s">
        <v>2609</v>
      </c>
      <c r="D781" s="13" t="s">
        <v>2610</v>
      </c>
      <c r="E781" s="13" t="s">
        <v>2611</v>
      </c>
      <c r="F781" s="13" t="s">
        <v>439</v>
      </c>
      <c r="G781" s="14" t="s">
        <v>439</v>
      </c>
    </row>
    <row r="782" spans="1:7" x14ac:dyDescent="0.25">
      <c r="A782" s="15">
        <v>2.5697576686150101</v>
      </c>
      <c r="B782" s="16">
        <v>-0.36524581909179699</v>
      </c>
      <c r="C782" s="16" t="s">
        <v>2612</v>
      </c>
      <c r="D782" s="16" t="s">
        <v>2613</v>
      </c>
      <c r="E782" s="16" t="s">
        <v>2614</v>
      </c>
      <c r="F782" s="13" t="s">
        <v>439</v>
      </c>
      <c r="G782" s="17" t="s">
        <v>439</v>
      </c>
    </row>
    <row r="783" spans="1:7" x14ac:dyDescent="0.25">
      <c r="A783" s="12">
        <v>1.65052860018186</v>
      </c>
      <c r="B783" s="13">
        <v>-0.29539966583251998</v>
      </c>
      <c r="C783" s="13" t="s">
        <v>2615</v>
      </c>
      <c r="D783" s="13" t="s">
        <v>2616</v>
      </c>
      <c r="E783" s="13" t="s">
        <v>2617</v>
      </c>
      <c r="F783" s="13" t="s">
        <v>439</v>
      </c>
      <c r="G783" s="14" t="s">
        <v>439</v>
      </c>
    </row>
    <row r="784" spans="1:7" x14ac:dyDescent="0.25">
      <c r="A784" s="12">
        <v>4.3441260024724997</v>
      </c>
      <c r="B784" s="13">
        <v>-0.44008541107177701</v>
      </c>
      <c r="C784" s="13" t="s">
        <v>2618</v>
      </c>
      <c r="D784" s="13" t="s">
        <v>2619</v>
      </c>
      <c r="E784" s="13" t="s">
        <v>2620</v>
      </c>
      <c r="F784" s="13" t="s">
        <v>439</v>
      </c>
      <c r="G784" s="14" t="s">
        <v>439</v>
      </c>
    </row>
    <row r="785" spans="1:7" x14ac:dyDescent="0.25">
      <c r="A785" s="15">
        <v>2.7261178329285101</v>
      </c>
      <c r="B785" s="16">
        <v>0.21001148223877</v>
      </c>
      <c r="C785" s="16" t="s">
        <v>2621</v>
      </c>
      <c r="D785" s="16" t="s">
        <v>2622</v>
      </c>
      <c r="E785" s="16" t="s">
        <v>2623</v>
      </c>
      <c r="F785" s="13" t="s">
        <v>439</v>
      </c>
      <c r="G785" s="17" t="s">
        <v>439</v>
      </c>
    </row>
    <row r="786" spans="1:7" x14ac:dyDescent="0.25">
      <c r="A786" s="12">
        <v>4.5315415979926597</v>
      </c>
      <c r="B786" s="13">
        <v>-0.51034116744995095</v>
      </c>
      <c r="C786" s="13" t="s">
        <v>2624</v>
      </c>
      <c r="D786" s="13" t="s">
        <v>2625</v>
      </c>
      <c r="E786" s="13" t="s">
        <v>2626</v>
      </c>
      <c r="F786" s="13" t="s">
        <v>439</v>
      </c>
      <c r="G786" s="14" t="s">
        <v>439</v>
      </c>
    </row>
    <row r="787" spans="1:7" x14ac:dyDescent="0.25">
      <c r="A787" s="15">
        <v>2.0774536170321398</v>
      </c>
      <c r="B787" s="16">
        <v>-0.34088945388793901</v>
      </c>
      <c r="C787" s="16" t="s">
        <v>2627</v>
      </c>
      <c r="D787" s="16" t="s">
        <v>2628</v>
      </c>
      <c r="E787" s="16" t="s">
        <v>2629</v>
      </c>
      <c r="F787" s="13" t="s">
        <v>439</v>
      </c>
      <c r="G787" s="17" t="s">
        <v>439</v>
      </c>
    </row>
    <row r="788" spans="1:7" x14ac:dyDescent="0.25">
      <c r="A788" s="12">
        <v>1.9933058976289399</v>
      </c>
      <c r="B788" s="13">
        <v>-0.25048303604125999</v>
      </c>
      <c r="C788" s="13" t="s">
        <v>2630</v>
      </c>
      <c r="D788" s="13" t="s">
        <v>2631</v>
      </c>
      <c r="E788" s="13" t="s">
        <v>2632</v>
      </c>
      <c r="F788" s="13" t="s">
        <v>439</v>
      </c>
      <c r="G788" s="14" t="s">
        <v>439</v>
      </c>
    </row>
    <row r="789" spans="1:7" x14ac:dyDescent="0.25">
      <c r="A789" s="15">
        <v>3.00759598362928</v>
      </c>
      <c r="B789" s="16">
        <v>-0.599259853363037</v>
      </c>
      <c r="C789" s="16" t="s">
        <v>2633</v>
      </c>
      <c r="D789" s="16" t="s">
        <v>2634</v>
      </c>
      <c r="E789" s="16" t="s">
        <v>2635</v>
      </c>
      <c r="F789" s="13" t="s">
        <v>439</v>
      </c>
      <c r="G789" s="17" t="s">
        <v>439</v>
      </c>
    </row>
    <row r="790" spans="1:7" x14ac:dyDescent="0.25">
      <c r="A790" s="12">
        <v>3.2688482391743898</v>
      </c>
      <c r="B790" s="13">
        <v>0.42819452285766602</v>
      </c>
      <c r="C790" s="13" t="s">
        <v>2636</v>
      </c>
      <c r="D790" s="13" t="s">
        <v>2637</v>
      </c>
      <c r="E790" s="13" t="s">
        <v>2638</v>
      </c>
      <c r="F790" s="13" t="s">
        <v>439</v>
      </c>
      <c r="G790" s="14" t="s">
        <v>439</v>
      </c>
    </row>
    <row r="791" spans="1:7" x14ac:dyDescent="0.25">
      <c r="A791" s="15">
        <v>2.5642524575240202</v>
      </c>
      <c r="B791" s="16">
        <v>0.32151889801025402</v>
      </c>
      <c r="C791" s="16" t="s">
        <v>2639</v>
      </c>
      <c r="D791" s="16" t="s">
        <v>2640</v>
      </c>
      <c r="E791" s="16" t="s">
        <v>2641</v>
      </c>
      <c r="F791" s="13" t="s">
        <v>439</v>
      </c>
      <c r="G791" s="17" t="s">
        <v>439</v>
      </c>
    </row>
    <row r="792" spans="1:7" x14ac:dyDescent="0.25">
      <c r="A792" s="12">
        <v>2.7344563708398102</v>
      </c>
      <c r="B792" s="13">
        <v>0.65191793441772505</v>
      </c>
      <c r="C792" s="13" t="s">
        <v>2642</v>
      </c>
      <c r="D792" s="13" t="s">
        <v>2643</v>
      </c>
      <c r="E792" s="13" t="s">
        <v>2644</v>
      </c>
      <c r="F792" s="13" t="s">
        <v>439</v>
      </c>
      <c r="G792" s="14" t="s">
        <v>439</v>
      </c>
    </row>
    <row r="793" spans="1:7" x14ac:dyDescent="0.25">
      <c r="A793" s="15">
        <v>3.5698544955220002</v>
      </c>
      <c r="B793" s="16">
        <v>-0.446044921875</v>
      </c>
      <c r="C793" s="16" t="s">
        <v>2645</v>
      </c>
      <c r="D793" s="16" t="s">
        <v>2646</v>
      </c>
      <c r="E793" s="16" t="s">
        <v>2647</v>
      </c>
      <c r="F793" s="13" t="s">
        <v>439</v>
      </c>
      <c r="G793" s="17" t="s">
        <v>439</v>
      </c>
    </row>
    <row r="794" spans="1:7" x14ac:dyDescent="0.25">
      <c r="A794" s="12">
        <v>3.3811716090299702</v>
      </c>
      <c r="B794" s="13">
        <v>-0.28520774841308599</v>
      </c>
      <c r="C794" s="13" t="s">
        <v>2648</v>
      </c>
      <c r="D794" s="13" t="s">
        <v>2649</v>
      </c>
      <c r="E794" s="13" t="s">
        <v>2650</v>
      </c>
      <c r="F794" s="13" t="s">
        <v>439</v>
      </c>
      <c r="G794" s="14" t="s">
        <v>439</v>
      </c>
    </row>
    <row r="795" spans="1:7" x14ac:dyDescent="0.25">
      <c r="A795" s="15">
        <v>1.6599340731030301</v>
      </c>
      <c r="B795" s="16">
        <v>-0.51905632019043002</v>
      </c>
      <c r="C795" s="16" t="s">
        <v>2651</v>
      </c>
      <c r="D795" s="16" t="s">
        <v>2652</v>
      </c>
      <c r="E795" s="16" t="s">
        <v>2653</v>
      </c>
      <c r="F795" s="13" t="s">
        <v>439</v>
      </c>
      <c r="G795" s="17" t="s">
        <v>439</v>
      </c>
    </row>
    <row r="796" spans="1:7" x14ac:dyDescent="0.25">
      <c r="A796" s="12">
        <v>2.4494522889283199</v>
      </c>
      <c r="B796" s="13">
        <v>0.30321741104125999</v>
      </c>
      <c r="C796" s="13" t="s">
        <v>2654</v>
      </c>
      <c r="D796" s="13" t="s">
        <v>2655</v>
      </c>
      <c r="E796" s="13" t="s">
        <v>2656</v>
      </c>
      <c r="F796" s="13" t="s">
        <v>439</v>
      </c>
      <c r="G796" s="14" t="s">
        <v>439</v>
      </c>
    </row>
    <row r="797" spans="1:7" x14ac:dyDescent="0.25">
      <c r="A797" s="15">
        <v>3.11173705600741</v>
      </c>
      <c r="B797" s="16">
        <v>-0.81059598922729503</v>
      </c>
      <c r="C797" s="16" t="s">
        <v>2657</v>
      </c>
      <c r="D797" s="16" t="s">
        <v>2658</v>
      </c>
      <c r="E797" s="16" t="s">
        <v>2659</v>
      </c>
      <c r="F797" s="13" t="s">
        <v>439</v>
      </c>
      <c r="G797" s="17" t="s">
        <v>439</v>
      </c>
    </row>
    <row r="798" spans="1:7" x14ac:dyDescent="0.25">
      <c r="A798" s="12">
        <v>2.3526346571897201</v>
      </c>
      <c r="B798" s="13">
        <v>-0.28443527221679699</v>
      </c>
      <c r="C798" s="13" t="s">
        <v>2660</v>
      </c>
      <c r="D798" s="13" t="s">
        <v>2661</v>
      </c>
      <c r="E798" s="13" t="s">
        <v>2662</v>
      </c>
      <c r="F798" s="13" t="s">
        <v>439</v>
      </c>
      <c r="G798" s="14" t="s">
        <v>439</v>
      </c>
    </row>
    <row r="799" spans="1:7" x14ac:dyDescent="0.25">
      <c r="A799" s="15">
        <v>3.0631330801577601</v>
      </c>
      <c r="B799" s="16">
        <v>-0.73457908630371105</v>
      </c>
      <c r="C799" s="16" t="s">
        <v>2663</v>
      </c>
      <c r="D799" s="16" t="s">
        <v>2664</v>
      </c>
      <c r="E799" s="16" t="s">
        <v>2665</v>
      </c>
      <c r="F799" s="13" t="s">
        <v>439</v>
      </c>
      <c r="G799" s="17" t="s">
        <v>439</v>
      </c>
    </row>
    <row r="800" spans="1:7" x14ac:dyDescent="0.25">
      <c r="A800" s="12">
        <v>3.3325588920527101</v>
      </c>
      <c r="B800" s="13">
        <v>-0.61627531051635698</v>
      </c>
      <c r="C800" s="13" t="s">
        <v>2666</v>
      </c>
      <c r="D800" s="13" t="s">
        <v>2667</v>
      </c>
      <c r="E800" s="13" t="s">
        <v>2668</v>
      </c>
      <c r="F800" s="13" t="s">
        <v>439</v>
      </c>
      <c r="G800" s="14" t="s">
        <v>439</v>
      </c>
    </row>
    <row r="801" spans="1:7" x14ac:dyDescent="0.25">
      <c r="A801" s="15">
        <v>2.92420123826439</v>
      </c>
      <c r="B801" s="16">
        <v>-0.35617542266845698</v>
      </c>
      <c r="C801" s="16" t="s">
        <v>2669</v>
      </c>
      <c r="D801" s="16" t="s">
        <v>2670</v>
      </c>
      <c r="E801" s="16" t="s">
        <v>2671</v>
      </c>
      <c r="F801" s="13" t="s">
        <v>439</v>
      </c>
      <c r="G801" s="17" t="s">
        <v>439</v>
      </c>
    </row>
    <row r="802" spans="1:7" x14ac:dyDescent="0.25">
      <c r="A802" s="12">
        <v>3.4267228784529902</v>
      </c>
      <c r="B802" s="13">
        <v>-0.29330062866210899</v>
      </c>
      <c r="C802" s="13" t="s">
        <v>2672</v>
      </c>
      <c r="D802" s="13" t="s">
        <v>2673</v>
      </c>
      <c r="E802" s="13" t="s">
        <v>2674</v>
      </c>
      <c r="F802" s="13" t="s">
        <v>439</v>
      </c>
      <c r="G802" s="14" t="s">
        <v>439</v>
      </c>
    </row>
    <row r="803" spans="1:7" x14ac:dyDescent="0.25">
      <c r="A803" s="15">
        <v>2.5393210496673202</v>
      </c>
      <c r="B803" s="16">
        <v>0.23310899734497101</v>
      </c>
      <c r="C803" s="16" t="s">
        <v>2675</v>
      </c>
      <c r="D803" s="16" t="s">
        <v>2676</v>
      </c>
      <c r="E803" s="16" t="s">
        <v>2677</v>
      </c>
      <c r="F803" s="13" t="s">
        <v>439</v>
      </c>
      <c r="G803" s="17" t="s">
        <v>439</v>
      </c>
    </row>
    <row r="804" spans="1:7" x14ac:dyDescent="0.25">
      <c r="A804" s="12">
        <v>3.5527234479346199</v>
      </c>
      <c r="B804" s="13">
        <v>-0.354811191558838</v>
      </c>
      <c r="C804" s="13" t="s">
        <v>2678</v>
      </c>
      <c r="D804" s="13" t="s">
        <v>2679</v>
      </c>
      <c r="E804" s="13" t="s">
        <v>2680</v>
      </c>
      <c r="F804" s="13" t="s">
        <v>439</v>
      </c>
      <c r="G804" s="14" t="s">
        <v>439</v>
      </c>
    </row>
    <row r="805" spans="1:7" x14ac:dyDescent="0.25">
      <c r="A805" s="15">
        <v>1.6463406377254799</v>
      </c>
      <c r="B805" s="16">
        <v>-1.88679647445679</v>
      </c>
      <c r="C805" s="16" t="s">
        <v>2681</v>
      </c>
      <c r="D805" s="16" t="s">
        <v>2682</v>
      </c>
      <c r="E805" s="16" t="s">
        <v>2683</v>
      </c>
      <c r="F805" s="13" t="s">
        <v>439</v>
      </c>
      <c r="G805" s="17" t="s">
        <v>439</v>
      </c>
    </row>
    <row r="806" spans="1:7" x14ac:dyDescent="0.25">
      <c r="A806" s="12">
        <v>2.5051799862118198</v>
      </c>
      <c r="B806" s="13">
        <v>0.51078796386718806</v>
      </c>
      <c r="C806" s="13" t="s">
        <v>2684</v>
      </c>
      <c r="D806" s="13" t="s">
        <v>2685</v>
      </c>
      <c r="E806" s="13" t="s">
        <v>2686</v>
      </c>
      <c r="F806" s="13" t="s">
        <v>439</v>
      </c>
      <c r="G806" s="14" t="s">
        <v>439</v>
      </c>
    </row>
    <row r="807" spans="1:7" x14ac:dyDescent="0.25">
      <c r="A807" s="15">
        <v>2.0306365951088199</v>
      </c>
      <c r="B807" s="16">
        <v>0.485537528991699</v>
      </c>
      <c r="C807" s="16" t="s">
        <v>2687</v>
      </c>
      <c r="D807" s="16" t="s">
        <v>292</v>
      </c>
      <c r="E807" s="16" t="s">
        <v>293</v>
      </c>
      <c r="F807" s="13" t="s">
        <v>439</v>
      </c>
      <c r="G807" s="17" t="s">
        <v>439</v>
      </c>
    </row>
    <row r="808" spans="1:7" x14ac:dyDescent="0.25">
      <c r="A808" s="12">
        <v>1.89302307860085</v>
      </c>
      <c r="B808" s="13">
        <v>0.419993877410889</v>
      </c>
      <c r="C808" s="13" t="s">
        <v>2688</v>
      </c>
      <c r="D808" s="13" t="s">
        <v>2689</v>
      </c>
      <c r="E808" s="13" t="s">
        <v>2690</v>
      </c>
      <c r="F808" s="13" t="s">
        <v>439</v>
      </c>
      <c r="G808" s="14" t="s">
        <v>439</v>
      </c>
    </row>
    <row r="809" spans="1:7" x14ac:dyDescent="0.25">
      <c r="A809" s="15">
        <v>1.55203743252744</v>
      </c>
      <c r="B809" s="16">
        <v>-0.27913093566894498</v>
      </c>
      <c r="C809" s="16" t="s">
        <v>2691</v>
      </c>
      <c r="D809" s="16" t="s">
        <v>2692</v>
      </c>
      <c r="E809" s="16" t="s">
        <v>2693</v>
      </c>
      <c r="F809" s="13" t="s">
        <v>439</v>
      </c>
      <c r="G809" s="17" t="s">
        <v>439</v>
      </c>
    </row>
    <row r="810" spans="1:7" x14ac:dyDescent="0.25">
      <c r="A810" s="12">
        <v>3.28131824530149</v>
      </c>
      <c r="B810" s="13">
        <v>1.1703634262085001</v>
      </c>
      <c r="C810" s="13" t="s">
        <v>2694</v>
      </c>
      <c r="D810" s="13" t="s">
        <v>2695</v>
      </c>
      <c r="E810" s="13" t="s">
        <v>2696</v>
      </c>
      <c r="F810" s="13" t="s">
        <v>439</v>
      </c>
      <c r="G810" s="14" t="s">
        <v>439</v>
      </c>
    </row>
    <row r="811" spans="1:7" x14ac:dyDescent="0.25">
      <c r="A811" s="15">
        <v>1.31869667545895</v>
      </c>
      <c r="B811" s="16">
        <v>0.36786079406738298</v>
      </c>
      <c r="C811" s="16" t="s">
        <v>2697</v>
      </c>
      <c r="D811" s="16" t="s">
        <v>2698</v>
      </c>
      <c r="E811" s="16" t="s">
        <v>2699</v>
      </c>
      <c r="F811" s="13" t="s">
        <v>439</v>
      </c>
      <c r="G811" s="17" t="s">
        <v>439</v>
      </c>
    </row>
    <row r="812" spans="1:7" x14ac:dyDescent="0.25">
      <c r="A812" s="12">
        <v>2.3770752320397599</v>
      </c>
      <c r="B812" s="13">
        <v>0.36106109619140597</v>
      </c>
      <c r="C812" s="13" t="s">
        <v>2700</v>
      </c>
      <c r="D812" s="13" t="s">
        <v>2701</v>
      </c>
      <c r="E812" s="13" t="s">
        <v>2702</v>
      </c>
      <c r="F812" s="13" t="s">
        <v>439</v>
      </c>
      <c r="G812" s="14" t="s">
        <v>439</v>
      </c>
    </row>
    <row r="813" spans="1:7" x14ac:dyDescent="0.25">
      <c r="A813" s="15">
        <v>0.74533659207146796</v>
      </c>
      <c r="B813" s="16">
        <v>1.2778911590576201</v>
      </c>
      <c r="C813" s="16" t="s">
        <v>2704</v>
      </c>
      <c r="D813" s="16" t="s">
        <v>2705</v>
      </c>
      <c r="E813" s="16" t="s">
        <v>2706</v>
      </c>
      <c r="F813" s="13" t="s">
        <v>439</v>
      </c>
      <c r="G813" s="17" t="s">
        <v>439</v>
      </c>
    </row>
    <row r="814" spans="1:7" x14ac:dyDescent="0.25">
      <c r="A814" s="12">
        <v>2.7007036551242201</v>
      </c>
      <c r="B814" s="13">
        <v>-0.37708711624145502</v>
      </c>
      <c r="C814" s="13" t="s">
        <v>2707</v>
      </c>
      <c r="D814" s="13" t="s">
        <v>2708</v>
      </c>
      <c r="E814" s="13" t="s">
        <v>2709</v>
      </c>
      <c r="F814" s="13" t="s">
        <v>439</v>
      </c>
      <c r="G814" s="14" t="s">
        <v>439</v>
      </c>
    </row>
    <row r="815" spans="1:7" x14ac:dyDescent="0.25">
      <c r="A815" s="15">
        <v>2.5692777956138002</v>
      </c>
      <c r="B815" s="16">
        <v>-0.57429885864257801</v>
      </c>
      <c r="C815" s="16" t="s">
        <v>2710</v>
      </c>
      <c r="D815" s="16" t="s">
        <v>2711</v>
      </c>
      <c r="E815" s="16" t="s">
        <v>2712</v>
      </c>
      <c r="F815" s="13" t="s">
        <v>439</v>
      </c>
      <c r="G815" s="17" t="s">
        <v>439</v>
      </c>
    </row>
    <row r="816" spans="1:7" x14ac:dyDescent="0.25">
      <c r="A816" s="12">
        <v>4.1827390770466</v>
      </c>
      <c r="B816" s="13">
        <v>-0.84276390075683605</v>
      </c>
      <c r="C816" s="13" t="s">
        <v>2713</v>
      </c>
      <c r="D816" s="13" t="s">
        <v>2714</v>
      </c>
      <c r="E816" s="13" t="s">
        <v>2715</v>
      </c>
      <c r="F816" s="13" t="s">
        <v>439</v>
      </c>
      <c r="G816" s="14" t="s">
        <v>439</v>
      </c>
    </row>
    <row r="817" spans="1:7" x14ac:dyDescent="0.25">
      <c r="A817" s="15">
        <v>3.8658281835095201</v>
      </c>
      <c r="B817" s="16">
        <v>-0.66502857208251998</v>
      </c>
      <c r="C817" s="16" t="s">
        <v>2716</v>
      </c>
      <c r="D817" s="16" t="s">
        <v>2717</v>
      </c>
      <c r="E817" s="16" t="s">
        <v>2718</v>
      </c>
      <c r="F817" s="13" t="s">
        <v>439</v>
      </c>
      <c r="G817" s="17" t="s">
        <v>439</v>
      </c>
    </row>
    <row r="818" spans="1:7" x14ac:dyDescent="0.25">
      <c r="A818" s="12">
        <v>1.59998219847031</v>
      </c>
      <c r="B818" s="13">
        <v>0.34228610992431602</v>
      </c>
      <c r="C818" s="13" t="s">
        <v>2719</v>
      </c>
      <c r="D818" s="13" t="s">
        <v>2720</v>
      </c>
      <c r="E818" s="13" t="s">
        <v>2721</v>
      </c>
      <c r="F818" s="13" t="s">
        <v>439</v>
      </c>
      <c r="G818" s="14" t="s">
        <v>439</v>
      </c>
    </row>
    <row r="819" spans="1:7" x14ac:dyDescent="0.25">
      <c r="A819" s="15">
        <v>2.3702876902243899</v>
      </c>
      <c r="B819" s="16">
        <v>-0.592928886413574</v>
      </c>
      <c r="C819" s="16" t="s">
        <v>2722</v>
      </c>
      <c r="D819" s="16" t="s">
        <v>2723</v>
      </c>
      <c r="E819" s="16" t="s">
        <v>2724</v>
      </c>
      <c r="F819" s="13" t="s">
        <v>439</v>
      </c>
      <c r="G819" s="17" t="s">
        <v>439</v>
      </c>
    </row>
    <row r="820" spans="1:7" x14ac:dyDescent="0.25">
      <c r="A820" s="12">
        <v>3.17338638459925</v>
      </c>
      <c r="B820" s="13">
        <v>-0.33717536926269498</v>
      </c>
      <c r="C820" s="13" t="s">
        <v>2725</v>
      </c>
      <c r="D820" s="13" t="s">
        <v>2726</v>
      </c>
      <c r="E820" s="13" t="s">
        <v>2727</v>
      </c>
      <c r="F820" s="13" t="s">
        <v>439</v>
      </c>
      <c r="G820" s="14" t="s">
        <v>439</v>
      </c>
    </row>
    <row r="821" spans="1:7" x14ac:dyDescent="0.25">
      <c r="A821" s="15">
        <v>2.0061246430251898</v>
      </c>
      <c r="B821" s="16">
        <v>-0.34003210067749001</v>
      </c>
      <c r="C821" s="16" t="s">
        <v>2728</v>
      </c>
      <c r="D821" s="16" t="s">
        <v>2729</v>
      </c>
      <c r="E821" s="16" t="s">
        <v>2730</v>
      </c>
      <c r="F821" s="13" t="s">
        <v>439</v>
      </c>
      <c r="G821" s="17" t="s">
        <v>439</v>
      </c>
    </row>
    <row r="822" spans="1:7" x14ac:dyDescent="0.25">
      <c r="A822" s="12">
        <v>1.2251177697089</v>
      </c>
      <c r="B822" s="13">
        <v>0.38948011398315402</v>
      </c>
      <c r="C822" s="13" t="s">
        <v>2731</v>
      </c>
      <c r="D822" s="13" t="s">
        <v>2732</v>
      </c>
      <c r="E822" s="13" t="s">
        <v>2733</v>
      </c>
      <c r="F822" s="13" t="s">
        <v>439</v>
      </c>
      <c r="G822" s="14" t="s">
        <v>439</v>
      </c>
    </row>
    <row r="823" spans="1:7" x14ac:dyDescent="0.25">
      <c r="A823" s="15">
        <v>1.7523772984880699</v>
      </c>
      <c r="B823" s="16">
        <v>0.302932739257813</v>
      </c>
      <c r="C823" s="16" t="s">
        <v>2734</v>
      </c>
      <c r="D823" s="16" t="s">
        <v>2735</v>
      </c>
      <c r="E823" s="16" t="s">
        <v>2736</v>
      </c>
      <c r="F823" s="13" t="s">
        <v>439</v>
      </c>
      <c r="G823" s="17" t="s">
        <v>439</v>
      </c>
    </row>
    <row r="824" spans="1:7" x14ac:dyDescent="0.25">
      <c r="A824" s="12">
        <v>1.2500421365694201</v>
      </c>
      <c r="B824" s="13">
        <v>0.44153785705566401</v>
      </c>
      <c r="C824" s="13" t="s">
        <v>2737</v>
      </c>
      <c r="D824" s="13" t="s">
        <v>2738</v>
      </c>
      <c r="E824" s="13" t="s">
        <v>2739</v>
      </c>
      <c r="F824" s="13" t="s">
        <v>439</v>
      </c>
      <c r="G824" s="14" t="s">
        <v>439</v>
      </c>
    </row>
    <row r="825" spans="1:7" x14ac:dyDescent="0.25">
      <c r="A825" s="15">
        <v>1.4424883641864099</v>
      </c>
      <c r="B825" s="16">
        <v>0.325299263000488</v>
      </c>
      <c r="C825" s="16" t="s">
        <v>2740</v>
      </c>
      <c r="D825" s="16" t="s">
        <v>2741</v>
      </c>
      <c r="E825" s="16" t="s">
        <v>2742</v>
      </c>
      <c r="F825" s="13" t="s">
        <v>439</v>
      </c>
      <c r="G825" s="17" t="s">
        <v>439</v>
      </c>
    </row>
    <row r="826" spans="1:7" x14ac:dyDescent="0.25">
      <c r="A826" s="12">
        <v>1.5361155153219299</v>
      </c>
      <c r="B826" s="13">
        <v>-0.23983955383300801</v>
      </c>
      <c r="C826" s="13" t="s">
        <v>2743</v>
      </c>
      <c r="D826" s="13" t="s">
        <v>2744</v>
      </c>
      <c r="E826" s="13" t="s">
        <v>2745</v>
      </c>
      <c r="F826" s="13" t="s">
        <v>439</v>
      </c>
      <c r="G826" s="14" t="s">
        <v>439</v>
      </c>
    </row>
    <row r="827" spans="1:7" x14ac:dyDescent="0.25">
      <c r="A827" s="15">
        <v>1.8941682618535001</v>
      </c>
      <c r="B827" s="16">
        <v>-0.399294853210449</v>
      </c>
      <c r="C827" s="16" t="s">
        <v>2746</v>
      </c>
      <c r="D827" s="16" t="s">
        <v>2747</v>
      </c>
      <c r="E827" s="16" t="s">
        <v>2748</v>
      </c>
      <c r="F827" s="13" t="s">
        <v>439</v>
      </c>
      <c r="G827" s="17" t="s">
        <v>439</v>
      </c>
    </row>
    <row r="828" spans="1:7" x14ac:dyDescent="0.25">
      <c r="A828" s="12">
        <v>2.1190186443024199</v>
      </c>
      <c r="B828" s="13">
        <v>-0.49555110931396501</v>
      </c>
      <c r="C828" s="13" t="s">
        <v>2749</v>
      </c>
      <c r="D828" s="13" t="s">
        <v>2750</v>
      </c>
      <c r="E828" s="13" t="s">
        <v>2751</v>
      </c>
      <c r="F828" s="13" t="s">
        <v>439</v>
      </c>
      <c r="G828" s="14" t="s">
        <v>439</v>
      </c>
    </row>
    <row r="829" spans="1:7" x14ac:dyDescent="0.25">
      <c r="A829" s="15">
        <v>2.2290600866069399</v>
      </c>
      <c r="B829" s="16">
        <v>0.377256870269775</v>
      </c>
      <c r="C829" s="16" t="s">
        <v>2752</v>
      </c>
      <c r="D829" s="16" t="s">
        <v>2753</v>
      </c>
      <c r="E829" s="16" t="s">
        <v>2754</v>
      </c>
      <c r="F829" s="13" t="s">
        <v>439</v>
      </c>
      <c r="G829" s="17" t="s">
        <v>439</v>
      </c>
    </row>
    <row r="830" spans="1:7" x14ac:dyDescent="0.25">
      <c r="A830" s="12">
        <v>3.5471350083706099</v>
      </c>
      <c r="B830" s="13">
        <v>0.39024019241333002</v>
      </c>
      <c r="C830" s="13" t="s">
        <v>2755</v>
      </c>
      <c r="D830" s="13" t="s">
        <v>2756</v>
      </c>
      <c r="E830" s="13" t="s">
        <v>2757</v>
      </c>
      <c r="F830" s="13" t="s">
        <v>439</v>
      </c>
      <c r="G830" s="14" t="s">
        <v>439</v>
      </c>
    </row>
    <row r="831" spans="1:7" x14ac:dyDescent="0.25">
      <c r="A831" s="15">
        <v>1.9765197596400601</v>
      </c>
      <c r="B831" s="16">
        <v>0.29018449783325201</v>
      </c>
      <c r="C831" s="16" t="s">
        <v>2758</v>
      </c>
      <c r="D831" s="16" t="s">
        <v>2759</v>
      </c>
      <c r="E831" s="16" t="s">
        <v>2760</v>
      </c>
      <c r="F831" s="13" t="s">
        <v>439</v>
      </c>
      <c r="G831" s="17" t="s">
        <v>439</v>
      </c>
    </row>
    <row r="832" spans="1:7" x14ac:dyDescent="0.25">
      <c r="A832" s="12">
        <v>2.4586435956727599</v>
      </c>
      <c r="B832" s="13">
        <v>-0.55414867401123002</v>
      </c>
      <c r="C832" s="13" t="s">
        <v>2761</v>
      </c>
      <c r="D832" s="13" t="s">
        <v>2762</v>
      </c>
      <c r="E832" s="13" t="s">
        <v>2763</v>
      </c>
      <c r="F832" s="13" t="s">
        <v>439</v>
      </c>
      <c r="G832" s="14" t="s">
        <v>439</v>
      </c>
    </row>
    <row r="833" spans="1:7" x14ac:dyDescent="0.25">
      <c r="A833" s="15">
        <v>1.4236890968473701</v>
      </c>
      <c r="B833" s="16">
        <v>-0.39197206497192399</v>
      </c>
      <c r="C833" s="16" t="s">
        <v>2764</v>
      </c>
      <c r="D833" s="16" t="s">
        <v>2765</v>
      </c>
      <c r="E833" s="16" t="s">
        <v>2766</v>
      </c>
      <c r="F833" s="13" t="s">
        <v>439</v>
      </c>
      <c r="G833" s="17" t="s">
        <v>439</v>
      </c>
    </row>
    <row r="834" spans="1:7" x14ac:dyDescent="0.25">
      <c r="A834" s="12">
        <v>1.8494155451057599</v>
      </c>
      <c r="B834" s="13">
        <v>0.42569923400878901</v>
      </c>
      <c r="C834" s="13" t="s">
        <v>2767</v>
      </c>
      <c r="D834" s="13" t="s">
        <v>2768</v>
      </c>
      <c r="E834" s="13" t="s">
        <v>2769</v>
      </c>
      <c r="F834" s="13" t="s">
        <v>439</v>
      </c>
      <c r="G834" s="14" t="s">
        <v>439</v>
      </c>
    </row>
    <row r="835" spans="1:7" x14ac:dyDescent="0.25">
      <c r="A835" s="15">
        <v>1.76637884281535</v>
      </c>
      <c r="B835" s="16">
        <v>0.36681413650512701</v>
      </c>
      <c r="C835" s="16" t="s">
        <v>2770</v>
      </c>
      <c r="D835" s="16" t="s">
        <v>2771</v>
      </c>
      <c r="E835" s="16" t="s">
        <v>2772</v>
      </c>
      <c r="F835" s="13" t="s">
        <v>439</v>
      </c>
      <c r="G835" s="17" t="s">
        <v>439</v>
      </c>
    </row>
    <row r="836" spans="1:7" x14ac:dyDescent="0.25">
      <c r="A836" s="15">
        <v>2.1235514316999402</v>
      </c>
      <c r="B836" s="16">
        <v>-2.58808469772339</v>
      </c>
      <c r="C836" s="16" t="s">
        <v>2774</v>
      </c>
      <c r="D836" s="16" t="s">
        <v>2775</v>
      </c>
      <c r="E836" s="16" t="s">
        <v>2776</v>
      </c>
      <c r="F836" s="13" t="s">
        <v>439</v>
      </c>
      <c r="G836" s="17" t="s">
        <v>439</v>
      </c>
    </row>
    <row r="837" spans="1:7" x14ac:dyDescent="0.25">
      <c r="A837" s="12">
        <v>3.5471406198720499</v>
      </c>
      <c r="B837" s="13">
        <v>-0.83418369293212902</v>
      </c>
      <c r="C837" s="13" t="s">
        <v>2777</v>
      </c>
      <c r="D837" s="13" t="s">
        <v>2778</v>
      </c>
      <c r="E837" s="13" t="s">
        <v>2779</v>
      </c>
      <c r="F837" s="13" t="s">
        <v>439</v>
      </c>
      <c r="G837" s="14" t="s">
        <v>439</v>
      </c>
    </row>
    <row r="838" spans="1:7" x14ac:dyDescent="0.25">
      <c r="A838" s="15">
        <v>3.4050913787033998</v>
      </c>
      <c r="B838" s="16">
        <v>-1.53763580322266</v>
      </c>
      <c r="C838" s="16" t="s">
        <v>2780</v>
      </c>
      <c r="D838" s="16" t="s">
        <v>2781</v>
      </c>
      <c r="E838" s="16" t="s">
        <v>2782</v>
      </c>
      <c r="F838" s="13" t="s">
        <v>439</v>
      </c>
      <c r="G838" s="17" t="s">
        <v>439</v>
      </c>
    </row>
    <row r="839" spans="1:7" x14ac:dyDescent="0.25">
      <c r="A839" s="12">
        <v>4.9547939497022497</v>
      </c>
      <c r="B839" s="13">
        <v>0.54623079299926802</v>
      </c>
      <c r="C839" s="13" t="s">
        <v>2783</v>
      </c>
      <c r="D839" s="13" t="s">
        <v>2784</v>
      </c>
      <c r="E839" s="13" t="s">
        <v>2785</v>
      </c>
      <c r="F839" s="13" t="s">
        <v>439</v>
      </c>
      <c r="G839" s="14" t="s">
        <v>439</v>
      </c>
    </row>
    <row r="840" spans="1:7" x14ac:dyDescent="0.25">
      <c r="A840" s="15">
        <v>1.27520252993482</v>
      </c>
      <c r="B840" s="16">
        <v>-0.31386613845825201</v>
      </c>
      <c r="C840" s="16" t="s">
        <v>2786</v>
      </c>
      <c r="D840" s="16" t="s">
        <v>2787</v>
      </c>
      <c r="E840" s="16" t="s">
        <v>2788</v>
      </c>
      <c r="F840" s="13" t="s">
        <v>439</v>
      </c>
      <c r="G840" s="17" t="s">
        <v>439</v>
      </c>
    </row>
    <row r="841" spans="1:7" x14ac:dyDescent="0.25">
      <c r="A841" s="12">
        <v>2.3083069622606498</v>
      </c>
      <c r="B841" s="13">
        <v>-1.1141595840454099</v>
      </c>
      <c r="C841" s="13" t="s">
        <v>2789</v>
      </c>
      <c r="D841" s="13" t="s">
        <v>2790</v>
      </c>
      <c r="E841" s="13" t="s">
        <v>2791</v>
      </c>
      <c r="F841" s="13" t="s">
        <v>439</v>
      </c>
      <c r="G841" s="14" t="s">
        <v>439</v>
      </c>
    </row>
    <row r="842" spans="1:7" x14ac:dyDescent="0.25">
      <c r="A842" s="15">
        <v>1.74384116547676</v>
      </c>
      <c r="B842" s="16">
        <v>0.38688421249389598</v>
      </c>
      <c r="C842" s="16" t="s">
        <v>2792</v>
      </c>
      <c r="D842" s="16" t="s">
        <v>2793</v>
      </c>
      <c r="E842" s="16" t="s">
        <v>2794</v>
      </c>
      <c r="F842" s="13" t="s">
        <v>439</v>
      </c>
      <c r="G842" s="17" t="s">
        <v>439</v>
      </c>
    </row>
    <row r="843" spans="1:7" x14ac:dyDescent="0.25">
      <c r="A843" s="12">
        <v>2.8340743629568501</v>
      </c>
      <c r="B843" s="13">
        <v>-0.63121843338012695</v>
      </c>
      <c r="C843" s="13" t="s">
        <v>2795</v>
      </c>
      <c r="D843" s="13" t="s">
        <v>2796</v>
      </c>
      <c r="E843" s="13" t="s">
        <v>2797</v>
      </c>
      <c r="F843" s="13" t="s">
        <v>439</v>
      </c>
      <c r="G843" s="14" t="s">
        <v>439</v>
      </c>
    </row>
    <row r="844" spans="1:7" x14ac:dyDescent="0.25">
      <c r="A844" s="15">
        <v>1.8553360065014199</v>
      </c>
      <c r="B844" s="16">
        <v>0.327343940734863</v>
      </c>
      <c r="C844" s="16" t="s">
        <v>2798</v>
      </c>
      <c r="D844" s="16" t="s">
        <v>2799</v>
      </c>
      <c r="E844" s="16" t="s">
        <v>2800</v>
      </c>
      <c r="F844" s="13" t="s">
        <v>439</v>
      </c>
      <c r="G844" s="17" t="s">
        <v>439</v>
      </c>
    </row>
    <row r="845" spans="1:7" x14ac:dyDescent="0.25">
      <c r="A845" s="12">
        <v>4.4814822994225096</v>
      </c>
      <c r="B845" s="13">
        <v>0.33862829208374001</v>
      </c>
      <c r="C845" s="13" t="s">
        <v>2804</v>
      </c>
      <c r="D845" s="13" t="s">
        <v>2805</v>
      </c>
      <c r="E845" s="13" t="s">
        <v>2806</v>
      </c>
      <c r="F845" s="13" t="s">
        <v>439</v>
      </c>
      <c r="G845" s="14" t="s">
        <v>439</v>
      </c>
    </row>
    <row r="846" spans="1:7" x14ac:dyDescent="0.25">
      <c r="A846" s="15">
        <v>3.1605844026357999</v>
      </c>
      <c r="B846" s="16">
        <v>-0.57430124282836903</v>
      </c>
      <c r="C846" s="16" t="s">
        <v>2807</v>
      </c>
      <c r="D846" s="16" t="s">
        <v>2808</v>
      </c>
      <c r="E846" s="16" t="s">
        <v>2809</v>
      </c>
      <c r="F846" s="13" t="s">
        <v>439</v>
      </c>
      <c r="G846" s="17" t="s">
        <v>439</v>
      </c>
    </row>
    <row r="847" spans="1:7" x14ac:dyDescent="0.25">
      <c r="A847" s="12">
        <v>2.1482273153264599</v>
      </c>
      <c r="B847" s="13">
        <v>0.213134765625</v>
      </c>
      <c r="C847" s="13" t="s">
        <v>2810</v>
      </c>
      <c r="D847" s="13" t="s">
        <v>2811</v>
      </c>
      <c r="E847" s="13" t="s">
        <v>2812</v>
      </c>
      <c r="F847" s="13" t="s">
        <v>439</v>
      </c>
      <c r="G847" s="14" t="s">
        <v>439</v>
      </c>
    </row>
    <row r="848" spans="1:7" x14ac:dyDescent="0.25">
      <c r="A848" s="15">
        <v>1.97311581438258</v>
      </c>
      <c r="B848" s="16">
        <v>-0.48554229736328097</v>
      </c>
      <c r="C848" s="16" t="s">
        <v>2813</v>
      </c>
      <c r="D848" s="16" t="s">
        <v>2814</v>
      </c>
      <c r="E848" s="16" t="s">
        <v>2815</v>
      </c>
      <c r="F848" s="13" t="s">
        <v>439</v>
      </c>
      <c r="G848" s="17" t="s">
        <v>439</v>
      </c>
    </row>
    <row r="849" spans="1:7" x14ac:dyDescent="0.25">
      <c r="A849" s="12">
        <v>5.0292797744631397</v>
      </c>
      <c r="B849" s="13">
        <v>0.88889598846435502</v>
      </c>
      <c r="C849" s="13" t="s">
        <v>2816</v>
      </c>
      <c r="D849" s="13" t="s">
        <v>2817</v>
      </c>
      <c r="E849" s="13" t="s">
        <v>2818</v>
      </c>
      <c r="F849" s="13" t="s">
        <v>439</v>
      </c>
      <c r="G849" s="14" t="s">
        <v>439</v>
      </c>
    </row>
    <row r="850" spans="1:7" x14ac:dyDescent="0.25">
      <c r="A850" s="15">
        <v>0.946629558891945</v>
      </c>
      <c r="B850" s="16">
        <v>1.3739156723022501</v>
      </c>
      <c r="C850" s="16" t="s">
        <v>2819</v>
      </c>
      <c r="D850" s="16" t="s">
        <v>2820</v>
      </c>
      <c r="E850" s="16" t="s">
        <v>2821</v>
      </c>
      <c r="F850" s="13" t="s">
        <v>439</v>
      </c>
      <c r="G850" s="17" t="s">
        <v>439</v>
      </c>
    </row>
    <row r="851" spans="1:7" x14ac:dyDescent="0.25">
      <c r="A851" s="12">
        <v>1.9445098897762101</v>
      </c>
      <c r="B851" s="13">
        <v>-0.46398162841796903</v>
      </c>
      <c r="C851" s="13" t="s">
        <v>2822</v>
      </c>
      <c r="D851" s="13" t="s">
        <v>2823</v>
      </c>
      <c r="E851" s="13" t="s">
        <v>2824</v>
      </c>
      <c r="F851" s="13" t="s">
        <v>439</v>
      </c>
      <c r="G851" s="14" t="s">
        <v>439</v>
      </c>
    </row>
    <row r="852" spans="1:7" x14ac:dyDescent="0.25">
      <c r="A852" s="15">
        <v>1.93603404248581</v>
      </c>
      <c r="B852" s="16">
        <v>0.55710649490356401</v>
      </c>
      <c r="C852" s="16" t="s">
        <v>2825</v>
      </c>
      <c r="D852" s="16" t="s">
        <v>2826</v>
      </c>
      <c r="E852" s="16" t="s">
        <v>2827</v>
      </c>
      <c r="F852" s="13" t="s">
        <v>439</v>
      </c>
      <c r="G852" s="17" t="s">
        <v>439</v>
      </c>
    </row>
    <row r="853" spans="1:7" x14ac:dyDescent="0.25">
      <c r="A853" s="12">
        <v>1.09085451962737</v>
      </c>
      <c r="B853" s="13">
        <v>0.84141445159912098</v>
      </c>
      <c r="C853" s="13" t="s">
        <v>2828</v>
      </c>
      <c r="D853" s="13" t="s">
        <v>2829</v>
      </c>
      <c r="E853" s="13" t="s">
        <v>2830</v>
      </c>
      <c r="F853" s="13" t="s">
        <v>439</v>
      </c>
      <c r="G853" s="14" t="s">
        <v>439</v>
      </c>
    </row>
    <row r="854" spans="1:7" x14ac:dyDescent="0.25">
      <c r="A854" s="15">
        <v>0.872427898083179</v>
      </c>
      <c r="B854" s="16">
        <v>1.0299186706543</v>
      </c>
      <c r="C854" s="16" t="s">
        <v>2831</v>
      </c>
      <c r="D854" s="16" t="s">
        <v>2832</v>
      </c>
      <c r="E854" s="16" t="s">
        <v>2833</v>
      </c>
      <c r="F854" s="13" t="s">
        <v>439</v>
      </c>
      <c r="G854" s="17" t="s">
        <v>439</v>
      </c>
    </row>
    <row r="855" spans="1:7" x14ac:dyDescent="0.25">
      <c r="A855" s="12">
        <v>3.0090334406598198</v>
      </c>
      <c r="B855" s="13">
        <v>0.566922187805176</v>
      </c>
      <c r="C855" s="13" t="s">
        <v>2834</v>
      </c>
      <c r="D855" s="13" t="s">
        <v>2835</v>
      </c>
      <c r="E855" s="13" t="s">
        <v>2836</v>
      </c>
      <c r="F855" s="13" t="s">
        <v>439</v>
      </c>
      <c r="G855" s="14" t="s">
        <v>439</v>
      </c>
    </row>
    <row r="856" spans="1:7" x14ac:dyDescent="0.25">
      <c r="A856" s="15">
        <v>2.1969276737258099</v>
      </c>
      <c r="B856" s="16">
        <v>-0.263075351715088</v>
      </c>
      <c r="C856" s="16" t="s">
        <v>2837</v>
      </c>
      <c r="D856" s="16" t="s">
        <v>2838</v>
      </c>
      <c r="E856" s="16" t="s">
        <v>2839</v>
      </c>
      <c r="F856" s="13" t="s">
        <v>439</v>
      </c>
      <c r="G856" s="17" t="s">
        <v>439</v>
      </c>
    </row>
    <row r="857" spans="1:7" x14ac:dyDescent="0.25">
      <c r="A857" s="12">
        <v>5.5477804157519097</v>
      </c>
      <c r="B857" s="13">
        <v>3.2111005783081099</v>
      </c>
      <c r="C857" s="13" t="s">
        <v>2840</v>
      </c>
      <c r="D857" s="13" t="s">
        <v>2841</v>
      </c>
      <c r="E857" s="13" t="s">
        <v>2842</v>
      </c>
      <c r="F857" s="13" t="s">
        <v>439</v>
      </c>
      <c r="G857" s="14" t="s">
        <v>439</v>
      </c>
    </row>
    <row r="858" spans="1:7" x14ac:dyDescent="0.25">
      <c r="A858" s="15">
        <v>1.8691583157181499</v>
      </c>
      <c r="B858" s="16">
        <v>-0.279402256011963</v>
      </c>
      <c r="C858" s="16" t="s">
        <v>2843</v>
      </c>
      <c r="D858" s="16" t="s">
        <v>2844</v>
      </c>
      <c r="E858" s="16" t="s">
        <v>2845</v>
      </c>
      <c r="F858" s="13" t="s">
        <v>439</v>
      </c>
      <c r="G858" s="17" t="s">
        <v>439</v>
      </c>
    </row>
    <row r="859" spans="1:7" x14ac:dyDescent="0.25">
      <c r="A859" s="15">
        <v>4.8558863841787199</v>
      </c>
      <c r="B859" s="16">
        <v>1.33754014968872</v>
      </c>
      <c r="C859" s="16" t="s">
        <v>2847</v>
      </c>
      <c r="D859" s="16" t="s">
        <v>2848</v>
      </c>
      <c r="E859" s="16" t="s">
        <v>2849</v>
      </c>
      <c r="F859" s="13" t="s">
        <v>439</v>
      </c>
      <c r="G859" s="17" t="s">
        <v>439</v>
      </c>
    </row>
    <row r="860" spans="1:7" x14ac:dyDescent="0.25">
      <c r="A860" s="12">
        <v>0.79850235201645803</v>
      </c>
      <c r="B860" s="13">
        <v>-0.70378637313842796</v>
      </c>
      <c r="C860" s="13" t="s">
        <v>2850</v>
      </c>
      <c r="D860" s="13" t="s">
        <v>2851</v>
      </c>
      <c r="E860" s="13" t="s">
        <v>2852</v>
      </c>
      <c r="F860" s="13" t="s">
        <v>439</v>
      </c>
      <c r="G860" s="14" t="s">
        <v>439</v>
      </c>
    </row>
    <row r="861" spans="1:7" x14ac:dyDescent="0.25">
      <c r="A861" s="15">
        <v>2.3075175137427602</v>
      </c>
      <c r="B861" s="16">
        <v>-0.45778512954711897</v>
      </c>
      <c r="C861" s="16" t="s">
        <v>2853</v>
      </c>
      <c r="D861" s="16" t="s">
        <v>2854</v>
      </c>
      <c r="E861" s="16" t="s">
        <v>2855</v>
      </c>
      <c r="F861" s="13" t="s">
        <v>439</v>
      </c>
      <c r="G861" s="17" t="s">
        <v>439</v>
      </c>
    </row>
    <row r="862" spans="1:7" x14ac:dyDescent="0.25">
      <c r="A862" s="12">
        <v>1.65236078719262</v>
      </c>
      <c r="B862" s="13">
        <v>-0.31740188598632801</v>
      </c>
      <c r="C862" s="13" t="s">
        <v>2856</v>
      </c>
      <c r="D862" s="13" t="s">
        <v>2857</v>
      </c>
      <c r="E862" s="13" t="s">
        <v>2858</v>
      </c>
      <c r="F862" s="13" t="s">
        <v>439</v>
      </c>
      <c r="G862" s="14" t="s">
        <v>439</v>
      </c>
    </row>
    <row r="863" spans="1:7" x14ac:dyDescent="0.25">
      <c r="A863" s="15">
        <v>3.0723535286527799</v>
      </c>
      <c r="B863" s="16">
        <v>-0.48425817489624001</v>
      </c>
      <c r="C863" s="16" t="s">
        <v>2859</v>
      </c>
      <c r="D863" s="16" t="s">
        <v>2860</v>
      </c>
      <c r="E863" s="16" t="s">
        <v>2861</v>
      </c>
      <c r="F863" s="13" t="s">
        <v>439</v>
      </c>
      <c r="G863" s="17" t="s">
        <v>439</v>
      </c>
    </row>
    <row r="864" spans="1:7" x14ac:dyDescent="0.25">
      <c r="A864" s="12">
        <v>1.60232157300744</v>
      </c>
      <c r="B864" s="13">
        <v>0.267228603363037</v>
      </c>
      <c r="C864" s="13" t="s">
        <v>2862</v>
      </c>
      <c r="D864" s="13" t="s">
        <v>2863</v>
      </c>
      <c r="E864" s="13" t="s">
        <v>2864</v>
      </c>
      <c r="F864" s="13" t="s">
        <v>439</v>
      </c>
      <c r="G864" s="14" t="s">
        <v>439</v>
      </c>
    </row>
    <row r="865" spans="1:7" x14ac:dyDescent="0.25">
      <c r="A865" s="15">
        <v>0.72740600884138895</v>
      </c>
      <c r="B865" s="16">
        <v>-1.3377776145935101</v>
      </c>
      <c r="C865" s="16" t="s">
        <v>2865</v>
      </c>
      <c r="D865" s="16" t="s">
        <v>2866</v>
      </c>
      <c r="E865" s="16" t="s">
        <v>2867</v>
      </c>
      <c r="F865" s="13" t="s">
        <v>439</v>
      </c>
      <c r="G865" s="17" t="s">
        <v>439</v>
      </c>
    </row>
    <row r="866" spans="1:7" x14ac:dyDescent="0.25">
      <c r="A866" s="12">
        <v>1.45721782896102</v>
      </c>
      <c r="B866" s="13">
        <v>-1.54603099822998</v>
      </c>
      <c r="C866" s="13" t="s">
        <v>2868</v>
      </c>
      <c r="D866" s="13" t="s">
        <v>2869</v>
      </c>
      <c r="E866" s="13" t="s">
        <v>2870</v>
      </c>
      <c r="F866" s="13" t="s">
        <v>439</v>
      </c>
      <c r="G866" s="14" t="s">
        <v>439</v>
      </c>
    </row>
    <row r="867" spans="1:7" x14ac:dyDescent="0.25">
      <c r="A867" s="15">
        <v>3.04892949298599</v>
      </c>
      <c r="B867" s="16">
        <v>-0.59086704254150402</v>
      </c>
      <c r="C867" s="16" t="s">
        <v>2871</v>
      </c>
      <c r="D867" s="16" t="s">
        <v>2872</v>
      </c>
      <c r="E867" s="16" t="s">
        <v>2873</v>
      </c>
      <c r="F867" s="13" t="s">
        <v>439</v>
      </c>
      <c r="G867" s="17" t="s">
        <v>439</v>
      </c>
    </row>
    <row r="868" spans="1:7" x14ac:dyDescent="0.25">
      <c r="A868" s="12">
        <v>3.6600587979497101</v>
      </c>
      <c r="B868" s="13">
        <v>-0.54723882675170898</v>
      </c>
      <c r="C868" s="13" t="s">
        <v>2874</v>
      </c>
      <c r="D868" s="13" t="s">
        <v>2875</v>
      </c>
      <c r="E868" s="13" t="s">
        <v>2876</v>
      </c>
      <c r="F868" s="13" t="s">
        <v>439</v>
      </c>
      <c r="G868" s="14" t="s">
        <v>439</v>
      </c>
    </row>
    <row r="869" spans="1:7" x14ac:dyDescent="0.25">
      <c r="A869" s="15">
        <v>2.6022966533540401</v>
      </c>
      <c r="B869" s="16">
        <v>-0.48339796066284202</v>
      </c>
      <c r="C869" s="16" t="s">
        <v>2877</v>
      </c>
      <c r="D869" s="16" t="s">
        <v>2878</v>
      </c>
      <c r="E869" s="16" t="s">
        <v>2879</v>
      </c>
      <c r="F869" s="13" t="s">
        <v>439</v>
      </c>
      <c r="G869" s="17" t="s">
        <v>439</v>
      </c>
    </row>
    <row r="870" spans="1:7" x14ac:dyDescent="0.25">
      <c r="A870" s="12">
        <v>2.7582650907135098</v>
      </c>
      <c r="B870" s="13">
        <v>0.436784267425537</v>
      </c>
      <c r="C870" s="13" t="s">
        <v>2880</v>
      </c>
      <c r="D870" s="13" t="s">
        <v>2881</v>
      </c>
      <c r="E870" s="13" t="s">
        <v>2882</v>
      </c>
      <c r="F870" s="13" t="s">
        <v>439</v>
      </c>
      <c r="G870" s="14" t="s">
        <v>439</v>
      </c>
    </row>
    <row r="871" spans="1:7" x14ac:dyDescent="0.25">
      <c r="A871" s="15">
        <v>2.5316596641907201</v>
      </c>
      <c r="B871" s="16">
        <v>0.22072935104370101</v>
      </c>
      <c r="C871" s="16" t="s">
        <v>2883</v>
      </c>
      <c r="D871" s="16" t="s">
        <v>2884</v>
      </c>
      <c r="E871" s="16" t="s">
        <v>2885</v>
      </c>
      <c r="F871" s="13" t="s">
        <v>439</v>
      </c>
      <c r="G871" s="17" t="s">
        <v>439</v>
      </c>
    </row>
    <row r="872" spans="1:7" x14ac:dyDescent="0.25">
      <c r="A872" s="12">
        <v>1.5599312546896</v>
      </c>
      <c r="B872" s="13">
        <v>0.24230575561523399</v>
      </c>
      <c r="C872" s="13" t="s">
        <v>2886</v>
      </c>
      <c r="D872" s="13" t="s">
        <v>2887</v>
      </c>
      <c r="E872" s="13" t="s">
        <v>2888</v>
      </c>
      <c r="F872" s="13" t="s">
        <v>439</v>
      </c>
      <c r="G872" s="14" t="s">
        <v>439</v>
      </c>
    </row>
    <row r="873" spans="1:7" x14ac:dyDescent="0.25">
      <c r="A873" s="15">
        <v>2.0530376079227901</v>
      </c>
      <c r="B873" s="16">
        <v>0.33042144775390597</v>
      </c>
      <c r="C873" s="16" t="s">
        <v>2889</v>
      </c>
      <c r="D873" s="16" t="s">
        <v>2890</v>
      </c>
      <c r="E873" s="16" t="s">
        <v>2891</v>
      </c>
      <c r="F873" s="13" t="s">
        <v>439</v>
      </c>
      <c r="G873" s="17" t="s">
        <v>439</v>
      </c>
    </row>
    <row r="874" spans="1:7" x14ac:dyDescent="0.25">
      <c r="A874" s="12">
        <v>1.8423225974611099</v>
      </c>
      <c r="B874" s="13">
        <v>0.31005620956420898</v>
      </c>
      <c r="C874" s="13" t="s">
        <v>2892</v>
      </c>
      <c r="D874" s="13" t="s">
        <v>2893</v>
      </c>
      <c r="E874" s="13" t="s">
        <v>2894</v>
      </c>
      <c r="F874" s="13" t="s">
        <v>439</v>
      </c>
      <c r="G874" s="14" t="s">
        <v>439</v>
      </c>
    </row>
    <row r="875" spans="1:7" x14ac:dyDescent="0.25">
      <c r="A875" s="15">
        <v>1.4659357166676099</v>
      </c>
      <c r="B875" s="16">
        <v>-0.285922050476074</v>
      </c>
      <c r="C875" s="16" t="s">
        <v>2895</v>
      </c>
      <c r="D875" s="16" t="s">
        <v>2896</v>
      </c>
      <c r="E875" s="16" t="s">
        <v>2897</v>
      </c>
      <c r="F875" s="13" t="s">
        <v>439</v>
      </c>
      <c r="G875" s="17" t="s">
        <v>439</v>
      </c>
    </row>
    <row r="876" spans="1:7" x14ac:dyDescent="0.25">
      <c r="A876" s="12">
        <v>3.1809998347676398</v>
      </c>
      <c r="B876" s="13">
        <v>0.381503105163574</v>
      </c>
      <c r="C876" s="13" t="s">
        <v>2898</v>
      </c>
      <c r="D876" s="13" t="s">
        <v>2899</v>
      </c>
      <c r="E876" s="13" t="s">
        <v>2900</v>
      </c>
      <c r="F876" s="13" t="s">
        <v>439</v>
      </c>
      <c r="G876" s="14" t="s">
        <v>439</v>
      </c>
    </row>
    <row r="877" spans="1:7" x14ac:dyDescent="0.25">
      <c r="A877" s="15">
        <v>2.2909010161733101</v>
      </c>
      <c r="B877" s="16">
        <v>0.39012813568115201</v>
      </c>
      <c r="C877" s="16" t="s">
        <v>2901</v>
      </c>
      <c r="D877" s="16" t="s">
        <v>2902</v>
      </c>
      <c r="E877" s="16" t="s">
        <v>2903</v>
      </c>
      <c r="F877" s="13" t="s">
        <v>439</v>
      </c>
      <c r="G877" s="17" t="s">
        <v>439</v>
      </c>
    </row>
    <row r="878" spans="1:7" x14ac:dyDescent="0.25">
      <c r="A878" s="12">
        <v>1.39130987156898</v>
      </c>
      <c r="B878" s="13">
        <v>0.26799488067626998</v>
      </c>
      <c r="C878" s="13" t="s">
        <v>2904</v>
      </c>
      <c r="D878" s="13" t="s">
        <v>2905</v>
      </c>
      <c r="E878" s="13" t="s">
        <v>2906</v>
      </c>
      <c r="F878" s="13" t="s">
        <v>439</v>
      </c>
      <c r="G878" s="14" t="s">
        <v>439</v>
      </c>
    </row>
    <row r="879" spans="1:7" x14ac:dyDescent="0.25">
      <c r="A879" s="15">
        <v>2.4795659602526898</v>
      </c>
      <c r="B879" s="16">
        <v>-0.38071823120117199</v>
      </c>
      <c r="C879" s="16" t="s">
        <v>2907</v>
      </c>
      <c r="D879" s="16" t="s">
        <v>2908</v>
      </c>
      <c r="E879" s="16" t="s">
        <v>2909</v>
      </c>
      <c r="F879" s="13" t="s">
        <v>439</v>
      </c>
      <c r="G879" s="17" t="s">
        <v>439</v>
      </c>
    </row>
    <row r="880" spans="1:7" x14ac:dyDescent="0.25">
      <c r="A880" s="12">
        <v>2.66039162805991</v>
      </c>
      <c r="B880" s="13">
        <v>-0.31463527679443398</v>
      </c>
      <c r="C880" s="13" t="s">
        <v>2910</v>
      </c>
      <c r="D880" s="13" t="s">
        <v>2911</v>
      </c>
      <c r="E880" s="13" t="s">
        <v>2912</v>
      </c>
      <c r="F880" s="13" t="s">
        <v>439</v>
      </c>
      <c r="G880" s="14" t="s">
        <v>439</v>
      </c>
    </row>
    <row r="881" spans="1:7" x14ac:dyDescent="0.25">
      <c r="A881" s="15">
        <v>2.3712819623975498</v>
      </c>
      <c r="B881" s="16">
        <v>0.23624372482299799</v>
      </c>
      <c r="C881" s="16" t="s">
        <v>2913</v>
      </c>
      <c r="D881" s="16" t="s">
        <v>2914</v>
      </c>
      <c r="E881" s="16" t="s">
        <v>2915</v>
      </c>
      <c r="F881" s="13" t="s">
        <v>439</v>
      </c>
      <c r="G881" s="17" t="s">
        <v>439</v>
      </c>
    </row>
    <row r="882" spans="1:7" x14ac:dyDescent="0.25">
      <c r="A882" s="12">
        <v>2.8881816021918998</v>
      </c>
      <c r="B882" s="13">
        <v>0.41147041320800798</v>
      </c>
      <c r="C882" s="13" t="s">
        <v>2916</v>
      </c>
      <c r="D882" s="13" t="s">
        <v>2917</v>
      </c>
      <c r="E882" s="13" t="s">
        <v>2918</v>
      </c>
      <c r="F882" s="13" t="s">
        <v>439</v>
      </c>
      <c r="G882" s="14" t="s">
        <v>439</v>
      </c>
    </row>
    <row r="883" spans="1:7" x14ac:dyDescent="0.25">
      <c r="A883" s="15">
        <v>1.9922839659251801</v>
      </c>
      <c r="B883" s="16">
        <v>0.20419549942016599</v>
      </c>
      <c r="C883" s="16" t="s">
        <v>2919</v>
      </c>
      <c r="D883" s="16" t="s">
        <v>2920</v>
      </c>
      <c r="E883" s="16" t="s">
        <v>2921</v>
      </c>
      <c r="F883" s="13" t="s">
        <v>439</v>
      </c>
      <c r="G883" s="17" t="s">
        <v>439</v>
      </c>
    </row>
    <row r="884" spans="1:7" x14ac:dyDescent="0.25">
      <c r="A884" s="12">
        <v>1.47056797707666</v>
      </c>
      <c r="B884" s="13">
        <v>-0.353074550628662</v>
      </c>
      <c r="C884" s="13" t="s">
        <v>2922</v>
      </c>
      <c r="D884" s="13" t="s">
        <v>2923</v>
      </c>
      <c r="E884" s="13" t="s">
        <v>2924</v>
      </c>
      <c r="F884" s="13" t="s">
        <v>439</v>
      </c>
      <c r="G884" s="14" t="s">
        <v>439</v>
      </c>
    </row>
    <row r="885" spans="1:7" x14ac:dyDescent="0.25">
      <c r="A885" s="15">
        <v>4.1126779921852696</v>
      </c>
      <c r="B885" s="16">
        <v>-0.43265533447265597</v>
      </c>
      <c r="C885" s="16" t="s">
        <v>2925</v>
      </c>
      <c r="D885" s="16" t="s">
        <v>2926</v>
      </c>
      <c r="E885" s="16" t="s">
        <v>2927</v>
      </c>
      <c r="F885" s="13" t="s">
        <v>439</v>
      </c>
      <c r="G885" s="17" t="s">
        <v>439</v>
      </c>
    </row>
    <row r="886" spans="1:7" x14ac:dyDescent="0.25">
      <c r="A886" s="12">
        <v>1.8614641860872301</v>
      </c>
      <c r="B886" s="13">
        <v>-0.83922719955444303</v>
      </c>
      <c r="C886" s="13" t="s">
        <v>2928</v>
      </c>
      <c r="D886" s="13" t="s">
        <v>2929</v>
      </c>
      <c r="E886" s="13" t="s">
        <v>2930</v>
      </c>
      <c r="F886" s="13" t="s">
        <v>439</v>
      </c>
      <c r="G886" s="14" t="s">
        <v>439</v>
      </c>
    </row>
    <row r="887" spans="1:7" x14ac:dyDescent="0.25">
      <c r="A887" s="15">
        <v>2.7187874772165399</v>
      </c>
      <c r="B887" s="16">
        <v>0.629438877105713</v>
      </c>
      <c r="C887" s="16" t="s">
        <v>2931</v>
      </c>
      <c r="D887" s="16" t="s">
        <v>2932</v>
      </c>
      <c r="E887" s="16" t="s">
        <v>2933</v>
      </c>
      <c r="F887" s="13" t="s">
        <v>439</v>
      </c>
      <c r="G887" s="17" t="s">
        <v>439</v>
      </c>
    </row>
    <row r="888" spans="1:7" x14ac:dyDescent="0.25">
      <c r="A888" s="12">
        <v>2.4503268610482198</v>
      </c>
      <c r="B888" s="13">
        <v>-0.28790521621704102</v>
      </c>
      <c r="C888" s="13" t="s">
        <v>2934</v>
      </c>
      <c r="D888" s="13" t="s">
        <v>2935</v>
      </c>
      <c r="E888" s="13" t="s">
        <v>2936</v>
      </c>
      <c r="F888" s="13" t="s">
        <v>439</v>
      </c>
      <c r="G888" s="14" t="s">
        <v>439</v>
      </c>
    </row>
    <row r="889" spans="1:7" x14ac:dyDescent="0.25">
      <c r="A889" s="15">
        <v>2.9510344924822598</v>
      </c>
      <c r="B889" s="16">
        <v>0.499449253082275</v>
      </c>
      <c r="C889" s="16" t="s">
        <v>2937</v>
      </c>
      <c r="D889" s="16" t="s">
        <v>2938</v>
      </c>
      <c r="E889" s="16" t="s">
        <v>2939</v>
      </c>
      <c r="F889" s="13" t="s">
        <v>439</v>
      </c>
      <c r="G889" s="17" t="s">
        <v>439</v>
      </c>
    </row>
    <row r="890" spans="1:7" x14ac:dyDescent="0.25">
      <c r="A890" s="12">
        <v>3.33549439987469</v>
      </c>
      <c r="B890" s="13">
        <v>0.241658210754395</v>
      </c>
      <c r="C890" s="13" t="s">
        <v>2940</v>
      </c>
      <c r="D890" s="13" t="s">
        <v>2941</v>
      </c>
      <c r="E890" s="13" t="s">
        <v>2942</v>
      </c>
      <c r="F890" s="13" t="s">
        <v>439</v>
      </c>
      <c r="G890" s="14" t="s">
        <v>439</v>
      </c>
    </row>
    <row r="891" spans="1:7" x14ac:dyDescent="0.25">
      <c r="A891" s="15">
        <v>1.5231245011530199</v>
      </c>
      <c r="B891" s="16">
        <v>-0.55227756500244096</v>
      </c>
      <c r="C891" s="16" t="s">
        <v>2943</v>
      </c>
      <c r="D891" s="16" t="s">
        <v>2944</v>
      </c>
      <c r="E891" s="16" t="s">
        <v>2945</v>
      </c>
      <c r="F891" s="13" t="s">
        <v>439</v>
      </c>
      <c r="G891" s="17" t="s">
        <v>439</v>
      </c>
    </row>
    <row r="892" spans="1:7" x14ac:dyDescent="0.25">
      <c r="A892" s="12">
        <v>1.99149303294388</v>
      </c>
      <c r="B892" s="13">
        <v>-0.643374443054199</v>
      </c>
      <c r="C892" s="13" t="s">
        <v>2946</v>
      </c>
      <c r="D892" s="13" t="s">
        <v>2947</v>
      </c>
      <c r="E892" s="13" t="s">
        <v>2948</v>
      </c>
      <c r="F892" s="13" t="s">
        <v>439</v>
      </c>
      <c r="G892" s="14" t="s">
        <v>439</v>
      </c>
    </row>
    <row r="893" spans="1:7" x14ac:dyDescent="0.25">
      <c r="A893" s="15">
        <v>2.1277087161399901</v>
      </c>
      <c r="B893" s="16">
        <v>0.26287651062011702</v>
      </c>
      <c r="C893" s="16" t="s">
        <v>2949</v>
      </c>
      <c r="D893" s="16" t="s">
        <v>2950</v>
      </c>
      <c r="E893" s="16" t="s">
        <v>2951</v>
      </c>
      <c r="F893" s="13" t="s">
        <v>439</v>
      </c>
      <c r="G893" s="17" t="s">
        <v>439</v>
      </c>
    </row>
    <row r="894" spans="1:7" x14ac:dyDescent="0.25">
      <c r="A894" s="12">
        <v>1.87621174579754</v>
      </c>
      <c r="B894" s="13">
        <v>-0.31003618240356401</v>
      </c>
      <c r="C894" s="13" t="s">
        <v>2952</v>
      </c>
      <c r="D894" s="13" t="s">
        <v>2953</v>
      </c>
      <c r="E894" s="13" t="s">
        <v>2954</v>
      </c>
      <c r="F894" s="13" t="s">
        <v>439</v>
      </c>
      <c r="G894" s="14" t="s">
        <v>439</v>
      </c>
    </row>
    <row r="895" spans="1:7" x14ac:dyDescent="0.25">
      <c r="A895" s="15">
        <v>2.3374208485938999</v>
      </c>
      <c r="B895" s="16">
        <v>-0.42049789428710899</v>
      </c>
      <c r="C895" s="16" t="s">
        <v>2955</v>
      </c>
      <c r="D895" s="16" t="s">
        <v>2956</v>
      </c>
      <c r="E895" s="16" t="s">
        <v>2957</v>
      </c>
      <c r="F895" s="13" t="s">
        <v>439</v>
      </c>
      <c r="G895" s="17" t="s">
        <v>439</v>
      </c>
    </row>
    <row r="896" spans="1:7" x14ac:dyDescent="0.25">
      <c r="A896" s="12">
        <v>1.6307669074253299</v>
      </c>
      <c r="B896" s="13">
        <v>-0.57348823547363303</v>
      </c>
      <c r="C896" s="13" t="s">
        <v>2958</v>
      </c>
      <c r="D896" s="13" t="s">
        <v>2959</v>
      </c>
      <c r="E896" s="13" t="s">
        <v>2960</v>
      </c>
      <c r="F896" s="13" t="s">
        <v>439</v>
      </c>
      <c r="G896" s="14" t="s">
        <v>439</v>
      </c>
    </row>
    <row r="897" spans="1:7" x14ac:dyDescent="0.25">
      <c r="A897" s="15">
        <v>2.38155869624465</v>
      </c>
      <c r="B897" s="16">
        <v>-0.35380649566650402</v>
      </c>
      <c r="C897" s="16" t="s">
        <v>2961</v>
      </c>
      <c r="D897" s="16" t="s">
        <v>2962</v>
      </c>
      <c r="E897" s="16" t="s">
        <v>2963</v>
      </c>
      <c r="F897" s="13" t="s">
        <v>439</v>
      </c>
      <c r="G897" s="17" t="s">
        <v>439</v>
      </c>
    </row>
    <row r="898" spans="1:7" x14ac:dyDescent="0.25">
      <c r="A898" s="12">
        <v>1.37844842501725</v>
      </c>
      <c r="B898" s="13">
        <v>-0.37874746322631803</v>
      </c>
      <c r="C898" s="13" t="s">
        <v>2964</v>
      </c>
      <c r="D898" s="13" t="s">
        <v>2965</v>
      </c>
      <c r="E898" s="13" t="s">
        <v>2966</v>
      </c>
      <c r="F898" s="13" t="s">
        <v>439</v>
      </c>
      <c r="G898" s="14" t="s">
        <v>439</v>
      </c>
    </row>
    <row r="899" spans="1:7" x14ac:dyDescent="0.25">
      <c r="A899" s="15">
        <v>3.2889933397036701</v>
      </c>
      <c r="B899" s="16">
        <v>-0.55812072753906306</v>
      </c>
      <c r="C899" s="16" t="s">
        <v>2967</v>
      </c>
      <c r="D899" s="16" t="s">
        <v>2968</v>
      </c>
      <c r="E899" s="16" t="s">
        <v>2969</v>
      </c>
      <c r="F899" s="13" t="s">
        <v>439</v>
      </c>
      <c r="G899" s="17" t="s">
        <v>439</v>
      </c>
    </row>
    <row r="900" spans="1:7" x14ac:dyDescent="0.25">
      <c r="A900" s="12">
        <v>3.6141135756085001</v>
      </c>
      <c r="B900" s="13">
        <v>1.49462223052979</v>
      </c>
      <c r="C900" s="13" t="s">
        <v>2970</v>
      </c>
      <c r="D900" s="13" t="s">
        <v>2971</v>
      </c>
      <c r="E900" s="13" t="s">
        <v>2972</v>
      </c>
      <c r="F900" s="13" t="s">
        <v>439</v>
      </c>
      <c r="G900" s="14" t="s">
        <v>439</v>
      </c>
    </row>
    <row r="901" spans="1:7" x14ac:dyDescent="0.25">
      <c r="A901" s="15">
        <v>3.9741575819463901</v>
      </c>
      <c r="B901" s="16">
        <v>0.25816011428833002</v>
      </c>
      <c r="C901" s="16" t="s">
        <v>2973</v>
      </c>
      <c r="D901" s="16" t="s">
        <v>2974</v>
      </c>
      <c r="E901" s="16" t="s">
        <v>2975</v>
      </c>
      <c r="F901" s="13" t="s">
        <v>439</v>
      </c>
      <c r="G901" s="17" t="s">
        <v>439</v>
      </c>
    </row>
    <row r="902" spans="1:7" x14ac:dyDescent="0.25">
      <c r="A902" s="12">
        <v>0.92278603193693898</v>
      </c>
      <c r="B902" s="13">
        <v>-0.51085853576660201</v>
      </c>
      <c r="C902" s="13" t="s">
        <v>2976</v>
      </c>
      <c r="D902" s="13" t="s">
        <v>2977</v>
      </c>
      <c r="E902" s="13" t="s">
        <v>2978</v>
      </c>
      <c r="F902" s="13" t="s">
        <v>439</v>
      </c>
      <c r="G902" s="14" t="s">
        <v>439</v>
      </c>
    </row>
    <row r="903" spans="1:7" x14ac:dyDescent="0.25">
      <c r="A903" s="15">
        <v>3.0722487356582899</v>
      </c>
      <c r="B903" s="16">
        <v>1.2928113937377901</v>
      </c>
      <c r="C903" s="16" t="s">
        <v>2979</v>
      </c>
      <c r="D903" s="16" t="s">
        <v>2980</v>
      </c>
      <c r="E903" s="16" t="s">
        <v>2981</v>
      </c>
      <c r="F903" s="13" t="s">
        <v>439</v>
      </c>
      <c r="G903" s="17" t="s">
        <v>439</v>
      </c>
    </row>
    <row r="904" spans="1:7" x14ac:dyDescent="0.25">
      <c r="A904" s="12">
        <v>2.5420507270005599</v>
      </c>
      <c r="B904" s="13">
        <v>0.40119600296020502</v>
      </c>
      <c r="C904" s="13" t="s">
        <v>2982</v>
      </c>
      <c r="D904" s="13" t="s">
        <v>2983</v>
      </c>
      <c r="E904" s="13" t="s">
        <v>2984</v>
      </c>
      <c r="F904" s="13" t="s">
        <v>439</v>
      </c>
      <c r="G904" s="14" t="s">
        <v>439</v>
      </c>
    </row>
    <row r="905" spans="1:7" x14ac:dyDescent="0.25">
      <c r="A905" s="15">
        <v>1.7099933688405899</v>
      </c>
      <c r="B905" s="16">
        <v>-0.45766973495483398</v>
      </c>
      <c r="C905" s="16" t="s">
        <v>2985</v>
      </c>
      <c r="D905" s="16" t="s">
        <v>2986</v>
      </c>
      <c r="E905" s="16" t="s">
        <v>2987</v>
      </c>
      <c r="F905" s="13" t="s">
        <v>439</v>
      </c>
      <c r="G905" s="17" t="s">
        <v>439</v>
      </c>
    </row>
    <row r="906" spans="1:7" x14ac:dyDescent="0.25">
      <c r="A906" s="12">
        <v>1.2776216955633899</v>
      </c>
      <c r="B906" s="13">
        <v>0.64865493774414096</v>
      </c>
      <c r="C906" s="13" t="s">
        <v>2988</v>
      </c>
      <c r="D906" s="13" t="s">
        <v>2989</v>
      </c>
      <c r="E906" s="13" t="s">
        <v>2990</v>
      </c>
      <c r="F906" s="13" t="s">
        <v>439</v>
      </c>
      <c r="G906" s="14" t="s">
        <v>439</v>
      </c>
    </row>
    <row r="907" spans="1:7" x14ac:dyDescent="0.25">
      <c r="A907" s="15">
        <v>2.4743188550767798</v>
      </c>
      <c r="B907" s="16">
        <v>-0.94525575637817405</v>
      </c>
      <c r="C907" s="16" t="s">
        <v>2991</v>
      </c>
      <c r="D907" s="16" t="s">
        <v>2992</v>
      </c>
      <c r="E907" s="16" t="s">
        <v>2993</v>
      </c>
      <c r="F907" s="13" t="s">
        <v>439</v>
      </c>
      <c r="G907" s="17" t="s">
        <v>439</v>
      </c>
    </row>
    <row r="908" spans="1:7" x14ac:dyDescent="0.25">
      <c r="A908" s="12">
        <v>2.95753173421005</v>
      </c>
      <c r="B908" s="13">
        <v>0.23608350753784199</v>
      </c>
      <c r="C908" s="13" t="s">
        <v>2994</v>
      </c>
      <c r="D908" s="13" t="s">
        <v>2995</v>
      </c>
      <c r="E908" s="13" t="s">
        <v>2996</v>
      </c>
      <c r="F908" s="13" t="s">
        <v>439</v>
      </c>
      <c r="G908" s="14" t="s">
        <v>439</v>
      </c>
    </row>
    <row r="909" spans="1:7" x14ac:dyDescent="0.25">
      <c r="A909" s="15">
        <v>3.9473668498219801</v>
      </c>
      <c r="B909" s="16">
        <v>0.36359548568725603</v>
      </c>
      <c r="C909" s="16" t="s">
        <v>2997</v>
      </c>
      <c r="D909" s="16" t="s">
        <v>2998</v>
      </c>
      <c r="E909" s="16" t="s">
        <v>2999</v>
      </c>
      <c r="F909" s="13" t="s">
        <v>439</v>
      </c>
      <c r="G909" s="17" t="s">
        <v>439</v>
      </c>
    </row>
    <row r="910" spans="1:7" x14ac:dyDescent="0.25">
      <c r="A910" s="12">
        <v>3.0779297849004399</v>
      </c>
      <c r="B910" s="13">
        <v>0.60253572463989302</v>
      </c>
      <c r="C910" s="13" t="s">
        <v>3000</v>
      </c>
      <c r="D910" s="13"/>
      <c r="E910" s="13" t="s">
        <v>3001</v>
      </c>
      <c r="F910" s="13" t="s">
        <v>439</v>
      </c>
      <c r="G910" s="14" t="s">
        <v>439</v>
      </c>
    </row>
    <row r="911" spans="1:7" x14ac:dyDescent="0.25">
      <c r="A911" s="15">
        <v>2.2677863408134802</v>
      </c>
      <c r="B911" s="16">
        <v>0.43949842453002902</v>
      </c>
      <c r="C911" s="16" t="s">
        <v>3002</v>
      </c>
      <c r="D911" s="16" t="s">
        <v>3003</v>
      </c>
      <c r="E911" s="16" t="s">
        <v>3001</v>
      </c>
      <c r="F911" s="13" t="s">
        <v>439</v>
      </c>
      <c r="G911" s="17" t="s">
        <v>439</v>
      </c>
    </row>
    <row r="912" spans="1:7" x14ac:dyDescent="0.25">
      <c r="A912" s="12">
        <v>2.5696320589089501</v>
      </c>
      <c r="B912" s="13">
        <v>0.63099622726440396</v>
      </c>
      <c r="C912" s="13" t="s">
        <v>3004</v>
      </c>
      <c r="D912" s="13" t="s">
        <v>3005</v>
      </c>
      <c r="E912" s="13" t="s">
        <v>3006</v>
      </c>
      <c r="F912" s="13" t="s">
        <v>439</v>
      </c>
      <c r="G912" s="14" t="s">
        <v>439</v>
      </c>
    </row>
    <row r="913" spans="1:7" x14ac:dyDescent="0.25">
      <c r="A913" s="15">
        <v>2.3710238567165298</v>
      </c>
      <c r="B913" s="16">
        <v>0.48163557052612299</v>
      </c>
      <c r="C913" s="16" t="s">
        <v>3007</v>
      </c>
      <c r="D913" s="16" t="s">
        <v>3008</v>
      </c>
      <c r="E913" s="16" t="s">
        <v>3009</v>
      </c>
      <c r="F913" s="13" t="s">
        <v>439</v>
      </c>
      <c r="G913" s="17" t="s">
        <v>439</v>
      </c>
    </row>
    <row r="914" spans="1:7" x14ac:dyDescent="0.25">
      <c r="A914" s="12">
        <v>2.3561222606151002</v>
      </c>
      <c r="B914" s="13">
        <v>0.31422901153564498</v>
      </c>
      <c r="C914" s="13" t="s">
        <v>3010</v>
      </c>
      <c r="D914" s="13" t="s">
        <v>3011</v>
      </c>
      <c r="E914" s="13" t="s">
        <v>3012</v>
      </c>
      <c r="F914" s="13" t="s">
        <v>439</v>
      </c>
      <c r="G914" s="14" t="s">
        <v>439</v>
      </c>
    </row>
    <row r="915" spans="1:7" x14ac:dyDescent="0.25">
      <c r="A915" s="15">
        <v>0.78141711068555297</v>
      </c>
      <c r="B915" s="16">
        <v>-1.3716678619384799</v>
      </c>
      <c r="C915" s="16" t="s">
        <v>3013</v>
      </c>
      <c r="D915" s="16" t="s">
        <v>3014</v>
      </c>
      <c r="E915" s="16" t="s">
        <v>3015</v>
      </c>
      <c r="F915" s="13" t="s">
        <v>439</v>
      </c>
      <c r="G915" s="17" t="s">
        <v>439</v>
      </c>
    </row>
    <row r="916" spans="1:7" x14ac:dyDescent="0.25">
      <c r="A916" s="12">
        <v>2.5264531912291499</v>
      </c>
      <c r="B916" s="13">
        <v>0.38544607162475603</v>
      </c>
      <c r="C916" s="13" t="s">
        <v>3016</v>
      </c>
      <c r="D916" s="13" t="s">
        <v>3017</v>
      </c>
      <c r="E916" s="13" t="s">
        <v>3018</v>
      </c>
      <c r="F916" s="13" t="s">
        <v>439</v>
      </c>
      <c r="G916" s="14" t="s">
        <v>439</v>
      </c>
    </row>
    <row r="917" spans="1:7" x14ac:dyDescent="0.25">
      <c r="A917" s="15">
        <v>2.3700876162561699</v>
      </c>
      <c r="B917" s="16">
        <v>0.33694314956665</v>
      </c>
      <c r="C917" s="16" t="s">
        <v>3019</v>
      </c>
      <c r="D917" s="16" t="s">
        <v>3020</v>
      </c>
      <c r="E917" s="16" t="s">
        <v>3021</v>
      </c>
      <c r="F917" s="13" t="s">
        <v>439</v>
      </c>
      <c r="G917" s="17" t="s">
        <v>439</v>
      </c>
    </row>
    <row r="918" spans="1:7" x14ac:dyDescent="0.25">
      <c r="A918" s="12">
        <v>2.3320026312584901</v>
      </c>
      <c r="B918" s="13">
        <v>-0.90751981735229503</v>
      </c>
      <c r="C918" s="13" t="s">
        <v>3022</v>
      </c>
      <c r="D918" s="13" t="s">
        <v>3023</v>
      </c>
      <c r="E918" s="13" t="s">
        <v>3024</v>
      </c>
      <c r="F918" s="13" t="s">
        <v>439</v>
      </c>
      <c r="G918" s="14" t="s">
        <v>439</v>
      </c>
    </row>
    <row r="919" spans="1:7" x14ac:dyDescent="0.25">
      <c r="A919" s="15">
        <v>1.9857894891977499</v>
      </c>
      <c r="B919" s="16">
        <v>0.29907751083374001</v>
      </c>
      <c r="C919" s="16" t="s">
        <v>3025</v>
      </c>
      <c r="D919" s="16" t="s">
        <v>3026</v>
      </c>
      <c r="E919" s="16" t="s">
        <v>3027</v>
      </c>
      <c r="F919" s="13" t="s">
        <v>439</v>
      </c>
      <c r="G919" s="17" t="s">
        <v>439</v>
      </c>
    </row>
    <row r="920" spans="1:7" x14ac:dyDescent="0.25">
      <c r="A920" s="12">
        <v>2.92095003889873</v>
      </c>
      <c r="B920" s="13">
        <v>0.30584669113159202</v>
      </c>
      <c r="C920" s="13" t="s">
        <v>3028</v>
      </c>
      <c r="D920" s="13" t="s">
        <v>3029</v>
      </c>
      <c r="E920" s="13" t="s">
        <v>3030</v>
      </c>
      <c r="F920" s="13" t="s">
        <v>439</v>
      </c>
      <c r="G920" s="14" t="s">
        <v>439</v>
      </c>
    </row>
    <row r="921" spans="1:7" x14ac:dyDescent="0.25">
      <c r="A921" s="15">
        <v>1.63772701138743</v>
      </c>
      <c r="B921" s="16">
        <v>0.32652330398559598</v>
      </c>
      <c r="C921" s="16" t="s">
        <v>3031</v>
      </c>
      <c r="D921" s="16" t="s">
        <v>3032</v>
      </c>
      <c r="E921" s="16" t="s">
        <v>3033</v>
      </c>
      <c r="F921" s="13" t="s">
        <v>439</v>
      </c>
      <c r="G921" s="17" t="s">
        <v>439</v>
      </c>
    </row>
    <row r="922" spans="1:7" x14ac:dyDescent="0.25">
      <c r="A922" s="12">
        <v>2.1078338602392401</v>
      </c>
      <c r="B922" s="13">
        <v>0.235313415527344</v>
      </c>
      <c r="C922" s="13" t="s">
        <v>3037</v>
      </c>
      <c r="D922" s="13" t="s">
        <v>3038</v>
      </c>
      <c r="E922" s="13" t="s">
        <v>3039</v>
      </c>
      <c r="F922" s="13" t="s">
        <v>439</v>
      </c>
      <c r="G922" s="14" t="s">
        <v>439</v>
      </c>
    </row>
    <row r="923" spans="1:7" x14ac:dyDescent="0.25">
      <c r="A923" s="15">
        <v>1.8264131649698501</v>
      </c>
      <c r="B923" s="16">
        <v>0.31662559509277299</v>
      </c>
      <c r="C923" s="16" t="s">
        <v>3040</v>
      </c>
      <c r="D923" s="16" t="s">
        <v>3041</v>
      </c>
      <c r="E923" s="16" t="s">
        <v>3042</v>
      </c>
      <c r="F923" s="13" t="s">
        <v>439</v>
      </c>
      <c r="G923" s="17" t="s">
        <v>439</v>
      </c>
    </row>
    <row r="924" spans="1:7" x14ac:dyDescent="0.25">
      <c r="A924" s="12">
        <v>2.01057997675262</v>
      </c>
      <c r="B924" s="13">
        <v>-0.32836294174194303</v>
      </c>
      <c r="C924" s="13" t="s">
        <v>3043</v>
      </c>
      <c r="D924" s="13" t="s">
        <v>3044</v>
      </c>
      <c r="E924" s="13" t="s">
        <v>3045</v>
      </c>
      <c r="F924" s="13" t="s">
        <v>439</v>
      </c>
      <c r="G924" s="14" t="s">
        <v>439</v>
      </c>
    </row>
    <row r="925" spans="1:7" x14ac:dyDescent="0.25">
      <c r="A925" s="15">
        <v>1.90103007171578</v>
      </c>
      <c r="B925" s="16">
        <v>0.27348375320434598</v>
      </c>
      <c r="C925" s="16" t="s">
        <v>3046</v>
      </c>
      <c r="D925" s="16" t="s">
        <v>3047</v>
      </c>
      <c r="E925" s="16" t="s">
        <v>3048</v>
      </c>
      <c r="F925" s="13" t="s">
        <v>439</v>
      </c>
      <c r="G925" s="17" t="s">
        <v>439</v>
      </c>
    </row>
    <row r="926" spans="1:7" x14ac:dyDescent="0.25">
      <c r="A926" s="12">
        <v>2.4393103954659701</v>
      </c>
      <c r="B926" s="13">
        <v>-0.68170022964477495</v>
      </c>
      <c r="C926" s="13" t="s">
        <v>3049</v>
      </c>
      <c r="D926" s="13" t="s">
        <v>3050</v>
      </c>
      <c r="E926" s="13" t="s">
        <v>3051</v>
      </c>
      <c r="F926" s="13" t="s">
        <v>439</v>
      </c>
      <c r="G926" s="14" t="s">
        <v>439</v>
      </c>
    </row>
    <row r="927" spans="1:7" x14ac:dyDescent="0.25">
      <c r="A927" s="15">
        <v>2.1650476530484299</v>
      </c>
      <c r="B927" s="16">
        <v>0.38607978820800798</v>
      </c>
      <c r="C927" s="16" t="s">
        <v>3052</v>
      </c>
      <c r="D927" s="16" t="s">
        <v>3053</v>
      </c>
      <c r="E927" s="16" t="s">
        <v>3054</v>
      </c>
      <c r="F927" s="13" t="s">
        <v>439</v>
      </c>
      <c r="G927" s="17" t="s">
        <v>439</v>
      </c>
    </row>
    <row r="928" spans="1:7" x14ac:dyDescent="0.25">
      <c r="A928" s="12">
        <v>2.9200618826326301</v>
      </c>
      <c r="B928" s="13">
        <v>0.28928804397583002</v>
      </c>
      <c r="C928" s="13" t="s">
        <v>3055</v>
      </c>
      <c r="D928" s="13" t="s">
        <v>3056</v>
      </c>
      <c r="E928" s="13" t="s">
        <v>3057</v>
      </c>
      <c r="F928" s="13" t="s">
        <v>439</v>
      </c>
      <c r="G928" s="14" t="s">
        <v>439</v>
      </c>
    </row>
    <row r="929" spans="1:7" x14ac:dyDescent="0.25">
      <c r="A929" s="15">
        <v>4.2574298561164001</v>
      </c>
      <c r="B929" s="16">
        <v>-0.30720043182373002</v>
      </c>
      <c r="C929" s="16" t="s">
        <v>3064</v>
      </c>
      <c r="D929" s="16" t="s">
        <v>3065</v>
      </c>
      <c r="E929" s="16" t="s">
        <v>3066</v>
      </c>
      <c r="F929" s="13" t="s">
        <v>439</v>
      </c>
      <c r="G929" s="17" t="s">
        <v>439</v>
      </c>
    </row>
    <row r="930" spans="1:7" x14ac:dyDescent="0.25">
      <c r="A930" s="12">
        <v>4.1997805133361297</v>
      </c>
      <c r="B930" s="13">
        <v>0.61992835998535201</v>
      </c>
      <c r="C930" s="13" t="s">
        <v>3067</v>
      </c>
      <c r="D930" s="13" t="s">
        <v>3068</v>
      </c>
      <c r="E930" s="13" t="s">
        <v>3069</v>
      </c>
      <c r="F930" s="13" t="s">
        <v>439</v>
      </c>
      <c r="G930" s="14" t="s">
        <v>439</v>
      </c>
    </row>
    <row r="931" spans="1:7" x14ac:dyDescent="0.25">
      <c r="A931" s="15">
        <v>2.9066950245669601</v>
      </c>
      <c r="B931" s="16">
        <v>-0.24603605270385701</v>
      </c>
      <c r="C931" s="16" t="s">
        <v>3070</v>
      </c>
      <c r="D931" s="16" t="s">
        <v>3071</v>
      </c>
      <c r="E931" s="16" t="s">
        <v>3072</v>
      </c>
      <c r="F931" s="13" t="s">
        <v>439</v>
      </c>
      <c r="G931" s="17" t="s">
        <v>439</v>
      </c>
    </row>
    <row r="932" spans="1:7" x14ac:dyDescent="0.25">
      <c r="A932" s="12">
        <v>2.2821032893075799</v>
      </c>
      <c r="B932" s="13">
        <v>-0.299560546875</v>
      </c>
      <c r="C932" s="13" t="s">
        <v>3073</v>
      </c>
      <c r="D932" s="13" t="s">
        <v>3074</v>
      </c>
      <c r="E932" s="13" t="s">
        <v>3075</v>
      </c>
      <c r="F932" s="13" t="s">
        <v>439</v>
      </c>
      <c r="G932" s="14" t="s">
        <v>439</v>
      </c>
    </row>
    <row r="933" spans="1:7" x14ac:dyDescent="0.25">
      <c r="A933" s="15">
        <v>3.1138905195425499</v>
      </c>
      <c r="B933" s="16">
        <v>0.34436082839965798</v>
      </c>
      <c r="C933" s="16" t="s">
        <v>3076</v>
      </c>
      <c r="D933" s="16" t="s">
        <v>3077</v>
      </c>
      <c r="E933" s="16" t="s">
        <v>3078</v>
      </c>
      <c r="F933" s="13" t="s">
        <v>439</v>
      </c>
      <c r="G933" s="17" t="s">
        <v>439</v>
      </c>
    </row>
    <row r="934" spans="1:7" x14ac:dyDescent="0.25">
      <c r="A934" s="12">
        <v>3.8411447617901802</v>
      </c>
      <c r="B934" s="13">
        <v>-0.42245674133300798</v>
      </c>
      <c r="C934" s="13" t="s">
        <v>3079</v>
      </c>
      <c r="D934" s="13" t="s">
        <v>3080</v>
      </c>
      <c r="E934" s="13" t="s">
        <v>3081</v>
      </c>
      <c r="F934" s="13" t="s">
        <v>439</v>
      </c>
      <c r="G934" s="14" t="s">
        <v>439</v>
      </c>
    </row>
    <row r="935" spans="1:7" x14ac:dyDescent="0.25">
      <c r="A935" s="15">
        <v>1.1688103089575499</v>
      </c>
      <c r="B935" s="16">
        <v>-0.63619089126586903</v>
      </c>
      <c r="C935" s="16" t="s">
        <v>3082</v>
      </c>
      <c r="D935" s="16" t="s">
        <v>3083</v>
      </c>
      <c r="E935" s="16" t="s">
        <v>3084</v>
      </c>
      <c r="F935" s="13" t="s">
        <v>439</v>
      </c>
      <c r="G935" s="17" t="s">
        <v>439</v>
      </c>
    </row>
    <row r="936" spans="1:7" x14ac:dyDescent="0.25">
      <c r="A936" s="12">
        <v>2.1965209847668499</v>
      </c>
      <c r="B936" s="13">
        <v>-0.53452539443969704</v>
      </c>
      <c r="C936" s="13" t="s">
        <v>3085</v>
      </c>
      <c r="D936" s="13" t="s">
        <v>3086</v>
      </c>
      <c r="E936" s="13" t="s">
        <v>3087</v>
      </c>
      <c r="F936" s="13" t="s">
        <v>439</v>
      </c>
      <c r="G936" s="14" t="s">
        <v>439</v>
      </c>
    </row>
    <row r="937" spans="1:7" x14ac:dyDescent="0.25">
      <c r="A937" s="15">
        <v>2.96466359775695</v>
      </c>
      <c r="B937" s="16">
        <v>0.28891324996948198</v>
      </c>
      <c r="C937" s="16" t="s">
        <v>3088</v>
      </c>
      <c r="D937" s="16" t="s">
        <v>3089</v>
      </c>
      <c r="E937" s="16" t="s">
        <v>3090</v>
      </c>
      <c r="F937" s="13" t="s">
        <v>439</v>
      </c>
      <c r="G937" s="17" t="s">
        <v>439</v>
      </c>
    </row>
    <row r="938" spans="1:7" x14ac:dyDescent="0.25">
      <c r="A938" s="12">
        <v>1.66252291706059</v>
      </c>
      <c r="B938" s="13">
        <v>-0.241453647613525</v>
      </c>
      <c r="C938" s="13" t="s">
        <v>3091</v>
      </c>
      <c r="D938" s="13" t="s">
        <v>3092</v>
      </c>
      <c r="E938" s="13" t="s">
        <v>3093</v>
      </c>
      <c r="F938" s="13" t="s">
        <v>439</v>
      </c>
      <c r="G938" s="14" t="s">
        <v>439</v>
      </c>
    </row>
    <row r="939" spans="1:7" x14ac:dyDescent="0.25">
      <c r="A939" s="15">
        <v>2.1384099580625699</v>
      </c>
      <c r="B939" s="16">
        <v>0.25069141387939498</v>
      </c>
      <c r="C939" s="16" t="s">
        <v>3097</v>
      </c>
      <c r="D939" s="16" t="s">
        <v>3098</v>
      </c>
      <c r="E939" s="16" t="s">
        <v>3099</v>
      </c>
      <c r="F939" s="13" t="s">
        <v>439</v>
      </c>
      <c r="G939" s="17" t="s">
        <v>439</v>
      </c>
    </row>
    <row r="940" spans="1:7" x14ac:dyDescent="0.25">
      <c r="A940" s="12">
        <v>2.71675988678557</v>
      </c>
      <c r="B940" s="13">
        <v>0.178536891937256</v>
      </c>
      <c r="C940" s="13" t="s">
        <v>3100</v>
      </c>
      <c r="D940" s="13" t="s">
        <v>3101</v>
      </c>
      <c r="E940" s="13" t="s">
        <v>3102</v>
      </c>
      <c r="F940" s="13" t="s">
        <v>439</v>
      </c>
      <c r="G940" s="14" t="s">
        <v>439</v>
      </c>
    </row>
    <row r="941" spans="1:7" x14ac:dyDescent="0.25">
      <c r="A941" s="15">
        <v>2.3739514665862198</v>
      </c>
      <c r="B941" s="16">
        <v>0.49974250793456998</v>
      </c>
      <c r="C941" s="16" t="s">
        <v>3103</v>
      </c>
      <c r="D941" s="16" t="s">
        <v>3104</v>
      </c>
      <c r="E941" s="16" t="s">
        <v>3105</v>
      </c>
      <c r="F941" s="13" t="s">
        <v>439</v>
      </c>
      <c r="G941" s="17" t="s">
        <v>439</v>
      </c>
    </row>
    <row r="942" spans="1:7" x14ac:dyDescent="0.25">
      <c r="A942" s="12">
        <v>1.4384577811186301</v>
      </c>
      <c r="B942" s="13">
        <v>0.46650791168212902</v>
      </c>
      <c r="C942" s="13" t="s">
        <v>3106</v>
      </c>
      <c r="D942" s="13" t="s">
        <v>3107</v>
      </c>
      <c r="E942" s="13" t="s">
        <v>3108</v>
      </c>
      <c r="F942" s="13" t="s">
        <v>439</v>
      </c>
      <c r="G942" s="14" t="s">
        <v>439</v>
      </c>
    </row>
    <row r="943" spans="1:7" x14ac:dyDescent="0.25">
      <c r="A943" s="15">
        <v>0.75380586046073905</v>
      </c>
      <c r="B943" s="16">
        <v>0.96736717224121105</v>
      </c>
      <c r="C943" s="16" t="s">
        <v>3109</v>
      </c>
      <c r="D943" s="16" t="s">
        <v>3110</v>
      </c>
      <c r="E943" s="16" t="s">
        <v>3111</v>
      </c>
      <c r="F943" s="13" t="s">
        <v>439</v>
      </c>
      <c r="G943" s="17" t="s">
        <v>439</v>
      </c>
    </row>
    <row r="944" spans="1:7" x14ac:dyDescent="0.25">
      <c r="A944" s="12">
        <v>1.6164512088508101</v>
      </c>
      <c r="B944" s="13">
        <v>0.23730850219726601</v>
      </c>
      <c r="C944" s="13" t="s">
        <v>3112</v>
      </c>
      <c r="D944" s="13" t="s">
        <v>3113</v>
      </c>
      <c r="E944" s="13" t="s">
        <v>3114</v>
      </c>
      <c r="F944" s="13" t="s">
        <v>439</v>
      </c>
      <c r="G944" s="14" t="s">
        <v>439</v>
      </c>
    </row>
    <row r="945" spans="1:7" x14ac:dyDescent="0.25">
      <c r="A945" s="15">
        <v>2.9412237492256299</v>
      </c>
      <c r="B945" s="16">
        <v>-0.51512479782104503</v>
      </c>
      <c r="C945" s="16" t="s">
        <v>3115</v>
      </c>
      <c r="D945" s="16" t="s">
        <v>3116</v>
      </c>
      <c r="E945" s="16" t="s">
        <v>3117</v>
      </c>
      <c r="F945" s="13" t="s">
        <v>439</v>
      </c>
      <c r="G945" s="17" t="s">
        <v>439</v>
      </c>
    </row>
    <row r="946" spans="1:7" x14ac:dyDescent="0.25">
      <c r="A946" s="12">
        <v>2.5469175139325899</v>
      </c>
      <c r="B946" s="13">
        <v>-0.49175691604614302</v>
      </c>
      <c r="C946" s="13" t="s">
        <v>3118</v>
      </c>
      <c r="D946" s="13" t="s">
        <v>3119</v>
      </c>
      <c r="E946" s="13" t="s">
        <v>3120</v>
      </c>
      <c r="F946" s="13" t="s">
        <v>439</v>
      </c>
      <c r="G946" s="14" t="s">
        <v>439</v>
      </c>
    </row>
    <row r="947" spans="1:7" x14ac:dyDescent="0.25">
      <c r="A947" s="15">
        <v>2.05026002232084</v>
      </c>
      <c r="B947" s="16">
        <v>0.35750007629394498</v>
      </c>
      <c r="C947" s="16" t="s">
        <v>3121</v>
      </c>
      <c r="D947" s="16" t="s">
        <v>3122</v>
      </c>
      <c r="E947" s="16" t="s">
        <v>3123</v>
      </c>
      <c r="F947" s="13" t="s">
        <v>439</v>
      </c>
      <c r="G947" s="17" t="s">
        <v>439</v>
      </c>
    </row>
    <row r="948" spans="1:7" x14ac:dyDescent="0.25">
      <c r="A948" s="12">
        <v>1.8447279459336701</v>
      </c>
      <c r="B948" s="13">
        <v>0.28799104690551802</v>
      </c>
      <c r="C948" s="13" t="s">
        <v>3124</v>
      </c>
      <c r="D948" s="13" t="s">
        <v>3125</v>
      </c>
      <c r="E948" s="13" t="s">
        <v>3126</v>
      </c>
      <c r="F948" s="13" t="s">
        <v>439</v>
      </c>
      <c r="G948" s="14" t="s">
        <v>439</v>
      </c>
    </row>
    <row r="949" spans="1:7" x14ac:dyDescent="0.25">
      <c r="A949" s="15">
        <v>1.30347715662874</v>
      </c>
      <c r="B949" s="16">
        <v>-1.04571533203125</v>
      </c>
      <c r="C949" s="16" t="s">
        <v>3127</v>
      </c>
      <c r="D949" s="16" t="s">
        <v>3128</v>
      </c>
      <c r="E949" s="16" t="s">
        <v>3129</v>
      </c>
      <c r="F949" s="13" t="s">
        <v>439</v>
      </c>
      <c r="G949" s="17" t="s">
        <v>439</v>
      </c>
    </row>
    <row r="950" spans="1:7" x14ac:dyDescent="0.25">
      <c r="A950" s="12">
        <v>1.1794900243339499</v>
      </c>
      <c r="B950" s="13">
        <v>-0.35106229782104498</v>
      </c>
      <c r="C950" s="13" t="s">
        <v>3130</v>
      </c>
      <c r="D950" s="13" t="s">
        <v>3131</v>
      </c>
      <c r="E950" s="13" t="s">
        <v>3132</v>
      </c>
      <c r="F950" s="13" t="s">
        <v>439</v>
      </c>
      <c r="G950" s="14" t="s">
        <v>439</v>
      </c>
    </row>
    <row r="951" spans="1:7" x14ac:dyDescent="0.25">
      <c r="A951" s="15">
        <v>3.58901313215065</v>
      </c>
      <c r="B951" s="16">
        <v>-0.56966352462768599</v>
      </c>
      <c r="C951" s="16" t="s">
        <v>3133</v>
      </c>
      <c r="D951" s="16" t="s">
        <v>3134</v>
      </c>
      <c r="E951" s="16" t="s">
        <v>3135</v>
      </c>
      <c r="F951" s="13" t="s">
        <v>439</v>
      </c>
      <c r="G951" s="17" t="s">
        <v>439</v>
      </c>
    </row>
    <row r="952" spans="1:7" x14ac:dyDescent="0.25">
      <c r="A952" s="12">
        <v>1.0652784244978299</v>
      </c>
      <c r="B952" s="13">
        <v>-0.36672735214233398</v>
      </c>
      <c r="C952" s="13" t="s">
        <v>3136</v>
      </c>
      <c r="D952" s="13" t="s">
        <v>3137</v>
      </c>
      <c r="E952" s="13" t="s">
        <v>3138</v>
      </c>
      <c r="F952" s="13" t="s">
        <v>439</v>
      </c>
      <c r="G952" s="14" t="s">
        <v>439</v>
      </c>
    </row>
    <row r="953" spans="1:7" x14ac:dyDescent="0.25">
      <c r="A953" s="15">
        <v>2.7286361648007902</v>
      </c>
      <c r="B953" s="16">
        <v>-0.46506500244140597</v>
      </c>
      <c r="C953" s="16" t="s">
        <v>3139</v>
      </c>
      <c r="D953" s="16" t="s">
        <v>3140</v>
      </c>
      <c r="E953" s="16" t="s">
        <v>3141</v>
      </c>
      <c r="F953" s="13" t="s">
        <v>439</v>
      </c>
      <c r="G953" s="17" t="s">
        <v>439</v>
      </c>
    </row>
    <row r="954" spans="1:7" x14ac:dyDescent="0.25">
      <c r="A954" s="12">
        <v>2.81997000871131</v>
      </c>
      <c r="B954" s="13">
        <v>-0.76188945770263705</v>
      </c>
      <c r="C954" s="13" t="s">
        <v>3142</v>
      </c>
      <c r="D954" s="13" t="s">
        <v>3143</v>
      </c>
      <c r="E954" s="13" t="s">
        <v>3144</v>
      </c>
      <c r="F954" s="13" t="s">
        <v>439</v>
      </c>
      <c r="G954" s="14" t="s">
        <v>439</v>
      </c>
    </row>
    <row r="955" spans="1:7" x14ac:dyDescent="0.25">
      <c r="A955" s="15">
        <v>1.18757968480887</v>
      </c>
      <c r="B955" s="16">
        <v>0.31875562667846702</v>
      </c>
      <c r="C955" s="16" t="s">
        <v>3145</v>
      </c>
      <c r="D955" s="16" t="s">
        <v>3146</v>
      </c>
      <c r="E955" s="16" t="s">
        <v>3147</v>
      </c>
      <c r="F955" s="13" t="s">
        <v>439</v>
      </c>
      <c r="G955" s="17" t="s">
        <v>439</v>
      </c>
    </row>
    <row r="956" spans="1:7" x14ac:dyDescent="0.25">
      <c r="A956" s="12">
        <v>2.0746240501230502</v>
      </c>
      <c r="B956" s="13">
        <v>1.3689050674438501</v>
      </c>
      <c r="C956" s="13" t="s">
        <v>3148</v>
      </c>
      <c r="D956" s="13" t="s">
        <v>3149</v>
      </c>
      <c r="E956" s="13" t="s">
        <v>3150</v>
      </c>
      <c r="F956" s="13" t="s">
        <v>439</v>
      </c>
      <c r="G956" s="14" t="s">
        <v>439</v>
      </c>
    </row>
    <row r="957" spans="1:7" x14ac:dyDescent="0.25">
      <c r="A957" s="15">
        <v>2.1215011760539801</v>
      </c>
      <c r="B957" s="16">
        <v>0.22194099426269501</v>
      </c>
      <c r="C957" s="16" t="s">
        <v>3151</v>
      </c>
      <c r="D957" s="16" t="s">
        <v>3152</v>
      </c>
      <c r="E957" s="16" t="s">
        <v>3153</v>
      </c>
      <c r="F957" s="13" t="s">
        <v>439</v>
      </c>
      <c r="G957" s="17" t="s">
        <v>439</v>
      </c>
    </row>
    <row r="958" spans="1:7" x14ac:dyDescent="0.25">
      <c r="A958" s="12">
        <v>4.7785370343619302</v>
      </c>
      <c r="B958" s="13">
        <v>1.23441934585571</v>
      </c>
      <c r="C958" s="13" t="s">
        <v>240</v>
      </c>
      <c r="D958" s="13" t="s">
        <v>241</v>
      </c>
      <c r="E958" s="13" t="s">
        <v>242</v>
      </c>
      <c r="F958" s="13" t="s">
        <v>439</v>
      </c>
      <c r="G958" s="14" t="s">
        <v>439</v>
      </c>
    </row>
    <row r="959" spans="1:7" x14ac:dyDescent="0.25">
      <c r="A959" s="15">
        <v>2.8152532125151701</v>
      </c>
      <c r="B959" s="16">
        <v>0.45071887969970698</v>
      </c>
      <c r="C959" s="16" t="s">
        <v>3154</v>
      </c>
      <c r="D959" s="16" t="s">
        <v>3155</v>
      </c>
      <c r="E959" s="16" t="s">
        <v>3156</v>
      </c>
      <c r="F959" s="13" t="s">
        <v>439</v>
      </c>
      <c r="G959" s="17" t="s">
        <v>439</v>
      </c>
    </row>
    <row r="960" spans="1:7" x14ac:dyDescent="0.25">
      <c r="A960" s="12">
        <v>1.16564024724364</v>
      </c>
      <c r="B960" s="13">
        <v>-0.313290596008301</v>
      </c>
      <c r="C960" s="13" t="s">
        <v>3157</v>
      </c>
      <c r="D960" s="13" t="s">
        <v>3158</v>
      </c>
      <c r="E960" s="13" t="s">
        <v>3159</v>
      </c>
      <c r="F960" s="13" t="s">
        <v>439</v>
      </c>
      <c r="G960" s="14" t="s">
        <v>439</v>
      </c>
    </row>
    <row r="961" spans="1:7" x14ac:dyDescent="0.25">
      <c r="A961" s="15">
        <v>2.66771281148944</v>
      </c>
      <c r="B961" s="16">
        <v>-0.740156650543213</v>
      </c>
      <c r="C961" s="16" t="s">
        <v>3160</v>
      </c>
      <c r="D961" s="16" t="s">
        <v>3161</v>
      </c>
      <c r="E961" s="16" t="s">
        <v>3162</v>
      </c>
      <c r="F961" s="13" t="s">
        <v>439</v>
      </c>
      <c r="G961" s="17" t="s">
        <v>439</v>
      </c>
    </row>
    <row r="962" spans="1:7" x14ac:dyDescent="0.25">
      <c r="A962" s="12">
        <v>2.7556348189834901</v>
      </c>
      <c r="B962" s="13">
        <v>-0.461253643035889</v>
      </c>
      <c r="C962" s="13" t="s">
        <v>3163</v>
      </c>
      <c r="D962" s="13" t="s">
        <v>3164</v>
      </c>
      <c r="E962" s="13" t="s">
        <v>3165</v>
      </c>
      <c r="F962" s="13" t="s">
        <v>439</v>
      </c>
      <c r="G962" s="14" t="s">
        <v>439</v>
      </c>
    </row>
    <row r="963" spans="1:7" x14ac:dyDescent="0.25">
      <c r="A963" s="15">
        <v>2.46285055736631</v>
      </c>
      <c r="B963" s="16">
        <v>0.92676591873168901</v>
      </c>
      <c r="C963" s="16" t="s">
        <v>3166</v>
      </c>
      <c r="D963" s="16" t="s">
        <v>3167</v>
      </c>
      <c r="E963" s="16" t="s">
        <v>3168</v>
      </c>
      <c r="F963" s="13" t="s">
        <v>439</v>
      </c>
      <c r="G963" s="17" t="s">
        <v>439</v>
      </c>
    </row>
    <row r="964" spans="1:7" x14ac:dyDescent="0.25">
      <c r="A964" s="12">
        <v>3.5541883800183598</v>
      </c>
      <c r="B964" s="13">
        <v>0.215473651885986</v>
      </c>
      <c r="C964" s="13" t="s">
        <v>3169</v>
      </c>
      <c r="D964" s="13" t="s">
        <v>3170</v>
      </c>
      <c r="E964" s="13" t="s">
        <v>3171</v>
      </c>
      <c r="F964" s="13" t="s">
        <v>439</v>
      </c>
      <c r="G964" s="14" t="s">
        <v>439</v>
      </c>
    </row>
    <row r="965" spans="1:7" x14ac:dyDescent="0.25">
      <c r="A965" s="15">
        <v>1.82672369313489</v>
      </c>
      <c r="B965" s="16">
        <v>-0.294314384460449</v>
      </c>
      <c r="C965" s="16" t="s">
        <v>3172</v>
      </c>
      <c r="D965" s="16" t="s">
        <v>3173</v>
      </c>
      <c r="E965" s="16" t="s">
        <v>3174</v>
      </c>
      <c r="F965" s="13" t="s">
        <v>439</v>
      </c>
      <c r="G965" s="17" t="s">
        <v>439</v>
      </c>
    </row>
    <row r="966" spans="1:7" x14ac:dyDescent="0.25">
      <c r="A966" s="12">
        <v>2.5351853581215398</v>
      </c>
      <c r="B966" s="13">
        <v>0.35867071151733398</v>
      </c>
      <c r="C966" s="13" t="s">
        <v>3175</v>
      </c>
      <c r="D966" s="13" t="s">
        <v>3176</v>
      </c>
      <c r="E966" s="13" t="s">
        <v>3177</v>
      </c>
      <c r="F966" s="13" t="s">
        <v>439</v>
      </c>
      <c r="G966" s="14" t="s">
        <v>439</v>
      </c>
    </row>
    <row r="967" spans="1:7" x14ac:dyDescent="0.25">
      <c r="A967" s="15">
        <v>1.98504125159249</v>
      </c>
      <c r="B967" s="16">
        <v>0.49442672729492199</v>
      </c>
      <c r="C967" s="16" t="s">
        <v>3178</v>
      </c>
      <c r="D967" s="16"/>
      <c r="E967" s="16" t="s">
        <v>3179</v>
      </c>
      <c r="F967" s="13" t="s">
        <v>439</v>
      </c>
      <c r="G967" s="17" t="s">
        <v>439</v>
      </c>
    </row>
    <row r="968" spans="1:7" x14ac:dyDescent="0.25">
      <c r="A968" s="12">
        <v>2.9602850872868198</v>
      </c>
      <c r="B968" s="13">
        <v>0.35784101486206099</v>
      </c>
      <c r="C968" s="13" t="s">
        <v>3180</v>
      </c>
      <c r="D968" s="13" t="s">
        <v>3181</v>
      </c>
      <c r="E968" s="13" t="s">
        <v>3179</v>
      </c>
      <c r="F968" s="13" t="s">
        <v>439</v>
      </c>
      <c r="G968" s="14" t="s">
        <v>439</v>
      </c>
    </row>
    <row r="969" spans="1:7" x14ac:dyDescent="0.25">
      <c r="A969" s="15">
        <v>1.2631368119542301</v>
      </c>
      <c r="B969" s="16">
        <v>0.46837091445922902</v>
      </c>
      <c r="C969" s="16" t="s">
        <v>3182</v>
      </c>
      <c r="D969" s="16" t="s">
        <v>3183</v>
      </c>
      <c r="E969" s="16" t="s">
        <v>3184</v>
      </c>
      <c r="F969" s="13" t="s">
        <v>439</v>
      </c>
      <c r="G969" s="17" t="s">
        <v>439</v>
      </c>
    </row>
    <row r="970" spans="1:7" x14ac:dyDescent="0.25">
      <c r="A970" s="12">
        <v>5.4629116899917696</v>
      </c>
      <c r="B970" s="13">
        <v>-0.78554821014404297</v>
      </c>
      <c r="C970" s="13" t="s">
        <v>3185</v>
      </c>
      <c r="D970" s="13" t="s">
        <v>3186</v>
      </c>
      <c r="E970" s="13" t="s">
        <v>3187</v>
      </c>
      <c r="F970" s="13" t="s">
        <v>439</v>
      </c>
      <c r="G970" s="14" t="s">
        <v>439</v>
      </c>
    </row>
    <row r="971" spans="1:7" x14ac:dyDescent="0.25">
      <c r="A971" s="15">
        <v>2.7298311799291599</v>
      </c>
      <c r="B971" s="16">
        <v>-0.64872550964355502</v>
      </c>
      <c r="C971" s="16" t="s">
        <v>3188</v>
      </c>
      <c r="D971" s="16" t="s">
        <v>3189</v>
      </c>
      <c r="E971" s="16" t="s">
        <v>3190</v>
      </c>
      <c r="F971" s="13" t="s">
        <v>439</v>
      </c>
      <c r="G971" s="17" t="s">
        <v>439</v>
      </c>
    </row>
    <row r="972" spans="1:7" x14ac:dyDescent="0.25">
      <c r="A972" s="12">
        <v>1.1228128633955801</v>
      </c>
      <c r="B972" s="13">
        <v>-0.33043861389160201</v>
      </c>
      <c r="C972" s="13" t="s">
        <v>3191</v>
      </c>
      <c r="D972" s="13" t="s">
        <v>3192</v>
      </c>
      <c r="E972" s="13" t="s">
        <v>3193</v>
      </c>
      <c r="F972" s="13" t="s">
        <v>439</v>
      </c>
      <c r="G972" s="14" t="s">
        <v>439</v>
      </c>
    </row>
    <row r="973" spans="1:7" x14ac:dyDescent="0.25">
      <c r="A973" s="15">
        <v>2.9108005388836302</v>
      </c>
      <c r="B973" s="16">
        <v>-0.42504215240478499</v>
      </c>
      <c r="C973" s="16" t="s">
        <v>3194</v>
      </c>
      <c r="D973" s="16" t="s">
        <v>3195</v>
      </c>
      <c r="E973" s="16" t="s">
        <v>3196</v>
      </c>
      <c r="F973" s="13" t="s">
        <v>439</v>
      </c>
      <c r="G973" s="17" t="s">
        <v>439</v>
      </c>
    </row>
    <row r="974" spans="1:7" x14ac:dyDescent="0.25">
      <c r="A974" s="12">
        <v>1.8036985163282699</v>
      </c>
      <c r="B974" s="13">
        <v>0.87626934051513705</v>
      </c>
      <c r="C974" s="13" t="s">
        <v>3197</v>
      </c>
      <c r="D974" s="13" t="s">
        <v>3198</v>
      </c>
      <c r="E974" s="13" t="s">
        <v>3199</v>
      </c>
      <c r="F974" s="13" t="s">
        <v>439</v>
      </c>
      <c r="G974" s="14" t="s">
        <v>439</v>
      </c>
    </row>
    <row r="975" spans="1:7" x14ac:dyDescent="0.25">
      <c r="A975" s="15">
        <v>2.7162537338447401</v>
      </c>
      <c r="B975" s="16">
        <v>1.74770355224609</v>
      </c>
      <c r="C975" s="16" t="s">
        <v>3200</v>
      </c>
      <c r="D975" s="16" t="s">
        <v>3201</v>
      </c>
      <c r="E975" s="16" t="s">
        <v>3202</v>
      </c>
      <c r="F975" s="13" t="s">
        <v>439</v>
      </c>
      <c r="G975" s="17" t="s">
        <v>439</v>
      </c>
    </row>
    <row r="976" spans="1:7" x14ac:dyDescent="0.25">
      <c r="A976" s="12">
        <v>2.3581035289172401</v>
      </c>
      <c r="B976" s="13">
        <v>-0.51321554183960005</v>
      </c>
      <c r="C976" s="13" t="s">
        <v>3203</v>
      </c>
      <c r="D976" s="13" t="s">
        <v>3204</v>
      </c>
      <c r="E976" s="13" t="s">
        <v>3205</v>
      </c>
      <c r="F976" s="13" t="s">
        <v>439</v>
      </c>
      <c r="G976" s="14" t="s">
        <v>439</v>
      </c>
    </row>
    <row r="977" spans="1:7" x14ac:dyDescent="0.25">
      <c r="A977" s="15">
        <v>1.5439586317859699</v>
      </c>
      <c r="B977" s="16">
        <v>-0.32121324539184598</v>
      </c>
      <c r="C977" s="16" t="s">
        <v>3206</v>
      </c>
      <c r="D977" s="16" t="s">
        <v>3207</v>
      </c>
      <c r="E977" s="16" t="s">
        <v>3208</v>
      </c>
      <c r="F977" s="13" t="s">
        <v>439</v>
      </c>
      <c r="G977" s="17" t="s">
        <v>439</v>
      </c>
    </row>
    <row r="978" spans="1:7" x14ac:dyDescent="0.25">
      <c r="A978" s="12">
        <v>1.6592199964657199</v>
      </c>
      <c r="B978" s="13">
        <v>0.22588586807250999</v>
      </c>
      <c r="C978" s="13" t="s">
        <v>3209</v>
      </c>
      <c r="D978" s="13" t="s">
        <v>3210</v>
      </c>
      <c r="E978" s="13" t="s">
        <v>3211</v>
      </c>
      <c r="F978" s="13" t="s">
        <v>439</v>
      </c>
      <c r="G978" s="14" t="s">
        <v>439</v>
      </c>
    </row>
    <row r="979" spans="1:7" x14ac:dyDescent="0.25">
      <c r="A979" s="15">
        <v>1.2084151841327</v>
      </c>
      <c r="B979" s="16">
        <v>0.32060575485229498</v>
      </c>
      <c r="C979" s="16" t="s">
        <v>3212</v>
      </c>
      <c r="D979" s="16" t="s">
        <v>3213</v>
      </c>
      <c r="E979" s="16" t="s">
        <v>3214</v>
      </c>
      <c r="F979" s="13" t="s">
        <v>439</v>
      </c>
      <c r="G979" s="17" t="s">
        <v>439</v>
      </c>
    </row>
    <row r="980" spans="1:7" x14ac:dyDescent="0.25">
      <c r="A980" s="12">
        <v>1.98825159100565</v>
      </c>
      <c r="B980" s="13">
        <v>0.37403631210327098</v>
      </c>
      <c r="C980" s="13" t="s">
        <v>3215</v>
      </c>
      <c r="D980" s="13" t="s">
        <v>3216</v>
      </c>
      <c r="E980" s="13" t="s">
        <v>3217</v>
      </c>
      <c r="F980" s="13" t="s">
        <v>439</v>
      </c>
      <c r="G980" s="14" t="s">
        <v>439</v>
      </c>
    </row>
    <row r="981" spans="1:7" x14ac:dyDescent="0.25">
      <c r="A981" s="15">
        <v>2.1386112751170598</v>
      </c>
      <c r="B981" s="16">
        <v>0.33519506454467801</v>
      </c>
      <c r="C981" s="16" t="s">
        <v>3218</v>
      </c>
      <c r="D981" s="16" t="s">
        <v>3219</v>
      </c>
      <c r="E981" s="16" t="s">
        <v>3220</v>
      </c>
      <c r="F981" s="13" t="s">
        <v>439</v>
      </c>
      <c r="G981" s="17" t="s">
        <v>439</v>
      </c>
    </row>
    <row r="982" spans="1:7" x14ac:dyDescent="0.25">
      <c r="A982" s="12">
        <v>3.2043143752558501</v>
      </c>
      <c r="B982" s="13">
        <v>0.30268192291259799</v>
      </c>
      <c r="C982" s="13" t="s">
        <v>3221</v>
      </c>
      <c r="D982" s="13" t="s">
        <v>3222</v>
      </c>
      <c r="E982" s="13" t="s">
        <v>3223</v>
      </c>
      <c r="F982" s="13" t="s">
        <v>439</v>
      </c>
      <c r="G982" s="14" t="s">
        <v>439</v>
      </c>
    </row>
    <row r="983" spans="1:7" x14ac:dyDescent="0.25">
      <c r="A983" s="15">
        <v>2.13886086694521</v>
      </c>
      <c r="B983" s="16">
        <v>0.30167245864868197</v>
      </c>
      <c r="C983" s="16" t="s">
        <v>3224</v>
      </c>
      <c r="D983" s="16" t="s">
        <v>3225</v>
      </c>
      <c r="E983" s="16" t="s">
        <v>3226</v>
      </c>
      <c r="F983" s="13" t="s">
        <v>439</v>
      </c>
      <c r="G983" s="17" t="s">
        <v>439</v>
      </c>
    </row>
    <row r="984" spans="1:7" x14ac:dyDescent="0.25">
      <c r="A984" s="12">
        <v>1.68462994375566</v>
      </c>
      <c r="B984" s="13">
        <v>-0.36388540267944303</v>
      </c>
      <c r="C984" s="13" t="s">
        <v>3227</v>
      </c>
      <c r="D984" s="13" t="s">
        <v>3228</v>
      </c>
      <c r="E984" s="13" t="s">
        <v>3229</v>
      </c>
      <c r="F984" s="13" t="s">
        <v>439</v>
      </c>
      <c r="G984" s="14" t="s">
        <v>439</v>
      </c>
    </row>
    <row r="985" spans="1:7" x14ac:dyDescent="0.25">
      <c r="A985" s="15">
        <v>2.06179154279409</v>
      </c>
      <c r="B985" s="16">
        <v>-0.38495445251464799</v>
      </c>
      <c r="C985" s="16" t="s">
        <v>3230</v>
      </c>
      <c r="D985" s="16" t="s">
        <v>3231</v>
      </c>
      <c r="E985" s="16" t="s">
        <v>3232</v>
      </c>
      <c r="F985" s="13" t="s">
        <v>439</v>
      </c>
      <c r="G985" s="17" t="s">
        <v>439</v>
      </c>
    </row>
    <row r="986" spans="1:7" x14ac:dyDescent="0.25">
      <c r="A986" s="12">
        <v>2.0477214390640199</v>
      </c>
      <c r="B986" s="13">
        <v>-0.25469207763671903</v>
      </c>
      <c r="C986" s="13" t="s">
        <v>3233</v>
      </c>
      <c r="D986" s="13" t="s">
        <v>3234</v>
      </c>
      <c r="E986" s="13" t="s">
        <v>3235</v>
      </c>
      <c r="F986" s="13" t="s">
        <v>439</v>
      </c>
      <c r="G986" s="14" t="s">
        <v>439</v>
      </c>
    </row>
    <row r="987" spans="1:7" x14ac:dyDescent="0.25">
      <c r="A987" s="15">
        <v>1.58370426506575</v>
      </c>
      <c r="B987" s="16">
        <v>-0.27027368545532199</v>
      </c>
      <c r="C987" s="16" t="s">
        <v>3236</v>
      </c>
      <c r="D987" s="16" t="s">
        <v>3237</v>
      </c>
      <c r="E987" s="16" t="s">
        <v>3238</v>
      </c>
      <c r="F987" s="13" t="s">
        <v>439</v>
      </c>
      <c r="G987" s="17" t="s">
        <v>439</v>
      </c>
    </row>
    <row r="988" spans="1:7" x14ac:dyDescent="0.25">
      <c r="A988" s="12">
        <v>2.86992532505454</v>
      </c>
      <c r="B988" s="13">
        <v>-0.50699996948242199</v>
      </c>
      <c r="C988" s="13" t="s">
        <v>3239</v>
      </c>
      <c r="D988" s="13" t="s">
        <v>3240</v>
      </c>
      <c r="E988" s="13" t="s">
        <v>3241</v>
      </c>
      <c r="F988" s="13" t="s">
        <v>439</v>
      </c>
      <c r="G988" s="14" t="s">
        <v>439</v>
      </c>
    </row>
    <row r="989" spans="1:7" x14ac:dyDescent="0.25">
      <c r="A989" s="15">
        <v>4.3235059198118897</v>
      </c>
      <c r="B989" s="16">
        <v>-0.23615932464599601</v>
      </c>
      <c r="C989" s="16" t="s">
        <v>3242</v>
      </c>
      <c r="D989" s="16" t="s">
        <v>3243</v>
      </c>
      <c r="E989" s="16" t="s">
        <v>3244</v>
      </c>
      <c r="F989" s="13" t="s">
        <v>439</v>
      </c>
      <c r="G989" s="17" t="s">
        <v>439</v>
      </c>
    </row>
    <row r="990" spans="1:7" x14ac:dyDescent="0.25">
      <c r="A990" s="12">
        <v>2.9402766325595899</v>
      </c>
      <c r="B990" s="13">
        <v>-0.24105405807495101</v>
      </c>
      <c r="C990" s="13" t="s">
        <v>3245</v>
      </c>
      <c r="D990" s="13" t="s">
        <v>3246</v>
      </c>
      <c r="E990" s="13" t="s">
        <v>3247</v>
      </c>
      <c r="F990" s="13" t="s">
        <v>439</v>
      </c>
      <c r="G990" s="14" t="s">
        <v>439</v>
      </c>
    </row>
    <row r="991" spans="1:7" x14ac:dyDescent="0.25">
      <c r="A991" s="15">
        <v>1.20257717267039</v>
      </c>
      <c r="B991" s="16">
        <v>-0.390242099761963</v>
      </c>
      <c r="C991" s="16" t="s">
        <v>3248</v>
      </c>
      <c r="D991" s="16" t="s">
        <v>3249</v>
      </c>
      <c r="E991" s="16" t="s">
        <v>3250</v>
      </c>
      <c r="F991" s="13" t="s">
        <v>439</v>
      </c>
      <c r="G991" s="17" t="s">
        <v>439</v>
      </c>
    </row>
    <row r="992" spans="1:7" x14ac:dyDescent="0.25">
      <c r="A992" s="12">
        <v>1.7755959604264999</v>
      </c>
      <c r="B992" s="13">
        <v>-0.50423479080200195</v>
      </c>
      <c r="C992" s="13" t="s">
        <v>3251</v>
      </c>
      <c r="D992" s="13" t="s">
        <v>3252</v>
      </c>
      <c r="E992" s="13" t="s">
        <v>3253</v>
      </c>
      <c r="F992" s="13" t="s">
        <v>439</v>
      </c>
      <c r="G992" s="14" t="s">
        <v>439</v>
      </c>
    </row>
    <row r="993" spans="1:7" x14ac:dyDescent="0.25">
      <c r="A993" s="15">
        <v>3.9190322826399502</v>
      </c>
      <c r="B993" s="16">
        <v>0.65875864028930697</v>
      </c>
      <c r="C993" s="16" t="s">
        <v>3254</v>
      </c>
      <c r="D993" s="16" t="s">
        <v>3255</v>
      </c>
      <c r="E993" s="16" t="s">
        <v>3256</v>
      </c>
      <c r="F993" s="13" t="s">
        <v>439</v>
      </c>
      <c r="G993" s="17" t="s">
        <v>439</v>
      </c>
    </row>
    <row r="994" spans="1:7" x14ac:dyDescent="0.25">
      <c r="A994" s="12">
        <v>2.6092702557279401</v>
      </c>
      <c r="B994" s="13">
        <v>0.76588726043701205</v>
      </c>
      <c r="C994" s="13" t="s">
        <v>3257</v>
      </c>
      <c r="D994" s="13" t="s">
        <v>3258</v>
      </c>
      <c r="E994" s="13" t="s">
        <v>3259</v>
      </c>
      <c r="F994" s="13" t="s">
        <v>439</v>
      </c>
      <c r="G994" s="14" t="s">
        <v>439</v>
      </c>
    </row>
    <row r="995" spans="1:7" x14ac:dyDescent="0.25">
      <c r="A995" s="15">
        <v>2.0463088657259498</v>
      </c>
      <c r="B995" s="16">
        <v>0.30292558670043901</v>
      </c>
      <c r="C995" s="16" t="s">
        <v>3260</v>
      </c>
      <c r="D995" s="16" t="s">
        <v>3261</v>
      </c>
      <c r="E995" s="16" t="s">
        <v>3262</v>
      </c>
      <c r="F995" s="13" t="s">
        <v>439</v>
      </c>
      <c r="G995" s="17" t="s">
        <v>439</v>
      </c>
    </row>
    <row r="996" spans="1:7" x14ac:dyDescent="0.25">
      <c r="A996" s="12">
        <v>2.15257447830863</v>
      </c>
      <c r="B996" s="13">
        <v>0.40281438827514598</v>
      </c>
      <c r="C996" s="13" t="s">
        <v>3263</v>
      </c>
      <c r="D996" s="13" t="s">
        <v>3264</v>
      </c>
      <c r="E996" s="13" t="s">
        <v>3265</v>
      </c>
      <c r="F996" s="13" t="s">
        <v>439</v>
      </c>
      <c r="G996" s="14" t="s">
        <v>439</v>
      </c>
    </row>
    <row r="997" spans="1:7" x14ac:dyDescent="0.25">
      <c r="A997" s="15">
        <v>3.35421247622598</v>
      </c>
      <c r="B997" s="16">
        <v>0.58439540863037098</v>
      </c>
      <c r="C997" s="16" t="s">
        <v>3266</v>
      </c>
      <c r="D997" s="16" t="s">
        <v>3267</v>
      </c>
      <c r="E997" s="16" t="s">
        <v>3268</v>
      </c>
      <c r="F997" s="13" t="s">
        <v>439</v>
      </c>
      <c r="G997" s="17" t="s">
        <v>439</v>
      </c>
    </row>
    <row r="998" spans="1:7" x14ac:dyDescent="0.25">
      <c r="A998" s="12">
        <v>3.2265309424316899</v>
      </c>
      <c r="B998" s="13">
        <v>0.50759220123291005</v>
      </c>
      <c r="C998" s="13" t="s">
        <v>3269</v>
      </c>
      <c r="D998" s="13" t="s">
        <v>3270</v>
      </c>
      <c r="E998" s="13" t="s">
        <v>3271</v>
      </c>
      <c r="F998" s="13" t="s">
        <v>439</v>
      </c>
      <c r="G998" s="14" t="s">
        <v>439</v>
      </c>
    </row>
    <row r="999" spans="1:7" x14ac:dyDescent="0.25">
      <c r="A999" s="15">
        <v>3.1804715717973902</v>
      </c>
      <c r="B999" s="16">
        <v>0.33813905715942399</v>
      </c>
      <c r="C999" s="16" t="s">
        <v>3272</v>
      </c>
      <c r="D999" s="16" t="s">
        <v>3273</v>
      </c>
      <c r="E999" s="16" t="s">
        <v>3274</v>
      </c>
      <c r="F999" s="13" t="s">
        <v>439</v>
      </c>
      <c r="G999" s="17" t="s">
        <v>439</v>
      </c>
    </row>
    <row r="1000" spans="1:7" x14ac:dyDescent="0.25">
      <c r="A1000" s="12">
        <v>3.1711269828306401</v>
      </c>
      <c r="B1000" s="13">
        <v>0.42934513092040999</v>
      </c>
      <c r="C1000" s="13" t="s">
        <v>3275</v>
      </c>
      <c r="D1000" s="13" t="s">
        <v>3276</v>
      </c>
      <c r="E1000" s="13" t="s">
        <v>3277</v>
      </c>
      <c r="F1000" s="13" t="s">
        <v>439</v>
      </c>
      <c r="G1000" s="14" t="s">
        <v>439</v>
      </c>
    </row>
    <row r="1001" spans="1:7" x14ac:dyDescent="0.25">
      <c r="A1001" s="15">
        <v>2.4664882906929302</v>
      </c>
      <c r="B1001" s="16">
        <v>0.37865352630615201</v>
      </c>
      <c r="C1001" s="16" t="s">
        <v>3278</v>
      </c>
      <c r="D1001" s="16" t="s">
        <v>3279</v>
      </c>
      <c r="E1001" s="16" t="s">
        <v>3280</v>
      </c>
      <c r="F1001" s="13" t="s">
        <v>439</v>
      </c>
      <c r="G1001" s="17" t="s">
        <v>439</v>
      </c>
    </row>
    <row r="1002" spans="1:7" x14ac:dyDescent="0.25">
      <c r="A1002" s="12">
        <v>2.2828107007599798</v>
      </c>
      <c r="B1002" s="13">
        <v>0.35111045837402299</v>
      </c>
      <c r="C1002" s="13" t="s">
        <v>3281</v>
      </c>
      <c r="D1002" s="13" t="s">
        <v>3282</v>
      </c>
      <c r="E1002" s="13" t="s">
        <v>3283</v>
      </c>
      <c r="F1002" s="13" t="s">
        <v>439</v>
      </c>
      <c r="G1002" s="14" t="s">
        <v>439</v>
      </c>
    </row>
    <row r="1003" spans="1:7" x14ac:dyDescent="0.25">
      <c r="A1003" s="15">
        <v>4.9488368120163102</v>
      </c>
      <c r="B1003" s="16">
        <v>1.9747142791748</v>
      </c>
      <c r="C1003" s="16" t="s">
        <v>3284</v>
      </c>
      <c r="D1003" s="16" t="s">
        <v>418</v>
      </c>
      <c r="E1003" s="16" t="s">
        <v>419</v>
      </c>
      <c r="F1003" s="13" t="s">
        <v>439</v>
      </c>
      <c r="G1003" s="17" t="s">
        <v>439</v>
      </c>
    </row>
    <row r="1004" spans="1:7" x14ac:dyDescent="0.25">
      <c r="A1004" s="12">
        <v>5.4207031791603804</v>
      </c>
      <c r="B1004" s="13">
        <v>-0.76762437820434604</v>
      </c>
      <c r="C1004" s="13" t="s">
        <v>3285</v>
      </c>
      <c r="D1004" s="13" t="s">
        <v>3286</v>
      </c>
      <c r="E1004" s="13" t="s">
        <v>3287</v>
      </c>
      <c r="F1004" s="13" t="s">
        <v>439</v>
      </c>
      <c r="G1004" s="14" t="s">
        <v>439</v>
      </c>
    </row>
    <row r="1005" spans="1:7" x14ac:dyDescent="0.25">
      <c r="A1005" s="15">
        <v>1.9494020168042301</v>
      </c>
      <c r="B1005" s="16">
        <v>0.38590621948242199</v>
      </c>
      <c r="C1005" s="16" t="s">
        <v>3288</v>
      </c>
      <c r="D1005" s="16" t="s">
        <v>3289</v>
      </c>
      <c r="E1005" s="16" t="s">
        <v>3290</v>
      </c>
      <c r="F1005" s="13" t="s">
        <v>439</v>
      </c>
      <c r="G1005" s="17" t="s">
        <v>439</v>
      </c>
    </row>
    <row r="1006" spans="1:7" x14ac:dyDescent="0.25">
      <c r="A1006" s="12">
        <v>1.48010299611481</v>
      </c>
      <c r="B1006" s="13">
        <v>0.28599786758422902</v>
      </c>
      <c r="C1006" s="13" t="s">
        <v>3291</v>
      </c>
      <c r="D1006" s="13" t="s">
        <v>3292</v>
      </c>
      <c r="E1006" s="13" t="s">
        <v>3293</v>
      </c>
      <c r="F1006" s="13" t="s">
        <v>439</v>
      </c>
      <c r="G1006" s="14" t="s">
        <v>439</v>
      </c>
    </row>
    <row r="1007" spans="1:7" x14ac:dyDescent="0.25">
      <c r="A1007" s="15">
        <v>0.98329202888740697</v>
      </c>
      <c r="B1007" s="16">
        <v>0.52145576477050803</v>
      </c>
      <c r="C1007" s="16" t="s">
        <v>3294</v>
      </c>
      <c r="D1007" s="16" t="s">
        <v>3295</v>
      </c>
      <c r="E1007" s="16" t="s">
        <v>3296</v>
      </c>
      <c r="F1007" s="13" t="s">
        <v>439</v>
      </c>
      <c r="G1007" s="17" t="s">
        <v>439</v>
      </c>
    </row>
    <row r="1008" spans="1:7" x14ac:dyDescent="0.25">
      <c r="A1008" s="12">
        <v>3.2106340759715102</v>
      </c>
      <c r="B1008" s="13">
        <v>0.332103252410889</v>
      </c>
      <c r="C1008" s="13" t="s">
        <v>3297</v>
      </c>
      <c r="D1008" s="13" t="s">
        <v>3298</v>
      </c>
      <c r="E1008" s="13" t="s">
        <v>3299</v>
      </c>
      <c r="F1008" s="13" t="s">
        <v>439</v>
      </c>
      <c r="G1008" s="14" t="s">
        <v>439</v>
      </c>
    </row>
    <row r="1009" spans="1:7" x14ac:dyDescent="0.25">
      <c r="A1009" s="15">
        <v>2.5622617614045402</v>
      </c>
      <c r="B1009" s="16">
        <v>0.32803153991699202</v>
      </c>
      <c r="C1009" s="16" t="s">
        <v>3300</v>
      </c>
      <c r="D1009" s="16" t="s">
        <v>3301</v>
      </c>
      <c r="E1009" s="16" t="s">
        <v>3302</v>
      </c>
      <c r="F1009" s="13" t="s">
        <v>439</v>
      </c>
      <c r="G1009" s="17" t="s">
        <v>439</v>
      </c>
    </row>
    <row r="1010" spans="1:7" x14ac:dyDescent="0.25">
      <c r="A1010" s="12">
        <v>2.3845221847660598</v>
      </c>
      <c r="B1010" s="13">
        <v>0.45391464233398399</v>
      </c>
      <c r="C1010" s="13" t="s">
        <v>3303</v>
      </c>
      <c r="D1010" s="13" t="s">
        <v>3304</v>
      </c>
      <c r="E1010" s="13" t="s">
        <v>3305</v>
      </c>
      <c r="F1010" s="13" t="s">
        <v>439</v>
      </c>
      <c r="G1010" s="14" t="s">
        <v>439</v>
      </c>
    </row>
    <row r="1011" spans="1:7" x14ac:dyDescent="0.25">
      <c r="A1011" s="15">
        <v>2.4347254910789902</v>
      </c>
      <c r="B1011" s="16">
        <v>1.9692745208740201</v>
      </c>
      <c r="C1011" s="16" t="s">
        <v>105</v>
      </c>
      <c r="D1011" s="16" t="s">
        <v>106</v>
      </c>
      <c r="E1011" s="16" t="s">
        <v>107</v>
      </c>
      <c r="F1011" s="13" t="s">
        <v>439</v>
      </c>
      <c r="G1011" s="17" t="s">
        <v>439</v>
      </c>
    </row>
    <row r="1012" spans="1:7" x14ac:dyDescent="0.25">
      <c r="A1012" s="12">
        <v>2.2328787503321399</v>
      </c>
      <c r="B1012" s="13">
        <v>0.18898200988769501</v>
      </c>
      <c r="C1012" s="13" t="s">
        <v>3306</v>
      </c>
      <c r="D1012" s="13" t="s">
        <v>3307</v>
      </c>
      <c r="E1012" s="13" t="s">
        <v>3308</v>
      </c>
      <c r="F1012" s="13" t="s">
        <v>439</v>
      </c>
      <c r="G1012" s="14" t="s">
        <v>439</v>
      </c>
    </row>
    <row r="1013" spans="1:7" x14ac:dyDescent="0.25">
      <c r="A1013" s="15">
        <v>1.7761617822510201</v>
      </c>
      <c r="B1013" s="16">
        <v>-0.24763441085815399</v>
      </c>
      <c r="C1013" s="16" t="s">
        <v>3309</v>
      </c>
      <c r="D1013" s="16" t="s">
        <v>3310</v>
      </c>
      <c r="E1013" s="16" t="s">
        <v>3311</v>
      </c>
      <c r="F1013" s="13" t="s">
        <v>439</v>
      </c>
      <c r="G1013" s="17" t="s">
        <v>439</v>
      </c>
    </row>
    <row r="1014" spans="1:7" x14ac:dyDescent="0.25">
      <c r="A1014" s="12">
        <v>1.79017384676737</v>
      </c>
      <c r="B1014" s="13">
        <v>0.33530282974243197</v>
      </c>
      <c r="C1014" s="13" t="s">
        <v>3312</v>
      </c>
      <c r="D1014" s="13" t="s">
        <v>3313</v>
      </c>
      <c r="E1014" s="13" t="s">
        <v>3314</v>
      </c>
      <c r="F1014" s="13" t="s">
        <v>439</v>
      </c>
      <c r="G1014" s="14" t="s">
        <v>439</v>
      </c>
    </row>
    <row r="1015" spans="1:7" x14ac:dyDescent="0.25">
      <c r="A1015" s="15">
        <v>1.46154870154023</v>
      </c>
      <c r="B1015" s="16">
        <v>1.42183065414429</v>
      </c>
      <c r="C1015" s="16" t="s">
        <v>3315</v>
      </c>
      <c r="D1015" s="16" t="s">
        <v>3316</v>
      </c>
      <c r="E1015" s="16" t="s">
        <v>3317</v>
      </c>
      <c r="F1015" s="13" t="s">
        <v>439</v>
      </c>
      <c r="G1015" s="17" t="s">
        <v>439</v>
      </c>
    </row>
    <row r="1016" spans="1:7" x14ac:dyDescent="0.25">
      <c r="A1016" s="12">
        <v>3.1331130940129501</v>
      </c>
      <c r="B1016" s="13">
        <v>0.33359909057617199</v>
      </c>
      <c r="C1016" s="13" t="s">
        <v>3318</v>
      </c>
      <c r="D1016" s="13" t="s">
        <v>3319</v>
      </c>
      <c r="E1016" s="13" t="s">
        <v>3320</v>
      </c>
      <c r="F1016" s="13" t="s">
        <v>439</v>
      </c>
      <c r="G1016" s="14" t="s">
        <v>439</v>
      </c>
    </row>
    <row r="1017" spans="1:7" x14ac:dyDescent="0.25">
      <c r="A1017" s="15">
        <v>2.1284495037781799</v>
      </c>
      <c r="B1017" s="16">
        <v>0.24047517776489299</v>
      </c>
      <c r="C1017" s="16" t="s">
        <v>3321</v>
      </c>
      <c r="D1017" s="16" t="s">
        <v>3322</v>
      </c>
      <c r="E1017" s="16" t="s">
        <v>3323</v>
      </c>
      <c r="F1017" s="13" t="s">
        <v>439</v>
      </c>
      <c r="G1017" s="17" t="s">
        <v>439</v>
      </c>
    </row>
    <row r="1018" spans="1:7" x14ac:dyDescent="0.25">
      <c r="A1018" s="12">
        <v>0.905508174597217</v>
      </c>
      <c r="B1018" s="13">
        <v>0.69882726669311501</v>
      </c>
      <c r="C1018" s="13" t="s">
        <v>3324</v>
      </c>
      <c r="D1018" s="13" t="s">
        <v>3325</v>
      </c>
      <c r="E1018" s="13" t="s">
        <v>3326</v>
      </c>
      <c r="F1018" s="13" t="s">
        <v>439</v>
      </c>
      <c r="G1018" s="14" t="s">
        <v>439</v>
      </c>
    </row>
    <row r="1019" spans="1:7" x14ac:dyDescent="0.25">
      <c r="A1019" s="15">
        <v>1.9663410694283101</v>
      </c>
      <c r="B1019" s="16">
        <v>0.27176761627197299</v>
      </c>
      <c r="C1019" s="16" t="s">
        <v>3327</v>
      </c>
      <c r="D1019" s="16" t="s">
        <v>3328</v>
      </c>
      <c r="E1019" s="16" t="s">
        <v>3329</v>
      </c>
      <c r="F1019" s="13" t="s">
        <v>439</v>
      </c>
      <c r="G1019" s="17" t="s">
        <v>439</v>
      </c>
    </row>
    <row r="1020" spans="1:7" x14ac:dyDescent="0.25">
      <c r="A1020" s="12">
        <v>1.6748936601217499</v>
      </c>
      <c r="B1020" s="13">
        <v>-0.32258129119873002</v>
      </c>
      <c r="C1020" s="13" t="s">
        <v>3330</v>
      </c>
      <c r="D1020" s="13" t="s">
        <v>220</v>
      </c>
      <c r="E1020" s="13" t="s">
        <v>221</v>
      </c>
      <c r="F1020" s="13" t="s">
        <v>439</v>
      </c>
      <c r="G1020" s="14" t="s">
        <v>439</v>
      </c>
    </row>
    <row r="1021" spans="1:7" x14ac:dyDescent="0.25">
      <c r="A1021" s="15">
        <v>3.0282534414522799</v>
      </c>
      <c r="B1021" s="16">
        <v>-0.248517036437988</v>
      </c>
      <c r="C1021" s="16" t="s">
        <v>3331</v>
      </c>
      <c r="D1021" s="16" t="s">
        <v>3332</v>
      </c>
      <c r="E1021" s="16" t="s">
        <v>3333</v>
      </c>
      <c r="F1021" s="13" t="s">
        <v>439</v>
      </c>
      <c r="G1021" s="17" t="s">
        <v>439</v>
      </c>
    </row>
    <row r="1022" spans="1:7" x14ac:dyDescent="0.25">
      <c r="A1022" s="12">
        <v>2.4024569289056998</v>
      </c>
      <c r="B1022" s="13">
        <v>0.30888843536376998</v>
      </c>
      <c r="C1022" s="13" t="s">
        <v>3334</v>
      </c>
      <c r="D1022" s="13" t="s">
        <v>3335</v>
      </c>
      <c r="E1022" s="13" t="s">
        <v>3336</v>
      </c>
      <c r="F1022" s="13" t="s">
        <v>439</v>
      </c>
      <c r="G1022" s="14" t="s">
        <v>439</v>
      </c>
    </row>
    <row r="1023" spans="1:7" x14ac:dyDescent="0.25">
      <c r="A1023" s="15">
        <v>2.2444365295378899</v>
      </c>
      <c r="B1023" s="16">
        <v>-0.27722883224487299</v>
      </c>
      <c r="C1023" s="16" t="s">
        <v>3337</v>
      </c>
      <c r="D1023" s="16" t="s">
        <v>3338</v>
      </c>
      <c r="E1023" s="16" t="s">
        <v>3339</v>
      </c>
      <c r="F1023" s="13" t="s">
        <v>439</v>
      </c>
      <c r="G1023" s="17" t="s">
        <v>439</v>
      </c>
    </row>
    <row r="1024" spans="1:7" x14ac:dyDescent="0.25">
      <c r="A1024" s="12">
        <v>1.91199014853914</v>
      </c>
      <c r="B1024" s="13">
        <v>-0.50036764144897505</v>
      </c>
      <c r="C1024" s="13" t="s">
        <v>3340</v>
      </c>
      <c r="D1024" s="13" t="s">
        <v>3341</v>
      </c>
      <c r="E1024" s="13" t="s">
        <v>3342</v>
      </c>
      <c r="F1024" s="13" t="s">
        <v>439</v>
      </c>
      <c r="G1024" s="14" t="s">
        <v>439</v>
      </c>
    </row>
    <row r="1025" spans="1:7" x14ac:dyDescent="0.25">
      <c r="A1025" s="15">
        <v>1.8445616014564501</v>
      </c>
      <c r="B1025" s="16">
        <v>-0.63681840896606401</v>
      </c>
      <c r="C1025" s="16" t="s">
        <v>3343</v>
      </c>
      <c r="D1025" s="16" t="s">
        <v>3344</v>
      </c>
      <c r="E1025" s="16" t="s">
        <v>3345</v>
      </c>
      <c r="F1025" s="13" t="s">
        <v>439</v>
      </c>
      <c r="G1025" s="17" t="s">
        <v>439</v>
      </c>
    </row>
    <row r="1026" spans="1:7" x14ac:dyDescent="0.25">
      <c r="A1026" s="12">
        <v>0.997543360022763</v>
      </c>
      <c r="B1026" s="13">
        <v>-0.64340686798095703</v>
      </c>
      <c r="C1026" s="13" t="s">
        <v>3346</v>
      </c>
      <c r="D1026" s="13" t="s">
        <v>3347</v>
      </c>
      <c r="E1026" s="13" t="s">
        <v>3348</v>
      </c>
      <c r="F1026" s="13" t="s">
        <v>439</v>
      </c>
      <c r="G1026" s="14" t="s">
        <v>439</v>
      </c>
    </row>
    <row r="1027" spans="1:7" x14ac:dyDescent="0.25">
      <c r="A1027" s="15">
        <v>2.22768405896189</v>
      </c>
      <c r="B1027" s="16">
        <v>0.23492956161499001</v>
      </c>
      <c r="C1027" s="16" t="s">
        <v>3349</v>
      </c>
      <c r="D1027" s="16" t="s">
        <v>3350</v>
      </c>
      <c r="E1027" s="16" t="s">
        <v>3351</v>
      </c>
      <c r="F1027" s="13" t="s">
        <v>439</v>
      </c>
      <c r="G1027" s="17" t="s">
        <v>439</v>
      </c>
    </row>
    <row r="1028" spans="1:7" x14ac:dyDescent="0.25">
      <c r="A1028" s="12">
        <v>2.2909188346390601</v>
      </c>
      <c r="B1028" s="13">
        <v>-0.56312465667724598</v>
      </c>
      <c r="C1028" s="13" t="s">
        <v>3352</v>
      </c>
      <c r="D1028" s="13" t="s">
        <v>3353</v>
      </c>
      <c r="E1028" s="13" t="s">
        <v>3354</v>
      </c>
      <c r="F1028" s="13" t="s">
        <v>439</v>
      </c>
      <c r="G1028" s="14" t="s">
        <v>439</v>
      </c>
    </row>
    <row r="1029" spans="1:7" x14ac:dyDescent="0.25">
      <c r="A1029" s="15">
        <v>1.7197328036412201</v>
      </c>
      <c r="B1029" s="16">
        <v>0.31274032592773399</v>
      </c>
      <c r="C1029" s="16" t="s">
        <v>3355</v>
      </c>
      <c r="D1029" s="16" t="s">
        <v>3356</v>
      </c>
      <c r="E1029" s="16" t="s">
        <v>3357</v>
      </c>
      <c r="F1029" s="13" t="s">
        <v>439</v>
      </c>
      <c r="G1029" s="17" t="s">
        <v>439</v>
      </c>
    </row>
    <row r="1030" spans="1:7" x14ac:dyDescent="0.25">
      <c r="A1030" s="12">
        <v>4.1674916259830503</v>
      </c>
      <c r="B1030" s="13">
        <v>-0.53349542617797896</v>
      </c>
      <c r="C1030" s="13" t="s">
        <v>3358</v>
      </c>
      <c r="D1030" s="13" t="s">
        <v>3359</v>
      </c>
      <c r="E1030" s="13" t="s">
        <v>3360</v>
      </c>
      <c r="F1030" s="13" t="s">
        <v>439</v>
      </c>
      <c r="G1030" s="14" t="s">
        <v>439</v>
      </c>
    </row>
    <row r="1031" spans="1:7" x14ac:dyDescent="0.25">
      <c r="A1031" s="15">
        <v>2.69233427653058</v>
      </c>
      <c r="B1031" s="16">
        <v>-0.63344669342041005</v>
      </c>
      <c r="C1031" s="16" t="s">
        <v>3361</v>
      </c>
      <c r="D1031" s="16" t="s">
        <v>3362</v>
      </c>
      <c r="E1031" s="16" t="s">
        <v>3363</v>
      </c>
      <c r="F1031" s="13" t="s">
        <v>439</v>
      </c>
      <c r="G1031" s="17" t="s">
        <v>439</v>
      </c>
    </row>
    <row r="1032" spans="1:7" x14ac:dyDescent="0.25">
      <c r="A1032" s="12">
        <v>1.7501177843690601</v>
      </c>
      <c r="B1032" s="13">
        <v>0.25472497940063499</v>
      </c>
      <c r="C1032" s="13" t="s">
        <v>3364</v>
      </c>
      <c r="D1032" s="13" t="s">
        <v>3365</v>
      </c>
      <c r="E1032" s="13" t="s">
        <v>3366</v>
      </c>
      <c r="F1032" s="13" t="s">
        <v>439</v>
      </c>
      <c r="G1032" s="14" t="s">
        <v>439</v>
      </c>
    </row>
    <row r="1033" spans="1:7" x14ac:dyDescent="0.25">
      <c r="A1033" s="15">
        <v>1.2818078094187</v>
      </c>
      <c r="B1033" s="16">
        <v>-0.74855804443359397</v>
      </c>
      <c r="C1033" s="16" t="s">
        <v>3367</v>
      </c>
      <c r="D1033" s="16" t="s">
        <v>3368</v>
      </c>
      <c r="E1033" s="16" t="s">
        <v>3369</v>
      </c>
      <c r="F1033" s="13" t="s">
        <v>439</v>
      </c>
      <c r="G1033" s="17" t="s">
        <v>439</v>
      </c>
    </row>
    <row r="1034" spans="1:7" x14ac:dyDescent="0.25">
      <c r="A1034" s="12">
        <v>3.19750520883527</v>
      </c>
      <c r="B1034" s="13">
        <v>-0.39742946624755898</v>
      </c>
      <c r="C1034" s="13" t="s">
        <v>3370</v>
      </c>
      <c r="D1034" s="13" t="s">
        <v>3371</v>
      </c>
      <c r="E1034" s="13" t="s">
        <v>3372</v>
      </c>
      <c r="F1034" s="13" t="s">
        <v>439</v>
      </c>
      <c r="G1034" s="14" t="s">
        <v>439</v>
      </c>
    </row>
    <row r="1035" spans="1:7" x14ac:dyDescent="0.25">
      <c r="A1035" s="15">
        <v>1.96524784639624</v>
      </c>
      <c r="B1035" s="16">
        <v>0.24275159835815399</v>
      </c>
      <c r="C1035" s="16" t="s">
        <v>3373</v>
      </c>
      <c r="D1035" s="16" t="s">
        <v>3374</v>
      </c>
      <c r="E1035" s="16" t="s">
        <v>3375</v>
      </c>
      <c r="F1035" s="13" t="s">
        <v>439</v>
      </c>
      <c r="G1035" s="17" t="s">
        <v>439</v>
      </c>
    </row>
    <row r="1036" spans="1:7" x14ac:dyDescent="0.25">
      <c r="A1036" s="12">
        <v>1.8405456126592701</v>
      </c>
      <c r="B1036" s="13">
        <v>0.440112113952637</v>
      </c>
      <c r="C1036" s="13" t="s">
        <v>3376</v>
      </c>
      <c r="D1036" s="13" t="s">
        <v>3377</v>
      </c>
      <c r="E1036" s="13" t="s">
        <v>3378</v>
      </c>
      <c r="F1036" s="13" t="s">
        <v>439</v>
      </c>
      <c r="G1036" s="14" t="s">
        <v>439</v>
      </c>
    </row>
    <row r="1037" spans="1:7" x14ac:dyDescent="0.25">
      <c r="A1037" s="15">
        <v>3.8154254010213902</v>
      </c>
      <c r="B1037" s="16">
        <v>-0.42059373855590798</v>
      </c>
      <c r="C1037" s="16" t="s">
        <v>3379</v>
      </c>
      <c r="D1037" s="16" t="s">
        <v>3380</v>
      </c>
      <c r="E1037" s="16" t="s">
        <v>3381</v>
      </c>
      <c r="F1037" s="13" t="s">
        <v>439</v>
      </c>
      <c r="G1037" s="17" t="s">
        <v>439</v>
      </c>
    </row>
    <row r="1038" spans="1:7" x14ac:dyDescent="0.25">
      <c r="A1038" s="12">
        <v>1.9961924983775201</v>
      </c>
      <c r="B1038" s="13">
        <v>-0.45623111724853499</v>
      </c>
      <c r="C1038" s="13" t="s">
        <v>3382</v>
      </c>
      <c r="D1038" s="13" t="s">
        <v>3383</v>
      </c>
      <c r="E1038" s="13" t="s">
        <v>3384</v>
      </c>
      <c r="F1038" s="13" t="s">
        <v>439</v>
      </c>
      <c r="G1038" s="14" t="s">
        <v>439</v>
      </c>
    </row>
    <row r="1039" spans="1:7" x14ac:dyDescent="0.25">
      <c r="A1039" s="15">
        <v>1.96118695449582</v>
      </c>
      <c r="B1039" s="16">
        <v>1.33262062072754</v>
      </c>
      <c r="C1039" s="16" t="s">
        <v>3385</v>
      </c>
      <c r="D1039" s="16" t="s">
        <v>3386</v>
      </c>
      <c r="E1039" s="16" t="s">
        <v>3387</v>
      </c>
      <c r="F1039" s="13" t="s">
        <v>439</v>
      </c>
      <c r="G1039" s="17" t="s">
        <v>439</v>
      </c>
    </row>
    <row r="1040" spans="1:7" x14ac:dyDescent="0.25">
      <c r="A1040" s="12">
        <v>0.95268784292799202</v>
      </c>
      <c r="B1040" s="13">
        <v>0.43550968170165999</v>
      </c>
      <c r="C1040" s="13" t="s">
        <v>3388</v>
      </c>
      <c r="D1040" s="13" t="s">
        <v>3389</v>
      </c>
      <c r="E1040" s="13" t="s">
        <v>3390</v>
      </c>
      <c r="F1040" s="13" t="s">
        <v>439</v>
      </c>
      <c r="G1040" s="14" t="s">
        <v>439</v>
      </c>
    </row>
    <row r="1041" spans="1:7" x14ac:dyDescent="0.25">
      <c r="A1041" s="15">
        <v>1.3258126650292399</v>
      </c>
      <c r="B1041" s="16">
        <v>-0.36045169830322299</v>
      </c>
      <c r="C1041" s="16" t="s">
        <v>3391</v>
      </c>
      <c r="D1041" s="16" t="s">
        <v>3392</v>
      </c>
      <c r="E1041" s="16" t="s">
        <v>3393</v>
      </c>
      <c r="F1041" s="13" t="s">
        <v>439</v>
      </c>
      <c r="G1041" s="17" t="s">
        <v>439</v>
      </c>
    </row>
    <row r="1042" spans="1:7" x14ac:dyDescent="0.25">
      <c r="A1042" s="12">
        <v>3.4507361254657898</v>
      </c>
      <c r="B1042" s="13">
        <v>0.39423561096191401</v>
      </c>
      <c r="C1042" s="13" t="s">
        <v>3394</v>
      </c>
      <c r="D1042" s="13" t="s">
        <v>3395</v>
      </c>
      <c r="E1042" s="13" t="s">
        <v>3396</v>
      </c>
      <c r="F1042" s="13" t="s">
        <v>439</v>
      </c>
      <c r="G1042" s="14" t="s">
        <v>439</v>
      </c>
    </row>
    <row r="1043" spans="1:7" x14ac:dyDescent="0.25">
      <c r="A1043" s="15">
        <v>2.2046801754286101</v>
      </c>
      <c r="B1043" s="16">
        <v>0.45592546463012701</v>
      </c>
      <c r="C1043" s="16" t="s">
        <v>3397</v>
      </c>
      <c r="D1043" s="16" t="s">
        <v>3398</v>
      </c>
      <c r="E1043" s="16" t="s">
        <v>3399</v>
      </c>
      <c r="F1043" s="13" t="s">
        <v>439</v>
      </c>
      <c r="G1043" s="17" t="s">
        <v>439</v>
      </c>
    </row>
    <row r="1044" spans="1:7" x14ac:dyDescent="0.25">
      <c r="A1044" s="12">
        <v>3.8002880078716998</v>
      </c>
      <c r="B1044" s="13">
        <v>0.55762100219726596</v>
      </c>
      <c r="C1044" s="13" t="s">
        <v>3403</v>
      </c>
      <c r="D1044" s="13" t="s">
        <v>3404</v>
      </c>
      <c r="E1044" s="13" t="s">
        <v>3405</v>
      </c>
      <c r="F1044" s="13" t="s">
        <v>439</v>
      </c>
      <c r="G1044" s="14" t="s">
        <v>439</v>
      </c>
    </row>
    <row r="1045" spans="1:7" x14ac:dyDescent="0.25">
      <c r="A1045" s="15">
        <v>3.3064137447020001</v>
      </c>
      <c r="B1045" s="16">
        <v>0.536732196807861</v>
      </c>
      <c r="C1045" s="16" t="s">
        <v>3409</v>
      </c>
      <c r="D1045" s="16" t="s">
        <v>3410</v>
      </c>
      <c r="E1045" s="16" t="s">
        <v>3411</v>
      </c>
      <c r="F1045" s="13" t="s">
        <v>439</v>
      </c>
      <c r="G1045" s="17" t="s">
        <v>439</v>
      </c>
    </row>
    <row r="1046" spans="1:7" x14ac:dyDescent="0.25">
      <c r="A1046" s="12">
        <v>3.9786796716913901</v>
      </c>
      <c r="B1046" s="13">
        <v>0.45394992828369102</v>
      </c>
      <c r="C1046" s="13" t="s">
        <v>3412</v>
      </c>
      <c r="D1046" s="13" t="s">
        <v>3413</v>
      </c>
      <c r="E1046" s="13" t="s">
        <v>3414</v>
      </c>
      <c r="F1046" s="13" t="s">
        <v>439</v>
      </c>
      <c r="G1046" s="14" t="s">
        <v>439</v>
      </c>
    </row>
    <row r="1047" spans="1:7" x14ac:dyDescent="0.25">
      <c r="A1047" s="15">
        <v>1.1332306226479201</v>
      </c>
      <c r="B1047" s="16">
        <v>1.2876105308532699</v>
      </c>
      <c r="C1047" s="16" t="s">
        <v>3415</v>
      </c>
      <c r="D1047" s="16" t="s">
        <v>3416</v>
      </c>
      <c r="E1047" s="16" t="s">
        <v>3417</v>
      </c>
      <c r="F1047" s="13" t="s">
        <v>439</v>
      </c>
      <c r="G1047" s="17" t="s">
        <v>439</v>
      </c>
    </row>
    <row r="1048" spans="1:7" x14ac:dyDescent="0.25">
      <c r="A1048" s="12">
        <v>1.6630049305169701</v>
      </c>
      <c r="B1048" s="13">
        <v>0.44818019866943398</v>
      </c>
      <c r="C1048" s="13" t="s">
        <v>3418</v>
      </c>
      <c r="D1048" s="13" t="s">
        <v>3419</v>
      </c>
      <c r="E1048" s="13" t="s">
        <v>3420</v>
      </c>
      <c r="F1048" s="13" t="s">
        <v>439</v>
      </c>
      <c r="G1048" s="14" t="s">
        <v>439</v>
      </c>
    </row>
    <row r="1049" spans="1:7" x14ac:dyDescent="0.25">
      <c r="A1049" s="15">
        <v>2.3109836880688399</v>
      </c>
      <c r="B1049" s="16">
        <v>-0.19461154937744099</v>
      </c>
      <c r="C1049" s="16" t="s">
        <v>3421</v>
      </c>
      <c r="D1049" s="16" t="s">
        <v>3422</v>
      </c>
      <c r="E1049" s="16" t="s">
        <v>3423</v>
      </c>
      <c r="F1049" s="13" t="s">
        <v>439</v>
      </c>
      <c r="G1049" s="17" t="s">
        <v>439</v>
      </c>
    </row>
    <row r="1050" spans="1:7" x14ac:dyDescent="0.25">
      <c r="A1050" s="12">
        <v>1.5100364969801701</v>
      </c>
      <c r="B1050" s="13">
        <v>0.244381904602051</v>
      </c>
      <c r="C1050" s="13" t="s">
        <v>3424</v>
      </c>
      <c r="D1050" s="13" t="s">
        <v>3425</v>
      </c>
      <c r="E1050" s="13" t="s">
        <v>3426</v>
      </c>
      <c r="F1050" s="13" t="s">
        <v>439</v>
      </c>
      <c r="G1050" s="14" t="s">
        <v>439</v>
      </c>
    </row>
    <row r="1051" spans="1:7" x14ac:dyDescent="0.25">
      <c r="A1051" s="15">
        <v>3.1967158956315398</v>
      </c>
      <c r="B1051" s="16">
        <v>0.42896986007690402</v>
      </c>
      <c r="C1051" s="16" t="s">
        <v>3427</v>
      </c>
      <c r="D1051" s="16" t="s">
        <v>3428</v>
      </c>
      <c r="E1051" s="16" t="s">
        <v>3429</v>
      </c>
      <c r="F1051" s="13" t="s">
        <v>439</v>
      </c>
      <c r="G1051" s="17" t="s">
        <v>439</v>
      </c>
    </row>
    <row r="1052" spans="1:7" x14ac:dyDescent="0.25">
      <c r="A1052" s="12">
        <v>3.10675155976329</v>
      </c>
      <c r="B1052" s="13">
        <v>-0.64790010452270497</v>
      </c>
      <c r="C1052" s="13" t="s">
        <v>3430</v>
      </c>
      <c r="D1052" s="13" t="s">
        <v>3431</v>
      </c>
      <c r="E1052" s="13" t="s">
        <v>3432</v>
      </c>
      <c r="F1052" s="13" t="s">
        <v>439</v>
      </c>
      <c r="G1052" s="14" t="s">
        <v>439</v>
      </c>
    </row>
    <row r="1053" spans="1:7" x14ac:dyDescent="0.25">
      <c r="A1053" s="15">
        <v>2.8516929840889</v>
      </c>
      <c r="B1053" s="16">
        <v>0.380690097808838</v>
      </c>
      <c r="C1053" s="16" t="s">
        <v>3433</v>
      </c>
      <c r="D1053" s="16" t="s">
        <v>3434</v>
      </c>
      <c r="E1053" s="16" t="s">
        <v>3435</v>
      </c>
      <c r="F1053" s="13" t="s">
        <v>439</v>
      </c>
      <c r="G1053" s="17" t="s">
        <v>439</v>
      </c>
    </row>
    <row r="1054" spans="1:7" x14ac:dyDescent="0.25">
      <c r="A1054" s="12">
        <v>2.5026073289476001</v>
      </c>
      <c r="B1054" s="13">
        <v>0.41804456710815402</v>
      </c>
      <c r="C1054" s="13" t="s">
        <v>3436</v>
      </c>
      <c r="D1054" s="13" t="s">
        <v>3437</v>
      </c>
      <c r="E1054" s="13" t="s">
        <v>3438</v>
      </c>
      <c r="F1054" s="13" t="s">
        <v>439</v>
      </c>
      <c r="G1054" s="14" t="s">
        <v>439</v>
      </c>
    </row>
    <row r="1055" spans="1:7" x14ac:dyDescent="0.25">
      <c r="A1055" s="15">
        <v>3.8414393620252101</v>
      </c>
      <c r="B1055" s="16">
        <v>-0.48694324493408198</v>
      </c>
      <c r="C1055" s="16" t="s">
        <v>3439</v>
      </c>
      <c r="D1055" s="16" t="s">
        <v>3440</v>
      </c>
      <c r="E1055" s="16" t="s">
        <v>3441</v>
      </c>
      <c r="F1055" s="13" t="s">
        <v>439</v>
      </c>
      <c r="G1055" s="17" t="s">
        <v>439</v>
      </c>
    </row>
    <row r="1056" spans="1:7" x14ac:dyDescent="0.25">
      <c r="A1056" s="12">
        <v>4.2552267520206497</v>
      </c>
      <c r="B1056" s="13">
        <v>-0.65124177932739302</v>
      </c>
      <c r="C1056" s="13" t="s">
        <v>3442</v>
      </c>
      <c r="D1056" s="13" t="s">
        <v>3443</v>
      </c>
      <c r="E1056" s="13" t="s">
        <v>3444</v>
      </c>
      <c r="F1056" s="13" t="s">
        <v>439</v>
      </c>
      <c r="G1056" s="14" t="s">
        <v>439</v>
      </c>
    </row>
    <row r="1057" spans="1:7" x14ac:dyDescent="0.25">
      <c r="A1057" s="15">
        <v>1.3936509187694901</v>
      </c>
      <c r="B1057" s="16">
        <v>-0.37582635879516602</v>
      </c>
      <c r="C1057" s="16" t="s">
        <v>3445</v>
      </c>
      <c r="D1057" s="16" t="s">
        <v>3446</v>
      </c>
      <c r="E1057" s="16" t="s">
        <v>3447</v>
      </c>
      <c r="F1057" s="13" t="s">
        <v>439</v>
      </c>
      <c r="G1057" s="17" t="s">
        <v>439</v>
      </c>
    </row>
    <row r="1058" spans="1:7" x14ac:dyDescent="0.25">
      <c r="A1058" s="12">
        <v>2.09819845665981</v>
      </c>
      <c r="B1058" s="13">
        <v>0.31706047058105502</v>
      </c>
      <c r="C1058" s="13" t="s">
        <v>3448</v>
      </c>
      <c r="D1058" s="13" t="s">
        <v>3449</v>
      </c>
      <c r="E1058" s="13" t="s">
        <v>3450</v>
      </c>
      <c r="F1058" s="13" t="s">
        <v>439</v>
      </c>
      <c r="G1058" s="14" t="s">
        <v>439</v>
      </c>
    </row>
    <row r="1059" spans="1:7" x14ac:dyDescent="0.25">
      <c r="A1059" s="15">
        <v>1.4127650624440899</v>
      </c>
      <c r="B1059" s="16">
        <v>0.33354377746581998</v>
      </c>
      <c r="C1059" s="16" t="s">
        <v>3451</v>
      </c>
      <c r="D1059" s="16" t="s">
        <v>3452</v>
      </c>
      <c r="E1059" s="16" t="s">
        <v>3453</v>
      </c>
      <c r="F1059" s="13" t="s">
        <v>439</v>
      </c>
      <c r="G1059" s="17" t="s">
        <v>439</v>
      </c>
    </row>
    <row r="1060" spans="1:7" x14ac:dyDescent="0.25">
      <c r="A1060" s="12">
        <v>2.3865351335910501</v>
      </c>
      <c r="B1060" s="13">
        <v>0.307392597198486</v>
      </c>
      <c r="C1060" s="13" t="s">
        <v>3454</v>
      </c>
      <c r="D1060" s="13" t="s">
        <v>3455</v>
      </c>
      <c r="E1060" s="13" t="s">
        <v>3456</v>
      </c>
      <c r="F1060" s="13" t="s">
        <v>439</v>
      </c>
      <c r="G1060" s="14" t="s">
        <v>439</v>
      </c>
    </row>
    <row r="1061" spans="1:7" x14ac:dyDescent="0.25">
      <c r="A1061" s="15">
        <v>4.2659163146192496</v>
      </c>
      <c r="B1061" s="16">
        <v>0.26750516891479498</v>
      </c>
      <c r="C1061" s="16" t="s">
        <v>3457</v>
      </c>
      <c r="D1061" s="16" t="s">
        <v>3458</v>
      </c>
      <c r="E1061" s="16" t="s">
        <v>3459</v>
      </c>
      <c r="F1061" s="13" t="s">
        <v>439</v>
      </c>
      <c r="G1061" s="17" t="s">
        <v>439</v>
      </c>
    </row>
    <row r="1062" spans="1:7" x14ac:dyDescent="0.25">
      <c r="A1062" s="12">
        <v>2.7944653386993301</v>
      </c>
      <c r="B1062" s="13">
        <v>0.41823768615722701</v>
      </c>
      <c r="C1062" s="13" t="s">
        <v>3460</v>
      </c>
      <c r="D1062" s="13" t="s">
        <v>3461</v>
      </c>
      <c r="E1062" s="13" t="s">
        <v>3462</v>
      </c>
      <c r="F1062" s="13" t="s">
        <v>439</v>
      </c>
      <c r="G1062" s="14" t="s">
        <v>439</v>
      </c>
    </row>
    <row r="1063" spans="1:7" x14ac:dyDescent="0.25">
      <c r="A1063" s="15">
        <v>2.7839774039488399</v>
      </c>
      <c r="B1063" s="16">
        <v>0.42000675201415999</v>
      </c>
      <c r="C1063" s="16" t="s">
        <v>3463</v>
      </c>
      <c r="D1063" s="16" t="s">
        <v>3464</v>
      </c>
      <c r="E1063" s="16" t="s">
        <v>3465</v>
      </c>
      <c r="F1063" s="13" t="s">
        <v>439</v>
      </c>
      <c r="G1063" s="17" t="s">
        <v>439</v>
      </c>
    </row>
    <row r="1064" spans="1:7" x14ac:dyDescent="0.25">
      <c r="A1064" s="12">
        <v>1.8902556741939001</v>
      </c>
      <c r="B1064" s="13">
        <v>0.280917167663574</v>
      </c>
      <c r="C1064" s="13" t="s">
        <v>3466</v>
      </c>
      <c r="D1064" s="13" t="s">
        <v>3467</v>
      </c>
      <c r="E1064" s="13" t="s">
        <v>3468</v>
      </c>
      <c r="F1064" s="13" t="s">
        <v>439</v>
      </c>
      <c r="G1064" s="14" t="s">
        <v>439</v>
      </c>
    </row>
    <row r="1065" spans="1:7" x14ac:dyDescent="0.25">
      <c r="A1065" s="15">
        <v>2.8828057540576402</v>
      </c>
      <c r="B1065" s="16">
        <v>-0.56735658645629905</v>
      </c>
      <c r="C1065" s="16" t="s">
        <v>3469</v>
      </c>
      <c r="D1065" s="16" t="s">
        <v>3470</v>
      </c>
      <c r="E1065" s="16" t="s">
        <v>3471</v>
      </c>
      <c r="F1065" s="13" t="s">
        <v>439</v>
      </c>
      <c r="G1065" s="17" t="s">
        <v>439</v>
      </c>
    </row>
    <row r="1066" spans="1:7" x14ac:dyDescent="0.25">
      <c r="A1066" s="12">
        <v>2.6422920477466199</v>
      </c>
      <c r="B1066" s="13">
        <v>-0.41199207305908198</v>
      </c>
      <c r="C1066" s="13" t="s">
        <v>3472</v>
      </c>
      <c r="D1066" s="13" t="s">
        <v>3473</v>
      </c>
      <c r="E1066" s="13" t="s">
        <v>3474</v>
      </c>
      <c r="F1066" s="13" t="s">
        <v>439</v>
      </c>
      <c r="G1066" s="14" t="s">
        <v>439</v>
      </c>
    </row>
    <row r="1067" spans="1:7" x14ac:dyDescent="0.25">
      <c r="A1067" s="15">
        <v>1.8411116687656499</v>
      </c>
      <c r="B1067" s="16">
        <v>-0.33693313598632801</v>
      </c>
      <c r="C1067" s="16" t="s">
        <v>3475</v>
      </c>
      <c r="D1067" s="16" t="s">
        <v>3476</v>
      </c>
      <c r="E1067" s="16" t="s">
        <v>3477</v>
      </c>
      <c r="F1067" s="13" t="s">
        <v>439</v>
      </c>
      <c r="G1067" s="17" t="s">
        <v>439</v>
      </c>
    </row>
    <row r="1068" spans="1:7" x14ac:dyDescent="0.25">
      <c r="A1068" s="15">
        <v>3.2897170802412501</v>
      </c>
      <c r="B1068" s="16">
        <v>0.28336238861084001</v>
      </c>
      <c r="C1068" s="16" t="s">
        <v>3479</v>
      </c>
      <c r="D1068" s="16" t="s">
        <v>3480</v>
      </c>
      <c r="E1068" s="16" t="s">
        <v>3481</v>
      </c>
      <c r="F1068" s="13" t="s">
        <v>439</v>
      </c>
      <c r="G1068" s="17" t="s">
        <v>439</v>
      </c>
    </row>
    <row r="1069" spans="1:7" x14ac:dyDescent="0.25">
      <c r="A1069" s="12">
        <v>1.70418423696837</v>
      </c>
      <c r="B1069" s="13">
        <v>-0.256484985351563</v>
      </c>
      <c r="C1069" s="13" t="s">
        <v>3482</v>
      </c>
      <c r="D1069" s="13" t="s">
        <v>3483</v>
      </c>
      <c r="E1069" s="13" t="s">
        <v>3484</v>
      </c>
      <c r="F1069" s="13" t="s">
        <v>439</v>
      </c>
      <c r="G1069" s="14" t="s">
        <v>439</v>
      </c>
    </row>
    <row r="1070" spans="1:7" x14ac:dyDescent="0.25">
      <c r="A1070" s="15">
        <v>2.4562952299407002</v>
      </c>
      <c r="B1070" s="16">
        <v>0.223217964172363</v>
      </c>
      <c r="C1070" s="16" t="s">
        <v>3485</v>
      </c>
      <c r="D1070" s="16"/>
      <c r="E1070" s="16" t="s">
        <v>3486</v>
      </c>
      <c r="F1070" s="13" t="s">
        <v>439</v>
      </c>
      <c r="G1070" s="17" t="s">
        <v>439</v>
      </c>
    </row>
    <row r="1071" spans="1:7" x14ac:dyDescent="0.25">
      <c r="A1071" s="12">
        <v>3.1355116994293399</v>
      </c>
      <c r="B1071" s="13">
        <v>0.37357282638549799</v>
      </c>
      <c r="C1071" s="13" t="s">
        <v>3487</v>
      </c>
      <c r="D1071" s="13" t="s">
        <v>3488</v>
      </c>
      <c r="E1071" s="13" t="s">
        <v>3489</v>
      </c>
      <c r="F1071" s="13" t="s">
        <v>439</v>
      </c>
      <c r="G1071" s="14" t="s">
        <v>439</v>
      </c>
    </row>
    <row r="1072" spans="1:7" x14ac:dyDescent="0.25">
      <c r="A1072" s="15">
        <v>2.08330338387124</v>
      </c>
      <c r="B1072" s="16">
        <v>0.25569105148315402</v>
      </c>
      <c r="C1072" s="16" t="s">
        <v>3490</v>
      </c>
      <c r="D1072" s="16" t="s">
        <v>3491</v>
      </c>
      <c r="E1072" s="16" t="s">
        <v>3492</v>
      </c>
      <c r="F1072" s="13" t="s">
        <v>439</v>
      </c>
      <c r="G1072" s="17" t="s">
        <v>439</v>
      </c>
    </row>
    <row r="1073" spans="1:7" x14ac:dyDescent="0.25">
      <c r="A1073" s="12">
        <v>3.9467531119698802</v>
      </c>
      <c r="B1073" s="13">
        <v>0.46543264389038103</v>
      </c>
      <c r="C1073" s="13" t="s">
        <v>3493</v>
      </c>
      <c r="D1073" s="13" t="s">
        <v>3494</v>
      </c>
      <c r="E1073" s="13" t="s">
        <v>3495</v>
      </c>
      <c r="F1073" s="13" t="s">
        <v>439</v>
      </c>
      <c r="G1073" s="14" t="s">
        <v>439</v>
      </c>
    </row>
    <row r="1074" spans="1:7" x14ac:dyDescent="0.25">
      <c r="A1074" s="15">
        <v>1.2764508472674601</v>
      </c>
      <c r="B1074" s="16">
        <v>0.31968307495117199</v>
      </c>
      <c r="C1074" s="16" t="s">
        <v>3496</v>
      </c>
      <c r="D1074" s="16" t="s">
        <v>3497</v>
      </c>
      <c r="E1074" s="16" t="s">
        <v>3498</v>
      </c>
      <c r="F1074" s="13" t="s">
        <v>439</v>
      </c>
      <c r="G1074" s="17" t="s">
        <v>439</v>
      </c>
    </row>
    <row r="1075" spans="1:7" x14ac:dyDescent="0.25">
      <c r="A1075" s="12">
        <v>1.8877204369437</v>
      </c>
      <c r="B1075" s="13">
        <v>0.41346693038940402</v>
      </c>
      <c r="C1075" s="13" t="s">
        <v>3500</v>
      </c>
      <c r="D1075" s="13" t="s">
        <v>3501</v>
      </c>
      <c r="E1075" s="13" t="s">
        <v>3502</v>
      </c>
      <c r="F1075" s="13" t="s">
        <v>439</v>
      </c>
      <c r="G1075" s="14" t="s">
        <v>439</v>
      </c>
    </row>
    <row r="1076" spans="1:7" x14ac:dyDescent="0.25">
      <c r="A1076" s="15">
        <v>4.0751968038350297</v>
      </c>
      <c r="B1076" s="16">
        <v>0.62011766433715798</v>
      </c>
      <c r="C1076" s="16" t="s">
        <v>3503</v>
      </c>
      <c r="D1076" s="16" t="s">
        <v>3504</v>
      </c>
      <c r="E1076" s="16" t="s">
        <v>3505</v>
      </c>
      <c r="F1076" s="13" t="s">
        <v>439</v>
      </c>
      <c r="G1076" s="17" t="s">
        <v>439</v>
      </c>
    </row>
    <row r="1077" spans="1:7" x14ac:dyDescent="0.25">
      <c r="A1077" s="12">
        <v>1.89255111060709</v>
      </c>
      <c r="B1077" s="13">
        <v>1.7371850013732899</v>
      </c>
      <c r="C1077" s="13" t="s">
        <v>3506</v>
      </c>
      <c r="D1077" s="13" t="s">
        <v>3507</v>
      </c>
      <c r="E1077" s="13" t="s">
        <v>3508</v>
      </c>
      <c r="F1077" s="13" t="s">
        <v>439</v>
      </c>
      <c r="G1077" s="14" t="s">
        <v>439</v>
      </c>
    </row>
    <row r="1078" spans="1:7" x14ac:dyDescent="0.25">
      <c r="A1078" s="15">
        <v>3.1627047574332501</v>
      </c>
      <c r="B1078" s="16">
        <v>0.48066234588623002</v>
      </c>
      <c r="C1078" s="16" t="s">
        <v>3509</v>
      </c>
      <c r="D1078" s="16" t="s">
        <v>3510</v>
      </c>
      <c r="E1078" s="16" t="s">
        <v>3511</v>
      </c>
      <c r="F1078" s="13" t="s">
        <v>439</v>
      </c>
      <c r="G1078" s="17" t="s">
        <v>439</v>
      </c>
    </row>
    <row r="1079" spans="1:7" x14ac:dyDescent="0.25">
      <c r="A1079" s="12">
        <v>3.1790663577592602</v>
      </c>
      <c r="B1079" s="13">
        <v>0.30472755432128901</v>
      </c>
      <c r="C1079" s="13" t="s">
        <v>3512</v>
      </c>
      <c r="D1079" s="13" t="s">
        <v>3513</v>
      </c>
      <c r="E1079" s="13" t="s">
        <v>3514</v>
      </c>
      <c r="F1079" s="13" t="s">
        <v>439</v>
      </c>
      <c r="G1079" s="14" t="s">
        <v>439</v>
      </c>
    </row>
    <row r="1080" spans="1:7" x14ac:dyDescent="0.25">
      <c r="A1080" s="15">
        <v>1.8138326830720899</v>
      </c>
      <c r="B1080" s="16">
        <v>0.28130435943603499</v>
      </c>
      <c r="C1080" s="16" t="s">
        <v>3515</v>
      </c>
      <c r="D1080" s="16" t="s">
        <v>3516</v>
      </c>
      <c r="E1080" s="16" t="s">
        <v>3517</v>
      </c>
      <c r="F1080" s="13" t="s">
        <v>439</v>
      </c>
      <c r="G1080" s="17" t="s">
        <v>439</v>
      </c>
    </row>
    <row r="1081" spans="1:7" x14ac:dyDescent="0.25">
      <c r="A1081" s="12">
        <v>2.6178891744384898</v>
      </c>
      <c r="B1081" s="13">
        <v>0.45713424682617199</v>
      </c>
      <c r="C1081" s="13" t="s">
        <v>3518</v>
      </c>
      <c r="D1081" s="13" t="s">
        <v>3519</v>
      </c>
      <c r="E1081" s="13" t="s">
        <v>3520</v>
      </c>
      <c r="F1081" s="13" t="s">
        <v>439</v>
      </c>
      <c r="G1081" s="14" t="s">
        <v>439</v>
      </c>
    </row>
    <row r="1082" spans="1:7" x14ac:dyDescent="0.25">
      <c r="A1082" s="15">
        <v>3.2230583106417998</v>
      </c>
      <c r="B1082" s="16">
        <v>-0.56304454803466797</v>
      </c>
      <c r="C1082" s="16" t="s">
        <v>3521</v>
      </c>
      <c r="D1082" s="16" t="s">
        <v>3522</v>
      </c>
      <c r="E1082" s="16" t="s">
        <v>3523</v>
      </c>
      <c r="F1082" s="13" t="s">
        <v>439</v>
      </c>
      <c r="G1082" s="17" t="s">
        <v>439</v>
      </c>
    </row>
    <row r="1083" spans="1:7" x14ac:dyDescent="0.25">
      <c r="A1083" s="12">
        <v>1.60454625195168</v>
      </c>
      <c r="B1083" s="13">
        <v>-0.29494428634643599</v>
      </c>
      <c r="C1083" s="13" t="s">
        <v>3524</v>
      </c>
      <c r="D1083" s="13" t="s">
        <v>3525</v>
      </c>
      <c r="E1083" s="13" t="s">
        <v>3526</v>
      </c>
      <c r="F1083" s="13" t="s">
        <v>439</v>
      </c>
      <c r="G1083" s="14" t="s">
        <v>439</v>
      </c>
    </row>
    <row r="1084" spans="1:7" x14ac:dyDescent="0.25">
      <c r="A1084" s="15">
        <v>1.85277996950445</v>
      </c>
      <c r="B1084" s="16">
        <v>0.95632696151733398</v>
      </c>
      <c r="C1084" s="16" t="s">
        <v>3527</v>
      </c>
      <c r="D1084" s="16" t="s">
        <v>3528</v>
      </c>
      <c r="E1084" s="16" t="s">
        <v>3529</v>
      </c>
      <c r="F1084" s="13" t="s">
        <v>439</v>
      </c>
      <c r="G1084" s="17" t="s">
        <v>439</v>
      </c>
    </row>
    <row r="1085" spans="1:7" x14ac:dyDescent="0.25">
      <c r="A1085" s="12">
        <v>1.36800586622347</v>
      </c>
      <c r="B1085" s="13">
        <v>1.6799259185791</v>
      </c>
      <c r="C1085" s="13" t="s">
        <v>3530</v>
      </c>
      <c r="D1085" s="13" t="s">
        <v>3531</v>
      </c>
      <c r="E1085" s="13" t="s">
        <v>3532</v>
      </c>
      <c r="F1085" s="13" t="s">
        <v>439</v>
      </c>
      <c r="G1085" s="14" t="s">
        <v>439</v>
      </c>
    </row>
    <row r="1086" spans="1:7" x14ac:dyDescent="0.25">
      <c r="A1086" s="15">
        <v>1.1422705919946301</v>
      </c>
      <c r="B1086" s="16">
        <v>1.2324743270873999</v>
      </c>
      <c r="C1086" s="16" t="s">
        <v>3533</v>
      </c>
      <c r="D1086" s="16" t="s">
        <v>3534</v>
      </c>
      <c r="E1086" s="16" t="s">
        <v>3535</v>
      </c>
      <c r="F1086" s="13" t="s">
        <v>439</v>
      </c>
      <c r="G1086" s="17" t="s">
        <v>439</v>
      </c>
    </row>
    <row r="1087" spans="1:7" x14ac:dyDescent="0.25">
      <c r="A1087" s="12">
        <v>1.25864708927791</v>
      </c>
      <c r="B1087" s="13">
        <v>0.70945405960082997</v>
      </c>
      <c r="C1087" s="13" t="s">
        <v>3536</v>
      </c>
      <c r="D1087" s="13" t="s">
        <v>3537</v>
      </c>
      <c r="E1087" s="13" t="s">
        <v>3538</v>
      </c>
      <c r="F1087" s="13" t="s">
        <v>439</v>
      </c>
      <c r="G1087" s="14" t="s">
        <v>439</v>
      </c>
    </row>
    <row r="1088" spans="1:7" x14ac:dyDescent="0.25">
      <c r="A1088" s="15">
        <v>3.4982726511343998</v>
      </c>
      <c r="B1088" s="16">
        <v>-0.41836357116699202</v>
      </c>
      <c r="C1088" s="16" t="s">
        <v>3539</v>
      </c>
      <c r="D1088" s="16" t="s">
        <v>3540</v>
      </c>
      <c r="E1088" s="16" t="s">
        <v>3541</v>
      </c>
      <c r="F1088" s="13" t="s">
        <v>439</v>
      </c>
      <c r="G1088" s="17" t="s">
        <v>439</v>
      </c>
    </row>
    <row r="1089" spans="1:7" x14ac:dyDescent="0.25">
      <c r="A1089" s="12">
        <v>1.31491744871406</v>
      </c>
      <c r="B1089" s="13">
        <v>0.31001901626586897</v>
      </c>
      <c r="C1089" s="13" t="s">
        <v>3542</v>
      </c>
      <c r="D1089" s="13" t="s">
        <v>3543</v>
      </c>
      <c r="E1089" s="13" t="s">
        <v>3544</v>
      </c>
      <c r="F1089" s="13" t="s">
        <v>439</v>
      </c>
      <c r="G1089" s="14" t="s">
        <v>439</v>
      </c>
    </row>
    <row r="1090" spans="1:7" x14ac:dyDescent="0.25">
      <c r="A1090" s="15">
        <v>2.4575012788842798</v>
      </c>
      <c r="B1090" s="16">
        <v>-0.27959775924682601</v>
      </c>
      <c r="C1090" s="16" t="s">
        <v>3545</v>
      </c>
      <c r="D1090" s="16" t="s">
        <v>3546</v>
      </c>
      <c r="E1090" s="16" t="s">
        <v>3547</v>
      </c>
      <c r="F1090" s="13" t="s">
        <v>439</v>
      </c>
      <c r="G1090" s="17" t="s">
        <v>439</v>
      </c>
    </row>
    <row r="1091" spans="1:7" x14ac:dyDescent="0.25">
      <c r="A1091" s="12">
        <v>1.4775564729880999</v>
      </c>
      <c r="B1091" s="13">
        <v>0.278472900390625</v>
      </c>
      <c r="C1091" s="13" t="s">
        <v>3548</v>
      </c>
      <c r="D1091" s="13" t="s">
        <v>3549</v>
      </c>
      <c r="E1091" s="13" t="s">
        <v>3550</v>
      </c>
      <c r="F1091" s="13" t="s">
        <v>439</v>
      </c>
      <c r="G1091" s="14" t="s">
        <v>439</v>
      </c>
    </row>
    <row r="1092" spans="1:7" x14ac:dyDescent="0.25">
      <c r="A1092" s="15">
        <v>1.9159096549675001</v>
      </c>
      <c r="B1092" s="16">
        <v>0.51779985427856401</v>
      </c>
      <c r="C1092" s="16" t="s">
        <v>3551</v>
      </c>
      <c r="D1092" s="16" t="s">
        <v>3552</v>
      </c>
      <c r="E1092" s="16" t="s">
        <v>3553</v>
      </c>
      <c r="F1092" s="13" t="s">
        <v>439</v>
      </c>
      <c r="G1092" s="17" t="s">
        <v>439</v>
      </c>
    </row>
    <row r="1093" spans="1:7" x14ac:dyDescent="0.25">
      <c r="A1093" s="12">
        <v>1.85077694164135</v>
      </c>
      <c r="B1093" s="13">
        <v>0.37936639785766602</v>
      </c>
      <c r="C1093" s="13" t="s">
        <v>3554</v>
      </c>
      <c r="D1093" s="13" t="s">
        <v>3555</v>
      </c>
      <c r="E1093" s="13" t="s">
        <v>3556</v>
      </c>
      <c r="F1093" s="13" t="s">
        <v>439</v>
      </c>
      <c r="G1093" s="14" t="s">
        <v>439</v>
      </c>
    </row>
    <row r="1094" spans="1:7" x14ac:dyDescent="0.25">
      <c r="A1094" s="15">
        <v>2.91158271021536</v>
      </c>
      <c r="B1094" s="16">
        <v>-0.35845327377319303</v>
      </c>
      <c r="C1094" s="16" t="s">
        <v>3557</v>
      </c>
      <c r="D1094" s="16" t="s">
        <v>3558</v>
      </c>
      <c r="E1094" s="16" t="s">
        <v>3559</v>
      </c>
      <c r="F1094" s="13" t="s">
        <v>439</v>
      </c>
      <c r="G1094" s="17" t="s">
        <v>439</v>
      </c>
    </row>
    <row r="1095" spans="1:7" x14ac:dyDescent="0.25">
      <c r="A1095" s="12">
        <v>1.72128310655724</v>
      </c>
      <c r="B1095" s="13">
        <v>-0.304275512695313</v>
      </c>
      <c r="C1095" s="13" t="s">
        <v>3560</v>
      </c>
      <c r="D1095" s="13" t="s">
        <v>3561</v>
      </c>
      <c r="E1095" s="13" t="s">
        <v>3562</v>
      </c>
      <c r="F1095" s="13" t="s">
        <v>439</v>
      </c>
      <c r="G1095" s="14" t="s">
        <v>439</v>
      </c>
    </row>
    <row r="1096" spans="1:7" x14ac:dyDescent="0.25">
      <c r="A1096" s="15">
        <v>2.0919378461526401</v>
      </c>
      <c r="B1096" s="16">
        <v>-0.517225742340088</v>
      </c>
      <c r="C1096" s="16" t="s">
        <v>3563</v>
      </c>
      <c r="D1096" s="16" t="s">
        <v>3564</v>
      </c>
      <c r="E1096" s="16" t="s">
        <v>3565</v>
      </c>
      <c r="F1096" s="13" t="s">
        <v>439</v>
      </c>
      <c r="G1096" s="17" t="s">
        <v>439</v>
      </c>
    </row>
    <row r="1097" spans="1:7" x14ac:dyDescent="0.25">
      <c r="A1097" s="12">
        <v>2.1631404266021002</v>
      </c>
      <c r="B1097" s="13">
        <v>0.30541181564331099</v>
      </c>
      <c r="C1097" s="13" t="s">
        <v>3566</v>
      </c>
      <c r="D1097" s="13" t="s">
        <v>3567</v>
      </c>
      <c r="E1097" s="13" t="s">
        <v>3568</v>
      </c>
      <c r="F1097" s="13" t="s">
        <v>439</v>
      </c>
      <c r="G1097" s="14" t="s">
        <v>439</v>
      </c>
    </row>
    <row r="1098" spans="1:7" x14ac:dyDescent="0.25">
      <c r="A1098" s="15">
        <v>2.3908042577046098</v>
      </c>
      <c r="B1098" s="16">
        <v>0.51171875</v>
      </c>
      <c r="C1098" s="16" t="s">
        <v>3569</v>
      </c>
      <c r="D1098" s="16" t="s">
        <v>3570</v>
      </c>
      <c r="E1098" s="16" t="s">
        <v>3571</v>
      </c>
      <c r="F1098" s="13" t="s">
        <v>439</v>
      </c>
      <c r="G1098" s="17" t="s">
        <v>439</v>
      </c>
    </row>
    <row r="1099" spans="1:7" x14ac:dyDescent="0.25">
      <c r="A1099" s="12">
        <v>1.71818056752764</v>
      </c>
      <c r="B1099" s="13">
        <v>-0.37844133377075201</v>
      </c>
      <c r="C1099" s="13" t="s">
        <v>3572</v>
      </c>
      <c r="D1099" s="13" t="s">
        <v>3573</v>
      </c>
      <c r="E1099" s="13" t="s">
        <v>3574</v>
      </c>
      <c r="F1099" s="13" t="s">
        <v>439</v>
      </c>
      <c r="G1099" s="14" t="s">
        <v>439</v>
      </c>
    </row>
    <row r="1100" spans="1:7" x14ac:dyDescent="0.25">
      <c r="A1100" s="15">
        <v>2.71745103119002</v>
      </c>
      <c r="B1100" s="16">
        <v>-0.470045566558838</v>
      </c>
      <c r="C1100" s="16" t="s">
        <v>3575</v>
      </c>
      <c r="D1100" s="16" t="s">
        <v>3576</v>
      </c>
      <c r="E1100" s="16" t="s">
        <v>3577</v>
      </c>
      <c r="F1100" s="13" t="s">
        <v>439</v>
      </c>
      <c r="G1100" s="17" t="s">
        <v>439</v>
      </c>
    </row>
    <row r="1101" spans="1:7" x14ac:dyDescent="0.25">
      <c r="A1101" s="12">
        <v>1.5250833436498401</v>
      </c>
      <c r="B1101" s="13">
        <v>-0.25935173034668002</v>
      </c>
      <c r="C1101" s="13" t="s">
        <v>3578</v>
      </c>
      <c r="D1101" s="13" t="s">
        <v>3579</v>
      </c>
      <c r="E1101" s="13" t="s">
        <v>3580</v>
      </c>
      <c r="F1101" s="13" t="s">
        <v>439</v>
      </c>
      <c r="G1101" s="14" t="s">
        <v>439</v>
      </c>
    </row>
    <row r="1102" spans="1:7" x14ac:dyDescent="0.25">
      <c r="A1102" s="15">
        <v>1.3264418407713401</v>
      </c>
      <c r="B1102" s="16">
        <v>-0.33107614517211897</v>
      </c>
      <c r="C1102" s="16" t="s">
        <v>3581</v>
      </c>
      <c r="D1102" s="16" t="s">
        <v>3582</v>
      </c>
      <c r="E1102" s="16" t="s">
        <v>3583</v>
      </c>
      <c r="F1102" s="13" t="s">
        <v>439</v>
      </c>
      <c r="G1102" s="17" t="s">
        <v>439</v>
      </c>
    </row>
    <row r="1103" spans="1:7" x14ac:dyDescent="0.25">
      <c r="A1103" s="12">
        <v>1.7118530890742201</v>
      </c>
      <c r="B1103" s="13">
        <v>0.37589836120605502</v>
      </c>
      <c r="C1103" s="13" t="s">
        <v>3584</v>
      </c>
      <c r="D1103" s="13" t="s">
        <v>3585</v>
      </c>
      <c r="E1103" s="13" t="s">
        <v>3586</v>
      </c>
      <c r="F1103" s="13" t="s">
        <v>439</v>
      </c>
      <c r="G1103" s="14" t="s">
        <v>439</v>
      </c>
    </row>
    <row r="1104" spans="1:7" x14ac:dyDescent="0.25">
      <c r="A1104" s="15">
        <v>0.89419188118175397</v>
      </c>
      <c r="B1104" s="16">
        <v>0.59320974349975597</v>
      </c>
      <c r="C1104" s="16" t="s">
        <v>3587</v>
      </c>
      <c r="D1104" s="16" t="s">
        <v>3588</v>
      </c>
      <c r="E1104" s="16" t="s">
        <v>3589</v>
      </c>
      <c r="F1104" s="13" t="s">
        <v>439</v>
      </c>
      <c r="G1104" s="17" t="s">
        <v>439</v>
      </c>
    </row>
    <row r="1105" spans="1:7" x14ac:dyDescent="0.25">
      <c r="A1105" s="12">
        <v>2.4555357132774902</v>
      </c>
      <c r="B1105" s="13">
        <v>-0.55522966384887695</v>
      </c>
      <c r="C1105" s="13" t="s">
        <v>3590</v>
      </c>
      <c r="D1105" s="13" t="s">
        <v>3591</v>
      </c>
      <c r="E1105" s="13" t="s">
        <v>3592</v>
      </c>
      <c r="F1105" s="13" t="s">
        <v>439</v>
      </c>
      <c r="G1105" s="14" t="s">
        <v>439</v>
      </c>
    </row>
    <row r="1106" spans="1:7" x14ac:dyDescent="0.25">
      <c r="A1106" s="15">
        <v>0.964854810666669</v>
      </c>
      <c r="B1106" s="16">
        <v>-1.60413217544556</v>
      </c>
      <c r="C1106" s="16" t="s">
        <v>3593</v>
      </c>
      <c r="D1106" s="16" t="s">
        <v>3594</v>
      </c>
      <c r="E1106" s="16" t="s">
        <v>3595</v>
      </c>
      <c r="F1106" s="13" t="s">
        <v>439</v>
      </c>
      <c r="G1106" s="17" t="s">
        <v>439</v>
      </c>
    </row>
    <row r="1107" spans="1:7" x14ac:dyDescent="0.25">
      <c r="A1107" s="12">
        <v>1.9632382997257301</v>
      </c>
      <c r="B1107" s="13">
        <v>0.25322008132934598</v>
      </c>
      <c r="C1107" s="13" t="s">
        <v>3596</v>
      </c>
      <c r="D1107" s="13" t="s">
        <v>3597</v>
      </c>
      <c r="E1107" s="13" t="s">
        <v>3598</v>
      </c>
      <c r="F1107" s="13" t="s">
        <v>439</v>
      </c>
      <c r="G1107" s="14" t="s">
        <v>439</v>
      </c>
    </row>
    <row r="1108" spans="1:7" x14ac:dyDescent="0.25">
      <c r="A1108" s="15">
        <v>1.6484572571431899</v>
      </c>
      <c r="B1108" s="16">
        <v>0.23519802093505901</v>
      </c>
      <c r="C1108" s="16" t="s">
        <v>3599</v>
      </c>
      <c r="D1108" s="16" t="s">
        <v>3600</v>
      </c>
      <c r="E1108" s="16" t="s">
        <v>3601</v>
      </c>
      <c r="F1108" s="13" t="s">
        <v>439</v>
      </c>
      <c r="G1108" s="17" t="s">
        <v>439</v>
      </c>
    </row>
    <row r="1109" spans="1:7" x14ac:dyDescent="0.25">
      <c r="A1109" s="12">
        <v>1.6586249402729001</v>
      </c>
      <c r="B1109" s="13">
        <v>0.41742944717407199</v>
      </c>
      <c r="C1109" s="13" t="s">
        <v>3602</v>
      </c>
      <c r="D1109" s="13" t="s">
        <v>3603</v>
      </c>
      <c r="E1109" s="13" t="s">
        <v>3604</v>
      </c>
      <c r="F1109" s="13" t="s">
        <v>439</v>
      </c>
      <c r="G1109" s="14" t="s">
        <v>439</v>
      </c>
    </row>
    <row r="1110" spans="1:7" x14ac:dyDescent="0.25">
      <c r="A1110" s="15">
        <v>2.7757351267490602</v>
      </c>
      <c r="B1110" s="16">
        <v>-1.97994756698608</v>
      </c>
      <c r="C1110" s="16" t="s">
        <v>3605</v>
      </c>
      <c r="D1110" s="16" t="s">
        <v>3606</v>
      </c>
      <c r="E1110" s="16" t="s">
        <v>3607</v>
      </c>
      <c r="F1110" s="13" t="s">
        <v>439</v>
      </c>
      <c r="G1110" s="17" t="s">
        <v>439</v>
      </c>
    </row>
    <row r="1111" spans="1:7" x14ac:dyDescent="0.25">
      <c r="A1111" s="12">
        <v>4.9010862300575804</v>
      </c>
      <c r="B1111" s="13">
        <v>-1.63578748703003</v>
      </c>
      <c r="C1111" s="13" t="s">
        <v>3608</v>
      </c>
      <c r="D1111" s="13" t="s">
        <v>3609</v>
      </c>
      <c r="E1111" s="13" t="s">
        <v>3610</v>
      </c>
      <c r="F1111" s="13" t="s">
        <v>439</v>
      </c>
      <c r="G1111" s="14" t="s">
        <v>439</v>
      </c>
    </row>
    <row r="1112" spans="1:7" x14ac:dyDescent="0.25">
      <c r="A1112" s="15">
        <v>1.63139864966548</v>
      </c>
      <c r="B1112" s="16">
        <v>-0.36761140823364302</v>
      </c>
      <c r="C1112" s="16" t="s">
        <v>3611</v>
      </c>
      <c r="D1112" s="16" t="s">
        <v>3612</v>
      </c>
      <c r="E1112" s="16" t="s">
        <v>3613</v>
      </c>
      <c r="F1112" s="13" t="s">
        <v>439</v>
      </c>
      <c r="G1112" s="17" t="s">
        <v>439</v>
      </c>
    </row>
    <row r="1113" spans="1:7" x14ac:dyDescent="0.25">
      <c r="A1113" s="12">
        <v>4.1637309780901397</v>
      </c>
      <c r="B1113" s="13">
        <v>-0.57087755203247104</v>
      </c>
      <c r="C1113" s="13" t="s">
        <v>3614</v>
      </c>
      <c r="D1113" s="13" t="s">
        <v>3615</v>
      </c>
      <c r="E1113" s="13" t="s">
        <v>3616</v>
      </c>
      <c r="F1113" s="13" t="s">
        <v>439</v>
      </c>
      <c r="G1113" s="14" t="s">
        <v>439</v>
      </c>
    </row>
    <row r="1114" spans="1:7" x14ac:dyDescent="0.25">
      <c r="A1114" s="15">
        <v>1.62682300401169</v>
      </c>
      <c r="B1114" s="16">
        <v>-0.243470668792725</v>
      </c>
      <c r="C1114" s="16" t="s">
        <v>3617</v>
      </c>
      <c r="D1114" s="16" t="s">
        <v>3618</v>
      </c>
      <c r="E1114" s="16" t="s">
        <v>3619</v>
      </c>
      <c r="F1114" s="13" t="s">
        <v>439</v>
      </c>
      <c r="G1114" s="17" t="s">
        <v>439</v>
      </c>
    </row>
    <row r="1115" spans="1:7" x14ac:dyDescent="0.25">
      <c r="A1115" s="12">
        <v>3.3520703350805698</v>
      </c>
      <c r="B1115" s="13">
        <v>-0.315442085266113</v>
      </c>
      <c r="C1115" s="13" t="s">
        <v>3620</v>
      </c>
      <c r="D1115" s="13" t="s">
        <v>3621</v>
      </c>
      <c r="E1115" s="13" t="s">
        <v>3622</v>
      </c>
      <c r="F1115" s="13" t="s">
        <v>439</v>
      </c>
      <c r="G1115" s="14" t="s">
        <v>439</v>
      </c>
    </row>
    <row r="1116" spans="1:7" x14ac:dyDescent="0.25">
      <c r="A1116" s="15">
        <v>1.8531895696531999</v>
      </c>
      <c r="B1116" s="16">
        <v>-0.31816148757934598</v>
      </c>
      <c r="C1116" s="16" t="s">
        <v>3623</v>
      </c>
      <c r="D1116" s="16" t="s">
        <v>3624</v>
      </c>
      <c r="E1116" s="16" t="s">
        <v>3625</v>
      </c>
      <c r="F1116" s="13" t="s">
        <v>439</v>
      </c>
      <c r="G1116" s="17" t="s">
        <v>439</v>
      </c>
    </row>
    <row r="1117" spans="1:7" x14ac:dyDescent="0.25">
      <c r="A1117" s="12">
        <v>1.68117224788935</v>
      </c>
      <c r="B1117" s="13">
        <v>-0.22729063034057601</v>
      </c>
      <c r="C1117" s="13" t="s">
        <v>3626</v>
      </c>
      <c r="D1117" s="13" t="s">
        <v>3627</v>
      </c>
      <c r="E1117" s="13" t="s">
        <v>3628</v>
      </c>
      <c r="F1117" s="13" t="s">
        <v>439</v>
      </c>
      <c r="G1117" s="14" t="s">
        <v>439</v>
      </c>
    </row>
    <row r="1118" spans="1:7" x14ac:dyDescent="0.25">
      <c r="A1118" s="15">
        <v>2.5994969119712201</v>
      </c>
      <c r="B1118" s="16">
        <v>-0.55375957489013705</v>
      </c>
      <c r="C1118" s="16" t="s">
        <v>3629</v>
      </c>
      <c r="D1118" s="16" t="s">
        <v>3630</v>
      </c>
      <c r="E1118" s="16" t="s">
        <v>3631</v>
      </c>
      <c r="F1118" s="13" t="s">
        <v>439</v>
      </c>
      <c r="G1118" s="17" t="s">
        <v>439</v>
      </c>
    </row>
    <row r="1119" spans="1:7" x14ac:dyDescent="0.25">
      <c r="A1119" s="12">
        <v>2.0308582706511098</v>
      </c>
      <c r="B1119" s="13">
        <v>-0.65881681442260698</v>
      </c>
      <c r="C1119" s="13" t="s">
        <v>3632</v>
      </c>
      <c r="D1119" s="13" t="s">
        <v>3633</v>
      </c>
      <c r="E1119" s="13" t="s">
        <v>3634</v>
      </c>
      <c r="F1119" s="13" t="s">
        <v>439</v>
      </c>
      <c r="G1119" s="14" t="s">
        <v>439</v>
      </c>
    </row>
    <row r="1120" spans="1:7" x14ac:dyDescent="0.25">
      <c r="A1120" s="15">
        <v>2.5316300344659299</v>
      </c>
      <c r="B1120" s="16">
        <v>-0.99149847030639604</v>
      </c>
      <c r="C1120" s="16" t="s">
        <v>3635</v>
      </c>
      <c r="D1120" s="16" t="s">
        <v>3636</v>
      </c>
      <c r="E1120" s="16" t="s">
        <v>3637</v>
      </c>
      <c r="F1120" s="13" t="s">
        <v>439</v>
      </c>
      <c r="G1120" s="17" t="s">
        <v>439</v>
      </c>
    </row>
    <row r="1121" spans="1:7" x14ac:dyDescent="0.25">
      <c r="A1121" s="12">
        <v>1.8641070286014001</v>
      </c>
      <c r="B1121" s="13">
        <v>-0.2608962059021</v>
      </c>
      <c r="C1121" s="13" t="s">
        <v>3638</v>
      </c>
      <c r="D1121" s="13" t="s">
        <v>3639</v>
      </c>
      <c r="E1121" s="13" t="s">
        <v>3640</v>
      </c>
      <c r="F1121" s="13" t="s">
        <v>439</v>
      </c>
      <c r="G1121" s="14" t="s">
        <v>439</v>
      </c>
    </row>
    <row r="1122" spans="1:7" x14ac:dyDescent="0.25">
      <c r="A1122" s="15">
        <v>2.31071560172093</v>
      </c>
      <c r="B1122" s="16">
        <v>-0.48502588272094699</v>
      </c>
      <c r="C1122" s="16" t="s">
        <v>3641</v>
      </c>
      <c r="D1122" s="16" t="s">
        <v>3642</v>
      </c>
      <c r="E1122" s="16" t="s">
        <v>3643</v>
      </c>
      <c r="F1122" s="13" t="s">
        <v>439</v>
      </c>
      <c r="G1122" s="17" t="s">
        <v>439</v>
      </c>
    </row>
    <row r="1123" spans="1:7" x14ac:dyDescent="0.25">
      <c r="A1123" s="12">
        <v>2.4805402882247001</v>
      </c>
      <c r="B1123" s="13">
        <v>-0.41657066345214799</v>
      </c>
      <c r="C1123" s="13" t="s">
        <v>3644</v>
      </c>
      <c r="D1123" s="13" t="s">
        <v>3645</v>
      </c>
      <c r="E1123" s="13" t="s">
        <v>3646</v>
      </c>
      <c r="F1123" s="13" t="s">
        <v>439</v>
      </c>
      <c r="G1123" s="14" t="s">
        <v>439</v>
      </c>
    </row>
    <row r="1124" spans="1:7" x14ac:dyDescent="0.25">
      <c r="A1124" s="15">
        <v>1.8477808752742599</v>
      </c>
      <c r="B1124" s="16">
        <v>-0.45110750198364302</v>
      </c>
      <c r="C1124" s="16" t="s">
        <v>3647</v>
      </c>
      <c r="D1124" s="16" t="s">
        <v>3648</v>
      </c>
      <c r="E1124" s="16" t="s">
        <v>3649</v>
      </c>
      <c r="F1124" s="13" t="s">
        <v>439</v>
      </c>
      <c r="G1124" s="17" t="s">
        <v>439</v>
      </c>
    </row>
    <row r="1125" spans="1:7" x14ac:dyDescent="0.25">
      <c r="A1125" s="12">
        <v>2.5561081097525502</v>
      </c>
      <c r="B1125" s="13">
        <v>-0.58085632324218806</v>
      </c>
      <c r="C1125" s="13" t="s">
        <v>3650</v>
      </c>
      <c r="D1125" s="13" t="s">
        <v>3651</v>
      </c>
      <c r="E1125" s="13" t="s">
        <v>3652</v>
      </c>
      <c r="F1125" s="13" t="s">
        <v>439</v>
      </c>
      <c r="G1125" s="14" t="s">
        <v>439</v>
      </c>
    </row>
    <row r="1126" spans="1:7" x14ac:dyDescent="0.25">
      <c r="A1126" s="15">
        <v>2.9054214252051098</v>
      </c>
      <c r="B1126" s="16">
        <v>-0.75773525238037098</v>
      </c>
      <c r="C1126" s="16" t="s">
        <v>3653</v>
      </c>
      <c r="D1126" s="16" t="s">
        <v>3654</v>
      </c>
      <c r="E1126" s="16" t="s">
        <v>3655</v>
      </c>
      <c r="F1126" s="13" t="s">
        <v>439</v>
      </c>
      <c r="G1126" s="17" t="s">
        <v>439</v>
      </c>
    </row>
    <row r="1127" spans="1:7" x14ac:dyDescent="0.25">
      <c r="A1127" s="12">
        <v>2.5381528674099401</v>
      </c>
      <c r="B1127" s="13">
        <v>-0.32419157028198198</v>
      </c>
      <c r="C1127" s="13" t="s">
        <v>3656</v>
      </c>
      <c r="D1127" s="13" t="s">
        <v>3657</v>
      </c>
      <c r="E1127" s="13" t="s">
        <v>3658</v>
      </c>
      <c r="F1127" s="13" t="s">
        <v>439</v>
      </c>
      <c r="G1127" s="14" t="s">
        <v>439</v>
      </c>
    </row>
    <row r="1128" spans="1:7" x14ac:dyDescent="0.25">
      <c r="A1128" s="15">
        <v>1.1127662733718999</v>
      </c>
      <c r="B1128" s="16">
        <v>-0.36467742919921903</v>
      </c>
      <c r="C1128" s="16" t="s">
        <v>3659</v>
      </c>
      <c r="D1128" s="16" t="s">
        <v>3660</v>
      </c>
      <c r="E1128" s="16" t="s">
        <v>3661</v>
      </c>
      <c r="F1128" s="13" t="s">
        <v>439</v>
      </c>
      <c r="G1128" s="17" t="s">
        <v>439</v>
      </c>
    </row>
    <row r="1129" spans="1:7" x14ac:dyDescent="0.25">
      <c r="A1129" s="12">
        <v>1.1143263916354</v>
      </c>
      <c r="B1129" s="13">
        <v>0.33841419219970698</v>
      </c>
      <c r="C1129" s="13" t="s">
        <v>3662</v>
      </c>
      <c r="D1129" s="13" t="s">
        <v>3663</v>
      </c>
      <c r="E1129" s="13" t="s">
        <v>3664</v>
      </c>
      <c r="F1129" s="13" t="s">
        <v>439</v>
      </c>
      <c r="G1129" s="14" t="s">
        <v>439</v>
      </c>
    </row>
    <row r="1130" spans="1:7" x14ac:dyDescent="0.25">
      <c r="A1130" s="15">
        <v>1.30684879282759</v>
      </c>
      <c r="B1130" s="16">
        <v>0.36772871017456099</v>
      </c>
      <c r="C1130" s="16" t="s">
        <v>3665</v>
      </c>
      <c r="D1130" s="16" t="s">
        <v>3666</v>
      </c>
      <c r="E1130" s="16" t="s">
        <v>3667</v>
      </c>
      <c r="F1130" s="13" t="s">
        <v>439</v>
      </c>
      <c r="G1130" s="17" t="s">
        <v>439</v>
      </c>
    </row>
    <row r="1131" spans="1:7" x14ac:dyDescent="0.25">
      <c r="A1131" s="12">
        <v>2.6371813305952001</v>
      </c>
      <c r="B1131" s="13">
        <v>-0.175456047058105</v>
      </c>
      <c r="C1131" s="13" t="s">
        <v>3668</v>
      </c>
      <c r="D1131" s="13" t="s">
        <v>3669</v>
      </c>
      <c r="E1131" s="13" t="s">
        <v>3670</v>
      </c>
      <c r="F1131" s="13" t="s">
        <v>439</v>
      </c>
      <c r="G1131" s="14" t="s">
        <v>439</v>
      </c>
    </row>
    <row r="1132" spans="1:7" x14ac:dyDescent="0.25">
      <c r="A1132" s="15">
        <v>2.0739079753637499</v>
      </c>
      <c r="B1132" s="16">
        <v>-0.33353996276855502</v>
      </c>
      <c r="C1132" s="16" t="s">
        <v>3671</v>
      </c>
      <c r="D1132" s="16" t="s">
        <v>3672</v>
      </c>
      <c r="E1132" s="16" t="s">
        <v>3673</v>
      </c>
      <c r="F1132" s="13" t="s">
        <v>439</v>
      </c>
      <c r="G1132" s="17" t="s">
        <v>439</v>
      </c>
    </row>
    <row r="1133" spans="1:7" x14ac:dyDescent="0.25">
      <c r="A1133" s="12">
        <v>2.69328524271396</v>
      </c>
      <c r="B1133" s="13">
        <v>0.336667060852051</v>
      </c>
      <c r="C1133" s="13" t="s">
        <v>3674</v>
      </c>
      <c r="D1133" s="13" t="s">
        <v>3675</v>
      </c>
      <c r="E1133" s="13" t="s">
        <v>3676</v>
      </c>
      <c r="F1133" s="13" t="s">
        <v>439</v>
      </c>
      <c r="G1133" s="14" t="s">
        <v>439</v>
      </c>
    </row>
    <row r="1134" spans="1:7" x14ac:dyDescent="0.25">
      <c r="A1134" s="15">
        <v>2.88316413857808</v>
      </c>
      <c r="B1134" s="16">
        <v>0.42959070205688499</v>
      </c>
      <c r="C1134" s="16" t="s">
        <v>3677</v>
      </c>
      <c r="D1134" s="16" t="s">
        <v>3678</v>
      </c>
      <c r="E1134" s="16" t="s">
        <v>3679</v>
      </c>
      <c r="F1134" s="13" t="s">
        <v>439</v>
      </c>
      <c r="G1134" s="17" t="s">
        <v>439</v>
      </c>
    </row>
    <row r="1135" spans="1:7" x14ac:dyDescent="0.25">
      <c r="A1135" s="12">
        <v>2.3894861204184101</v>
      </c>
      <c r="B1135" s="13">
        <v>0.60213661193847701</v>
      </c>
      <c r="C1135" s="13" t="s">
        <v>3680</v>
      </c>
      <c r="D1135" s="13" t="s">
        <v>3681</v>
      </c>
      <c r="E1135" s="13" t="s">
        <v>3682</v>
      </c>
      <c r="F1135" s="13" t="s">
        <v>439</v>
      </c>
      <c r="G1135" s="14" t="s">
        <v>439</v>
      </c>
    </row>
    <row r="1136" spans="1:7" x14ac:dyDescent="0.25">
      <c r="A1136" s="15">
        <v>3.3800646655031299</v>
      </c>
      <c r="B1136" s="16">
        <v>0.54386377334594704</v>
      </c>
      <c r="C1136" s="16" t="s">
        <v>3683</v>
      </c>
      <c r="D1136" s="16" t="s">
        <v>3684</v>
      </c>
      <c r="E1136" s="16" t="s">
        <v>3685</v>
      </c>
      <c r="F1136" s="13" t="s">
        <v>439</v>
      </c>
      <c r="G1136" s="17" t="s">
        <v>439</v>
      </c>
    </row>
    <row r="1137" spans="1:7" x14ac:dyDescent="0.25">
      <c r="A1137" s="12">
        <v>1.42381539525295</v>
      </c>
      <c r="B1137" s="13">
        <v>0.37068891525268599</v>
      </c>
      <c r="C1137" s="13" t="s">
        <v>3686</v>
      </c>
      <c r="D1137" s="13" t="s">
        <v>3687</v>
      </c>
      <c r="E1137" s="13" t="s">
        <v>3688</v>
      </c>
      <c r="F1137" s="13" t="s">
        <v>439</v>
      </c>
      <c r="G1137" s="14" t="s">
        <v>439</v>
      </c>
    </row>
    <row r="1138" spans="1:7" x14ac:dyDescent="0.25">
      <c r="A1138" s="15">
        <v>1.9484328279318099</v>
      </c>
      <c r="B1138" s="16">
        <v>-0.41039514541625999</v>
      </c>
      <c r="C1138" s="16" t="s">
        <v>3689</v>
      </c>
      <c r="D1138" s="16" t="s">
        <v>3690</v>
      </c>
      <c r="E1138" s="16" t="s">
        <v>3691</v>
      </c>
      <c r="F1138" s="13" t="s">
        <v>439</v>
      </c>
      <c r="G1138" s="17" t="s">
        <v>439</v>
      </c>
    </row>
    <row r="1139" spans="1:7" x14ac:dyDescent="0.25">
      <c r="A1139" s="12">
        <v>2.5723997694944898</v>
      </c>
      <c r="B1139" s="13">
        <v>-0.58057403564453103</v>
      </c>
      <c r="C1139" s="13" t="s">
        <v>3692</v>
      </c>
      <c r="D1139" s="13" t="s">
        <v>3693</v>
      </c>
      <c r="E1139" s="13" t="s">
        <v>3694</v>
      </c>
      <c r="F1139" s="13" t="s">
        <v>439</v>
      </c>
      <c r="G1139" s="14" t="s">
        <v>439</v>
      </c>
    </row>
    <row r="1140" spans="1:7" x14ac:dyDescent="0.25">
      <c r="A1140" s="15">
        <v>1.86287475719134</v>
      </c>
      <c r="B1140" s="16">
        <v>0.24843835830688499</v>
      </c>
      <c r="C1140" s="16" t="s">
        <v>3695</v>
      </c>
      <c r="D1140" s="16" t="s">
        <v>3696</v>
      </c>
      <c r="E1140" s="16" t="s">
        <v>3697</v>
      </c>
      <c r="F1140" s="13" t="s">
        <v>439</v>
      </c>
      <c r="G1140" s="17" t="s">
        <v>439</v>
      </c>
    </row>
    <row r="1141" spans="1:7" x14ac:dyDescent="0.25">
      <c r="A1141" s="12">
        <v>1.7012150631729099</v>
      </c>
      <c r="B1141" s="13">
        <v>0.347262382507324</v>
      </c>
      <c r="C1141" s="13" t="s">
        <v>3698</v>
      </c>
      <c r="D1141" s="13" t="s">
        <v>3699</v>
      </c>
      <c r="E1141" s="13" t="s">
        <v>3700</v>
      </c>
      <c r="F1141" s="13" t="s">
        <v>439</v>
      </c>
      <c r="G1141" s="14" t="s">
        <v>439</v>
      </c>
    </row>
    <row r="1142" spans="1:7" x14ac:dyDescent="0.25">
      <c r="A1142" s="15">
        <v>2.00591081885899</v>
      </c>
      <c r="B1142" s="16">
        <v>-0.46972608566284202</v>
      </c>
      <c r="C1142" s="16" t="s">
        <v>3701</v>
      </c>
      <c r="D1142" s="16" t="s">
        <v>3702</v>
      </c>
      <c r="E1142" s="16" t="s">
        <v>3703</v>
      </c>
      <c r="F1142" s="13" t="s">
        <v>439</v>
      </c>
      <c r="G1142" s="17" t="s">
        <v>439</v>
      </c>
    </row>
    <row r="1143" spans="1:7" x14ac:dyDescent="0.25">
      <c r="A1143" s="12">
        <v>1.6553561056089801</v>
      </c>
      <c r="B1143" s="13">
        <v>-0.238626003265381</v>
      </c>
      <c r="C1143" s="13" t="s">
        <v>3704</v>
      </c>
      <c r="D1143" s="13" t="s">
        <v>3705</v>
      </c>
      <c r="E1143" s="13" t="s">
        <v>3706</v>
      </c>
      <c r="F1143" s="13" t="s">
        <v>439</v>
      </c>
      <c r="G1143" s="14" t="s">
        <v>439</v>
      </c>
    </row>
    <row r="1144" spans="1:7" x14ac:dyDescent="0.25">
      <c r="A1144" s="15">
        <v>2.06281050689672</v>
      </c>
      <c r="B1144" s="16">
        <v>0.26749086380004899</v>
      </c>
      <c r="C1144" s="16" t="s">
        <v>3707</v>
      </c>
      <c r="D1144" s="16" t="s">
        <v>3708</v>
      </c>
      <c r="E1144" s="16" t="s">
        <v>3709</v>
      </c>
      <c r="F1144" s="13" t="s">
        <v>439</v>
      </c>
      <c r="G1144" s="17" t="s">
        <v>439</v>
      </c>
    </row>
    <row r="1145" spans="1:7" x14ac:dyDescent="0.25">
      <c r="A1145" s="12">
        <v>1.5093869995107301</v>
      </c>
      <c r="B1145" s="13">
        <v>0.84004449844360396</v>
      </c>
      <c r="C1145" s="13" t="s">
        <v>3710</v>
      </c>
      <c r="D1145" s="13" t="s">
        <v>3711</v>
      </c>
      <c r="E1145" s="13" t="s">
        <v>3712</v>
      </c>
      <c r="F1145" s="13" t="s">
        <v>439</v>
      </c>
      <c r="G1145" s="14" t="s">
        <v>439</v>
      </c>
    </row>
    <row r="1146" spans="1:7" x14ac:dyDescent="0.25">
      <c r="A1146" s="15">
        <v>1.36118315612122</v>
      </c>
      <c r="B1146" s="16">
        <v>0.317929267883301</v>
      </c>
      <c r="C1146" s="16" t="s">
        <v>3713</v>
      </c>
      <c r="D1146" s="16" t="s">
        <v>3714</v>
      </c>
      <c r="E1146" s="16" t="s">
        <v>3715</v>
      </c>
      <c r="F1146" s="13" t="s">
        <v>439</v>
      </c>
      <c r="G1146" s="17" t="s">
        <v>439</v>
      </c>
    </row>
    <row r="1147" spans="1:7" x14ac:dyDescent="0.25">
      <c r="A1147" s="12">
        <v>1.6820176438961101</v>
      </c>
      <c r="B1147" s="13">
        <v>0.39947128295898399</v>
      </c>
      <c r="C1147" s="13" t="s">
        <v>3716</v>
      </c>
      <c r="D1147" s="13" t="s">
        <v>3717</v>
      </c>
      <c r="E1147" s="13" t="s">
        <v>3718</v>
      </c>
      <c r="F1147" s="13" t="s">
        <v>439</v>
      </c>
      <c r="G1147" s="14" t="s">
        <v>439</v>
      </c>
    </row>
    <row r="1148" spans="1:7" x14ac:dyDescent="0.25">
      <c r="A1148" s="15">
        <v>2.14769978849358</v>
      </c>
      <c r="B1148" s="16">
        <v>-0.617831230163574</v>
      </c>
      <c r="C1148" s="16" t="s">
        <v>3719</v>
      </c>
      <c r="D1148" s="16" t="s">
        <v>3720</v>
      </c>
      <c r="E1148" s="16" t="s">
        <v>3721</v>
      </c>
      <c r="F1148" s="13" t="s">
        <v>439</v>
      </c>
      <c r="G1148" s="17" t="s">
        <v>439</v>
      </c>
    </row>
    <row r="1149" spans="1:7" x14ac:dyDescent="0.25">
      <c r="A1149" s="12">
        <v>2.6916760161017002</v>
      </c>
      <c r="B1149" s="13">
        <v>0.41205978393554699</v>
      </c>
      <c r="C1149" s="13" t="s">
        <v>3722</v>
      </c>
      <c r="D1149" s="13" t="s">
        <v>3723</v>
      </c>
      <c r="E1149" s="13" t="s">
        <v>3724</v>
      </c>
      <c r="F1149" s="13" t="s">
        <v>439</v>
      </c>
      <c r="G1149" s="14" t="s">
        <v>439</v>
      </c>
    </row>
    <row r="1150" spans="1:7" x14ac:dyDescent="0.25">
      <c r="A1150" s="15">
        <v>2.07519586853928</v>
      </c>
      <c r="B1150" s="16">
        <v>0.249911308288574</v>
      </c>
      <c r="C1150" s="16" t="s">
        <v>3725</v>
      </c>
      <c r="D1150" s="16" t="s">
        <v>3726</v>
      </c>
      <c r="E1150" s="16" t="s">
        <v>3727</v>
      </c>
      <c r="F1150" s="13" t="s">
        <v>439</v>
      </c>
      <c r="G1150" s="17" t="s">
        <v>439</v>
      </c>
    </row>
    <row r="1151" spans="1:7" x14ac:dyDescent="0.25">
      <c r="A1151" s="12">
        <v>2.10998615256905</v>
      </c>
      <c r="B1151" s="13">
        <v>0.30194616317749001</v>
      </c>
      <c r="C1151" s="13" t="s">
        <v>3728</v>
      </c>
      <c r="D1151" s="13" t="s">
        <v>3729</v>
      </c>
      <c r="E1151" s="13" t="s">
        <v>3730</v>
      </c>
      <c r="F1151" s="13" t="s">
        <v>439</v>
      </c>
      <c r="G1151" s="14" t="s">
        <v>439</v>
      </c>
    </row>
    <row r="1152" spans="1:7" x14ac:dyDescent="0.25">
      <c r="A1152" s="15">
        <v>2.2472167371413398</v>
      </c>
      <c r="B1152" s="16">
        <v>-0.2437744140625</v>
      </c>
      <c r="C1152" s="16" t="s">
        <v>3731</v>
      </c>
      <c r="D1152" s="16" t="s">
        <v>3732</v>
      </c>
      <c r="E1152" s="16" t="s">
        <v>3733</v>
      </c>
      <c r="F1152" s="13" t="s">
        <v>439</v>
      </c>
      <c r="G1152" s="17" t="s">
        <v>439</v>
      </c>
    </row>
    <row r="1153" spans="1:7" x14ac:dyDescent="0.25">
      <c r="A1153" s="12">
        <v>1.7467178923553801</v>
      </c>
      <c r="B1153" s="13">
        <v>0.31184720993041998</v>
      </c>
      <c r="C1153" s="13" t="s">
        <v>3734</v>
      </c>
      <c r="D1153" s="13" t="s">
        <v>3735</v>
      </c>
      <c r="E1153" s="13" t="s">
        <v>3736</v>
      </c>
      <c r="F1153" s="13" t="s">
        <v>439</v>
      </c>
      <c r="G1153" s="14" t="s">
        <v>439</v>
      </c>
    </row>
    <row r="1154" spans="1:7" x14ac:dyDescent="0.25">
      <c r="A1154" s="15">
        <v>2.56292211152706</v>
      </c>
      <c r="B1154" s="16">
        <v>-1.3588886260986299</v>
      </c>
      <c r="C1154" s="16" t="s">
        <v>3737</v>
      </c>
      <c r="D1154" s="16" t="s">
        <v>3738</v>
      </c>
      <c r="E1154" s="16" t="s">
        <v>3739</v>
      </c>
      <c r="F1154" s="13" t="s">
        <v>439</v>
      </c>
      <c r="G1154" s="17" t="s">
        <v>439</v>
      </c>
    </row>
    <row r="1155" spans="1:7" x14ac:dyDescent="0.25">
      <c r="A1155" s="12">
        <v>1.3889457592630701</v>
      </c>
      <c r="B1155" s="13">
        <v>0.28515529632568398</v>
      </c>
      <c r="C1155" s="13" t="s">
        <v>3740</v>
      </c>
      <c r="D1155" s="13" t="s">
        <v>3741</v>
      </c>
      <c r="E1155" s="13" t="s">
        <v>3742</v>
      </c>
      <c r="F1155" s="13" t="s">
        <v>439</v>
      </c>
      <c r="G1155" s="14" t="s">
        <v>439</v>
      </c>
    </row>
    <row r="1156" spans="1:7" x14ac:dyDescent="0.25">
      <c r="A1156" s="15">
        <v>3.5781612485912899</v>
      </c>
      <c r="B1156" s="16">
        <v>0.57269859313964799</v>
      </c>
      <c r="C1156" s="16" t="s">
        <v>3743</v>
      </c>
      <c r="D1156" s="16" t="s">
        <v>3744</v>
      </c>
      <c r="E1156" s="16" t="s">
        <v>3745</v>
      </c>
      <c r="F1156" s="13" t="s">
        <v>439</v>
      </c>
      <c r="G1156" s="17" t="s">
        <v>439</v>
      </c>
    </row>
    <row r="1157" spans="1:7" x14ac:dyDescent="0.25">
      <c r="A1157" s="12">
        <v>3.3039288368184101</v>
      </c>
      <c r="B1157" s="13">
        <v>2.9155135154724099</v>
      </c>
      <c r="C1157" s="13" t="s">
        <v>3746</v>
      </c>
      <c r="D1157" s="13" t="s">
        <v>3747</v>
      </c>
      <c r="E1157" s="13" t="s">
        <v>3748</v>
      </c>
      <c r="F1157" s="13" t="s">
        <v>439</v>
      </c>
      <c r="G1157" s="14" t="s">
        <v>439</v>
      </c>
    </row>
    <row r="1158" spans="1:7" x14ac:dyDescent="0.25">
      <c r="A1158" s="15">
        <v>1.7733652701667999</v>
      </c>
      <c r="B1158" s="16">
        <v>0.284565448760986</v>
      </c>
      <c r="C1158" s="16" t="s">
        <v>3749</v>
      </c>
      <c r="D1158" s="16" t="s">
        <v>3750</v>
      </c>
      <c r="E1158" s="16" t="s">
        <v>3751</v>
      </c>
      <c r="F1158" s="13" t="s">
        <v>439</v>
      </c>
      <c r="G1158" s="17" t="s">
        <v>439</v>
      </c>
    </row>
    <row r="1159" spans="1:7" x14ac:dyDescent="0.25">
      <c r="A1159" s="12">
        <v>1.1545253385491101</v>
      </c>
      <c r="B1159" s="13">
        <v>2.7512083053588898</v>
      </c>
      <c r="C1159" s="13" t="s">
        <v>3752</v>
      </c>
      <c r="D1159" s="13" t="s">
        <v>3753</v>
      </c>
      <c r="E1159" s="13" t="s">
        <v>3754</v>
      </c>
      <c r="F1159" s="13" t="s">
        <v>439</v>
      </c>
      <c r="G1159" s="14" t="s">
        <v>439</v>
      </c>
    </row>
    <row r="1160" spans="1:7" x14ac:dyDescent="0.25">
      <c r="A1160" s="15">
        <v>2.2063354597802598</v>
      </c>
      <c r="B1160" s="16">
        <v>-0.64793109893798795</v>
      </c>
      <c r="C1160" s="16" t="s">
        <v>3755</v>
      </c>
      <c r="D1160" s="16" t="s">
        <v>3756</v>
      </c>
      <c r="E1160" s="16" t="s">
        <v>3757</v>
      </c>
      <c r="F1160" s="13" t="s">
        <v>439</v>
      </c>
      <c r="G1160" s="17" t="s">
        <v>439</v>
      </c>
    </row>
    <row r="1161" spans="1:7" x14ac:dyDescent="0.25">
      <c r="A1161" s="12">
        <v>1.4231266161798199</v>
      </c>
      <c r="B1161" s="13">
        <v>-0.25800180435180697</v>
      </c>
      <c r="C1161" s="13" t="s">
        <v>3758</v>
      </c>
      <c r="D1161" s="13" t="s">
        <v>3759</v>
      </c>
      <c r="E1161" s="13" t="s">
        <v>3760</v>
      </c>
      <c r="F1161" s="13" t="s">
        <v>439</v>
      </c>
      <c r="G1161" s="14" t="s">
        <v>439</v>
      </c>
    </row>
    <row r="1162" spans="1:7" x14ac:dyDescent="0.25">
      <c r="A1162" s="15">
        <v>2.1957824834022501</v>
      </c>
      <c r="B1162" s="16">
        <v>-0.293749809265137</v>
      </c>
      <c r="C1162" s="16" t="s">
        <v>3761</v>
      </c>
      <c r="D1162" s="16" t="s">
        <v>3762</v>
      </c>
      <c r="E1162" s="16" t="s">
        <v>3763</v>
      </c>
      <c r="F1162" s="13" t="s">
        <v>439</v>
      </c>
      <c r="G1162" s="17" t="s">
        <v>439</v>
      </c>
    </row>
    <row r="1163" spans="1:7" x14ac:dyDescent="0.25">
      <c r="A1163" s="12">
        <v>2.1150714455884998</v>
      </c>
      <c r="B1163" s="13">
        <v>-0.41494321823120101</v>
      </c>
      <c r="C1163" s="13" t="s">
        <v>3764</v>
      </c>
      <c r="D1163" s="13" t="s">
        <v>3765</v>
      </c>
      <c r="E1163" s="13" t="s">
        <v>3766</v>
      </c>
      <c r="F1163" s="13" t="s">
        <v>439</v>
      </c>
      <c r="G1163" s="14" t="s">
        <v>439</v>
      </c>
    </row>
    <row r="1164" spans="1:7" x14ac:dyDescent="0.25">
      <c r="A1164" s="15">
        <v>2.9538911463876398</v>
      </c>
      <c r="B1164" s="16">
        <v>1.0196180343627901</v>
      </c>
      <c r="C1164" s="16" t="s">
        <v>3767</v>
      </c>
      <c r="D1164" s="16" t="s">
        <v>3768</v>
      </c>
      <c r="E1164" s="16" t="s">
        <v>3769</v>
      </c>
      <c r="F1164" s="13" t="s">
        <v>439</v>
      </c>
      <c r="G1164" s="17" t="s">
        <v>439</v>
      </c>
    </row>
    <row r="1165" spans="1:7" x14ac:dyDescent="0.25">
      <c r="A1165" s="12">
        <v>2.0435294715569499</v>
      </c>
      <c r="B1165" s="13">
        <v>0.42806482315063499</v>
      </c>
      <c r="C1165" s="13" t="s">
        <v>3770</v>
      </c>
      <c r="D1165" s="13" t="s">
        <v>19</v>
      </c>
      <c r="E1165" s="13" t="s">
        <v>20</v>
      </c>
      <c r="F1165" s="13" t="s">
        <v>439</v>
      </c>
      <c r="G1165" s="14" t="s">
        <v>439</v>
      </c>
    </row>
    <row r="1166" spans="1:7" x14ac:dyDescent="0.25">
      <c r="A1166" s="15">
        <v>3.6527775851742299</v>
      </c>
      <c r="B1166" s="16">
        <v>0.40919160842895502</v>
      </c>
      <c r="C1166" s="16" t="s">
        <v>3771</v>
      </c>
      <c r="D1166" s="16" t="s">
        <v>3772</v>
      </c>
      <c r="E1166" s="16" t="s">
        <v>3773</v>
      </c>
      <c r="F1166" s="13" t="s">
        <v>439</v>
      </c>
      <c r="G1166" s="17" t="s">
        <v>439</v>
      </c>
    </row>
    <row r="1167" spans="1:7" x14ac:dyDescent="0.25">
      <c r="A1167" s="12">
        <v>2.53181801021341</v>
      </c>
      <c r="B1167" s="13">
        <v>0.39049291610717801</v>
      </c>
      <c r="C1167" s="13" t="s">
        <v>3774</v>
      </c>
      <c r="D1167" s="13" t="s">
        <v>3775</v>
      </c>
      <c r="E1167" s="13" t="s">
        <v>3776</v>
      </c>
      <c r="F1167" s="13" t="s">
        <v>439</v>
      </c>
      <c r="G1167" s="14" t="s">
        <v>439</v>
      </c>
    </row>
    <row r="1168" spans="1:7" x14ac:dyDescent="0.25">
      <c r="A1168" s="15">
        <v>1.3447930188736199</v>
      </c>
      <c r="B1168" s="16">
        <v>-0.33672285079956099</v>
      </c>
      <c r="C1168" s="16" t="s">
        <v>3777</v>
      </c>
      <c r="D1168" s="16" t="s">
        <v>3778</v>
      </c>
      <c r="E1168" s="16" t="s">
        <v>3779</v>
      </c>
      <c r="F1168" s="13" t="s">
        <v>439</v>
      </c>
      <c r="G1168" s="17" t="s">
        <v>439</v>
      </c>
    </row>
    <row r="1169" spans="1:7" x14ac:dyDescent="0.25">
      <c r="A1169" s="12">
        <v>2.3227625967847598</v>
      </c>
      <c r="B1169" s="13">
        <v>0.37814760208129899</v>
      </c>
      <c r="C1169" s="13" t="s">
        <v>3780</v>
      </c>
      <c r="D1169" s="13" t="s">
        <v>3781</v>
      </c>
      <c r="E1169" s="13" t="s">
        <v>3782</v>
      </c>
      <c r="F1169" s="13" t="s">
        <v>439</v>
      </c>
      <c r="G1169" s="14" t="s">
        <v>439</v>
      </c>
    </row>
    <row r="1170" spans="1:7" x14ac:dyDescent="0.25">
      <c r="A1170" s="15">
        <v>2.7214139679169902</v>
      </c>
      <c r="B1170" s="16">
        <v>0.44263458251953097</v>
      </c>
      <c r="C1170" s="16" t="s">
        <v>3783</v>
      </c>
      <c r="D1170" s="16" t="s">
        <v>3784</v>
      </c>
      <c r="E1170" s="16" t="s">
        <v>3785</v>
      </c>
      <c r="F1170" s="13" t="s">
        <v>439</v>
      </c>
      <c r="G1170" s="17" t="s">
        <v>439</v>
      </c>
    </row>
    <row r="1171" spans="1:7" x14ac:dyDescent="0.25">
      <c r="A1171" s="12">
        <v>1.0738114216591199</v>
      </c>
      <c r="B1171" s="13">
        <v>-0.41908073425293002</v>
      </c>
      <c r="C1171" s="13" t="s">
        <v>3786</v>
      </c>
      <c r="D1171" s="13" t="s">
        <v>3787</v>
      </c>
      <c r="E1171" s="13" t="s">
        <v>3788</v>
      </c>
      <c r="F1171" s="13" t="s">
        <v>439</v>
      </c>
      <c r="G1171" s="14" t="s">
        <v>439</v>
      </c>
    </row>
    <row r="1172" spans="1:7" x14ac:dyDescent="0.25">
      <c r="A1172" s="15">
        <v>1.73106675279008</v>
      </c>
      <c r="B1172" s="16">
        <v>0.27615213394165</v>
      </c>
      <c r="C1172" s="16" t="s">
        <v>3789</v>
      </c>
      <c r="D1172" s="16" t="s">
        <v>3790</v>
      </c>
      <c r="E1172" s="16" t="s">
        <v>3791</v>
      </c>
      <c r="F1172" s="13" t="s">
        <v>439</v>
      </c>
      <c r="G1172" s="17" t="s">
        <v>439</v>
      </c>
    </row>
    <row r="1173" spans="1:7" x14ac:dyDescent="0.25">
      <c r="A1173" s="12">
        <v>3.1560474098577398</v>
      </c>
      <c r="B1173" s="13">
        <v>0.31220054626464799</v>
      </c>
      <c r="C1173" s="13" t="s">
        <v>3792</v>
      </c>
      <c r="D1173" s="13" t="s">
        <v>3793</v>
      </c>
      <c r="E1173" s="13" t="s">
        <v>3794</v>
      </c>
      <c r="F1173" s="13" t="s">
        <v>439</v>
      </c>
      <c r="G1173" s="14" t="s">
        <v>439</v>
      </c>
    </row>
    <row r="1174" spans="1:7" x14ac:dyDescent="0.25">
      <c r="A1174" s="15">
        <v>2.8966570233672599</v>
      </c>
      <c r="B1174" s="16">
        <v>0.24623823165893599</v>
      </c>
      <c r="C1174" s="16" t="s">
        <v>3795</v>
      </c>
      <c r="D1174" s="16" t="s">
        <v>3796</v>
      </c>
      <c r="E1174" s="16" t="s">
        <v>3797</v>
      </c>
      <c r="F1174" s="13" t="s">
        <v>439</v>
      </c>
      <c r="G1174" s="17" t="s">
        <v>439</v>
      </c>
    </row>
    <row r="1175" spans="1:7" x14ac:dyDescent="0.25">
      <c r="A1175" s="12">
        <v>1.2293600479856901</v>
      </c>
      <c r="B1175" s="13">
        <v>0.44103145599365201</v>
      </c>
      <c r="C1175" s="13" t="s">
        <v>3798</v>
      </c>
      <c r="D1175" s="13" t="s">
        <v>3799</v>
      </c>
      <c r="E1175" s="13" t="s">
        <v>3800</v>
      </c>
      <c r="F1175" s="13" t="s">
        <v>439</v>
      </c>
      <c r="G1175" s="14" t="s">
        <v>439</v>
      </c>
    </row>
    <row r="1176" spans="1:7" x14ac:dyDescent="0.25">
      <c r="A1176" s="15">
        <v>2.2948661490991</v>
      </c>
      <c r="B1176" s="16">
        <v>-0.398715019226074</v>
      </c>
      <c r="C1176" s="16" t="s">
        <v>3801</v>
      </c>
      <c r="D1176" s="16" t="s">
        <v>3802</v>
      </c>
      <c r="E1176" s="16" t="s">
        <v>3803</v>
      </c>
      <c r="F1176" s="13" t="s">
        <v>439</v>
      </c>
      <c r="G1176" s="17" t="s">
        <v>439</v>
      </c>
    </row>
    <row r="1177" spans="1:7" x14ac:dyDescent="0.25">
      <c r="A1177" s="12">
        <v>2.2813244509419999</v>
      </c>
      <c r="B1177" s="13">
        <v>0.37670373916625999</v>
      </c>
      <c r="C1177" s="13" t="s">
        <v>3804</v>
      </c>
      <c r="D1177" s="13" t="s">
        <v>3805</v>
      </c>
      <c r="E1177" s="13" t="s">
        <v>3806</v>
      </c>
      <c r="F1177" s="13" t="s">
        <v>439</v>
      </c>
      <c r="G1177" s="14" t="s">
        <v>439</v>
      </c>
    </row>
    <row r="1178" spans="1:7" x14ac:dyDescent="0.25">
      <c r="A1178" s="15">
        <v>1.25243213167859</v>
      </c>
      <c r="B1178" s="16">
        <v>0.52766942977905296</v>
      </c>
      <c r="C1178" s="16" t="s">
        <v>3807</v>
      </c>
      <c r="D1178" s="16" t="s">
        <v>3808</v>
      </c>
      <c r="E1178" s="16" t="s">
        <v>3809</v>
      </c>
      <c r="F1178" s="13" t="s">
        <v>439</v>
      </c>
      <c r="G1178" s="17" t="s">
        <v>439</v>
      </c>
    </row>
    <row r="1179" spans="1:7" x14ac:dyDescent="0.25">
      <c r="A1179" s="12">
        <v>3.02359331093098</v>
      </c>
      <c r="B1179" s="13">
        <v>-0.39845466613769498</v>
      </c>
      <c r="C1179" s="13" t="s">
        <v>3816</v>
      </c>
      <c r="D1179" s="13" t="s">
        <v>3817</v>
      </c>
      <c r="E1179" s="13" t="s">
        <v>3818</v>
      </c>
      <c r="F1179" s="13" t="s">
        <v>439</v>
      </c>
      <c r="G1179" s="14" t="s">
        <v>439</v>
      </c>
    </row>
    <row r="1180" spans="1:7" x14ac:dyDescent="0.25">
      <c r="A1180" s="15">
        <v>4.2453090445672199</v>
      </c>
      <c r="B1180" s="16">
        <v>0.57964277267456099</v>
      </c>
      <c r="C1180" s="16" t="s">
        <v>3819</v>
      </c>
      <c r="D1180" s="16" t="s">
        <v>3820</v>
      </c>
      <c r="E1180" s="16" t="s">
        <v>3821</v>
      </c>
      <c r="F1180" s="13" t="s">
        <v>439</v>
      </c>
      <c r="G1180" s="17" t="s">
        <v>439</v>
      </c>
    </row>
    <row r="1181" spans="1:7" x14ac:dyDescent="0.25">
      <c r="A1181" s="12">
        <v>2.88790382065726</v>
      </c>
      <c r="B1181" s="13">
        <v>0.39472007751464799</v>
      </c>
      <c r="C1181" s="13" t="s">
        <v>3822</v>
      </c>
      <c r="D1181" s="13" t="s">
        <v>3823</v>
      </c>
      <c r="E1181" s="13" t="s">
        <v>3824</v>
      </c>
      <c r="F1181" s="13" t="s">
        <v>439</v>
      </c>
      <c r="G1181" s="14" t="s">
        <v>439</v>
      </c>
    </row>
    <row r="1182" spans="1:7" x14ac:dyDescent="0.25">
      <c r="A1182" s="15">
        <v>2.2306410405325199</v>
      </c>
      <c r="B1182" s="16">
        <v>0.269550800323486</v>
      </c>
      <c r="C1182" s="16" t="s">
        <v>3825</v>
      </c>
      <c r="D1182" s="16" t="s">
        <v>3826</v>
      </c>
      <c r="E1182" s="16" t="s">
        <v>3827</v>
      </c>
      <c r="F1182" s="13" t="s">
        <v>439</v>
      </c>
      <c r="G1182" s="17" t="s">
        <v>439</v>
      </c>
    </row>
    <row r="1183" spans="1:7" x14ac:dyDescent="0.25">
      <c r="A1183" s="12">
        <v>2.3739661440921198</v>
      </c>
      <c r="B1183" s="13">
        <v>0.42524909973144498</v>
      </c>
      <c r="C1183" s="13" t="s">
        <v>3828</v>
      </c>
      <c r="D1183" s="13" t="s">
        <v>3829</v>
      </c>
      <c r="E1183" s="13" t="s">
        <v>3830</v>
      </c>
      <c r="F1183" s="13" t="s">
        <v>439</v>
      </c>
      <c r="G1183" s="14" t="s">
        <v>439</v>
      </c>
    </row>
    <row r="1184" spans="1:7" x14ac:dyDescent="0.25">
      <c r="A1184" s="15">
        <v>0.844668791675523</v>
      </c>
      <c r="B1184" s="16">
        <v>0.63967418670654297</v>
      </c>
      <c r="C1184" s="16" t="s">
        <v>3831</v>
      </c>
      <c r="D1184" s="16" t="s">
        <v>3832</v>
      </c>
      <c r="E1184" s="16" t="s">
        <v>3833</v>
      </c>
      <c r="F1184" s="13" t="s">
        <v>439</v>
      </c>
      <c r="G1184" s="17" t="s">
        <v>439</v>
      </c>
    </row>
    <row r="1185" spans="1:7" x14ac:dyDescent="0.25">
      <c r="A1185" s="12">
        <v>1.3444244926671001</v>
      </c>
      <c r="B1185" s="13">
        <v>0.35808992385864302</v>
      </c>
      <c r="C1185" s="13" t="s">
        <v>3834</v>
      </c>
      <c r="D1185" s="13" t="s">
        <v>3835</v>
      </c>
      <c r="E1185" s="13" t="s">
        <v>3836</v>
      </c>
      <c r="F1185" s="13" t="s">
        <v>439</v>
      </c>
      <c r="G1185" s="14" t="s">
        <v>439</v>
      </c>
    </row>
    <row r="1186" spans="1:7" x14ac:dyDescent="0.25">
      <c r="A1186" s="15">
        <v>3.04300314259218</v>
      </c>
      <c r="B1186" s="16">
        <v>0.87731885910034202</v>
      </c>
      <c r="C1186" s="16" t="s">
        <v>3837</v>
      </c>
      <c r="D1186" s="16" t="s">
        <v>3838</v>
      </c>
      <c r="E1186" s="16" t="s">
        <v>3839</v>
      </c>
      <c r="F1186" s="13" t="s">
        <v>439</v>
      </c>
      <c r="G1186" s="17" t="s">
        <v>439</v>
      </c>
    </row>
    <row r="1187" spans="1:7" x14ac:dyDescent="0.25">
      <c r="A1187" s="12">
        <v>3.2769769471044099</v>
      </c>
      <c r="B1187" s="13">
        <v>0.42670536041259799</v>
      </c>
      <c r="C1187" s="13" t="s">
        <v>3840</v>
      </c>
      <c r="D1187" s="13" t="s">
        <v>3841</v>
      </c>
      <c r="E1187" s="13" t="s">
        <v>3842</v>
      </c>
      <c r="F1187" s="13" t="s">
        <v>439</v>
      </c>
      <c r="G1187" s="14" t="s">
        <v>439</v>
      </c>
    </row>
    <row r="1188" spans="1:7" x14ac:dyDescent="0.25">
      <c r="A1188" s="15">
        <v>2.2705098214696</v>
      </c>
      <c r="B1188" s="16">
        <v>0.92606544494628895</v>
      </c>
      <c r="C1188" s="16" t="s">
        <v>3843</v>
      </c>
      <c r="D1188" s="16" t="s">
        <v>3844</v>
      </c>
      <c r="E1188" s="16" t="s">
        <v>3845</v>
      </c>
      <c r="F1188" s="13" t="s">
        <v>439</v>
      </c>
      <c r="G1188" s="17" t="s">
        <v>439</v>
      </c>
    </row>
    <row r="1189" spans="1:7" x14ac:dyDescent="0.25">
      <c r="A1189" s="12">
        <v>2.5572963367049302</v>
      </c>
      <c r="B1189" s="13">
        <v>0.19250535964965801</v>
      </c>
      <c r="C1189" s="13" t="s">
        <v>3846</v>
      </c>
      <c r="D1189" s="13" t="s">
        <v>3847</v>
      </c>
      <c r="E1189" s="13" t="s">
        <v>3848</v>
      </c>
      <c r="F1189" s="13" t="s">
        <v>439</v>
      </c>
      <c r="G1189" s="14" t="s">
        <v>439</v>
      </c>
    </row>
    <row r="1190" spans="1:7" x14ac:dyDescent="0.25">
      <c r="A1190" s="15">
        <v>2.1853729628971599</v>
      </c>
      <c r="B1190" s="16">
        <v>-1.2243514060974099</v>
      </c>
      <c r="C1190" s="16" t="s">
        <v>429</v>
      </c>
      <c r="D1190" s="16" t="s">
        <v>430</v>
      </c>
      <c r="E1190" s="16" t="s">
        <v>431</v>
      </c>
      <c r="F1190" s="13" t="s">
        <v>439</v>
      </c>
      <c r="G1190" s="17" t="s">
        <v>439</v>
      </c>
    </row>
    <row r="1191" spans="1:7" x14ac:dyDescent="0.25">
      <c r="A1191" s="12">
        <v>1.9554830693357801</v>
      </c>
      <c r="B1191" s="13">
        <v>-0.62495660781860396</v>
      </c>
      <c r="C1191" s="13" t="s">
        <v>3849</v>
      </c>
      <c r="D1191" s="13" t="s">
        <v>3850</v>
      </c>
      <c r="E1191" s="13" t="s">
        <v>3851</v>
      </c>
      <c r="F1191" s="13" t="s">
        <v>439</v>
      </c>
      <c r="G1191" s="14" t="s">
        <v>439</v>
      </c>
    </row>
    <row r="1192" spans="1:7" x14ac:dyDescent="0.25">
      <c r="A1192" s="15">
        <v>2.1458892228079902</v>
      </c>
      <c r="B1192" s="16">
        <v>0.29149675369262701</v>
      </c>
      <c r="C1192" s="16" t="s">
        <v>3852</v>
      </c>
      <c r="D1192" s="16" t="s">
        <v>3853</v>
      </c>
      <c r="E1192" s="16" t="s">
        <v>3854</v>
      </c>
      <c r="F1192" s="13" t="s">
        <v>439</v>
      </c>
      <c r="G1192" s="17" t="s">
        <v>439</v>
      </c>
    </row>
    <row r="1193" spans="1:7" x14ac:dyDescent="0.25">
      <c r="A1193" s="12">
        <v>1.6569259985733</v>
      </c>
      <c r="B1193" s="13">
        <v>0.38282108306884799</v>
      </c>
      <c r="C1193" s="13" t="s">
        <v>3855</v>
      </c>
      <c r="D1193" s="13" t="s">
        <v>3856</v>
      </c>
      <c r="E1193" s="13" t="s">
        <v>3857</v>
      </c>
      <c r="F1193" s="13" t="s">
        <v>439</v>
      </c>
      <c r="G1193" s="14" t="s">
        <v>439</v>
      </c>
    </row>
    <row r="1194" spans="1:7" x14ac:dyDescent="0.25">
      <c r="A1194" s="15">
        <v>1.8159893326774601</v>
      </c>
      <c r="B1194" s="16">
        <v>0.215951442718506</v>
      </c>
      <c r="C1194" s="16" t="s">
        <v>3858</v>
      </c>
      <c r="D1194" s="16" t="s">
        <v>3859</v>
      </c>
      <c r="E1194" s="16" t="s">
        <v>3860</v>
      </c>
      <c r="F1194" s="13" t="s">
        <v>439</v>
      </c>
      <c r="G1194" s="17" t="s">
        <v>439</v>
      </c>
    </row>
    <row r="1195" spans="1:7" x14ac:dyDescent="0.25">
      <c r="A1195" s="12">
        <v>2.25212977447267</v>
      </c>
      <c r="B1195" s="13">
        <v>0.3868408203125</v>
      </c>
      <c r="C1195" s="13" t="s">
        <v>3861</v>
      </c>
      <c r="D1195" s="13" t="s">
        <v>3862</v>
      </c>
      <c r="E1195" s="13" t="s">
        <v>3863</v>
      </c>
      <c r="F1195" s="13" t="s">
        <v>439</v>
      </c>
      <c r="G1195" s="14" t="s">
        <v>439</v>
      </c>
    </row>
    <row r="1196" spans="1:7" x14ac:dyDescent="0.25">
      <c r="A1196" s="15">
        <v>3.2310019249365398</v>
      </c>
      <c r="B1196" s="16">
        <v>0.37231254577636702</v>
      </c>
      <c r="C1196" s="16" t="s">
        <v>3864</v>
      </c>
      <c r="D1196" s="16" t="s">
        <v>3865</v>
      </c>
      <c r="E1196" s="16" t="s">
        <v>3866</v>
      </c>
      <c r="F1196" s="13" t="s">
        <v>439</v>
      </c>
      <c r="G1196" s="17" t="s">
        <v>439</v>
      </c>
    </row>
    <row r="1197" spans="1:7" x14ac:dyDescent="0.25">
      <c r="A1197" s="12">
        <v>2.8292538880018001</v>
      </c>
      <c r="B1197" s="13">
        <v>0.26720237731933599</v>
      </c>
      <c r="C1197" s="13" t="s">
        <v>3867</v>
      </c>
      <c r="D1197" s="13" t="s">
        <v>3868</v>
      </c>
      <c r="E1197" s="13" t="s">
        <v>3869</v>
      </c>
      <c r="F1197" s="13" t="s">
        <v>439</v>
      </c>
      <c r="G1197" s="14" t="s">
        <v>439</v>
      </c>
    </row>
    <row r="1198" spans="1:7" x14ac:dyDescent="0.25">
      <c r="A1198" s="15">
        <v>1.9433355305695901</v>
      </c>
      <c r="B1198" s="16">
        <v>0.388791084289551</v>
      </c>
      <c r="C1198" s="16" t="s">
        <v>3870</v>
      </c>
      <c r="D1198" s="16" t="s">
        <v>3871</v>
      </c>
      <c r="E1198" s="16" t="s">
        <v>3872</v>
      </c>
      <c r="F1198" s="13" t="s">
        <v>439</v>
      </c>
      <c r="G1198" s="17" t="s">
        <v>439</v>
      </c>
    </row>
    <row r="1199" spans="1:7" x14ac:dyDescent="0.25">
      <c r="A1199" s="12">
        <v>3.08074811284538</v>
      </c>
      <c r="B1199" s="13">
        <v>0.30971813201904302</v>
      </c>
      <c r="C1199" s="13" t="s">
        <v>3873</v>
      </c>
      <c r="D1199" s="13" t="s">
        <v>3874</v>
      </c>
      <c r="E1199" s="13" t="s">
        <v>3875</v>
      </c>
      <c r="F1199" s="13" t="s">
        <v>439</v>
      </c>
      <c r="G1199" s="14" t="s">
        <v>439</v>
      </c>
    </row>
    <row r="1200" spans="1:7" x14ac:dyDescent="0.25">
      <c r="A1200" s="15">
        <v>1.75043173701477</v>
      </c>
      <c r="B1200" s="16">
        <v>0.27408695220947299</v>
      </c>
      <c r="C1200" s="16" t="s">
        <v>3876</v>
      </c>
      <c r="D1200" s="16" t="s">
        <v>3877</v>
      </c>
      <c r="E1200" s="16" t="s">
        <v>3878</v>
      </c>
      <c r="F1200" s="13" t="s">
        <v>439</v>
      </c>
      <c r="G1200" s="17" t="s">
        <v>439</v>
      </c>
    </row>
    <row r="1201" spans="1:7" x14ac:dyDescent="0.25">
      <c r="A1201" s="12">
        <v>4.6480895133557096</v>
      </c>
      <c r="B1201" s="13">
        <v>0.29007673263549799</v>
      </c>
      <c r="C1201" s="13" t="s">
        <v>3879</v>
      </c>
      <c r="D1201" s="13" t="s">
        <v>3880</v>
      </c>
      <c r="E1201" s="13" t="s">
        <v>3881</v>
      </c>
      <c r="F1201" s="13" t="s">
        <v>439</v>
      </c>
      <c r="G1201" s="14" t="s">
        <v>439</v>
      </c>
    </row>
    <row r="1202" spans="1:7" x14ac:dyDescent="0.25">
      <c r="A1202" s="15">
        <v>2.0217363331975302</v>
      </c>
      <c r="B1202" s="16">
        <v>0.30136156082153298</v>
      </c>
      <c r="C1202" s="16" t="s">
        <v>3882</v>
      </c>
      <c r="D1202" s="16" t="s">
        <v>3883</v>
      </c>
      <c r="E1202" s="16" t="s">
        <v>3884</v>
      </c>
      <c r="F1202" s="13" t="s">
        <v>439</v>
      </c>
      <c r="G1202" s="17" t="s">
        <v>439</v>
      </c>
    </row>
    <row r="1203" spans="1:7" x14ac:dyDescent="0.25">
      <c r="A1203" s="12">
        <v>1.8176308733006601</v>
      </c>
      <c r="B1203" s="13">
        <v>0.23897981643676799</v>
      </c>
      <c r="C1203" s="13" t="s">
        <v>3885</v>
      </c>
      <c r="D1203" s="13" t="s">
        <v>3886</v>
      </c>
      <c r="E1203" s="13" t="s">
        <v>3887</v>
      </c>
      <c r="F1203" s="13" t="s">
        <v>439</v>
      </c>
      <c r="G1203" s="14" t="s">
        <v>439</v>
      </c>
    </row>
    <row r="1204" spans="1:7" x14ac:dyDescent="0.25">
      <c r="A1204" s="15">
        <v>2.31996270070479</v>
      </c>
      <c r="B1204" s="16">
        <v>0.50244045257568404</v>
      </c>
      <c r="C1204" s="16" t="s">
        <v>3888</v>
      </c>
      <c r="D1204" s="16" t="s">
        <v>3889</v>
      </c>
      <c r="E1204" s="16" t="s">
        <v>3890</v>
      </c>
      <c r="F1204" s="13" t="s">
        <v>439</v>
      </c>
      <c r="G1204" s="17" t="s">
        <v>439</v>
      </c>
    </row>
    <row r="1205" spans="1:7" x14ac:dyDescent="0.25">
      <c r="A1205" s="12">
        <v>1.1184899074287999</v>
      </c>
      <c r="B1205" s="13">
        <v>0.32959222793579102</v>
      </c>
      <c r="C1205" s="13" t="s">
        <v>3891</v>
      </c>
      <c r="D1205" s="13" t="s">
        <v>3892</v>
      </c>
      <c r="E1205" s="13" t="s">
        <v>3893</v>
      </c>
      <c r="F1205" s="13" t="s">
        <v>439</v>
      </c>
      <c r="G1205" s="14" t="s">
        <v>439</v>
      </c>
    </row>
    <row r="1206" spans="1:7" x14ac:dyDescent="0.25">
      <c r="A1206" s="15">
        <v>0.95087479527490604</v>
      </c>
      <c r="B1206" s="16">
        <v>-0.89646816253662098</v>
      </c>
      <c r="C1206" s="16" t="s">
        <v>3894</v>
      </c>
      <c r="D1206" s="16" t="s">
        <v>3895</v>
      </c>
      <c r="E1206" s="16" t="s">
        <v>3896</v>
      </c>
      <c r="F1206" s="13" t="s">
        <v>439</v>
      </c>
      <c r="G1206" s="17" t="s">
        <v>439</v>
      </c>
    </row>
    <row r="1207" spans="1:7" x14ac:dyDescent="0.25">
      <c r="A1207" s="12">
        <v>1.51341081082909</v>
      </c>
      <c r="B1207" s="13">
        <v>0.49866533279418901</v>
      </c>
      <c r="C1207" s="13" t="s">
        <v>3897</v>
      </c>
      <c r="D1207" s="13" t="s">
        <v>3898</v>
      </c>
      <c r="E1207" s="13" t="s">
        <v>3899</v>
      </c>
      <c r="F1207" s="13" t="s">
        <v>439</v>
      </c>
      <c r="G1207" s="14" t="s">
        <v>439</v>
      </c>
    </row>
    <row r="1208" spans="1:7" x14ac:dyDescent="0.25">
      <c r="A1208" s="15">
        <v>1.7852007961904599</v>
      </c>
      <c r="B1208" s="16">
        <v>0.32803440093994102</v>
      </c>
      <c r="C1208" s="16" t="s">
        <v>3900</v>
      </c>
      <c r="D1208" s="16" t="s">
        <v>3901</v>
      </c>
      <c r="E1208" s="16" t="s">
        <v>3902</v>
      </c>
      <c r="F1208" s="13" t="s">
        <v>439</v>
      </c>
      <c r="G1208" s="17" t="s">
        <v>439</v>
      </c>
    </row>
    <row r="1209" spans="1:7" x14ac:dyDescent="0.25">
      <c r="A1209" s="12">
        <v>4.2879212970514802</v>
      </c>
      <c r="B1209" s="13">
        <v>4.41074562072754</v>
      </c>
      <c r="C1209" s="13" t="s">
        <v>3903</v>
      </c>
      <c r="D1209" s="13" t="s">
        <v>3904</v>
      </c>
      <c r="E1209" s="13" t="s">
        <v>3905</v>
      </c>
      <c r="F1209" s="13" t="s">
        <v>439</v>
      </c>
      <c r="G1209" s="14" t="s">
        <v>439</v>
      </c>
    </row>
    <row r="1210" spans="1:7" x14ac:dyDescent="0.25">
      <c r="A1210" s="15">
        <v>1.80534077299944</v>
      </c>
      <c r="B1210" s="16">
        <v>0.36483716964721702</v>
      </c>
      <c r="C1210" s="16" t="s">
        <v>3906</v>
      </c>
      <c r="D1210" s="16" t="s">
        <v>3907</v>
      </c>
      <c r="E1210" s="16" t="s">
        <v>3908</v>
      </c>
      <c r="F1210" s="13" t="s">
        <v>439</v>
      </c>
      <c r="G1210" s="17" t="s">
        <v>439</v>
      </c>
    </row>
    <row r="1211" spans="1:7" x14ac:dyDescent="0.25">
      <c r="A1211" s="12">
        <v>1.8264402210669599</v>
      </c>
      <c r="B1211" s="13">
        <v>0.230560302734375</v>
      </c>
      <c r="C1211" s="13" t="s">
        <v>3909</v>
      </c>
      <c r="D1211" s="13" t="s">
        <v>3910</v>
      </c>
      <c r="E1211" s="13" t="s">
        <v>3911</v>
      </c>
      <c r="F1211" s="13" t="s">
        <v>439</v>
      </c>
      <c r="G1211" s="14" t="s">
        <v>439</v>
      </c>
    </row>
    <row r="1212" spans="1:7" x14ac:dyDescent="0.25">
      <c r="A1212" s="15">
        <v>2.7752673589334198</v>
      </c>
      <c r="B1212" s="16">
        <v>0.24449396133422899</v>
      </c>
      <c r="C1212" s="16" t="s">
        <v>3912</v>
      </c>
      <c r="D1212" s="16" t="s">
        <v>160</v>
      </c>
      <c r="E1212" s="16" t="s">
        <v>161</v>
      </c>
      <c r="F1212" s="13" t="s">
        <v>439</v>
      </c>
      <c r="G1212" s="17" t="s">
        <v>439</v>
      </c>
    </row>
    <row r="1213" spans="1:7" x14ac:dyDescent="0.25">
      <c r="A1213" s="12">
        <v>4.38707670147069</v>
      </c>
      <c r="B1213" s="13">
        <v>0.43161630630493197</v>
      </c>
      <c r="C1213" s="13" t="s">
        <v>3913</v>
      </c>
      <c r="D1213" s="13" t="s">
        <v>3914</v>
      </c>
      <c r="E1213" s="13" t="s">
        <v>3915</v>
      </c>
      <c r="F1213" s="13" t="s">
        <v>439</v>
      </c>
      <c r="G1213" s="14" t="s">
        <v>439</v>
      </c>
    </row>
    <row r="1214" spans="1:7" x14ac:dyDescent="0.25">
      <c r="A1214" s="15">
        <v>2.6690603699198099</v>
      </c>
      <c r="B1214" s="16">
        <v>0.43806266784668002</v>
      </c>
      <c r="C1214" s="16" t="s">
        <v>3916</v>
      </c>
      <c r="D1214" s="16" t="s">
        <v>3917</v>
      </c>
      <c r="E1214" s="16" t="s">
        <v>3918</v>
      </c>
      <c r="F1214" s="13" t="s">
        <v>439</v>
      </c>
      <c r="G1214" s="17" t="s">
        <v>439</v>
      </c>
    </row>
    <row r="1215" spans="1:7" x14ac:dyDescent="0.25">
      <c r="A1215" s="12">
        <v>3.8106385831324898</v>
      </c>
      <c r="B1215" s="13">
        <v>0.409742832183838</v>
      </c>
      <c r="C1215" s="13" t="s">
        <v>3919</v>
      </c>
      <c r="D1215" s="13" t="s">
        <v>3920</v>
      </c>
      <c r="E1215" s="13" t="s">
        <v>3921</v>
      </c>
      <c r="F1215" s="13" t="s">
        <v>439</v>
      </c>
      <c r="G1215" s="14" t="s">
        <v>439</v>
      </c>
    </row>
    <row r="1216" spans="1:7" x14ac:dyDescent="0.25">
      <c r="A1216" s="15">
        <v>2.18491667876539</v>
      </c>
      <c r="B1216" s="16">
        <v>0.341502666473389</v>
      </c>
      <c r="C1216" s="16" t="s">
        <v>3922</v>
      </c>
      <c r="D1216" s="16" t="s">
        <v>3923</v>
      </c>
      <c r="E1216" s="16" t="s">
        <v>3924</v>
      </c>
      <c r="F1216" s="13" t="s">
        <v>439</v>
      </c>
      <c r="G1216" s="17" t="s">
        <v>439</v>
      </c>
    </row>
    <row r="1217" spans="1:7" x14ac:dyDescent="0.25">
      <c r="A1217" s="12">
        <v>1.1256414844850999</v>
      </c>
      <c r="B1217" s="13">
        <v>0.39662075042724598</v>
      </c>
      <c r="C1217" s="13" t="s">
        <v>3925</v>
      </c>
      <c r="D1217" s="13" t="s">
        <v>238</v>
      </c>
      <c r="E1217" s="13" t="s">
        <v>239</v>
      </c>
      <c r="F1217" s="13" t="s">
        <v>439</v>
      </c>
      <c r="G1217" s="14" t="s">
        <v>439</v>
      </c>
    </row>
    <row r="1218" spans="1:7" x14ac:dyDescent="0.25">
      <c r="A1218" s="15">
        <v>4.5462034425274496</v>
      </c>
      <c r="B1218" s="16">
        <v>-0.35718822479248002</v>
      </c>
      <c r="C1218" s="16" t="s">
        <v>3926</v>
      </c>
      <c r="D1218" s="16" t="s">
        <v>3927</v>
      </c>
      <c r="E1218" s="16" t="s">
        <v>3928</v>
      </c>
      <c r="F1218" s="13" t="s">
        <v>439</v>
      </c>
      <c r="G1218" s="17" t="s">
        <v>439</v>
      </c>
    </row>
    <row r="1219" spans="1:7" x14ac:dyDescent="0.25">
      <c r="A1219" s="12">
        <v>1.6912497662021699</v>
      </c>
      <c r="B1219" s="13">
        <v>-0.371127128601074</v>
      </c>
      <c r="C1219" s="13" t="s">
        <v>3929</v>
      </c>
      <c r="D1219" s="13" t="s">
        <v>3930</v>
      </c>
      <c r="E1219" s="13" t="s">
        <v>3931</v>
      </c>
      <c r="F1219" s="13" t="s">
        <v>439</v>
      </c>
      <c r="G1219" s="14" t="s">
        <v>439</v>
      </c>
    </row>
    <row r="1220" spans="1:7" x14ac:dyDescent="0.25">
      <c r="A1220" s="15">
        <v>1.52440406887757</v>
      </c>
      <c r="B1220" s="16">
        <v>0.260879516601563</v>
      </c>
      <c r="C1220" s="16" t="s">
        <v>3932</v>
      </c>
      <c r="D1220" s="16" t="s">
        <v>3933</v>
      </c>
      <c r="E1220" s="16" t="s">
        <v>3934</v>
      </c>
      <c r="F1220" s="13" t="s">
        <v>439</v>
      </c>
      <c r="G1220" s="17" t="s">
        <v>439</v>
      </c>
    </row>
    <row r="1221" spans="1:7" x14ac:dyDescent="0.25">
      <c r="A1221" s="12">
        <v>2.4887976059275401</v>
      </c>
      <c r="B1221" s="13">
        <v>-0.51612091064453103</v>
      </c>
      <c r="C1221" s="13" t="s">
        <v>3935</v>
      </c>
      <c r="D1221" s="13" t="s">
        <v>3936</v>
      </c>
      <c r="E1221" s="13" t="s">
        <v>3937</v>
      </c>
      <c r="F1221" s="13" t="s">
        <v>439</v>
      </c>
      <c r="G1221" s="14" t="s">
        <v>439</v>
      </c>
    </row>
    <row r="1222" spans="1:7" x14ac:dyDescent="0.25">
      <c r="A1222" s="15">
        <v>1.4431392336214399</v>
      </c>
      <c r="B1222" s="16">
        <v>0.370008945465088</v>
      </c>
      <c r="C1222" s="16" t="s">
        <v>3938</v>
      </c>
      <c r="D1222" s="16" t="s">
        <v>3939</v>
      </c>
      <c r="E1222" s="16" t="s">
        <v>3940</v>
      </c>
      <c r="F1222" s="13" t="s">
        <v>439</v>
      </c>
      <c r="G1222" s="17" t="s">
        <v>439</v>
      </c>
    </row>
    <row r="1223" spans="1:7" x14ac:dyDescent="0.25">
      <c r="A1223" s="12">
        <v>1.59242948831314</v>
      </c>
      <c r="B1223" s="13">
        <v>0.29300975799560502</v>
      </c>
      <c r="C1223" s="13" t="s">
        <v>3941</v>
      </c>
      <c r="D1223" s="13" t="s">
        <v>3942</v>
      </c>
      <c r="E1223" s="13" t="s">
        <v>3943</v>
      </c>
      <c r="F1223" s="13" t="s">
        <v>439</v>
      </c>
      <c r="G1223" s="14" t="s">
        <v>439</v>
      </c>
    </row>
    <row r="1224" spans="1:7" x14ac:dyDescent="0.25">
      <c r="A1224" s="15">
        <v>2.0396653966756602</v>
      </c>
      <c r="B1224" s="16">
        <v>0.39116907119750999</v>
      </c>
      <c r="C1224" s="16" t="s">
        <v>3944</v>
      </c>
      <c r="D1224" s="16" t="s">
        <v>3945</v>
      </c>
      <c r="E1224" s="16" t="s">
        <v>3946</v>
      </c>
      <c r="F1224" s="13" t="s">
        <v>439</v>
      </c>
      <c r="G1224" s="17" t="s">
        <v>439</v>
      </c>
    </row>
    <row r="1225" spans="1:7" x14ac:dyDescent="0.25">
      <c r="A1225" s="12">
        <v>2.37031354418925</v>
      </c>
      <c r="B1225" s="13">
        <v>0.27834844589233398</v>
      </c>
      <c r="C1225" s="13" t="s">
        <v>3947</v>
      </c>
      <c r="D1225" s="13" t="s">
        <v>3948</v>
      </c>
      <c r="E1225" s="13" t="s">
        <v>3949</v>
      </c>
      <c r="F1225" s="13" t="s">
        <v>439</v>
      </c>
      <c r="G1225" s="14" t="s">
        <v>439</v>
      </c>
    </row>
    <row r="1226" spans="1:7" x14ac:dyDescent="0.25">
      <c r="A1226" s="15">
        <v>1.17119832326559</v>
      </c>
      <c r="B1226" s="16">
        <v>0.57672500610351596</v>
      </c>
      <c r="C1226" s="16" t="s">
        <v>3950</v>
      </c>
      <c r="D1226" s="16" t="s">
        <v>3951</v>
      </c>
      <c r="E1226" s="16" t="s">
        <v>3952</v>
      </c>
      <c r="F1226" s="13" t="s">
        <v>439</v>
      </c>
      <c r="G1226" s="17" t="s">
        <v>439</v>
      </c>
    </row>
    <row r="1227" spans="1:7" x14ac:dyDescent="0.25">
      <c r="A1227" s="12">
        <v>0.76354194533335795</v>
      </c>
      <c r="B1227" s="13">
        <v>-0.88933944702148404</v>
      </c>
      <c r="C1227" s="13" t="s">
        <v>3953</v>
      </c>
      <c r="D1227" s="13" t="s">
        <v>3954</v>
      </c>
      <c r="E1227" s="13" t="s">
        <v>3955</v>
      </c>
      <c r="F1227" s="13" t="s">
        <v>439</v>
      </c>
      <c r="G1227" s="14" t="s">
        <v>439</v>
      </c>
    </row>
    <row r="1228" spans="1:7" x14ac:dyDescent="0.25">
      <c r="A1228" s="15">
        <v>3.37824619042203</v>
      </c>
      <c r="B1228" s="16">
        <v>-0.46299362182617199</v>
      </c>
      <c r="C1228" s="16" t="s">
        <v>3956</v>
      </c>
      <c r="D1228" s="16" t="s">
        <v>3957</v>
      </c>
      <c r="E1228" s="16" t="s">
        <v>3958</v>
      </c>
      <c r="F1228" s="13" t="s">
        <v>439</v>
      </c>
      <c r="G1228" s="17" t="s">
        <v>439</v>
      </c>
    </row>
    <row r="1229" spans="1:7" x14ac:dyDescent="0.25">
      <c r="A1229" s="12">
        <v>2.6793350299810599</v>
      </c>
      <c r="B1229" s="13">
        <v>0.34496641159057601</v>
      </c>
      <c r="C1229" s="13" t="s">
        <v>3959</v>
      </c>
      <c r="D1229" s="13" t="s">
        <v>3960</v>
      </c>
      <c r="E1229" s="13" t="s">
        <v>3961</v>
      </c>
      <c r="F1229" s="13" t="s">
        <v>439</v>
      </c>
      <c r="G1229" s="14" t="s">
        <v>439</v>
      </c>
    </row>
    <row r="1230" spans="1:7" x14ac:dyDescent="0.25">
      <c r="A1230" s="15">
        <v>1.66458170052934</v>
      </c>
      <c r="B1230" s="16">
        <v>-0.420670986175537</v>
      </c>
      <c r="C1230" s="16" t="s">
        <v>3962</v>
      </c>
      <c r="D1230" s="16" t="s">
        <v>3963</v>
      </c>
      <c r="E1230" s="16" t="s">
        <v>3964</v>
      </c>
      <c r="F1230" s="13" t="s">
        <v>439</v>
      </c>
      <c r="G1230" s="17" t="s">
        <v>439</v>
      </c>
    </row>
    <row r="1231" spans="1:7" x14ac:dyDescent="0.25">
      <c r="A1231" s="12">
        <v>1.49545453718177</v>
      </c>
      <c r="B1231" s="13">
        <v>0.32537794113159202</v>
      </c>
      <c r="C1231" s="13" t="s">
        <v>3965</v>
      </c>
      <c r="D1231" s="13" t="s">
        <v>3966</v>
      </c>
      <c r="E1231" s="13" t="s">
        <v>3967</v>
      </c>
      <c r="F1231" s="13" t="s">
        <v>439</v>
      </c>
      <c r="G1231" s="14" t="s">
        <v>439</v>
      </c>
    </row>
    <row r="1232" spans="1:7" x14ac:dyDescent="0.25">
      <c r="A1232" s="15">
        <v>1.0413939679856601</v>
      </c>
      <c r="B1232" s="16">
        <v>-1.60391426086426</v>
      </c>
      <c r="C1232" s="16" t="s">
        <v>3968</v>
      </c>
      <c r="D1232" s="16" t="s">
        <v>3969</v>
      </c>
      <c r="E1232" s="16" t="s">
        <v>3970</v>
      </c>
      <c r="F1232" s="13" t="s">
        <v>439</v>
      </c>
      <c r="G1232" s="17" t="s">
        <v>439</v>
      </c>
    </row>
    <row r="1233" spans="1:7" x14ac:dyDescent="0.25">
      <c r="A1233" s="12">
        <v>1.4114864370197699</v>
      </c>
      <c r="B1233" s="13">
        <v>-0.50165700912475597</v>
      </c>
      <c r="C1233" s="13" t="s">
        <v>3971</v>
      </c>
      <c r="D1233" s="13" t="s">
        <v>3972</v>
      </c>
      <c r="E1233" s="13" t="s">
        <v>3973</v>
      </c>
      <c r="F1233" s="13" t="s">
        <v>439</v>
      </c>
      <c r="G1233" s="14" t="s">
        <v>439</v>
      </c>
    </row>
    <row r="1234" spans="1:7" x14ac:dyDescent="0.25">
      <c r="A1234" s="15">
        <v>1.60302421451971</v>
      </c>
      <c r="B1234" s="16">
        <v>0.28987598419189498</v>
      </c>
      <c r="C1234" s="16" t="s">
        <v>3974</v>
      </c>
      <c r="D1234" s="16" t="s">
        <v>3975</v>
      </c>
      <c r="E1234" s="16" t="s">
        <v>3976</v>
      </c>
      <c r="F1234" s="13" t="s">
        <v>439</v>
      </c>
      <c r="G1234" s="17" t="s">
        <v>439</v>
      </c>
    </row>
    <row r="1235" spans="1:7" x14ac:dyDescent="0.25">
      <c r="A1235" s="12">
        <v>3.5939144955778701</v>
      </c>
      <c r="B1235" s="13">
        <v>0.54364633560180697</v>
      </c>
      <c r="C1235" s="13" t="s">
        <v>3977</v>
      </c>
      <c r="D1235" s="13" t="s">
        <v>3978</v>
      </c>
      <c r="E1235" s="13" t="s">
        <v>3979</v>
      </c>
      <c r="F1235" s="13" t="s">
        <v>439</v>
      </c>
      <c r="G1235" s="14" t="s">
        <v>439</v>
      </c>
    </row>
    <row r="1236" spans="1:7" x14ac:dyDescent="0.25">
      <c r="A1236" s="15">
        <v>2.1252556479766902</v>
      </c>
      <c r="B1236" s="16">
        <v>0.25658845901489302</v>
      </c>
      <c r="C1236" s="16" t="s">
        <v>3980</v>
      </c>
      <c r="D1236" s="16" t="s">
        <v>3981</v>
      </c>
      <c r="E1236" s="16" t="s">
        <v>3982</v>
      </c>
      <c r="F1236" s="13" t="s">
        <v>439</v>
      </c>
      <c r="G1236" s="17" t="s">
        <v>439</v>
      </c>
    </row>
    <row r="1237" spans="1:7" x14ac:dyDescent="0.25">
      <c r="A1237" s="12">
        <v>1.9299250410959199</v>
      </c>
      <c r="B1237" s="13">
        <v>0.42346906661987299</v>
      </c>
      <c r="C1237" s="13" t="s">
        <v>3983</v>
      </c>
      <c r="D1237" s="13" t="s">
        <v>3984</v>
      </c>
      <c r="E1237" s="13" t="s">
        <v>3985</v>
      </c>
      <c r="F1237" s="13" t="s">
        <v>439</v>
      </c>
      <c r="G1237" s="14" t="s">
        <v>439</v>
      </c>
    </row>
    <row r="1238" spans="1:7" x14ac:dyDescent="0.25">
      <c r="A1238" s="15">
        <v>3.2395698235507799</v>
      </c>
      <c r="B1238" s="16">
        <v>0.35808706283569303</v>
      </c>
      <c r="C1238" s="16" t="s">
        <v>3986</v>
      </c>
      <c r="D1238" s="16" t="s">
        <v>3987</v>
      </c>
      <c r="E1238" s="16" t="s">
        <v>3988</v>
      </c>
      <c r="F1238" s="13" t="s">
        <v>439</v>
      </c>
      <c r="G1238" s="17" t="s">
        <v>439</v>
      </c>
    </row>
    <row r="1239" spans="1:7" x14ac:dyDescent="0.25">
      <c r="A1239" s="12">
        <v>2.98827524903276</v>
      </c>
      <c r="B1239" s="13">
        <v>0.28736257553100603</v>
      </c>
      <c r="C1239" s="13" t="s">
        <v>3989</v>
      </c>
      <c r="D1239" s="13"/>
      <c r="E1239" s="13" t="s">
        <v>3990</v>
      </c>
      <c r="F1239" s="13" t="s">
        <v>439</v>
      </c>
      <c r="G1239" s="14" t="s">
        <v>439</v>
      </c>
    </row>
    <row r="1240" spans="1:7" x14ac:dyDescent="0.25">
      <c r="A1240" s="15">
        <v>3.8820546164406902</v>
      </c>
      <c r="B1240" s="16">
        <v>-0.38674259185790999</v>
      </c>
      <c r="C1240" s="16" t="s">
        <v>3991</v>
      </c>
      <c r="D1240" s="16" t="s">
        <v>3992</v>
      </c>
      <c r="E1240" s="16" t="s">
        <v>3993</v>
      </c>
      <c r="F1240" s="13" t="s">
        <v>439</v>
      </c>
      <c r="G1240" s="17" t="s">
        <v>439</v>
      </c>
    </row>
    <row r="1241" spans="1:7" x14ac:dyDescent="0.25">
      <c r="A1241" s="12">
        <v>5.0857958561699297</v>
      </c>
      <c r="B1241" s="13">
        <v>-0.38330507278442399</v>
      </c>
      <c r="C1241" s="13" t="s">
        <v>3994</v>
      </c>
      <c r="D1241" s="13" t="s">
        <v>3995</v>
      </c>
      <c r="E1241" s="13" t="s">
        <v>3996</v>
      </c>
      <c r="F1241" s="13" t="s">
        <v>439</v>
      </c>
      <c r="G1241" s="14" t="s">
        <v>439</v>
      </c>
    </row>
    <row r="1242" spans="1:7" x14ac:dyDescent="0.25">
      <c r="A1242" s="15">
        <v>2.3127014278908198</v>
      </c>
      <c r="B1242" s="16">
        <v>-0.31587982177734403</v>
      </c>
      <c r="C1242" s="16" t="s">
        <v>3997</v>
      </c>
      <c r="D1242" s="16" t="s">
        <v>3998</v>
      </c>
      <c r="E1242" s="16" t="s">
        <v>3999</v>
      </c>
      <c r="F1242" s="13" t="s">
        <v>439</v>
      </c>
      <c r="G1242" s="17" t="s">
        <v>439</v>
      </c>
    </row>
    <row r="1243" spans="1:7" x14ac:dyDescent="0.25">
      <c r="A1243" s="12">
        <v>2.8166452812432898</v>
      </c>
      <c r="B1243" s="13">
        <v>-0.41404819488525402</v>
      </c>
      <c r="C1243" s="13" t="s">
        <v>4000</v>
      </c>
      <c r="D1243" s="13" t="s">
        <v>4001</v>
      </c>
      <c r="E1243" s="13" t="s">
        <v>4002</v>
      </c>
      <c r="F1243" s="13" t="s">
        <v>439</v>
      </c>
      <c r="G1243" s="14" t="s">
        <v>439</v>
      </c>
    </row>
    <row r="1244" spans="1:7" x14ac:dyDescent="0.25">
      <c r="A1244" s="15">
        <v>2.5446404645739298</v>
      </c>
      <c r="B1244" s="16">
        <v>-0.28850984573364302</v>
      </c>
      <c r="C1244" s="16" t="s">
        <v>4003</v>
      </c>
      <c r="D1244" s="16" t="s">
        <v>4004</v>
      </c>
      <c r="E1244" s="16" t="s">
        <v>4005</v>
      </c>
      <c r="F1244" s="13" t="s">
        <v>439</v>
      </c>
      <c r="G1244" s="17" t="s">
        <v>439</v>
      </c>
    </row>
    <row r="1245" spans="1:7" x14ac:dyDescent="0.25">
      <c r="A1245" s="12">
        <v>1.0569274176412899</v>
      </c>
      <c r="B1245" s="13">
        <v>0.57868719100952104</v>
      </c>
      <c r="C1245" s="13" t="s">
        <v>4006</v>
      </c>
      <c r="D1245" s="13" t="s">
        <v>4007</v>
      </c>
      <c r="E1245" s="13" t="s">
        <v>4008</v>
      </c>
      <c r="F1245" s="13" t="s">
        <v>439</v>
      </c>
      <c r="G1245" s="14" t="s">
        <v>439</v>
      </c>
    </row>
    <row r="1246" spans="1:7" x14ac:dyDescent="0.25">
      <c r="A1246" s="15">
        <v>2.4509460226572899</v>
      </c>
      <c r="B1246" s="16">
        <v>-0.57385158538818404</v>
      </c>
      <c r="C1246" s="16" t="s">
        <v>4009</v>
      </c>
      <c r="D1246" s="16" t="s">
        <v>4010</v>
      </c>
      <c r="E1246" s="16" t="s">
        <v>4011</v>
      </c>
      <c r="F1246" s="13" t="s">
        <v>439</v>
      </c>
      <c r="G1246" s="17" t="s">
        <v>439</v>
      </c>
    </row>
    <row r="1247" spans="1:7" x14ac:dyDescent="0.25">
      <c r="A1247" s="12">
        <v>2.8992918723846302</v>
      </c>
      <c r="B1247" s="13">
        <v>0.31609535217285201</v>
      </c>
      <c r="C1247" s="13" t="s">
        <v>4012</v>
      </c>
      <c r="D1247" s="13" t="s">
        <v>4013</v>
      </c>
      <c r="E1247" s="13" t="s">
        <v>4014</v>
      </c>
      <c r="F1247" s="13" t="s">
        <v>439</v>
      </c>
      <c r="G1247" s="14" t="s">
        <v>439</v>
      </c>
    </row>
    <row r="1248" spans="1:7" x14ac:dyDescent="0.25">
      <c r="A1248" s="15">
        <v>2.1709778149728902</v>
      </c>
      <c r="B1248" s="16">
        <v>-0.34135818481445301</v>
      </c>
      <c r="C1248" s="16" t="s">
        <v>4015</v>
      </c>
      <c r="D1248" s="16" t="s">
        <v>4016</v>
      </c>
      <c r="E1248" s="16" t="s">
        <v>4017</v>
      </c>
      <c r="F1248" s="13" t="s">
        <v>439</v>
      </c>
      <c r="G1248" s="17" t="s">
        <v>439</v>
      </c>
    </row>
    <row r="1249" spans="1:7" x14ac:dyDescent="0.25">
      <c r="A1249" s="12">
        <v>2.6332053896821899</v>
      </c>
      <c r="B1249" s="13">
        <v>-0.422667026519775</v>
      </c>
      <c r="C1249" s="13" t="s">
        <v>4018</v>
      </c>
      <c r="D1249" s="13" t="s">
        <v>4019</v>
      </c>
      <c r="E1249" s="13" t="s">
        <v>4020</v>
      </c>
      <c r="F1249" s="13" t="s">
        <v>439</v>
      </c>
      <c r="G1249" s="14" t="s">
        <v>439</v>
      </c>
    </row>
    <row r="1250" spans="1:7" x14ac:dyDescent="0.25">
      <c r="A1250" s="15">
        <v>3.11913109280166</v>
      </c>
      <c r="B1250" s="16">
        <v>-0.38991117477416998</v>
      </c>
      <c r="C1250" s="16" t="s">
        <v>4021</v>
      </c>
      <c r="D1250" s="16" t="s">
        <v>4022</v>
      </c>
      <c r="E1250" s="16" t="s">
        <v>4023</v>
      </c>
      <c r="F1250" s="13" t="s">
        <v>439</v>
      </c>
      <c r="G1250" s="17" t="s">
        <v>439</v>
      </c>
    </row>
    <row r="1251" spans="1:7" x14ac:dyDescent="0.25">
      <c r="A1251" s="12">
        <v>3.70052015290866</v>
      </c>
      <c r="B1251" s="13">
        <v>-0.40451812744140597</v>
      </c>
      <c r="C1251" s="13" t="s">
        <v>4024</v>
      </c>
      <c r="D1251" s="13" t="s">
        <v>4025</v>
      </c>
      <c r="E1251" s="13" t="s">
        <v>4026</v>
      </c>
      <c r="F1251" s="13" t="s">
        <v>439</v>
      </c>
      <c r="G1251" s="14" t="s">
        <v>439</v>
      </c>
    </row>
    <row r="1252" spans="1:7" x14ac:dyDescent="0.25">
      <c r="A1252" s="15">
        <v>1.4839459114868401</v>
      </c>
      <c r="B1252" s="16">
        <v>-0.473678588867188</v>
      </c>
      <c r="C1252" s="16" t="s">
        <v>4027</v>
      </c>
      <c r="D1252" s="16" t="s">
        <v>4028</v>
      </c>
      <c r="E1252" s="16" t="s">
        <v>4029</v>
      </c>
      <c r="F1252" s="13" t="s">
        <v>439</v>
      </c>
      <c r="G1252" s="17" t="s">
        <v>439</v>
      </c>
    </row>
    <row r="1253" spans="1:7" x14ac:dyDescent="0.25">
      <c r="A1253" s="12">
        <v>1.7846615845534901</v>
      </c>
      <c r="B1253" s="13">
        <v>-0.65473175048828103</v>
      </c>
      <c r="C1253" s="13" t="s">
        <v>4030</v>
      </c>
      <c r="D1253" s="13" t="s">
        <v>4031</v>
      </c>
      <c r="E1253" s="13" t="s">
        <v>4032</v>
      </c>
      <c r="F1253" s="13" t="s">
        <v>439</v>
      </c>
      <c r="G1253" s="14" t="s">
        <v>439</v>
      </c>
    </row>
    <row r="1254" spans="1:7" x14ac:dyDescent="0.25">
      <c r="A1254" s="15">
        <v>3.3444043727039001</v>
      </c>
      <c r="B1254" s="16">
        <v>-0.48409223556518599</v>
      </c>
      <c r="C1254" s="16" t="s">
        <v>4033</v>
      </c>
      <c r="D1254" s="16" t="s">
        <v>4034</v>
      </c>
      <c r="E1254" s="16" t="s">
        <v>4035</v>
      </c>
      <c r="F1254" s="13" t="s">
        <v>439</v>
      </c>
      <c r="G1254" s="17" t="s">
        <v>439</v>
      </c>
    </row>
    <row r="1255" spans="1:7" x14ac:dyDescent="0.25">
      <c r="A1255" s="12">
        <v>0.94274537910899103</v>
      </c>
      <c r="B1255" s="13">
        <v>0.599681377410889</v>
      </c>
      <c r="C1255" s="13" t="s">
        <v>4036</v>
      </c>
      <c r="D1255" s="13" t="s">
        <v>4037</v>
      </c>
      <c r="E1255" s="13" t="s">
        <v>4038</v>
      </c>
      <c r="F1255" s="13" t="s">
        <v>439</v>
      </c>
      <c r="G1255" s="14" t="s">
        <v>439</v>
      </c>
    </row>
    <row r="1256" spans="1:7" x14ac:dyDescent="0.25">
      <c r="A1256" s="15">
        <v>2.5865799452563398</v>
      </c>
      <c r="B1256" s="16">
        <v>-0.49963808059692399</v>
      </c>
      <c r="C1256" s="16" t="s">
        <v>4039</v>
      </c>
      <c r="D1256" s="16" t="s">
        <v>4040</v>
      </c>
      <c r="E1256" s="16" t="s">
        <v>4041</v>
      </c>
      <c r="F1256" s="13" t="s">
        <v>439</v>
      </c>
      <c r="G1256" s="17" t="s">
        <v>439</v>
      </c>
    </row>
    <row r="1257" spans="1:7" x14ac:dyDescent="0.25">
      <c r="A1257" s="12">
        <v>1.51677167342452</v>
      </c>
      <c r="B1257" s="13">
        <v>0.300494194030762</v>
      </c>
      <c r="C1257" s="13" t="s">
        <v>4042</v>
      </c>
      <c r="D1257" s="13" t="s">
        <v>4043</v>
      </c>
      <c r="E1257" s="13" t="s">
        <v>4044</v>
      </c>
      <c r="F1257" s="13" t="s">
        <v>439</v>
      </c>
      <c r="G1257" s="14" t="s">
        <v>439</v>
      </c>
    </row>
    <row r="1258" spans="1:7" x14ac:dyDescent="0.25">
      <c r="A1258" s="15">
        <v>3.6485291047482198</v>
      </c>
      <c r="B1258" s="16">
        <v>-0.44856643676757801</v>
      </c>
      <c r="C1258" s="16" t="s">
        <v>4045</v>
      </c>
      <c r="D1258" s="16" t="s">
        <v>4046</v>
      </c>
      <c r="E1258" s="16" t="s">
        <v>4047</v>
      </c>
      <c r="F1258" s="13" t="s">
        <v>439</v>
      </c>
      <c r="G1258" s="17" t="s">
        <v>439</v>
      </c>
    </row>
    <row r="1259" spans="1:7" x14ac:dyDescent="0.25">
      <c r="A1259" s="12">
        <v>4.3420714200868504</v>
      </c>
      <c r="B1259" s="13">
        <v>0.39027166366577098</v>
      </c>
      <c r="C1259" s="13" t="s">
        <v>4048</v>
      </c>
      <c r="D1259" s="13" t="s">
        <v>4049</v>
      </c>
      <c r="E1259" s="13" t="s">
        <v>4050</v>
      </c>
      <c r="F1259" s="13" t="s">
        <v>439</v>
      </c>
      <c r="G1259" s="14" t="s">
        <v>439</v>
      </c>
    </row>
    <row r="1260" spans="1:7" x14ac:dyDescent="0.25">
      <c r="A1260" s="15">
        <v>2.3558643959627701</v>
      </c>
      <c r="B1260" s="16">
        <v>-0.40875005722045898</v>
      </c>
      <c r="C1260" s="16" t="s">
        <v>4051</v>
      </c>
      <c r="D1260" s="16" t="s">
        <v>4052</v>
      </c>
      <c r="E1260" s="16" t="s">
        <v>4053</v>
      </c>
      <c r="F1260" s="13" t="s">
        <v>439</v>
      </c>
      <c r="G1260" s="17" t="s">
        <v>439</v>
      </c>
    </row>
    <row r="1261" spans="1:7" x14ac:dyDescent="0.25">
      <c r="A1261" s="12">
        <v>3.2097944858238598</v>
      </c>
      <c r="B1261" s="13">
        <v>-0.32376432418823198</v>
      </c>
      <c r="C1261" s="13" t="s">
        <v>4054</v>
      </c>
      <c r="D1261" s="13" t="s">
        <v>4055</v>
      </c>
      <c r="E1261" s="13" t="s">
        <v>4056</v>
      </c>
      <c r="F1261" s="13" t="s">
        <v>439</v>
      </c>
      <c r="G1261" s="14" t="s">
        <v>439</v>
      </c>
    </row>
    <row r="1262" spans="1:7" x14ac:dyDescent="0.25">
      <c r="A1262" s="15">
        <v>2.7816799439198698</v>
      </c>
      <c r="B1262" s="16">
        <v>0.408554077148438</v>
      </c>
      <c r="C1262" s="16" t="s">
        <v>4057</v>
      </c>
      <c r="D1262" s="16" t="s">
        <v>4058</v>
      </c>
      <c r="E1262" s="16" t="s">
        <v>4059</v>
      </c>
      <c r="F1262" s="13" t="s">
        <v>439</v>
      </c>
      <c r="G1262" s="17" t="s">
        <v>439</v>
      </c>
    </row>
    <row r="1263" spans="1:7" x14ac:dyDescent="0.25">
      <c r="A1263" s="12">
        <v>3.2240388379838598</v>
      </c>
      <c r="B1263" s="13">
        <v>-0.36699962615966802</v>
      </c>
      <c r="C1263" s="13" t="s">
        <v>4060</v>
      </c>
      <c r="D1263" s="13" t="s">
        <v>4061</v>
      </c>
      <c r="E1263" s="13" t="s">
        <v>4062</v>
      </c>
      <c r="F1263" s="13" t="s">
        <v>439</v>
      </c>
      <c r="G1263" s="14" t="s">
        <v>439</v>
      </c>
    </row>
    <row r="1264" spans="1:7" x14ac:dyDescent="0.25">
      <c r="A1264" s="15">
        <v>1.33329925293783</v>
      </c>
      <c r="B1264" s="16">
        <v>0.35593271255493197</v>
      </c>
      <c r="C1264" s="16" t="s">
        <v>4063</v>
      </c>
      <c r="D1264" s="16" t="s">
        <v>4064</v>
      </c>
      <c r="E1264" s="16" t="s">
        <v>4065</v>
      </c>
      <c r="F1264" s="13" t="s">
        <v>439</v>
      </c>
      <c r="G1264" s="17" t="s">
        <v>439</v>
      </c>
    </row>
    <row r="1265" spans="1:7" x14ac:dyDescent="0.25">
      <c r="A1265" s="12">
        <v>2.9676531556225498</v>
      </c>
      <c r="B1265" s="13">
        <v>0.28018951416015597</v>
      </c>
      <c r="C1265" s="13" t="s">
        <v>4066</v>
      </c>
      <c r="D1265" s="13" t="s">
        <v>4067</v>
      </c>
      <c r="E1265" s="13" t="s">
        <v>4068</v>
      </c>
      <c r="F1265" s="13" t="s">
        <v>439</v>
      </c>
      <c r="G1265" s="14" t="s">
        <v>439</v>
      </c>
    </row>
    <row r="1266" spans="1:7" x14ac:dyDescent="0.25">
      <c r="A1266" s="15">
        <v>3.4607427140671501</v>
      </c>
      <c r="B1266" s="16">
        <v>-0.43416738510131803</v>
      </c>
      <c r="C1266" s="16" t="s">
        <v>4069</v>
      </c>
      <c r="D1266" s="16" t="s">
        <v>4070</v>
      </c>
      <c r="E1266" s="16" t="s">
        <v>4071</v>
      </c>
      <c r="F1266" s="13" t="s">
        <v>439</v>
      </c>
      <c r="G1266" s="17" t="s">
        <v>439</v>
      </c>
    </row>
    <row r="1267" spans="1:7" x14ac:dyDescent="0.25">
      <c r="A1267" s="12">
        <v>4.54312197835322</v>
      </c>
      <c r="B1267" s="13">
        <v>0.41682243347168002</v>
      </c>
      <c r="C1267" s="13" t="s">
        <v>4072</v>
      </c>
      <c r="D1267" s="13" t="s">
        <v>4073</v>
      </c>
      <c r="E1267" s="13" t="s">
        <v>4074</v>
      </c>
      <c r="F1267" s="13" t="s">
        <v>439</v>
      </c>
      <c r="G1267" s="14" t="s">
        <v>439</v>
      </c>
    </row>
    <row r="1268" spans="1:7" x14ac:dyDescent="0.25">
      <c r="A1268" s="15">
        <v>1.58607315560455</v>
      </c>
      <c r="B1268" s="16">
        <v>0.36857557296752902</v>
      </c>
      <c r="C1268" s="16" t="s">
        <v>4075</v>
      </c>
      <c r="D1268" s="16" t="s">
        <v>4076</v>
      </c>
      <c r="E1268" s="16" t="s">
        <v>4077</v>
      </c>
      <c r="F1268" s="13" t="s">
        <v>439</v>
      </c>
      <c r="G1268" s="17" t="s">
        <v>439</v>
      </c>
    </row>
    <row r="1269" spans="1:7" x14ac:dyDescent="0.25">
      <c r="A1269" s="12">
        <v>2.6130567147798498</v>
      </c>
      <c r="B1269" s="13">
        <v>-0.24131536483764601</v>
      </c>
      <c r="C1269" s="13" t="s">
        <v>4078</v>
      </c>
      <c r="D1269" s="13" t="s">
        <v>4079</v>
      </c>
      <c r="E1269" s="13" t="s">
        <v>4080</v>
      </c>
      <c r="F1269" s="13" t="s">
        <v>439</v>
      </c>
      <c r="G1269" s="14" t="s">
        <v>439</v>
      </c>
    </row>
    <row r="1270" spans="1:7" x14ac:dyDescent="0.25">
      <c r="A1270" s="15">
        <v>3.56475161039429</v>
      </c>
      <c r="B1270" s="16">
        <v>-0.28392648696899397</v>
      </c>
      <c r="C1270" s="16" t="s">
        <v>4081</v>
      </c>
      <c r="D1270" s="16" t="s">
        <v>4082</v>
      </c>
      <c r="E1270" s="16" t="s">
        <v>4083</v>
      </c>
      <c r="F1270" s="13" t="s">
        <v>439</v>
      </c>
      <c r="G1270" s="17" t="s">
        <v>439</v>
      </c>
    </row>
    <row r="1271" spans="1:7" x14ac:dyDescent="0.25">
      <c r="A1271" s="12">
        <v>1.9257480871247299</v>
      </c>
      <c r="B1271" s="13">
        <v>0.233046054840088</v>
      </c>
      <c r="C1271" s="13" t="s">
        <v>4084</v>
      </c>
      <c r="D1271" s="13" t="s">
        <v>4085</v>
      </c>
      <c r="E1271" s="13" t="s">
        <v>4086</v>
      </c>
      <c r="F1271" s="13" t="s">
        <v>439</v>
      </c>
      <c r="G1271" s="14" t="s">
        <v>439</v>
      </c>
    </row>
    <row r="1272" spans="1:7" x14ac:dyDescent="0.25">
      <c r="A1272" s="15">
        <v>1.2167526040675101</v>
      </c>
      <c r="B1272" s="16">
        <v>0.37822198867797902</v>
      </c>
      <c r="C1272" s="16" t="s">
        <v>4087</v>
      </c>
      <c r="D1272" s="16" t="s">
        <v>4088</v>
      </c>
      <c r="E1272" s="16" t="s">
        <v>4089</v>
      </c>
      <c r="F1272" s="13" t="s">
        <v>439</v>
      </c>
      <c r="G1272" s="17" t="s">
        <v>439</v>
      </c>
    </row>
    <row r="1273" spans="1:7" x14ac:dyDescent="0.25">
      <c r="A1273" s="12">
        <v>2.8665783840685299</v>
      </c>
      <c r="B1273" s="13">
        <v>0.26289987564086897</v>
      </c>
      <c r="C1273" s="13" t="s">
        <v>4090</v>
      </c>
      <c r="D1273" s="13" t="s">
        <v>4091</v>
      </c>
      <c r="E1273" s="13" t="s">
        <v>4092</v>
      </c>
      <c r="F1273" s="13" t="s">
        <v>439</v>
      </c>
      <c r="G1273" s="14" t="s">
        <v>439</v>
      </c>
    </row>
    <row r="1274" spans="1:7" x14ac:dyDescent="0.25">
      <c r="A1274" s="15">
        <v>2.0549139549063402</v>
      </c>
      <c r="B1274" s="16">
        <v>-0.41697311401367199</v>
      </c>
      <c r="C1274" s="16" t="s">
        <v>4093</v>
      </c>
      <c r="D1274" s="16" t="s">
        <v>4094</v>
      </c>
      <c r="E1274" s="16" t="s">
        <v>4095</v>
      </c>
      <c r="F1274" s="13" t="s">
        <v>439</v>
      </c>
      <c r="G1274" s="17" t="s">
        <v>439</v>
      </c>
    </row>
    <row r="1275" spans="1:7" x14ac:dyDescent="0.25">
      <c r="A1275" s="12">
        <v>2.07412379532424</v>
      </c>
      <c r="B1275" s="13">
        <v>0.33669185638427701</v>
      </c>
      <c r="C1275" s="13" t="s">
        <v>4096</v>
      </c>
      <c r="D1275" s="13" t="s">
        <v>4097</v>
      </c>
      <c r="E1275" s="13" t="s">
        <v>4098</v>
      </c>
      <c r="F1275" s="13" t="s">
        <v>439</v>
      </c>
      <c r="G1275" s="14" t="s">
        <v>439</v>
      </c>
    </row>
    <row r="1276" spans="1:7" x14ac:dyDescent="0.25">
      <c r="A1276" s="15">
        <v>2.0951555332280898</v>
      </c>
      <c r="B1276" s="16">
        <v>-0.244650363922119</v>
      </c>
      <c r="C1276" s="16" t="s">
        <v>4099</v>
      </c>
      <c r="D1276" s="16" t="s">
        <v>4100</v>
      </c>
      <c r="E1276" s="16" t="s">
        <v>4101</v>
      </c>
      <c r="F1276" s="13" t="s">
        <v>439</v>
      </c>
      <c r="G1276" s="17" t="s">
        <v>439</v>
      </c>
    </row>
    <row r="1277" spans="1:7" x14ac:dyDescent="0.25">
      <c r="A1277" s="12">
        <v>2.34124226189026</v>
      </c>
      <c r="B1277" s="13">
        <v>0.23305416107177701</v>
      </c>
      <c r="C1277" s="13" t="s">
        <v>4102</v>
      </c>
      <c r="D1277" s="13" t="s">
        <v>4103</v>
      </c>
      <c r="E1277" s="13" t="s">
        <v>4104</v>
      </c>
      <c r="F1277" s="13" t="s">
        <v>439</v>
      </c>
      <c r="G1277" s="14" t="s">
        <v>439</v>
      </c>
    </row>
    <row r="1278" spans="1:7" x14ac:dyDescent="0.25">
      <c r="A1278" s="15">
        <v>2.9141408882697002</v>
      </c>
      <c r="B1278" s="16">
        <v>0.87732553482055697</v>
      </c>
      <c r="C1278" s="16" t="s">
        <v>4105</v>
      </c>
      <c r="D1278" s="16" t="s">
        <v>4106</v>
      </c>
      <c r="E1278" s="16" t="s">
        <v>4107</v>
      </c>
      <c r="F1278" s="13" t="s">
        <v>439</v>
      </c>
      <c r="G1278" s="17" t="s">
        <v>439</v>
      </c>
    </row>
    <row r="1279" spans="1:7" x14ac:dyDescent="0.25">
      <c r="A1279" s="12">
        <v>2.89191320638125</v>
      </c>
      <c r="B1279" s="13">
        <v>0.42702627182006803</v>
      </c>
      <c r="C1279" s="13" t="s">
        <v>4108</v>
      </c>
      <c r="D1279" s="13" t="s">
        <v>4109</v>
      </c>
      <c r="E1279" s="13" t="s">
        <v>4110</v>
      </c>
      <c r="F1279" s="13" t="s">
        <v>439</v>
      </c>
      <c r="G1279" s="14" t="s">
        <v>439</v>
      </c>
    </row>
    <row r="1280" spans="1:7" x14ac:dyDescent="0.25">
      <c r="A1280" s="15">
        <v>1.8241128422247199</v>
      </c>
      <c r="B1280" s="16">
        <v>0.224183559417725</v>
      </c>
      <c r="C1280" s="16" t="s">
        <v>4111</v>
      </c>
      <c r="D1280" s="16" t="s">
        <v>4112</v>
      </c>
      <c r="E1280" s="16" t="s">
        <v>4113</v>
      </c>
      <c r="F1280" s="13" t="s">
        <v>439</v>
      </c>
      <c r="G1280" s="17" t="s">
        <v>439</v>
      </c>
    </row>
    <row r="1281" spans="1:7" x14ac:dyDescent="0.25">
      <c r="A1281" s="12">
        <v>1.60031010783465</v>
      </c>
      <c r="B1281" s="13">
        <v>0.30384302139282199</v>
      </c>
      <c r="C1281" s="13" t="s">
        <v>4114</v>
      </c>
      <c r="D1281" s="13" t="s">
        <v>4115</v>
      </c>
      <c r="E1281" s="13" t="s">
        <v>4116</v>
      </c>
      <c r="F1281" s="13" t="s">
        <v>439</v>
      </c>
      <c r="G1281" s="14" t="s">
        <v>439</v>
      </c>
    </row>
    <row r="1282" spans="1:7" x14ac:dyDescent="0.25">
      <c r="A1282" s="15">
        <v>2.7643537950500998</v>
      </c>
      <c r="B1282" s="16">
        <v>-0.44930982589721702</v>
      </c>
      <c r="C1282" s="16" t="s">
        <v>4117</v>
      </c>
      <c r="D1282" s="16" t="s">
        <v>4118</v>
      </c>
      <c r="E1282" s="16" t="s">
        <v>4119</v>
      </c>
      <c r="F1282" s="13" t="s">
        <v>439</v>
      </c>
      <c r="G1282" s="17" t="s">
        <v>439</v>
      </c>
    </row>
    <row r="1283" spans="1:7" x14ac:dyDescent="0.25">
      <c r="A1283" s="12">
        <v>2.2260905924549599</v>
      </c>
      <c r="B1283" s="13">
        <v>1.04384613037109</v>
      </c>
      <c r="C1283" s="13" t="s">
        <v>4120</v>
      </c>
      <c r="D1283" s="13" t="s">
        <v>4121</v>
      </c>
      <c r="E1283" s="13" t="s">
        <v>4122</v>
      </c>
      <c r="F1283" s="13" t="s">
        <v>439</v>
      </c>
      <c r="G1283" s="14" t="s">
        <v>439</v>
      </c>
    </row>
    <row r="1284" spans="1:7" x14ac:dyDescent="0.25">
      <c r="A1284" s="15">
        <v>2.9340318690184599</v>
      </c>
      <c r="B1284" s="16">
        <v>0.33460521697998002</v>
      </c>
      <c r="C1284" s="16" t="s">
        <v>4123</v>
      </c>
      <c r="D1284" s="16" t="s">
        <v>4124</v>
      </c>
      <c r="E1284" s="16" t="s">
        <v>4125</v>
      </c>
      <c r="F1284" s="13" t="s">
        <v>439</v>
      </c>
      <c r="G1284" s="17" t="s">
        <v>439</v>
      </c>
    </row>
    <row r="1285" spans="1:7" x14ac:dyDescent="0.25">
      <c r="A1285" s="12">
        <v>1.33029980971121</v>
      </c>
      <c r="B1285" s="13">
        <v>0.32617664337158198</v>
      </c>
      <c r="C1285" s="13" t="s">
        <v>4126</v>
      </c>
      <c r="D1285" s="13" t="s">
        <v>4127</v>
      </c>
      <c r="E1285" s="13" t="s">
        <v>4128</v>
      </c>
      <c r="F1285" s="13" t="s">
        <v>439</v>
      </c>
      <c r="G1285" s="14" t="s">
        <v>439</v>
      </c>
    </row>
    <row r="1286" spans="1:7" x14ac:dyDescent="0.25">
      <c r="A1286" s="15">
        <v>1.9625129378348101</v>
      </c>
      <c r="B1286" s="16">
        <v>0.52922964096069303</v>
      </c>
      <c r="C1286" s="16" t="s">
        <v>4129</v>
      </c>
      <c r="D1286" s="16" t="s">
        <v>4130</v>
      </c>
      <c r="E1286" s="16" t="s">
        <v>4131</v>
      </c>
      <c r="F1286" s="13" t="s">
        <v>439</v>
      </c>
      <c r="G1286" s="17" t="s">
        <v>439</v>
      </c>
    </row>
    <row r="1287" spans="1:7" x14ac:dyDescent="0.25">
      <c r="A1287" s="12">
        <v>1.2454321528233601</v>
      </c>
      <c r="B1287" s="13">
        <v>0.42668819427490201</v>
      </c>
      <c r="C1287" s="13" t="s">
        <v>4132</v>
      </c>
      <c r="D1287" s="13" t="s">
        <v>4133</v>
      </c>
      <c r="E1287" s="13" t="s">
        <v>4134</v>
      </c>
      <c r="F1287" s="13" t="s">
        <v>439</v>
      </c>
      <c r="G1287" s="14" t="s">
        <v>439</v>
      </c>
    </row>
    <row r="1288" spans="1:7" x14ac:dyDescent="0.25">
      <c r="A1288" s="15">
        <v>0.97740277257034902</v>
      </c>
      <c r="B1288" s="16">
        <v>0.42555332183837902</v>
      </c>
      <c r="C1288" s="16" t="s">
        <v>4135</v>
      </c>
      <c r="D1288" s="16" t="s">
        <v>4136</v>
      </c>
      <c r="E1288" s="16" t="s">
        <v>4137</v>
      </c>
      <c r="F1288" s="13" t="s">
        <v>439</v>
      </c>
      <c r="G1288" s="17" t="s">
        <v>439</v>
      </c>
    </row>
    <row r="1289" spans="1:7" x14ac:dyDescent="0.25">
      <c r="A1289" s="12">
        <v>2.04345891278528</v>
      </c>
      <c r="B1289" s="13">
        <v>0.31117200851440402</v>
      </c>
      <c r="C1289" s="13" t="s">
        <v>4138</v>
      </c>
      <c r="D1289" s="13" t="s">
        <v>4139</v>
      </c>
      <c r="E1289" s="13" t="s">
        <v>4140</v>
      </c>
      <c r="F1289" s="13" t="s">
        <v>439</v>
      </c>
      <c r="G1289" s="14" t="s">
        <v>439</v>
      </c>
    </row>
    <row r="1290" spans="1:7" x14ac:dyDescent="0.25">
      <c r="A1290" s="15">
        <v>1.6782062088208101</v>
      </c>
      <c r="B1290" s="16">
        <v>0.30011940002441401</v>
      </c>
      <c r="C1290" s="16" t="s">
        <v>4141</v>
      </c>
      <c r="D1290" s="16" t="s">
        <v>4142</v>
      </c>
      <c r="E1290" s="16" t="s">
        <v>4143</v>
      </c>
      <c r="F1290" s="13" t="s">
        <v>439</v>
      </c>
      <c r="G1290" s="17" t="s">
        <v>439</v>
      </c>
    </row>
    <row r="1291" spans="1:7" x14ac:dyDescent="0.25">
      <c r="A1291" s="12">
        <v>2.1339910260200301</v>
      </c>
      <c r="B1291" s="13">
        <v>0.70226097106933605</v>
      </c>
      <c r="C1291" s="13" t="s">
        <v>4144</v>
      </c>
      <c r="D1291" s="13" t="s">
        <v>4145</v>
      </c>
      <c r="E1291" s="13" t="s">
        <v>4146</v>
      </c>
      <c r="F1291" s="13" t="s">
        <v>439</v>
      </c>
      <c r="G1291" s="14" t="s">
        <v>439</v>
      </c>
    </row>
    <row r="1292" spans="1:7" x14ac:dyDescent="0.25">
      <c r="A1292" s="15">
        <v>2.4568687828788498</v>
      </c>
      <c r="B1292" s="16">
        <v>0.33032941818237299</v>
      </c>
      <c r="C1292" s="16" t="s">
        <v>4147</v>
      </c>
      <c r="D1292" s="16" t="s">
        <v>4148</v>
      </c>
      <c r="E1292" s="16" t="s">
        <v>4149</v>
      </c>
      <c r="F1292" s="13" t="s">
        <v>439</v>
      </c>
      <c r="G1292" s="17" t="s">
        <v>439</v>
      </c>
    </row>
    <row r="1293" spans="1:7" x14ac:dyDescent="0.25">
      <c r="A1293" s="12">
        <v>1.1476782547926301</v>
      </c>
      <c r="B1293" s="13">
        <v>0.51839447021484397</v>
      </c>
      <c r="C1293" s="13" t="s">
        <v>4150</v>
      </c>
      <c r="D1293" s="13" t="s">
        <v>49</v>
      </c>
      <c r="E1293" s="13" t="s">
        <v>50</v>
      </c>
      <c r="F1293" s="13" t="s">
        <v>439</v>
      </c>
      <c r="G1293" s="14" t="s">
        <v>439</v>
      </c>
    </row>
    <row r="1294" spans="1:7" x14ac:dyDescent="0.25">
      <c r="A1294" s="15">
        <v>3.20697535346978</v>
      </c>
      <c r="B1294" s="16">
        <v>0.81047391891479503</v>
      </c>
      <c r="C1294" s="16" t="s">
        <v>4151</v>
      </c>
      <c r="D1294" s="16" t="s">
        <v>4152</v>
      </c>
      <c r="E1294" s="16" t="s">
        <v>4153</v>
      </c>
      <c r="F1294" s="13" t="s">
        <v>439</v>
      </c>
      <c r="G1294" s="17" t="s">
        <v>439</v>
      </c>
    </row>
    <row r="1295" spans="1:7" x14ac:dyDescent="0.25">
      <c r="A1295" s="12">
        <v>2.1211710604493001</v>
      </c>
      <c r="B1295" s="13">
        <v>0.33534193038940402</v>
      </c>
      <c r="C1295" s="13" t="s">
        <v>4154</v>
      </c>
      <c r="D1295" s="13" t="s">
        <v>4155</v>
      </c>
      <c r="E1295" s="13" t="s">
        <v>4156</v>
      </c>
      <c r="F1295" s="13" t="s">
        <v>439</v>
      </c>
      <c r="G1295" s="14" t="s">
        <v>439</v>
      </c>
    </row>
    <row r="1296" spans="1:7" x14ac:dyDescent="0.25">
      <c r="A1296" s="15">
        <v>2.7774705855402502</v>
      </c>
      <c r="B1296" s="16">
        <v>0.27490949630737299</v>
      </c>
      <c r="C1296" s="16" t="s">
        <v>4157</v>
      </c>
      <c r="D1296" s="16" t="s">
        <v>4158</v>
      </c>
      <c r="E1296" s="16" t="s">
        <v>4159</v>
      </c>
      <c r="F1296" s="13" t="s">
        <v>439</v>
      </c>
      <c r="G1296" s="17" t="s">
        <v>439</v>
      </c>
    </row>
    <row r="1297" spans="1:7" x14ac:dyDescent="0.25">
      <c r="A1297" s="12">
        <v>1.7189446008628499</v>
      </c>
      <c r="B1297" s="13">
        <v>0.302474975585938</v>
      </c>
      <c r="C1297" s="13" t="s">
        <v>4160</v>
      </c>
      <c r="D1297" s="13" t="s">
        <v>4161</v>
      </c>
      <c r="E1297" s="13" t="s">
        <v>4162</v>
      </c>
      <c r="F1297" s="13" t="s">
        <v>439</v>
      </c>
      <c r="G1297" s="14" t="s">
        <v>439</v>
      </c>
    </row>
    <row r="1298" spans="1:7" x14ac:dyDescent="0.25">
      <c r="A1298" s="15">
        <v>1.7253606297277699</v>
      </c>
      <c r="B1298" s="16">
        <v>0.30855560302734403</v>
      </c>
      <c r="C1298" s="16" t="s">
        <v>4163</v>
      </c>
      <c r="D1298" s="16" t="s">
        <v>4164</v>
      </c>
      <c r="E1298" s="16" t="s">
        <v>4165</v>
      </c>
      <c r="F1298" s="13" t="s">
        <v>439</v>
      </c>
      <c r="G1298" s="17" t="s">
        <v>439</v>
      </c>
    </row>
    <row r="1299" spans="1:7" x14ac:dyDescent="0.25">
      <c r="A1299" s="12">
        <v>2.02638930060172</v>
      </c>
      <c r="B1299" s="13">
        <v>-0.37349939346313499</v>
      </c>
      <c r="C1299" s="13" t="s">
        <v>4166</v>
      </c>
      <c r="D1299" s="13" t="s">
        <v>4167</v>
      </c>
      <c r="E1299" s="13" t="s">
        <v>4168</v>
      </c>
      <c r="F1299" s="13" t="s">
        <v>439</v>
      </c>
      <c r="G1299" s="14" t="s">
        <v>439</v>
      </c>
    </row>
    <row r="1300" spans="1:7" x14ac:dyDescent="0.25">
      <c r="A1300" s="15">
        <v>1.5592818719291399</v>
      </c>
      <c r="B1300" s="16">
        <v>-0.61161804199218806</v>
      </c>
      <c r="C1300" s="16" t="s">
        <v>4169</v>
      </c>
      <c r="D1300" s="16" t="s">
        <v>4170</v>
      </c>
      <c r="E1300" s="16" t="s">
        <v>4171</v>
      </c>
      <c r="F1300" s="13" t="s">
        <v>439</v>
      </c>
      <c r="G1300" s="17" t="s">
        <v>439</v>
      </c>
    </row>
    <row r="1301" spans="1:7" x14ac:dyDescent="0.25">
      <c r="A1301" s="12">
        <v>2.29212015964311</v>
      </c>
      <c r="B1301" s="13">
        <v>-0.50792503356933605</v>
      </c>
      <c r="C1301" s="13" t="s">
        <v>4172</v>
      </c>
      <c r="D1301" s="13" t="s">
        <v>4173</v>
      </c>
      <c r="E1301" s="13" t="s">
        <v>4174</v>
      </c>
      <c r="F1301" s="13" t="s">
        <v>439</v>
      </c>
      <c r="G1301" s="14" t="s">
        <v>439</v>
      </c>
    </row>
    <row r="1302" spans="1:7" x14ac:dyDescent="0.25">
      <c r="A1302" s="15">
        <v>1.64318262865781</v>
      </c>
      <c r="B1302" s="16">
        <v>-0.41037178039550798</v>
      </c>
      <c r="C1302" s="16" t="s">
        <v>4175</v>
      </c>
      <c r="D1302" s="16" t="s">
        <v>4176</v>
      </c>
      <c r="E1302" s="16" t="s">
        <v>4177</v>
      </c>
      <c r="F1302" s="13" t="s">
        <v>439</v>
      </c>
      <c r="G1302" s="17" t="s">
        <v>439</v>
      </c>
    </row>
    <row r="1303" spans="1:7" x14ac:dyDescent="0.25">
      <c r="A1303" s="12">
        <v>1.69451090883096</v>
      </c>
      <c r="B1303" s="13">
        <v>0.40624570846557601</v>
      </c>
      <c r="C1303" s="13" t="s">
        <v>4178</v>
      </c>
      <c r="D1303" s="13" t="s">
        <v>4179</v>
      </c>
      <c r="E1303" s="13" t="s">
        <v>4180</v>
      </c>
      <c r="F1303" s="13" t="s">
        <v>439</v>
      </c>
      <c r="G1303" s="14" t="s">
        <v>439</v>
      </c>
    </row>
    <row r="1304" spans="1:7" x14ac:dyDescent="0.25">
      <c r="A1304" s="15">
        <v>2.64351216225917</v>
      </c>
      <c r="B1304" s="16">
        <v>0.23752832412719699</v>
      </c>
      <c r="C1304" s="16" t="s">
        <v>4181</v>
      </c>
      <c r="D1304" s="16" t="s">
        <v>4182</v>
      </c>
      <c r="E1304" s="16" t="s">
        <v>4183</v>
      </c>
      <c r="F1304" s="13" t="s">
        <v>439</v>
      </c>
      <c r="G1304" s="17" t="s">
        <v>439</v>
      </c>
    </row>
    <row r="1305" spans="1:7" x14ac:dyDescent="0.25">
      <c r="A1305" s="12">
        <v>0.82004658182773704</v>
      </c>
      <c r="B1305" s="13">
        <v>0.87004899978637695</v>
      </c>
      <c r="C1305" s="13" t="s">
        <v>4184</v>
      </c>
      <c r="D1305" s="13"/>
      <c r="E1305" s="13" t="s">
        <v>4185</v>
      </c>
      <c r="F1305" s="13" t="s">
        <v>439</v>
      </c>
      <c r="G1305" s="14" t="s">
        <v>439</v>
      </c>
    </row>
    <row r="1306" spans="1:7" x14ac:dyDescent="0.25">
      <c r="A1306" s="15">
        <v>1.9785969206342899</v>
      </c>
      <c r="B1306" s="16">
        <v>0.28062391281127902</v>
      </c>
      <c r="C1306" s="16" t="s">
        <v>4186</v>
      </c>
      <c r="D1306" s="16" t="s">
        <v>4187</v>
      </c>
      <c r="E1306" s="16" t="s">
        <v>4188</v>
      </c>
      <c r="F1306" s="13" t="s">
        <v>439</v>
      </c>
      <c r="G1306" s="17" t="s">
        <v>439</v>
      </c>
    </row>
    <row r="1307" spans="1:7" x14ac:dyDescent="0.25">
      <c r="A1307" s="12">
        <v>1.8654562772274501</v>
      </c>
      <c r="B1307" s="13">
        <v>-0.24460792541503901</v>
      </c>
      <c r="C1307" s="13" t="s">
        <v>4189</v>
      </c>
      <c r="D1307" s="13" t="s">
        <v>4190</v>
      </c>
      <c r="E1307" s="13" t="s">
        <v>4191</v>
      </c>
      <c r="F1307" s="13" t="s">
        <v>439</v>
      </c>
      <c r="G1307" s="14" t="s">
        <v>439</v>
      </c>
    </row>
    <row r="1308" spans="1:7" x14ac:dyDescent="0.25">
      <c r="A1308" s="15">
        <v>2.6634876584856499</v>
      </c>
      <c r="B1308" s="16">
        <v>-0.25842332839965798</v>
      </c>
      <c r="C1308" s="16" t="s">
        <v>4192</v>
      </c>
      <c r="D1308" s="16" t="s">
        <v>4193</v>
      </c>
      <c r="E1308" s="16" t="s">
        <v>4194</v>
      </c>
      <c r="F1308" s="13" t="s">
        <v>439</v>
      </c>
      <c r="G1308" s="17" t="s">
        <v>439</v>
      </c>
    </row>
    <row r="1309" spans="1:7" x14ac:dyDescent="0.25">
      <c r="A1309" s="12">
        <v>1.20030630963018</v>
      </c>
      <c r="B1309" s="13">
        <v>0.30544948577880898</v>
      </c>
      <c r="C1309" s="13" t="s">
        <v>4195</v>
      </c>
      <c r="D1309" s="13" t="s">
        <v>4196</v>
      </c>
      <c r="E1309" s="13" t="s">
        <v>4197</v>
      </c>
      <c r="F1309" s="13" t="s">
        <v>439</v>
      </c>
      <c r="G1309" s="14" t="s">
        <v>439</v>
      </c>
    </row>
    <row r="1310" spans="1:7" x14ac:dyDescent="0.25">
      <c r="A1310" s="15">
        <v>3.9829984235663098</v>
      </c>
      <c r="B1310" s="16">
        <v>-0.61772251129150402</v>
      </c>
      <c r="C1310" s="16" t="s">
        <v>4198</v>
      </c>
      <c r="D1310" s="16" t="s">
        <v>4199</v>
      </c>
      <c r="E1310" s="16" t="s">
        <v>4200</v>
      </c>
      <c r="F1310" s="13" t="s">
        <v>439</v>
      </c>
      <c r="G1310" s="17" t="s">
        <v>439</v>
      </c>
    </row>
    <row r="1311" spans="1:7" x14ac:dyDescent="0.25">
      <c r="A1311" s="12">
        <v>1.2372285066508699</v>
      </c>
      <c r="B1311" s="13">
        <v>0.52267074584960904</v>
      </c>
      <c r="C1311" s="13" t="s">
        <v>4201</v>
      </c>
      <c r="D1311" s="13" t="s">
        <v>4202</v>
      </c>
      <c r="E1311" s="13" t="s">
        <v>4203</v>
      </c>
      <c r="F1311" s="13" t="s">
        <v>439</v>
      </c>
      <c r="G1311" s="14" t="s">
        <v>439</v>
      </c>
    </row>
    <row r="1312" spans="1:7" x14ac:dyDescent="0.25">
      <c r="A1312" s="15">
        <v>2.8407414723026498</v>
      </c>
      <c r="B1312" s="16">
        <v>-0.225199699401855</v>
      </c>
      <c r="C1312" s="16" t="s">
        <v>4205</v>
      </c>
      <c r="D1312" s="16" t="s">
        <v>4206</v>
      </c>
      <c r="E1312" s="16" t="s">
        <v>4207</v>
      </c>
      <c r="F1312" s="13" t="s">
        <v>439</v>
      </c>
      <c r="G1312" s="17" t="s">
        <v>439</v>
      </c>
    </row>
    <row r="1313" spans="1:7" x14ac:dyDescent="0.25">
      <c r="A1313" s="12">
        <v>2.1689684565728</v>
      </c>
      <c r="B1313" s="13">
        <v>0.54390478134155296</v>
      </c>
      <c r="C1313" s="13" t="s">
        <v>4208</v>
      </c>
      <c r="D1313" s="13" t="s">
        <v>4209</v>
      </c>
      <c r="E1313" s="13" t="s">
        <v>4210</v>
      </c>
      <c r="F1313" s="13" t="s">
        <v>439</v>
      </c>
      <c r="G1313" s="14" t="s">
        <v>439</v>
      </c>
    </row>
    <row r="1314" spans="1:7" x14ac:dyDescent="0.25">
      <c r="A1314" s="15">
        <v>1.7391340626980001</v>
      </c>
      <c r="B1314" s="16">
        <v>0.25819301605224598</v>
      </c>
      <c r="C1314" s="16" t="s">
        <v>4211</v>
      </c>
      <c r="D1314" s="16" t="s">
        <v>4212</v>
      </c>
      <c r="E1314" s="16" t="s">
        <v>4213</v>
      </c>
      <c r="F1314" s="13" t="s">
        <v>439</v>
      </c>
      <c r="G1314" s="17" t="s">
        <v>439</v>
      </c>
    </row>
    <row r="1315" spans="1:7" x14ac:dyDescent="0.25">
      <c r="A1315" s="12">
        <v>2.7576689008250099</v>
      </c>
      <c r="B1315" s="13">
        <v>0.42977285385131803</v>
      </c>
      <c r="C1315" s="13" t="s">
        <v>4214</v>
      </c>
      <c r="D1315" s="13" t="s">
        <v>4215</v>
      </c>
      <c r="E1315" s="13" t="s">
        <v>4216</v>
      </c>
      <c r="F1315" s="13" t="s">
        <v>439</v>
      </c>
      <c r="G1315" s="14" t="s">
        <v>439</v>
      </c>
    </row>
    <row r="1316" spans="1:7" x14ac:dyDescent="0.25">
      <c r="A1316" s="15">
        <v>1.73683537843289</v>
      </c>
      <c r="B1316" s="16">
        <v>0.28349781036376998</v>
      </c>
      <c r="C1316" s="16" t="s">
        <v>4217</v>
      </c>
      <c r="D1316" s="16" t="s">
        <v>4218</v>
      </c>
      <c r="E1316" s="16" t="s">
        <v>4219</v>
      </c>
      <c r="F1316" s="13" t="s">
        <v>439</v>
      </c>
      <c r="G1316" s="17" t="s">
        <v>439</v>
      </c>
    </row>
    <row r="1317" spans="1:7" x14ac:dyDescent="0.25">
      <c r="A1317" s="12">
        <v>1.4586005716299699</v>
      </c>
      <c r="B1317" s="13">
        <v>-0.35919570922851601</v>
      </c>
      <c r="C1317" s="13" t="s">
        <v>4220</v>
      </c>
      <c r="D1317" s="13" t="s">
        <v>4221</v>
      </c>
      <c r="E1317" s="13" t="s">
        <v>4222</v>
      </c>
      <c r="F1317" s="13" t="s">
        <v>439</v>
      </c>
      <c r="G1317" s="14" t="s">
        <v>439</v>
      </c>
    </row>
    <row r="1318" spans="1:7" x14ac:dyDescent="0.25">
      <c r="A1318" s="15">
        <v>4.3181496824621401</v>
      </c>
      <c r="B1318" s="16">
        <v>-0.65251541137695301</v>
      </c>
      <c r="C1318" s="16" t="s">
        <v>4223</v>
      </c>
      <c r="D1318" s="16" t="s">
        <v>4224</v>
      </c>
      <c r="E1318" s="16" t="s">
        <v>4225</v>
      </c>
      <c r="F1318" s="13" t="s">
        <v>439</v>
      </c>
      <c r="G1318" s="17" t="s">
        <v>439</v>
      </c>
    </row>
    <row r="1319" spans="1:7" x14ac:dyDescent="0.25">
      <c r="A1319" s="12">
        <v>1.69003108278141</v>
      </c>
      <c r="B1319" s="13">
        <v>0.27162361145019498</v>
      </c>
      <c r="C1319" s="13" t="s">
        <v>4226</v>
      </c>
      <c r="D1319" s="13" t="s">
        <v>4227</v>
      </c>
      <c r="E1319" s="13" t="s">
        <v>4228</v>
      </c>
      <c r="F1319" s="13" t="s">
        <v>439</v>
      </c>
      <c r="G1319" s="14" t="s">
        <v>439</v>
      </c>
    </row>
    <row r="1320" spans="1:7" x14ac:dyDescent="0.25">
      <c r="A1320" s="15">
        <v>1.4502300293999599</v>
      </c>
      <c r="B1320" s="16">
        <v>-0.60692596435546897</v>
      </c>
      <c r="C1320" s="16" t="s">
        <v>4229</v>
      </c>
      <c r="D1320" s="16" t="s">
        <v>4230</v>
      </c>
      <c r="E1320" s="16" t="s">
        <v>4231</v>
      </c>
      <c r="F1320" s="13" t="s">
        <v>439</v>
      </c>
      <c r="G1320" s="17" t="s">
        <v>439</v>
      </c>
    </row>
    <row r="1321" spans="1:7" x14ac:dyDescent="0.25">
      <c r="A1321" s="12">
        <v>2.76093750673069</v>
      </c>
      <c r="B1321" s="13">
        <v>-0.42210769653320301</v>
      </c>
      <c r="C1321" s="13" t="s">
        <v>4232</v>
      </c>
      <c r="D1321" s="13" t="s">
        <v>4233</v>
      </c>
      <c r="E1321" s="13" t="s">
        <v>4234</v>
      </c>
      <c r="F1321" s="13" t="s">
        <v>439</v>
      </c>
      <c r="G1321" s="14" t="s">
        <v>439</v>
      </c>
    </row>
    <row r="1322" spans="1:7" x14ac:dyDescent="0.25">
      <c r="A1322" s="15">
        <v>0.89397510502946498</v>
      </c>
      <c r="B1322" s="16">
        <v>-0.79422616958618197</v>
      </c>
      <c r="C1322" s="16" t="s">
        <v>4235</v>
      </c>
      <c r="D1322" s="16" t="s">
        <v>4236</v>
      </c>
      <c r="E1322" s="16" t="s">
        <v>4237</v>
      </c>
      <c r="F1322" s="13" t="s">
        <v>439</v>
      </c>
      <c r="G1322" s="17" t="s">
        <v>439</v>
      </c>
    </row>
    <row r="1323" spans="1:7" x14ac:dyDescent="0.25">
      <c r="A1323" s="12">
        <v>3.1802397522911598</v>
      </c>
      <c r="B1323" s="13">
        <v>-0.52271699905395497</v>
      </c>
      <c r="C1323" s="13" t="s">
        <v>4238</v>
      </c>
      <c r="D1323" s="13" t="s">
        <v>4239</v>
      </c>
      <c r="E1323" s="13" t="s">
        <v>4240</v>
      </c>
      <c r="F1323" s="13" t="s">
        <v>439</v>
      </c>
      <c r="G1323" s="14" t="s">
        <v>439</v>
      </c>
    </row>
    <row r="1324" spans="1:7" x14ac:dyDescent="0.25">
      <c r="A1324" s="15">
        <v>2.19746578888966</v>
      </c>
      <c r="B1324" s="16">
        <v>0.272674560546875</v>
      </c>
      <c r="C1324" s="16" t="s">
        <v>4241</v>
      </c>
      <c r="D1324" s="16" t="s">
        <v>4242</v>
      </c>
      <c r="E1324" s="16" t="s">
        <v>4243</v>
      </c>
      <c r="F1324" s="13" t="s">
        <v>439</v>
      </c>
      <c r="G1324" s="17" t="s">
        <v>439</v>
      </c>
    </row>
    <row r="1325" spans="1:7" x14ac:dyDescent="0.25">
      <c r="A1325" s="12">
        <v>2.6033992839653202</v>
      </c>
      <c r="B1325" s="13">
        <v>0.31483364105224598</v>
      </c>
      <c r="C1325" s="13" t="s">
        <v>4244</v>
      </c>
      <c r="D1325" s="13" t="s">
        <v>4245</v>
      </c>
      <c r="E1325" s="13" t="s">
        <v>4246</v>
      </c>
      <c r="F1325" s="13" t="s">
        <v>439</v>
      </c>
      <c r="G1325" s="14" t="s">
        <v>439</v>
      </c>
    </row>
    <row r="1326" spans="1:7" x14ac:dyDescent="0.25">
      <c r="A1326" s="15">
        <v>1.43160479624281</v>
      </c>
      <c r="B1326" s="16">
        <v>0.30826044082641602</v>
      </c>
      <c r="C1326" s="16" t="s">
        <v>4247</v>
      </c>
      <c r="D1326" s="16" t="s">
        <v>4248</v>
      </c>
      <c r="E1326" s="16" t="s">
        <v>4249</v>
      </c>
      <c r="F1326" s="13" t="s">
        <v>439</v>
      </c>
      <c r="G1326" s="17" t="s">
        <v>439</v>
      </c>
    </row>
    <row r="1327" spans="1:7" x14ac:dyDescent="0.25">
      <c r="A1327" s="12">
        <v>2.62552072884254</v>
      </c>
      <c r="B1327" s="13">
        <v>0.37608814239501998</v>
      </c>
      <c r="C1327" s="13" t="s">
        <v>4250</v>
      </c>
      <c r="D1327" s="13" t="s">
        <v>4251</v>
      </c>
      <c r="E1327" s="13" t="s">
        <v>4252</v>
      </c>
      <c r="F1327" s="13" t="s">
        <v>439</v>
      </c>
      <c r="G1327" s="14" t="s">
        <v>439</v>
      </c>
    </row>
    <row r="1328" spans="1:7" x14ac:dyDescent="0.25">
      <c r="A1328" s="15">
        <v>0.99683173777374701</v>
      </c>
      <c r="B1328" s="16">
        <v>-0.93600559234619096</v>
      </c>
      <c r="C1328" s="16" t="s">
        <v>4253</v>
      </c>
      <c r="D1328" s="16" t="s">
        <v>4254</v>
      </c>
      <c r="E1328" s="16" t="s">
        <v>4255</v>
      </c>
      <c r="F1328" s="13" t="s">
        <v>439</v>
      </c>
      <c r="G1328" s="17" t="s">
        <v>439</v>
      </c>
    </row>
    <row r="1329" spans="1:7" x14ac:dyDescent="0.25">
      <c r="A1329" s="12">
        <v>4.3143811325949999</v>
      </c>
      <c r="B1329" s="13">
        <v>0.44847917556762701</v>
      </c>
      <c r="C1329" s="13" t="s">
        <v>4256</v>
      </c>
      <c r="D1329" s="13" t="s">
        <v>4257</v>
      </c>
      <c r="E1329" s="13" t="s">
        <v>4258</v>
      </c>
      <c r="F1329" s="13" t="s">
        <v>439</v>
      </c>
      <c r="G1329" s="14" t="s">
        <v>439</v>
      </c>
    </row>
    <row r="1330" spans="1:7" x14ac:dyDescent="0.25">
      <c r="A1330" s="15">
        <v>1.5459513445173401</v>
      </c>
      <c r="B1330" s="16">
        <v>0.36341381072998002</v>
      </c>
      <c r="C1330" s="16" t="s">
        <v>4259</v>
      </c>
      <c r="D1330" s="16" t="s">
        <v>4260</v>
      </c>
      <c r="E1330" s="16" t="s">
        <v>4261</v>
      </c>
      <c r="F1330" s="13" t="s">
        <v>439</v>
      </c>
      <c r="G1330" s="17" t="s">
        <v>439</v>
      </c>
    </row>
    <row r="1331" spans="1:7" x14ac:dyDescent="0.25">
      <c r="A1331" s="12">
        <v>1.7336696247482899</v>
      </c>
      <c r="B1331" s="13">
        <v>0.27187347412109403</v>
      </c>
      <c r="C1331" s="13" t="s">
        <v>4262</v>
      </c>
      <c r="D1331" s="13" t="s">
        <v>4263</v>
      </c>
      <c r="E1331" s="13" t="s">
        <v>4264</v>
      </c>
      <c r="F1331" s="13" t="s">
        <v>439</v>
      </c>
      <c r="G1331" s="14" t="s">
        <v>439</v>
      </c>
    </row>
    <row r="1332" spans="1:7" x14ac:dyDescent="0.25">
      <c r="A1332" s="15">
        <v>4.0337907171462204</v>
      </c>
      <c r="B1332" s="16">
        <v>0.34645938873290999</v>
      </c>
      <c r="C1332" s="16" t="s">
        <v>4265</v>
      </c>
      <c r="D1332" s="16" t="s">
        <v>4266</v>
      </c>
      <c r="E1332" s="16" t="s">
        <v>4267</v>
      </c>
      <c r="F1332" s="13" t="s">
        <v>439</v>
      </c>
      <c r="G1332" s="17" t="s">
        <v>439</v>
      </c>
    </row>
    <row r="1333" spans="1:7" x14ac:dyDescent="0.25">
      <c r="A1333" s="12">
        <v>0.866976482052495</v>
      </c>
      <c r="B1333" s="13">
        <v>0.92159175872802701</v>
      </c>
      <c r="C1333" s="13" t="s">
        <v>4268</v>
      </c>
      <c r="D1333" s="13" t="s">
        <v>4269</v>
      </c>
      <c r="E1333" s="13" t="s">
        <v>4270</v>
      </c>
      <c r="F1333" s="13" t="s">
        <v>439</v>
      </c>
      <c r="G1333" s="14" t="s">
        <v>439</v>
      </c>
    </row>
    <row r="1334" spans="1:7" x14ac:dyDescent="0.25">
      <c r="A1334" s="15">
        <v>1.7597854018735499</v>
      </c>
      <c r="B1334" s="16">
        <v>0.53941535949706998</v>
      </c>
      <c r="C1334" s="16" t="s">
        <v>4271</v>
      </c>
      <c r="D1334" s="16" t="s">
        <v>4272</v>
      </c>
      <c r="E1334" s="16" t="s">
        <v>4273</v>
      </c>
      <c r="F1334" s="13" t="s">
        <v>439</v>
      </c>
      <c r="G1334" s="17" t="s">
        <v>439</v>
      </c>
    </row>
    <row r="1335" spans="1:7" x14ac:dyDescent="0.25">
      <c r="A1335" s="12">
        <v>3.1530185018031198</v>
      </c>
      <c r="B1335" s="13">
        <v>0.308610439300537</v>
      </c>
      <c r="C1335" s="13" t="s">
        <v>4274</v>
      </c>
      <c r="D1335" s="13" t="s">
        <v>4275</v>
      </c>
      <c r="E1335" s="13" t="s">
        <v>4276</v>
      </c>
      <c r="F1335" s="13" t="s">
        <v>439</v>
      </c>
      <c r="G1335" s="14" t="s">
        <v>439</v>
      </c>
    </row>
    <row r="1336" spans="1:7" x14ac:dyDescent="0.25">
      <c r="A1336" s="15">
        <v>2.11979197225677</v>
      </c>
      <c r="B1336" s="16">
        <v>0.377972602844238</v>
      </c>
      <c r="C1336" s="16" t="s">
        <v>4277</v>
      </c>
      <c r="D1336" s="16" t="s">
        <v>4278</v>
      </c>
      <c r="E1336" s="16" t="s">
        <v>4279</v>
      </c>
      <c r="F1336" s="13" t="s">
        <v>439</v>
      </c>
      <c r="G1336" s="17" t="s">
        <v>439</v>
      </c>
    </row>
    <row r="1337" spans="1:7" x14ac:dyDescent="0.25">
      <c r="A1337" s="12">
        <v>3.9253970723474199</v>
      </c>
      <c r="B1337" s="13">
        <v>0.348202705383301</v>
      </c>
      <c r="C1337" s="13" t="s">
        <v>4280</v>
      </c>
      <c r="D1337" s="13" t="s">
        <v>4281</v>
      </c>
      <c r="E1337" s="13" t="s">
        <v>4282</v>
      </c>
      <c r="F1337" s="13" t="s">
        <v>439</v>
      </c>
      <c r="G1337" s="14" t="s">
        <v>439</v>
      </c>
    </row>
    <row r="1338" spans="1:7" x14ac:dyDescent="0.25">
      <c r="A1338" s="15">
        <v>1.52211606981227</v>
      </c>
      <c r="B1338" s="16">
        <v>0.28625059127807601</v>
      </c>
      <c r="C1338" s="16" t="s">
        <v>4283</v>
      </c>
      <c r="D1338" s="16" t="s">
        <v>4284</v>
      </c>
      <c r="E1338" s="16" t="s">
        <v>4285</v>
      </c>
      <c r="F1338" s="13" t="s">
        <v>439</v>
      </c>
      <c r="G1338" s="17" t="s">
        <v>439</v>
      </c>
    </row>
    <row r="1339" spans="1:7" x14ac:dyDescent="0.25">
      <c r="A1339" s="12">
        <v>1.5577624603576801</v>
      </c>
      <c r="B1339" s="13">
        <v>0.297047138214111</v>
      </c>
      <c r="C1339" s="13" t="s">
        <v>4286</v>
      </c>
      <c r="D1339" s="13" t="s">
        <v>4287</v>
      </c>
      <c r="E1339" s="13" t="s">
        <v>4288</v>
      </c>
      <c r="F1339" s="13" t="s">
        <v>439</v>
      </c>
      <c r="G1339" s="14" t="s">
        <v>439</v>
      </c>
    </row>
    <row r="1340" spans="1:7" x14ac:dyDescent="0.25">
      <c r="A1340" s="15">
        <v>1.5024515184681999</v>
      </c>
      <c r="B1340" s="16">
        <v>0.48221969604492199</v>
      </c>
      <c r="C1340" s="16" t="s">
        <v>4289</v>
      </c>
      <c r="D1340" s="16" t="s">
        <v>4290</v>
      </c>
      <c r="E1340" s="16" t="s">
        <v>4291</v>
      </c>
      <c r="F1340" s="13" t="s">
        <v>439</v>
      </c>
      <c r="G1340" s="17" t="s">
        <v>439</v>
      </c>
    </row>
    <row r="1341" spans="1:7" x14ac:dyDescent="0.25">
      <c r="A1341" s="12">
        <v>2.9021735919475198</v>
      </c>
      <c r="B1341" s="13">
        <v>-0.47473335266113298</v>
      </c>
      <c r="C1341" s="13" t="s">
        <v>4292</v>
      </c>
      <c r="D1341" s="13" t="s">
        <v>4293</v>
      </c>
      <c r="E1341" s="13" t="s">
        <v>4294</v>
      </c>
      <c r="F1341" s="13" t="s">
        <v>439</v>
      </c>
      <c r="G1341" s="14" t="s">
        <v>439</v>
      </c>
    </row>
    <row r="1342" spans="1:7" x14ac:dyDescent="0.25">
      <c r="A1342" s="15">
        <v>2.4577603138179001</v>
      </c>
      <c r="B1342" s="16">
        <v>0.23420476913452101</v>
      </c>
      <c r="C1342" s="16" t="s">
        <v>4295</v>
      </c>
      <c r="D1342" s="16" t="s">
        <v>4296</v>
      </c>
      <c r="E1342" s="16" t="s">
        <v>4297</v>
      </c>
      <c r="F1342" s="13" t="s">
        <v>439</v>
      </c>
      <c r="G1342" s="17" t="s">
        <v>439</v>
      </c>
    </row>
    <row r="1343" spans="1:7" x14ac:dyDescent="0.25">
      <c r="A1343" s="12">
        <v>1.62548914911701</v>
      </c>
      <c r="B1343" s="13">
        <v>0.42262172698974598</v>
      </c>
      <c r="C1343" s="13" t="s">
        <v>4298</v>
      </c>
      <c r="D1343" s="13" t="s">
        <v>4299</v>
      </c>
      <c r="E1343" s="13" t="s">
        <v>4300</v>
      </c>
      <c r="F1343" s="13" t="s">
        <v>439</v>
      </c>
      <c r="G1343" s="14" t="s">
        <v>439</v>
      </c>
    </row>
    <row r="1344" spans="1:7" x14ac:dyDescent="0.25">
      <c r="A1344" s="15">
        <v>3.5471744904914599</v>
      </c>
      <c r="B1344" s="16">
        <v>-0.844615459442139</v>
      </c>
      <c r="C1344" s="16" t="s">
        <v>4301</v>
      </c>
      <c r="D1344" s="16" t="s">
        <v>4302</v>
      </c>
      <c r="E1344" s="16" t="s">
        <v>4303</v>
      </c>
      <c r="F1344" s="13" t="s">
        <v>439</v>
      </c>
      <c r="G1344" s="17" t="s">
        <v>439</v>
      </c>
    </row>
    <row r="1345" spans="1:7" x14ac:dyDescent="0.25">
      <c r="A1345" s="12">
        <v>2.5898083136323402</v>
      </c>
      <c r="B1345" s="13">
        <v>-0.49447965621948198</v>
      </c>
      <c r="C1345" s="13" t="s">
        <v>4304</v>
      </c>
      <c r="D1345" s="13" t="s">
        <v>4305</v>
      </c>
      <c r="E1345" s="13" t="s">
        <v>4306</v>
      </c>
      <c r="F1345" s="13" t="s">
        <v>439</v>
      </c>
      <c r="G1345" s="14" t="s">
        <v>439</v>
      </c>
    </row>
    <row r="1346" spans="1:7" x14ac:dyDescent="0.25">
      <c r="A1346" s="15">
        <v>1.4500681654796901</v>
      </c>
      <c r="B1346" s="16">
        <v>-0.34843492507934598</v>
      </c>
      <c r="C1346" s="16" t="s">
        <v>4307</v>
      </c>
      <c r="D1346" s="16" t="s">
        <v>4308</v>
      </c>
      <c r="E1346" s="16" t="s">
        <v>4309</v>
      </c>
      <c r="F1346" s="13" t="s">
        <v>439</v>
      </c>
      <c r="G1346" s="17" t="s">
        <v>439</v>
      </c>
    </row>
    <row r="1347" spans="1:7" x14ac:dyDescent="0.25">
      <c r="A1347" s="12">
        <v>3.70790898441193</v>
      </c>
      <c r="B1347" s="13">
        <v>-0.47448968887329102</v>
      </c>
      <c r="C1347" s="13" t="s">
        <v>4310</v>
      </c>
      <c r="D1347" s="13" t="s">
        <v>4311</v>
      </c>
      <c r="E1347" s="13" t="s">
        <v>4312</v>
      </c>
      <c r="F1347" s="13" t="s">
        <v>439</v>
      </c>
      <c r="G1347" s="14" t="s">
        <v>439</v>
      </c>
    </row>
    <row r="1348" spans="1:7" x14ac:dyDescent="0.25">
      <c r="A1348" s="15">
        <v>1.00306254365083</v>
      </c>
      <c r="B1348" s="16">
        <v>0.51492261886596702</v>
      </c>
      <c r="C1348" s="16" t="s">
        <v>4313</v>
      </c>
      <c r="D1348" s="16" t="s">
        <v>4314</v>
      </c>
      <c r="E1348" s="16" t="s">
        <v>4315</v>
      </c>
      <c r="F1348" s="13" t="s">
        <v>439</v>
      </c>
      <c r="G1348" s="17" t="s">
        <v>439</v>
      </c>
    </row>
    <row r="1349" spans="1:7" x14ac:dyDescent="0.25">
      <c r="A1349" s="12">
        <v>2.3683613025797601</v>
      </c>
      <c r="B1349" s="13">
        <v>0.44889926910400402</v>
      </c>
      <c r="C1349" s="13" t="s">
        <v>4316</v>
      </c>
      <c r="D1349" s="13" t="s">
        <v>244</v>
      </c>
      <c r="E1349" s="13" t="s">
        <v>245</v>
      </c>
      <c r="F1349" s="13" t="s">
        <v>439</v>
      </c>
      <c r="G1349" s="14" t="s">
        <v>439</v>
      </c>
    </row>
    <row r="1350" spans="1:7" x14ac:dyDescent="0.25">
      <c r="A1350" s="15">
        <v>4.3802748952164601</v>
      </c>
      <c r="B1350" s="16">
        <v>0.82182836532592796</v>
      </c>
      <c r="C1350" s="16" t="s">
        <v>4317</v>
      </c>
      <c r="D1350" s="16" t="s">
        <v>4318</v>
      </c>
      <c r="E1350" s="16" t="s">
        <v>4319</v>
      </c>
      <c r="F1350" s="13" t="s">
        <v>439</v>
      </c>
      <c r="G1350" s="17" t="s">
        <v>439</v>
      </c>
    </row>
    <row r="1351" spans="1:7" x14ac:dyDescent="0.25">
      <c r="A1351" s="12">
        <v>1.2374326674960501</v>
      </c>
      <c r="B1351" s="13">
        <v>0.71429872512817405</v>
      </c>
      <c r="C1351" s="13" t="s">
        <v>4320</v>
      </c>
      <c r="D1351" s="13" t="s">
        <v>4321</v>
      </c>
      <c r="E1351" s="13" t="s">
        <v>4322</v>
      </c>
      <c r="F1351" s="13" t="s">
        <v>439</v>
      </c>
      <c r="G1351" s="14" t="s">
        <v>439</v>
      </c>
    </row>
    <row r="1352" spans="1:7" x14ac:dyDescent="0.25">
      <c r="A1352" s="15">
        <v>2.3505344146680498</v>
      </c>
      <c r="B1352" s="16">
        <v>0.43117094039916998</v>
      </c>
      <c r="C1352" s="16" t="s">
        <v>4323</v>
      </c>
      <c r="D1352" s="16" t="s">
        <v>4324</v>
      </c>
      <c r="E1352" s="16" t="s">
        <v>4325</v>
      </c>
      <c r="F1352" s="13" t="s">
        <v>439</v>
      </c>
      <c r="G1352" s="17" t="s">
        <v>439</v>
      </c>
    </row>
    <row r="1353" spans="1:7" x14ac:dyDescent="0.25">
      <c r="A1353" s="12">
        <v>2.42392995577391</v>
      </c>
      <c r="B1353" s="13">
        <v>0.27602291107177701</v>
      </c>
      <c r="C1353" s="13" t="s">
        <v>4326</v>
      </c>
      <c r="D1353" s="13" t="s">
        <v>4327</v>
      </c>
      <c r="E1353" s="13" t="s">
        <v>4328</v>
      </c>
      <c r="F1353" s="13" t="s">
        <v>439</v>
      </c>
      <c r="G1353" s="14" t="s">
        <v>439</v>
      </c>
    </row>
    <row r="1354" spans="1:7" x14ac:dyDescent="0.25">
      <c r="A1354" s="15">
        <v>4.7176005869558102</v>
      </c>
      <c r="B1354" s="16">
        <v>-0.26674222946166998</v>
      </c>
      <c r="C1354" s="16" t="s">
        <v>4329</v>
      </c>
      <c r="D1354" s="16" t="s">
        <v>4330</v>
      </c>
      <c r="E1354" s="16" t="s">
        <v>4331</v>
      </c>
      <c r="F1354" s="13" t="s">
        <v>439</v>
      </c>
      <c r="G1354" s="17" t="s">
        <v>439</v>
      </c>
    </row>
    <row r="1355" spans="1:7" x14ac:dyDescent="0.25">
      <c r="A1355" s="12">
        <v>1.61442122890666</v>
      </c>
      <c r="B1355" s="13">
        <v>0.25327301025390597</v>
      </c>
      <c r="C1355" s="13" t="s">
        <v>4332</v>
      </c>
      <c r="D1355" s="13" t="s">
        <v>4333</v>
      </c>
      <c r="E1355" s="13" t="s">
        <v>4334</v>
      </c>
      <c r="F1355" s="13" t="s">
        <v>439</v>
      </c>
      <c r="G1355" s="14" t="s">
        <v>439</v>
      </c>
    </row>
    <row r="1356" spans="1:7" x14ac:dyDescent="0.25">
      <c r="A1356" s="15">
        <v>1.95489739699562</v>
      </c>
      <c r="B1356" s="16">
        <v>0.23450899124145499</v>
      </c>
      <c r="C1356" s="16" t="s">
        <v>4335</v>
      </c>
      <c r="D1356" s="16" t="s">
        <v>4336</v>
      </c>
      <c r="E1356" s="16" t="s">
        <v>4337</v>
      </c>
      <c r="F1356" s="13" t="s">
        <v>439</v>
      </c>
      <c r="G1356" s="17" t="s">
        <v>439</v>
      </c>
    </row>
    <row r="1357" spans="1:7" x14ac:dyDescent="0.25">
      <c r="A1357" s="12">
        <v>1.9033360985369301</v>
      </c>
      <c r="B1357" s="13">
        <v>0.21346378326415999</v>
      </c>
      <c r="C1357" s="13" t="s">
        <v>4338</v>
      </c>
      <c r="D1357" s="13" t="s">
        <v>4339</v>
      </c>
      <c r="E1357" s="13" t="s">
        <v>4340</v>
      </c>
      <c r="F1357" s="13" t="s">
        <v>439</v>
      </c>
      <c r="G1357" s="14" t="s">
        <v>439</v>
      </c>
    </row>
    <row r="1358" spans="1:7" x14ac:dyDescent="0.25">
      <c r="A1358" s="15">
        <v>3.53425430289494</v>
      </c>
      <c r="B1358" s="16">
        <v>-0.607100009918213</v>
      </c>
      <c r="C1358" s="16" t="s">
        <v>4341</v>
      </c>
      <c r="D1358" s="16" t="s">
        <v>4342</v>
      </c>
      <c r="E1358" s="16" t="s">
        <v>4343</v>
      </c>
      <c r="F1358" s="13" t="s">
        <v>439</v>
      </c>
      <c r="G1358" s="17" t="s">
        <v>439</v>
      </c>
    </row>
    <row r="1359" spans="1:7" x14ac:dyDescent="0.25">
      <c r="A1359" s="12">
        <v>2.1080072522214501</v>
      </c>
      <c r="B1359" s="13">
        <v>0.233055114746094</v>
      </c>
      <c r="C1359" s="13" t="s">
        <v>4344</v>
      </c>
      <c r="D1359" s="13" t="s">
        <v>4345</v>
      </c>
      <c r="E1359" s="13" t="s">
        <v>4346</v>
      </c>
      <c r="F1359" s="13" t="s">
        <v>439</v>
      </c>
      <c r="G1359" s="14" t="s">
        <v>439</v>
      </c>
    </row>
    <row r="1360" spans="1:7" x14ac:dyDescent="0.25">
      <c r="A1360" s="15">
        <v>1.82604455952074</v>
      </c>
      <c r="B1360" s="16">
        <v>0.39531993865966802</v>
      </c>
      <c r="C1360" s="16" t="s">
        <v>4347</v>
      </c>
      <c r="D1360" s="16" t="s">
        <v>4348</v>
      </c>
      <c r="E1360" s="16" t="s">
        <v>4349</v>
      </c>
      <c r="F1360" s="13" t="s">
        <v>439</v>
      </c>
      <c r="G1360" s="17" t="s">
        <v>439</v>
      </c>
    </row>
    <row r="1361" spans="1:7" x14ac:dyDescent="0.25">
      <c r="A1361" s="12">
        <v>1.9266061866603801</v>
      </c>
      <c r="B1361" s="13">
        <v>0.340716361999512</v>
      </c>
      <c r="C1361" s="13" t="s">
        <v>4350</v>
      </c>
      <c r="D1361" s="13" t="s">
        <v>4351</v>
      </c>
      <c r="E1361" s="13" t="s">
        <v>4352</v>
      </c>
      <c r="F1361" s="13" t="s">
        <v>439</v>
      </c>
      <c r="G1361" s="14" t="s">
        <v>439</v>
      </c>
    </row>
    <row r="1362" spans="1:7" x14ac:dyDescent="0.25">
      <c r="A1362" s="15">
        <v>1.2055015281435699</v>
      </c>
      <c r="B1362" s="16">
        <v>-0.99552631378173795</v>
      </c>
      <c r="C1362" s="16" t="s">
        <v>4353</v>
      </c>
      <c r="D1362" s="16" t="s">
        <v>4354</v>
      </c>
      <c r="E1362" s="16" t="s">
        <v>4355</v>
      </c>
      <c r="F1362" s="13" t="s">
        <v>439</v>
      </c>
      <c r="G1362" s="17" t="s">
        <v>439</v>
      </c>
    </row>
    <row r="1363" spans="1:7" x14ac:dyDescent="0.25">
      <c r="A1363" s="12">
        <v>1.56351656297811</v>
      </c>
      <c r="B1363" s="13">
        <v>0.70130681991577104</v>
      </c>
      <c r="C1363" s="13" t="s">
        <v>4356</v>
      </c>
      <c r="D1363" s="13" t="s">
        <v>4357</v>
      </c>
      <c r="E1363" s="13" t="s">
        <v>4358</v>
      </c>
      <c r="F1363" s="13" t="s">
        <v>439</v>
      </c>
      <c r="G1363" s="14" t="s">
        <v>439</v>
      </c>
    </row>
    <row r="1364" spans="1:7" x14ac:dyDescent="0.25">
      <c r="A1364" s="15">
        <v>0.82588387173931999</v>
      </c>
      <c r="B1364" s="16">
        <v>-0.962910175323486</v>
      </c>
      <c r="C1364" s="16" t="s">
        <v>4359</v>
      </c>
      <c r="D1364" s="16" t="s">
        <v>4360</v>
      </c>
      <c r="E1364" s="16" t="s">
        <v>4361</v>
      </c>
      <c r="F1364" s="13" t="s">
        <v>439</v>
      </c>
      <c r="G1364" s="17" t="s">
        <v>439</v>
      </c>
    </row>
    <row r="1365" spans="1:7" x14ac:dyDescent="0.25">
      <c r="A1365" s="12">
        <v>1.11618026820381</v>
      </c>
      <c r="B1365" s="13">
        <v>-0.35618686676025402</v>
      </c>
      <c r="C1365" s="13" t="s">
        <v>4362</v>
      </c>
      <c r="D1365" s="13" t="s">
        <v>4363</v>
      </c>
      <c r="E1365" s="13" t="s">
        <v>4364</v>
      </c>
      <c r="F1365" s="13" t="s">
        <v>439</v>
      </c>
      <c r="G1365" s="14" t="s">
        <v>439</v>
      </c>
    </row>
    <row r="1366" spans="1:7" x14ac:dyDescent="0.25">
      <c r="A1366" s="15">
        <v>3.7561769000153902</v>
      </c>
      <c r="B1366" s="16">
        <v>-0.41927433013915999</v>
      </c>
      <c r="C1366" s="16" t="s">
        <v>4367</v>
      </c>
      <c r="D1366" s="16" t="s">
        <v>4368</v>
      </c>
      <c r="E1366" s="16" t="s">
        <v>4369</v>
      </c>
      <c r="F1366" s="13" t="s">
        <v>439</v>
      </c>
      <c r="G1366" s="17" t="s">
        <v>439</v>
      </c>
    </row>
    <row r="1367" spans="1:7" x14ac:dyDescent="0.25">
      <c r="A1367" s="12">
        <v>1.4389638687233599</v>
      </c>
      <c r="B1367" s="13">
        <v>-0.27956104278564498</v>
      </c>
      <c r="C1367" s="13" t="s">
        <v>4370</v>
      </c>
      <c r="D1367" s="13" t="s">
        <v>4371</v>
      </c>
      <c r="E1367" s="13" t="s">
        <v>4372</v>
      </c>
      <c r="F1367" s="13" t="s">
        <v>439</v>
      </c>
      <c r="G1367" s="14" t="s">
        <v>439</v>
      </c>
    </row>
    <row r="1368" spans="1:7" x14ac:dyDescent="0.25">
      <c r="A1368" s="15">
        <v>2.9798863093325401</v>
      </c>
      <c r="B1368" s="16">
        <v>-1.1030740737914999</v>
      </c>
      <c r="C1368" s="16" t="s">
        <v>4373</v>
      </c>
      <c r="D1368" s="16" t="s">
        <v>4374</v>
      </c>
      <c r="E1368" s="16" t="s">
        <v>4375</v>
      </c>
      <c r="F1368" s="13" t="s">
        <v>439</v>
      </c>
      <c r="G1368" s="17" t="s">
        <v>439</v>
      </c>
    </row>
    <row r="1369" spans="1:7" x14ac:dyDescent="0.25">
      <c r="A1369" s="12">
        <v>2.4819945757709001</v>
      </c>
      <c r="B1369" s="13">
        <v>-0.52993011474609397</v>
      </c>
      <c r="C1369" s="13" t="s">
        <v>4376</v>
      </c>
      <c r="D1369" s="13" t="s">
        <v>4377</v>
      </c>
      <c r="E1369" s="13" t="s">
        <v>4378</v>
      </c>
      <c r="F1369" s="13" t="s">
        <v>439</v>
      </c>
      <c r="G1369" s="14" t="s">
        <v>439</v>
      </c>
    </row>
    <row r="1370" spans="1:7" x14ac:dyDescent="0.25">
      <c r="A1370" s="15">
        <v>1.94104101315249</v>
      </c>
      <c r="B1370" s="16">
        <v>0.319447040557861</v>
      </c>
      <c r="C1370" s="16" t="s">
        <v>4379</v>
      </c>
      <c r="D1370" s="16" t="s">
        <v>4380</v>
      </c>
      <c r="E1370" s="16" t="s">
        <v>4381</v>
      </c>
      <c r="F1370" s="13" t="s">
        <v>439</v>
      </c>
      <c r="G1370" s="17" t="s">
        <v>439</v>
      </c>
    </row>
    <row r="1371" spans="1:7" x14ac:dyDescent="0.25">
      <c r="A1371" s="12">
        <v>3.5881383299184502</v>
      </c>
      <c r="B1371" s="13">
        <v>-0.62097263336181596</v>
      </c>
      <c r="C1371" s="13" t="s">
        <v>4382</v>
      </c>
      <c r="D1371" s="13" t="s">
        <v>4383</v>
      </c>
      <c r="E1371" s="13" t="s">
        <v>4384</v>
      </c>
      <c r="F1371" s="13" t="s">
        <v>439</v>
      </c>
      <c r="G1371" s="14" t="s">
        <v>439</v>
      </c>
    </row>
    <row r="1372" spans="1:7" x14ac:dyDescent="0.25">
      <c r="A1372" s="15">
        <v>1.50604729826159</v>
      </c>
      <c r="B1372" s="16">
        <v>-0.35347223281860402</v>
      </c>
      <c r="C1372" s="16" t="s">
        <v>4385</v>
      </c>
      <c r="D1372" s="16" t="s">
        <v>4386</v>
      </c>
      <c r="E1372" s="16" t="s">
        <v>4387</v>
      </c>
      <c r="F1372" s="13" t="s">
        <v>439</v>
      </c>
      <c r="G1372" s="17" t="s">
        <v>439</v>
      </c>
    </row>
    <row r="1373" spans="1:7" x14ac:dyDescent="0.25">
      <c r="A1373" s="12">
        <v>3.8224857948373101</v>
      </c>
      <c r="B1373" s="13">
        <v>0.281008720397949</v>
      </c>
      <c r="C1373" s="13" t="s">
        <v>4388</v>
      </c>
      <c r="D1373" s="13" t="s">
        <v>4389</v>
      </c>
      <c r="E1373" s="13" t="s">
        <v>4390</v>
      </c>
      <c r="F1373" s="13" t="s">
        <v>439</v>
      </c>
      <c r="G1373" s="14" t="s">
        <v>439</v>
      </c>
    </row>
    <row r="1374" spans="1:7" x14ac:dyDescent="0.25">
      <c r="A1374" s="15">
        <v>2.9614632282851598</v>
      </c>
      <c r="B1374" s="16">
        <v>0.35133886337280301</v>
      </c>
      <c r="C1374" s="16" t="s">
        <v>4391</v>
      </c>
      <c r="D1374" s="16" t="s">
        <v>4392</v>
      </c>
      <c r="E1374" s="16" t="s">
        <v>4393</v>
      </c>
      <c r="F1374" s="13" t="s">
        <v>439</v>
      </c>
      <c r="G1374" s="17" t="s">
        <v>439</v>
      </c>
    </row>
    <row r="1375" spans="1:7" x14ac:dyDescent="0.25">
      <c r="A1375" s="12">
        <v>2.3021405806699602</v>
      </c>
      <c r="B1375" s="13">
        <v>0.23753404617309601</v>
      </c>
      <c r="C1375" s="13" t="s">
        <v>4394</v>
      </c>
      <c r="D1375" s="13" t="s">
        <v>4395</v>
      </c>
      <c r="E1375" s="13" t="s">
        <v>4396</v>
      </c>
      <c r="F1375" s="13" t="s">
        <v>439</v>
      </c>
      <c r="G1375" s="14" t="s">
        <v>439</v>
      </c>
    </row>
    <row r="1376" spans="1:7" x14ac:dyDescent="0.25">
      <c r="A1376" s="15">
        <v>2.28872027240334</v>
      </c>
      <c r="B1376" s="16">
        <v>0.244912624359131</v>
      </c>
      <c r="C1376" s="16" t="s">
        <v>4397</v>
      </c>
      <c r="D1376" s="16" t="s">
        <v>4398</v>
      </c>
      <c r="E1376" s="16" t="s">
        <v>4399</v>
      </c>
      <c r="F1376" s="13" t="s">
        <v>439</v>
      </c>
      <c r="G1376" s="17" t="s">
        <v>439</v>
      </c>
    </row>
    <row r="1377" spans="1:7" x14ac:dyDescent="0.25">
      <c r="A1377" s="12">
        <v>1.51121745021696</v>
      </c>
      <c r="B1377" s="13">
        <v>0.241285800933838</v>
      </c>
      <c r="C1377" s="13" t="s">
        <v>4400</v>
      </c>
      <c r="D1377" s="13" t="s">
        <v>4401</v>
      </c>
      <c r="E1377" s="13" t="s">
        <v>4402</v>
      </c>
      <c r="F1377" s="13" t="s">
        <v>439</v>
      </c>
      <c r="G1377" s="14" t="s">
        <v>439</v>
      </c>
    </row>
    <row r="1378" spans="1:7" x14ac:dyDescent="0.25">
      <c r="A1378" s="15">
        <v>3.5653916656144702</v>
      </c>
      <c r="B1378" s="16">
        <v>0.23907995223999001</v>
      </c>
      <c r="C1378" s="16" t="s">
        <v>4403</v>
      </c>
      <c r="D1378" s="16" t="s">
        <v>4404</v>
      </c>
      <c r="E1378" s="16" t="s">
        <v>4405</v>
      </c>
      <c r="F1378" s="13" t="s">
        <v>439</v>
      </c>
      <c r="G1378" s="17" t="s">
        <v>439</v>
      </c>
    </row>
    <row r="1379" spans="1:7" x14ac:dyDescent="0.25">
      <c r="A1379" s="12">
        <v>2.3493359140915202</v>
      </c>
      <c r="B1379" s="13">
        <v>0.31631088256835899</v>
      </c>
      <c r="C1379" s="13" t="s">
        <v>4406</v>
      </c>
      <c r="D1379" s="13" t="s">
        <v>4407</v>
      </c>
      <c r="E1379" s="13" t="s">
        <v>4408</v>
      </c>
      <c r="F1379" s="13" t="s">
        <v>439</v>
      </c>
      <c r="G1379" s="14" t="s">
        <v>439</v>
      </c>
    </row>
    <row r="1380" spans="1:7" x14ac:dyDescent="0.25">
      <c r="A1380" s="15">
        <v>2.3954217530716901</v>
      </c>
      <c r="B1380" s="16">
        <v>0.23805046081542999</v>
      </c>
      <c r="C1380" s="16" t="s">
        <v>4409</v>
      </c>
      <c r="D1380" s="16" t="s">
        <v>4410</v>
      </c>
      <c r="E1380" s="16" t="s">
        <v>4411</v>
      </c>
      <c r="F1380" s="13" t="s">
        <v>439</v>
      </c>
      <c r="G1380" s="17" t="s">
        <v>439</v>
      </c>
    </row>
    <row r="1381" spans="1:7" x14ac:dyDescent="0.25">
      <c r="A1381" s="12">
        <v>2.72632423643502</v>
      </c>
      <c r="B1381" s="13">
        <v>0.29731082916259799</v>
      </c>
      <c r="C1381" s="13" t="s">
        <v>4412</v>
      </c>
      <c r="D1381" s="13" t="s">
        <v>4413</v>
      </c>
      <c r="E1381" s="13" t="s">
        <v>4414</v>
      </c>
      <c r="F1381" s="13" t="s">
        <v>439</v>
      </c>
      <c r="G1381" s="14" t="s">
        <v>439</v>
      </c>
    </row>
    <row r="1382" spans="1:7" x14ac:dyDescent="0.25">
      <c r="A1382" s="15">
        <v>2.15973644634443</v>
      </c>
      <c r="B1382" s="16">
        <v>0.201866149902344</v>
      </c>
      <c r="C1382" s="16" t="s">
        <v>4415</v>
      </c>
      <c r="D1382" s="16" t="s">
        <v>4416</v>
      </c>
      <c r="E1382" s="16" t="s">
        <v>4417</v>
      </c>
      <c r="F1382" s="13" t="s">
        <v>439</v>
      </c>
      <c r="G1382" s="17" t="s">
        <v>439</v>
      </c>
    </row>
    <row r="1383" spans="1:7" x14ac:dyDescent="0.25">
      <c r="A1383" s="12">
        <v>2.2004353588271202</v>
      </c>
      <c r="B1383" s="13">
        <v>0.26678800582885698</v>
      </c>
      <c r="C1383" s="13" t="s">
        <v>4418</v>
      </c>
      <c r="D1383" s="13" t="s">
        <v>4419</v>
      </c>
      <c r="E1383" s="13" t="s">
        <v>4420</v>
      </c>
      <c r="F1383" s="13" t="s">
        <v>439</v>
      </c>
      <c r="G1383" s="14" t="s">
        <v>439</v>
      </c>
    </row>
    <row r="1384" spans="1:7" x14ac:dyDescent="0.25">
      <c r="A1384" s="15">
        <v>2.5232077138476399</v>
      </c>
      <c r="B1384" s="16">
        <v>1.4478192329406701</v>
      </c>
      <c r="C1384" s="16" t="s">
        <v>4421</v>
      </c>
      <c r="D1384" s="16" t="s">
        <v>4422</v>
      </c>
      <c r="E1384" s="16" t="s">
        <v>4423</v>
      </c>
      <c r="F1384" s="13" t="s">
        <v>439</v>
      </c>
      <c r="G1384" s="17" t="s">
        <v>439</v>
      </c>
    </row>
    <row r="1385" spans="1:7" x14ac:dyDescent="0.25">
      <c r="A1385" s="12">
        <v>1.50721557487281</v>
      </c>
      <c r="B1385" s="13">
        <v>-0.64363145828247104</v>
      </c>
      <c r="C1385" s="13" t="s">
        <v>4424</v>
      </c>
      <c r="D1385" s="13" t="s">
        <v>4425</v>
      </c>
      <c r="E1385" s="13" t="s">
        <v>4426</v>
      </c>
      <c r="F1385" s="13" t="s">
        <v>439</v>
      </c>
      <c r="G1385" s="14" t="s">
        <v>439</v>
      </c>
    </row>
    <row r="1386" spans="1:7" x14ac:dyDescent="0.25">
      <c r="A1386" s="15">
        <v>2.33933444837866</v>
      </c>
      <c r="B1386" s="16">
        <v>0.33285903930664101</v>
      </c>
      <c r="C1386" s="16" t="s">
        <v>4427</v>
      </c>
      <c r="D1386" s="16" t="s">
        <v>4428</v>
      </c>
      <c r="E1386" s="16" t="s">
        <v>4429</v>
      </c>
      <c r="F1386" s="13" t="s">
        <v>439</v>
      </c>
      <c r="G1386" s="17" t="s">
        <v>439</v>
      </c>
    </row>
    <row r="1387" spans="1:7" x14ac:dyDescent="0.25">
      <c r="A1387" s="12">
        <v>0.813242806229176</v>
      </c>
      <c r="B1387" s="13">
        <v>-1.0406575202941899</v>
      </c>
      <c r="C1387" s="13" t="s">
        <v>4430</v>
      </c>
      <c r="D1387" s="13" t="s">
        <v>4431</v>
      </c>
      <c r="E1387" s="13" t="s">
        <v>4432</v>
      </c>
      <c r="F1387" s="13" t="s">
        <v>439</v>
      </c>
      <c r="G1387" s="14" t="s">
        <v>439</v>
      </c>
    </row>
    <row r="1388" spans="1:7" x14ac:dyDescent="0.25">
      <c r="A1388" s="15">
        <v>2.1329451268492501</v>
      </c>
      <c r="B1388" s="16">
        <v>0.35805845260620101</v>
      </c>
      <c r="C1388" s="16" t="s">
        <v>4433</v>
      </c>
      <c r="D1388" s="16" t="s">
        <v>4434</v>
      </c>
      <c r="E1388" s="16" t="s">
        <v>4435</v>
      </c>
      <c r="F1388" s="13" t="s">
        <v>439</v>
      </c>
      <c r="G1388" s="17" t="s">
        <v>439</v>
      </c>
    </row>
    <row r="1389" spans="1:7" x14ac:dyDescent="0.25">
      <c r="A1389" s="12">
        <v>3.5444207255141902</v>
      </c>
      <c r="B1389" s="13">
        <v>0.49447393417358398</v>
      </c>
      <c r="C1389" s="13" t="s">
        <v>4436</v>
      </c>
      <c r="D1389" s="13" t="s">
        <v>4437</v>
      </c>
      <c r="E1389" s="13" t="s">
        <v>4438</v>
      </c>
      <c r="F1389" s="13" t="s">
        <v>439</v>
      </c>
      <c r="G1389" s="14" t="s">
        <v>439</v>
      </c>
    </row>
    <row r="1390" spans="1:7" x14ac:dyDescent="0.25">
      <c r="A1390" s="15">
        <v>2.80866280544587</v>
      </c>
      <c r="B1390" s="16">
        <v>0.47714567184448198</v>
      </c>
      <c r="C1390" s="16" t="s">
        <v>4439</v>
      </c>
      <c r="D1390" s="16" t="s">
        <v>4440</v>
      </c>
      <c r="E1390" s="16" t="s">
        <v>4441</v>
      </c>
      <c r="F1390" s="13" t="s">
        <v>439</v>
      </c>
      <c r="G1390" s="17" t="s">
        <v>439</v>
      </c>
    </row>
    <row r="1391" spans="1:7" x14ac:dyDescent="0.25">
      <c r="A1391" s="12">
        <v>1.32394727606156</v>
      </c>
      <c r="B1391" s="13">
        <v>-0.47930097579956099</v>
      </c>
      <c r="C1391" s="13" t="s">
        <v>4442</v>
      </c>
      <c r="D1391" s="13" t="s">
        <v>4443</v>
      </c>
      <c r="E1391" s="13" t="s">
        <v>4444</v>
      </c>
      <c r="F1391" s="13" t="s">
        <v>439</v>
      </c>
      <c r="G1391" s="14" t="s">
        <v>439</v>
      </c>
    </row>
    <row r="1392" spans="1:7" x14ac:dyDescent="0.25">
      <c r="A1392" s="15">
        <v>0.72144060347282302</v>
      </c>
      <c r="B1392" s="16">
        <v>3.2416334152221702</v>
      </c>
      <c r="C1392" s="16" t="s">
        <v>4445</v>
      </c>
      <c r="D1392" s="16" t="s">
        <v>4446</v>
      </c>
      <c r="E1392" s="16" t="s">
        <v>4447</v>
      </c>
      <c r="F1392" s="13" t="s">
        <v>439</v>
      </c>
      <c r="G1392" s="17" t="s">
        <v>439</v>
      </c>
    </row>
    <row r="1393" spans="1:7" x14ac:dyDescent="0.25">
      <c r="A1393" s="12">
        <v>2.9907439836500802</v>
      </c>
      <c r="B1393" s="13">
        <v>0.37252140045165999</v>
      </c>
      <c r="C1393" s="13" t="s">
        <v>4448</v>
      </c>
      <c r="D1393" s="13" t="s">
        <v>4449</v>
      </c>
      <c r="E1393" s="13" t="s">
        <v>4450</v>
      </c>
      <c r="F1393" s="13" t="s">
        <v>439</v>
      </c>
      <c r="G1393" s="14" t="s">
        <v>439</v>
      </c>
    </row>
    <row r="1394" spans="1:7" x14ac:dyDescent="0.25">
      <c r="A1394" s="15">
        <v>1.4703108611392599</v>
      </c>
      <c r="B1394" s="16">
        <v>0.25367546081543002</v>
      </c>
      <c r="C1394" s="16" t="s">
        <v>4451</v>
      </c>
      <c r="D1394" s="16" t="s">
        <v>4452</v>
      </c>
      <c r="E1394" s="16" t="s">
        <v>4453</v>
      </c>
      <c r="F1394" s="13" t="s">
        <v>439</v>
      </c>
      <c r="G1394" s="17" t="s">
        <v>439</v>
      </c>
    </row>
    <row r="1395" spans="1:7" x14ac:dyDescent="0.25">
      <c r="A1395" s="12">
        <v>2.6302076988681602</v>
      </c>
      <c r="B1395" s="13">
        <v>0.24974107742309601</v>
      </c>
      <c r="C1395" s="13" t="s">
        <v>4454</v>
      </c>
      <c r="D1395" s="13" t="s">
        <v>4455</v>
      </c>
      <c r="E1395" s="13" t="s">
        <v>4456</v>
      </c>
      <c r="F1395" s="13" t="s">
        <v>439</v>
      </c>
      <c r="G1395" s="14" t="s">
        <v>439</v>
      </c>
    </row>
    <row r="1396" spans="1:7" x14ac:dyDescent="0.25">
      <c r="A1396" s="15">
        <v>3.6954268513406099</v>
      </c>
      <c r="B1396" s="16">
        <v>-0.717681884765625</v>
      </c>
      <c r="C1396" s="16" t="s">
        <v>4457</v>
      </c>
      <c r="D1396" s="16" t="s">
        <v>4458</v>
      </c>
      <c r="E1396" s="16" t="s">
        <v>4459</v>
      </c>
      <c r="F1396" s="13" t="s">
        <v>439</v>
      </c>
      <c r="G1396" s="17" t="s">
        <v>439</v>
      </c>
    </row>
    <row r="1397" spans="1:7" x14ac:dyDescent="0.25">
      <c r="A1397" s="12">
        <v>1.67641186091948</v>
      </c>
      <c r="B1397" s="13">
        <v>0.26411771774291998</v>
      </c>
      <c r="C1397" s="13" t="s">
        <v>4460</v>
      </c>
      <c r="D1397" s="13" t="s">
        <v>4461</v>
      </c>
      <c r="E1397" s="13" t="s">
        <v>4462</v>
      </c>
      <c r="F1397" s="13" t="s">
        <v>439</v>
      </c>
      <c r="G1397" s="14" t="s">
        <v>439</v>
      </c>
    </row>
    <row r="1398" spans="1:7" x14ac:dyDescent="0.25">
      <c r="A1398" s="15">
        <v>3.0529434581488299</v>
      </c>
      <c r="B1398" s="16">
        <v>-0.64813184738159202</v>
      </c>
      <c r="C1398" s="16" t="s">
        <v>4463</v>
      </c>
      <c r="D1398" s="16" t="s">
        <v>4464</v>
      </c>
      <c r="E1398" s="16" t="s">
        <v>4465</v>
      </c>
      <c r="F1398" s="13" t="s">
        <v>439</v>
      </c>
      <c r="G1398" s="17" t="s">
        <v>439</v>
      </c>
    </row>
    <row r="1399" spans="1:7" x14ac:dyDescent="0.25">
      <c r="A1399" s="12">
        <v>2.0202084602746901</v>
      </c>
      <c r="B1399" s="13">
        <v>0.29658603668212902</v>
      </c>
      <c r="C1399" s="13" t="s">
        <v>4466</v>
      </c>
      <c r="D1399" s="13" t="s">
        <v>4467</v>
      </c>
      <c r="E1399" s="13" t="s">
        <v>4468</v>
      </c>
      <c r="F1399" s="13" t="s">
        <v>439</v>
      </c>
      <c r="G1399" s="14" t="s">
        <v>439</v>
      </c>
    </row>
    <row r="1400" spans="1:7" x14ac:dyDescent="0.25">
      <c r="A1400" s="15">
        <v>1.17444215966712</v>
      </c>
      <c r="B1400" s="16">
        <v>0.31320810317993197</v>
      </c>
      <c r="C1400" s="16" t="s">
        <v>4469</v>
      </c>
      <c r="D1400" s="16" t="s">
        <v>4470</v>
      </c>
      <c r="E1400" s="16" t="s">
        <v>4471</v>
      </c>
      <c r="F1400" s="13" t="s">
        <v>439</v>
      </c>
      <c r="G1400" s="17" t="s">
        <v>439</v>
      </c>
    </row>
    <row r="1401" spans="1:7" x14ac:dyDescent="0.25">
      <c r="A1401" s="12">
        <v>2.4566626905633999</v>
      </c>
      <c r="B1401" s="13">
        <v>0.30370998382568398</v>
      </c>
      <c r="C1401" s="13" t="s">
        <v>4472</v>
      </c>
      <c r="D1401" s="13" t="s">
        <v>205</v>
      </c>
      <c r="E1401" s="13" t="s">
        <v>206</v>
      </c>
      <c r="F1401" s="13" t="s">
        <v>439</v>
      </c>
      <c r="G1401" s="14" t="s">
        <v>439</v>
      </c>
    </row>
    <row r="1402" spans="1:7" x14ac:dyDescent="0.25">
      <c r="A1402" s="15">
        <v>1.2050130477346299</v>
      </c>
      <c r="B1402" s="16">
        <v>-0.40762948989868197</v>
      </c>
      <c r="C1402" s="16" t="s">
        <v>4473</v>
      </c>
      <c r="D1402" s="16" t="s">
        <v>4474</v>
      </c>
      <c r="E1402" s="16" t="s">
        <v>4475</v>
      </c>
      <c r="F1402" s="13" t="s">
        <v>439</v>
      </c>
      <c r="G1402" s="17" t="s">
        <v>439</v>
      </c>
    </row>
    <row r="1403" spans="1:7" x14ac:dyDescent="0.25">
      <c r="A1403" s="12">
        <v>2.2462048692282601</v>
      </c>
      <c r="B1403" s="13">
        <v>-0.44724416732788103</v>
      </c>
      <c r="C1403" s="13" t="s">
        <v>4476</v>
      </c>
      <c r="D1403" s="13" t="s">
        <v>4477</v>
      </c>
      <c r="E1403" s="13" t="s">
        <v>4478</v>
      </c>
      <c r="F1403" s="13" t="s">
        <v>439</v>
      </c>
      <c r="G1403" s="14" t="s">
        <v>439</v>
      </c>
    </row>
    <row r="1404" spans="1:7" x14ac:dyDescent="0.25">
      <c r="A1404" s="15">
        <v>4.0309019562637101</v>
      </c>
      <c r="B1404" s="16">
        <v>0.45413732528686501</v>
      </c>
      <c r="C1404" s="16" t="s">
        <v>4479</v>
      </c>
      <c r="D1404" s="16" t="s">
        <v>4480</v>
      </c>
      <c r="E1404" s="16" t="s">
        <v>4481</v>
      </c>
      <c r="F1404" s="13" t="s">
        <v>439</v>
      </c>
      <c r="G1404" s="17" t="s">
        <v>439</v>
      </c>
    </row>
    <row r="1405" spans="1:7" x14ac:dyDescent="0.25">
      <c r="A1405" s="12">
        <v>2.0186210261809401</v>
      </c>
      <c r="B1405" s="13">
        <v>-0.70264816284179699</v>
      </c>
      <c r="C1405" s="13" t="s">
        <v>4482</v>
      </c>
      <c r="D1405" s="13" t="s">
        <v>4483</v>
      </c>
      <c r="E1405" s="13" t="s">
        <v>4484</v>
      </c>
      <c r="F1405" s="13" t="s">
        <v>439</v>
      </c>
      <c r="G1405" s="14" t="s">
        <v>439</v>
      </c>
    </row>
    <row r="1406" spans="1:7" x14ac:dyDescent="0.25">
      <c r="A1406" s="15">
        <v>4.3115087844942597</v>
      </c>
      <c r="B1406" s="16">
        <v>-0.68231201171875</v>
      </c>
      <c r="C1406" s="16" t="s">
        <v>4485</v>
      </c>
      <c r="D1406" s="16" t="s">
        <v>4486</v>
      </c>
      <c r="E1406" s="16" t="s">
        <v>4487</v>
      </c>
      <c r="F1406" s="13" t="s">
        <v>439</v>
      </c>
      <c r="G1406" s="17" t="s">
        <v>439</v>
      </c>
    </row>
    <row r="1407" spans="1:7" x14ac:dyDescent="0.25">
      <c r="A1407" s="12">
        <v>2.20322199471536</v>
      </c>
      <c r="B1407" s="13">
        <v>0.24277591705322299</v>
      </c>
      <c r="C1407" s="13" t="s">
        <v>4488</v>
      </c>
      <c r="D1407" s="13" t="s">
        <v>4489</v>
      </c>
      <c r="E1407" s="13" t="s">
        <v>4490</v>
      </c>
      <c r="F1407" s="13" t="s">
        <v>439</v>
      </c>
      <c r="G1407" s="14" t="s">
        <v>439</v>
      </c>
    </row>
    <row r="1408" spans="1:7" x14ac:dyDescent="0.25">
      <c r="A1408" s="15">
        <v>3.9741903160292602</v>
      </c>
      <c r="B1408" s="16">
        <v>-0.48632478713989302</v>
      </c>
      <c r="C1408" s="16" t="s">
        <v>4491</v>
      </c>
      <c r="D1408" s="16" t="s">
        <v>4492</v>
      </c>
      <c r="E1408" s="16" t="s">
        <v>4493</v>
      </c>
      <c r="F1408" s="13" t="s">
        <v>439</v>
      </c>
      <c r="G1408" s="17" t="s">
        <v>439</v>
      </c>
    </row>
    <row r="1409" spans="1:7" x14ac:dyDescent="0.25">
      <c r="A1409" s="12">
        <v>2.1780143153926201</v>
      </c>
      <c r="B1409" s="13">
        <v>0.28780651092529302</v>
      </c>
      <c r="C1409" s="13" t="s">
        <v>4494</v>
      </c>
      <c r="D1409" s="13" t="s">
        <v>4495</v>
      </c>
      <c r="E1409" s="13" t="s">
        <v>4496</v>
      </c>
      <c r="F1409" s="13" t="s">
        <v>439</v>
      </c>
      <c r="G1409" s="14" t="s">
        <v>439</v>
      </c>
    </row>
    <row r="1410" spans="1:7" x14ac:dyDescent="0.25">
      <c r="A1410" s="15">
        <v>2.6309533769046798</v>
      </c>
      <c r="B1410" s="16">
        <v>0.271180629730225</v>
      </c>
      <c r="C1410" s="16" t="s">
        <v>4497</v>
      </c>
      <c r="D1410" s="16" t="s">
        <v>4498</v>
      </c>
      <c r="E1410" s="16" t="s">
        <v>4499</v>
      </c>
      <c r="F1410" s="13" t="s">
        <v>439</v>
      </c>
      <c r="G1410" s="17" t="s">
        <v>439</v>
      </c>
    </row>
    <row r="1411" spans="1:7" x14ac:dyDescent="0.25">
      <c r="A1411" s="12">
        <v>2.8005577667405199</v>
      </c>
      <c r="B1411" s="13">
        <v>0.18884992599487299</v>
      </c>
      <c r="C1411" s="13" t="s">
        <v>4500</v>
      </c>
      <c r="D1411" s="13" t="s">
        <v>4501</v>
      </c>
      <c r="E1411" s="13" t="s">
        <v>4502</v>
      </c>
      <c r="F1411" s="13" t="s">
        <v>439</v>
      </c>
      <c r="G1411" s="14" t="s">
        <v>439</v>
      </c>
    </row>
    <row r="1412" spans="1:7" x14ac:dyDescent="0.25">
      <c r="A1412" s="15">
        <v>3.7291400919785702</v>
      </c>
      <c r="B1412" s="16">
        <v>-0.26594448089599598</v>
      </c>
      <c r="C1412" s="16" t="s">
        <v>4503</v>
      </c>
      <c r="D1412" s="16" t="s">
        <v>4504</v>
      </c>
      <c r="E1412" s="16" t="s">
        <v>4505</v>
      </c>
      <c r="F1412" s="13" t="s">
        <v>439</v>
      </c>
      <c r="G1412" s="17" t="s">
        <v>439</v>
      </c>
    </row>
    <row r="1413" spans="1:7" x14ac:dyDescent="0.25">
      <c r="A1413" s="12">
        <v>1.5548932999673</v>
      </c>
      <c r="B1413" s="13">
        <v>0.31110620498657199</v>
      </c>
      <c r="C1413" s="13" t="s">
        <v>4506</v>
      </c>
      <c r="D1413" s="13" t="s">
        <v>4507</v>
      </c>
      <c r="E1413" s="13" t="s">
        <v>4508</v>
      </c>
      <c r="F1413" s="13" t="s">
        <v>439</v>
      </c>
      <c r="G1413" s="14" t="s">
        <v>439</v>
      </c>
    </row>
    <row r="1414" spans="1:7" x14ac:dyDescent="0.25">
      <c r="A1414" s="15">
        <v>1.6706474420009501</v>
      </c>
      <c r="B1414" s="16">
        <v>-0.47811222076415999</v>
      </c>
      <c r="C1414" s="16" t="s">
        <v>4509</v>
      </c>
      <c r="D1414" s="16" t="s">
        <v>4510</v>
      </c>
      <c r="E1414" s="16" t="s">
        <v>4511</v>
      </c>
      <c r="F1414" s="13" t="s">
        <v>439</v>
      </c>
      <c r="G1414" s="17" t="s">
        <v>439</v>
      </c>
    </row>
    <row r="1415" spans="1:7" x14ac:dyDescent="0.25">
      <c r="A1415" s="12">
        <v>2.7751213010704801</v>
      </c>
      <c r="B1415" s="13">
        <v>-0.39752531051635698</v>
      </c>
      <c r="C1415" s="13" t="s">
        <v>4512</v>
      </c>
      <c r="D1415" s="13" t="s">
        <v>4513</v>
      </c>
      <c r="E1415" s="13" t="s">
        <v>4514</v>
      </c>
      <c r="F1415" s="13" t="s">
        <v>439</v>
      </c>
      <c r="G1415" s="14" t="s">
        <v>439</v>
      </c>
    </row>
    <row r="1416" spans="1:7" x14ac:dyDescent="0.25">
      <c r="A1416" s="15">
        <v>1.7402005453723</v>
      </c>
      <c r="B1416" s="16">
        <v>0.24205875396728499</v>
      </c>
      <c r="C1416" s="16" t="s">
        <v>4515</v>
      </c>
      <c r="D1416" s="16" t="s">
        <v>4516</v>
      </c>
      <c r="E1416" s="16" t="s">
        <v>4517</v>
      </c>
      <c r="F1416" s="13" t="s">
        <v>439</v>
      </c>
      <c r="G1416" s="17" t="s">
        <v>439</v>
      </c>
    </row>
    <row r="1417" spans="1:7" x14ac:dyDescent="0.25">
      <c r="A1417" s="12">
        <v>3.6050193621523099</v>
      </c>
      <c r="B1417" s="13">
        <v>-0.51671075820922896</v>
      </c>
      <c r="C1417" s="13" t="s">
        <v>4518</v>
      </c>
      <c r="D1417" s="13" t="s">
        <v>4519</v>
      </c>
      <c r="E1417" s="13" t="s">
        <v>4520</v>
      </c>
      <c r="F1417" s="13" t="s">
        <v>439</v>
      </c>
      <c r="G1417" s="14" t="s">
        <v>439</v>
      </c>
    </row>
    <row r="1418" spans="1:7" x14ac:dyDescent="0.25">
      <c r="A1418" s="15">
        <v>2.3099756721011802</v>
      </c>
      <c r="B1418" s="16">
        <v>-0.68602657318115201</v>
      </c>
      <c r="C1418" s="16" t="s">
        <v>4521</v>
      </c>
      <c r="D1418" s="16" t="s">
        <v>4522</v>
      </c>
      <c r="E1418" s="16" t="s">
        <v>4523</v>
      </c>
      <c r="F1418" s="13" t="s">
        <v>439</v>
      </c>
      <c r="G1418" s="17" t="s">
        <v>439</v>
      </c>
    </row>
    <row r="1419" spans="1:7" x14ac:dyDescent="0.25">
      <c r="A1419" s="12">
        <v>1.9178931504319801</v>
      </c>
      <c r="B1419" s="13">
        <v>-0.529063701629639</v>
      </c>
      <c r="C1419" s="13" t="s">
        <v>4524</v>
      </c>
      <c r="D1419" s="13" t="s">
        <v>4525</v>
      </c>
      <c r="E1419" s="13" t="s">
        <v>4526</v>
      </c>
      <c r="F1419" s="13" t="s">
        <v>439</v>
      </c>
      <c r="G1419" s="14" t="s">
        <v>439</v>
      </c>
    </row>
    <row r="1420" spans="1:7" x14ac:dyDescent="0.25">
      <c r="A1420" s="15">
        <v>2.7503659185433902</v>
      </c>
      <c r="B1420" s="16">
        <v>-0.48140859603881803</v>
      </c>
      <c r="C1420" s="16" t="s">
        <v>4527</v>
      </c>
      <c r="D1420" s="16" t="s">
        <v>4528</v>
      </c>
      <c r="E1420" s="16" t="s">
        <v>4529</v>
      </c>
      <c r="F1420" s="13" t="s">
        <v>439</v>
      </c>
      <c r="G1420" s="17" t="s">
        <v>439</v>
      </c>
    </row>
    <row r="1421" spans="1:7" x14ac:dyDescent="0.25">
      <c r="A1421" s="12">
        <v>1.13572181205931</v>
      </c>
      <c r="B1421" s="13">
        <v>-0.45604276657104498</v>
      </c>
      <c r="C1421" s="13" t="s">
        <v>4530</v>
      </c>
      <c r="D1421" s="13" t="s">
        <v>4531</v>
      </c>
      <c r="E1421" s="13" t="s">
        <v>4532</v>
      </c>
      <c r="F1421" s="13" t="s">
        <v>439</v>
      </c>
      <c r="G1421" s="14" t="s">
        <v>439</v>
      </c>
    </row>
    <row r="1422" spans="1:7" x14ac:dyDescent="0.25">
      <c r="A1422" s="15">
        <v>3.32276318766759</v>
      </c>
      <c r="B1422" s="16">
        <v>-0.54064369201660201</v>
      </c>
      <c r="C1422" s="16" t="s">
        <v>4533</v>
      </c>
      <c r="D1422" s="16" t="s">
        <v>4534</v>
      </c>
      <c r="E1422" s="16" t="s">
        <v>4535</v>
      </c>
      <c r="F1422" s="13" t="s">
        <v>439</v>
      </c>
      <c r="G1422" s="17" t="s">
        <v>439</v>
      </c>
    </row>
    <row r="1423" spans="1:7" x14ac:dyDescent="0.25">
      <c r="A1423" s="12">
        <v>3.82904921602788</v>
      </c>
      <c r="B1423" s="13">
        <v>-0.51925897598266602</v>
      </c>
      <c r="C1423" s="13" t="s">
        <v>4536</v>
      </c>
      <c r="D1423" s="13" t="s">
        <v>4537</v>
      </c>
      <c r="E1423" s="13" t="s">
        <v>4538</v>
      </c>
      <c r="F1423" s="13" t="s">
        <v>439</v>
      </c>
      <c r="G1423" s="14" t="s">
        <v>439</v>
      </c>
    </row>
    <row r="1424" spans="1:7" x14ac:dyDescent="0.25">
      <c r="A1424" s="15">
        <v>3.7970623673146702</v>
      </c>
      <c r="B1424" s="16">
        <v>0.98697090148925803</v>
      </c>
      <c r="C1424" s="16" t="s">
        <v>4539</v>
      </c>
      <c r="D1424" s="16" t="s">
        <v>4540</v>
      </c>
      <c r="E1424" s="16" t="s">
        <v>4541</v>
      </c>
      <c r="F1424" s="13" t="s">
        <v>439</v>
      </c>
      <c r="G1424" s="17" t="s">
        <v>439</v>
      </c>
    </row>
    <row r="1425" spans="1:7" x14ac:dyDescent="0.25">
      <c r="A1425" s="12">
        <v>1.91628744156713</v>
      </c>
      <c r="B1425" s="13">
        <v>-0.36126184463500999</v>
      </c>
      <c r="C1425" s="13" t="s">
        <v>4542</v>
      </c>
      <c r="D1425" s="13" t="s">
        <v>4543</v>
      </c>
      <c r="E1425" s="13" t="s">
        <v>4544</v>
      </c>
      <c r="F1425" s="13" t="s">
        <v>439</v>
      </c>
      <c r="G1425" s="14" t="s">
        <v>439</v>
      </c>
    </row>
    <row r="1426" spans="1:7" x14ac:dyDescent="0.25">
      <c r="A1426" s="15">
        <v>2.9155678008397898</v>
      </c>
      <c r="B1426" s="16">
        <v>0.61700391769409202</v>
      </c>
      <c r="C1426" s="16" t="s">
        <v>315</v>
      </c>
      <c r="D1426" s="16" t="s">
        <v>316</v>
      </c>
      <c r="E1426" s="16" t="s">
        <v>317</v>
      </c>
      <c r="F1426" s="13" t="s">
        <v>439</v>
      </c>
      <c r="G1426" s="17" t="s">
        <v>439</v>
      </c>
    </row>
    <row r="1427" spans="1:7" x14ac:dyDescent="0.25">
      <c r="A1427" s="12">
        <v>3.3864975393133299</v>
      </c>
      <c r="B1427" s="13">
        <v>-0.67157697677612305</v>
      </c>
      <c r="C1427" s="13" t="s">
        <v>4545</v>
      </c>
      <c r="D1427" s="13" t="s">
        <v>4546</v>
      </c>
      <c r="E1427" s="13" t="s">
        <v>4547</v>
      </c>
      <c r="F1427" s="13" t="s">
        <v>439</v>
      </c>
      <c r="G1427" s="14" t="s">
        <v>439</v>
      </c>
    </row>
    <row r="1428" spans="1:7" x14ac:dyDescent="0.25">
      <c r="A1428" s="15">
        <v>1.12160507487516</v>
      </c>
      <c r="B1428" s="16">
        <v>0.44981861114501998</v>
      </c>
      <c r="C1428" s="16" t="s">
        <v>4548</v>
      </c>
      <c r="D1428" s="16" t="s">
        <v>4549</v>
      </c>
      <c r="E1428" s="16" t="s">
        <v>4550</v>
      </c>
      <c r="F1428" s="13" t="s">
        <v>439</v>
      </c>
      <c r="G1428" s="17" t="s">
        <v>439</v>
      </c>
    </row>
    <row r="1429" spans="1:7" x14ac:dyDescent="0.25">
      <c r="A1429" s="12">
        <v>2.8673373983766401</v>
      </c>
      <c r="B1429" s="13">
        <v>0.34273624420165999</v>
      </c>
      <c r="C1429" s="13" t="s">
        <v>4551</v>
      </c>
      <c r="D1429" s="13" t="s">
        <v>4552</v>
      </c>
      <c r="E1429" s="13" t="s">
        <v>4553</v>
      </c>
      <c r="F1429" s="13" t="s">
        <v>439</v>
      </c>
      <c r="G1429" s="14" t="s">
        <v>439</v>
      </c>
    </row>
    <row r="1430" spans="1:7" x14ac:dyDescent="0.25">
      <c r="A1430" s="15">
        <v>1.7561894305211501</v>
      </c>
      <c r="B1430" s="16">
        <v>-0.25768184661865201</v>
      </c>
      <c r="C1430" s="16" t="s">
        <v>4554</v>
      </c>
      <c r="D1430" s="16" t="s">
        <v>4555</v>
      </c>
      <c r="E1430" s="16" t="s">
        <v>4556</v>
      </c>
      <c r="F1430" s="13" t="s">
        <v>439</v>
      </c>
      <c r="G1430" s="17" t="s">
        <v>439</v>
      </c>
    </row>
    <row r="1431" spans="1:7" x14ac:dyDescent="0.25">
      <c r="A1431" s="12">
        <v>3.2530117635078701</v>
      </c>
      <c r="B1431" s="13">
        <v>-0.491381645202637</v>
      </c>
      <c r="C1431" s="13" t="s">
        <v>4557</v>
      </c>
      <c r="D1431" s="13" t="s">
        <v>385</v>
      </c>
      <c r="E1431" s="13" t="s">
        <v>386</v>
      </c>
      <c r="F1431" s="13" t="s">
        <v>439</v>
      </c>
      <c r="G1431" s="14" t="s">
        <v>439</v>
      </c>
    </row>
    <row r="1432" spans="1:7" x14ac:dyDescent="0.25">
      <c r="A1432" s="15">
        <v>2.5021591591185</v>
      </c>
      <c r="B1432" s="16">
        <v>-0.29568672180175798</v>
      </c>
      <c r="C1432" s="16" t="s">
        <v>4558</v>
      </c>
      <c r="D1432" s="16" t="s">
        <v>4559</v>
      </c>
      <c r="E1432" s="16" t="s">
        <v>4560</v>
      </c>
      <c r="F1432" s="13" t="s">
        <v>439</v>
      </c>
      <c r="G1432" s="17" t="s">
        <v>439</v>
      </c>
    </row>
    <row r="1433" spans="1:7" x14ac:dyDescent="0.25">
      <c r="A1433" s="12">
        <v>1.3698474460197301</v>
      </c>
      <c r="B1433" s="13">
        <v>0.35916185379028298</v>
      </c>
      <c r="C1433" s="13" t="s">
        <v>4561</v>
      </c>
      <c r="D1433" s="13" t="s">
        <v>4562</v>
      </c>
      <c r="E1433" s="13" t="s">
        <v>4563</v>
      </c>
      <c r="F1433" s="13" t="s">
        <v>439</v>
      </c>
      <c r="G1433" s="14" t="s">
        <v>439</v>
      </c>
    </row>
    <row r="1434" spans="1:7" x14ac:dyDescent="0.25">
      <c r="A1434" s="15">
        <v>2.8926905693630598</v>
      </c>
      <c r="B1434" s="16">
        <v>-0.41604232788085899</v>
      </c>
      <c r="C1434" s="16" t="s">
        <v>4564</v>
      </c>
      <c r="D1434" s="16" t="s">
        <v>4565</v>
      </c>
      <c r="E1434" s="16" t="s">
        <v>4566</v>
      </c>
      <c r="F1434" s="13" t="s">
        <v>439</v>
      </c>
      <c r="G1434" s="17" t="s">
        <v>439</v>
      </c>
    </row>
    <row r="1435" spans="1:7" x14ac:dyDescent="0.25">
      <c r="A1435" s="12">
        <v>0.84656063307404805</v>
      </c>
      <c r="B1435" s="13">
        <v>-0.912220478057861</v>
      </c>
      <c r="C1435" s="13" t="s">
        <v>4567</v>
      </c>
      <c r="D1435" s="13" t="s">
        <v>4568</v>
      </c>
      <c r="E1435" s="13" t="s">
        <v>4569</v>
      </c>
      <c r="F1435" s="13" t="s">
        <v>439</v>
      </c>
      <c r="G1435" s="14" t="s">
        <v>439</v>
      </c>
    </row>
    <row r="1436" spans="1:7" x14ac:dyDescent="0.25">
      <c r="A1436" s="15">
        <v>2.8418748852458799</v>
      </c>
      <c r="B1436" s="16">
        <v>0.19629716873168901</v>
      </c>
      <c r="C1436" s="16" t="s">
        <v>4570</v>
      </c>
      <c r="D1436" s="16" t="s">
        <v>4571</v>
      </c>
      <c r="E1436" s="16" t="s">
        <v>4572</v>
      </c>
      <c r="F1436" s="13" t="s">
        <v>439</v>
      </c>
      <c r="G1436" s="17" t="s">
        <v>439</v>
      </c>
    </row>
    <row r="1437" spans="1:7" x14ac:dyDescent="0.25">
      <c r="A1437" s="12">
        <v>2.4710547457462</v>
      </c>
      <c r="B1437" s="13">
        <v>-0.236437797546387</v>
      </c>
      <c r="C1437" s="13" t="s">
        <v>4573</v>
      </c>
      <c r="D1437" s="13" t="s">
        <v>4574</v>
      </c>
      <c r="E1437" s="13" t="s">
        <v>4575</v>
      </c>
      <c r="F1437" s="13" t="s">
        <v>439</v>
      </c>
      <c r="G1437" s="14" t="s">
        <v>439</v>
      </c>
    </row>
    <row r="1438" spans="1:7" x14ac:dyDescent="0.25">
      <c r="A1438" s="15">
        <v>2.0958997373550798</v>
      </c>
      <c r="B1438" s="16">
        <v>-0.19535017013549799</v>
      </c>
      <c r="C1438" s="16" t="s">
        <v>4576</v>
      </c>
      <c r="D1438" s="16"/>
      <c r="E1438" s="16" t="s">
        <v>4577</v>
      </c>
      <c r="F1438" s="13" t="s">
        <v>439</v>
      </c>
      <c r="G1438" s="17" t="s">
        <v>439</v>
      </c>
    </row>
    <row r="1439" spans="1:7" x14ac:dyDescent="0.25">
      <c r="A1439" s="12">
        <v>1.8666978550891</v>
      </c>
      <c r="B1439" s="13">
        <v>0.37642765045165999</v>
      </c>
      <c r="C1439" s="13" t="s">
        <v>4578</v>
      </c>
      <c r="D1439" s="13" t="s">
        <v>4579</v>
      </c>
      <c r="E1439" s="13" t="s">
        <v>4580</v>
      </c>
      <c r="F1439" s="13" t="s">
        <v>439</v>
      </c>
      <c r="G1439" s="14" t="s">
        <v>439</v>
      </c>
    </row>
    <row r="1440" spans="1:7" x14ac:dyDescent="0.25">
      <c r="A1440" s="15">
        <v>1.05336130185231</v>
      </c>
      <c r="B1440" s="16">
        <v>0.36322593688964799</v>
      </c>
      <c r="C1440" s="16" t="s">
        <v>4581</v>
      </c>
      <c r="D1440" s="16" t="s">
        <v>4582</v>
      </c>
      <c r="E1440" s="16" t="s">
        <v>4583</v>
      </c>
      <c r="F1440" s="13" t="s">
        <v>439</v>
      </c>
      <c r="G1440" s="17" t="s">
        <v>439</v>
      </c>
    </row>
    <row r="1441" spans="1:7" x14ac:dyDescent="0.25">
      <c r="A1441" s="12">
        <v>1.88796571902871</v>
      </c>
      <c r="B1441" s="13">
        <v>-0.41166734695434598</v>
      </c>
      <c r="C1441" s="13" t="s">
        <v>4584</v>
      </c>
      <c r="D1441" s="13" t="s">
        <v>4585</v>
      </c>
      <c r="E1441" s="13" t="s">
        <v>4586</v>
      </c>
      <c r="F1441" s="13" t="s">
        <v>439</v>
      </c>
      <c r="G1441" s="14" t="s">
        <v>439</v>
      </c>
    </row>
    <row r="1442" spans="1:7" x14ac:dyDescent="0.25">
      <c r="A1442" s="15">
        <v>2.8573459173663598</v>
      </c>
      <c r="B1442" s="16">
        <v>0.278422832489014</v>
      </c>
      <c r="C1442" s="16" t="s">
        <v>4587</v>
      </c>
      <c r="D1442" s="16" t="s">
        <v>4588</v>
      </c>
      <c r="E1442" s="16" t="s">
        <v>4589</v>
      </c>
      <c r="F1442" s="13" t="s">
        <v>439</v>
      </c>
      <c r="G1442" s="17" t="s">
        <v>439</v>
      </c>
    </row>
    <row r="1443" spans="1:7" x14ac:dyDescent="0.25">
      <c r="A1443" s="12">
        <v>0.77005609840827705</v>
      </c>
      <c r="B1443" s="13">
        <v>-0.97546195983886697</v>
      </c>
      <c r="C1443" s="13" t="s">
        <v>4590</v>
      </c>
      <c r="D1443" s="13" t="s">
        <v>4591</v>
      </c>
      <c r="E1443" s="13" t="s">
        <v>4592</v>
      </c>
      <c r="F1443" s="13" t="s">
        <v>439</v>
      </c>
      <c r="G1443" s="14" t="s">
        <v>439</v>
      </c>
    </row>
    <row r="1444" spans="1:7" x14ac:dyDescent="0.25">
      <c r="A1444" s="15">
        <v>2.45620403472918</v>
      </c>
      <c r="B1444" s="16">
        <v>-0.73900890350341797</v>
      </c>
      <c r="C1444" s="16" t="s">
        <v>4593</v>
      </c>
      <c r="D1444" s="16" t="s">
        <v>4594</v>
      </c>
      <c r="E1444" s="16" t="s">
        <v>4595</v>
      </c>
      <c r="F1444" s="13" t="s">
        <v>439</v>
      </c>
      <c r="G1444" s="17" t="s">
        <v>439</v>
      </c>
    </row>
    <row r="1445" spans="1:7" x14ac:dyDescent="0.25">
      <c r="A1445" s="12">
        <v>1.68775495768878</v>
      </c>
      <c r="B1445" s="13">
        <v>-0.29793453216552701</v>
      </c>
      <c r="C1445" s="13" t="s">
        <v>4596</v>
      </c>
      <c r="D1445" s="13" t="s">
        <v>4597</v>
      </c>
      <c r="E1445" s="13" t="s">
        <v>4598</v>
      </c>
      <c r="F1445" s="13" t="s">
        <v>439</v>
      </c>
      <c r="G1445" s="14" t="s">
        <v>439</v>
      </c>
    </row>
    <row r="1446" spans="1:7" x14ac:dyDescent="0.25">
      <c r="A1446" s="15">
        <v>1.5127724043091699</v>
      </c>
      <c r="B1446" s="16">
        <v>-0.39922618865966802</v>
      </c>
      <c r="C1446" s="16" t="s">
        <v>4599</v>
      </c>
      <c r="D1446" s="16" t="s">
        <v>4600</v>
      </c>
      <c r="E1446" s="16" t="s">
        <v>4601</v>
      </c>
      <c r="F1446" s="13" t="s">
        <v>439</v>
      </c>
      <c r="G1446" s="17" t="s">
        <v>439</v>
      </c>
    </row>
    <row r="1447" spans="1:7" x14ac:dyDescent="0.25">
      <c r="A1447" s="12">
        <v>3.40800399936641</v>
      </c>
      <c r="B1447" s="13">
        <v>0.37732791900634799</v>
      </c>
      <c r="C1447" s="13" t="s">
        <v>4602</v>
      </c>
      <c r="D1447" s="13" t="s">
        <v>4603</v>
      </c>
      <c r="E1447" s="13" t="s">
        <v>4604</v>
      </c>
      <c r="F1447" s="13" t="s">
        <v>439</v>
      </c>
      <c r="G1447" s="14" t="s">
        <v>439</v>
      </c>
    </row>
    <row r="1448" spans="1:7" x14ac:dyDescent="0.25">
      <c r="A1448" s="15">
        <v>2.7871247190726001</v>
      </c>
      <c r="B1448" s="16">
        <v>0.74957370758056596</v>
      </c>
      <c r="C1448" s="16" t="s">
        <v>4605</v>
      </c>
      <c r="D1448" s="16" t="s">
        <v>4606</v>
      </c>
      <c r="E1448" s="16" t="s">
        <v>4607</v>
      </c>
      <c r="F1448" s="13" t="s">
        <v>439</v>
      </c>
      <c r="G1448" s="17" t="s">
        <v>439</v>
      </c>
    </row>
    <row r="1449" spans="1:7" x14ac:dyDescent="0.25">
      <c r="A1449" s="12">
        <v>1.23548100166418</v>
      </c>
      <c r="B1449" s="13">
        <v>-0.36362314224243197</v>
      </c>
      <c r="C1449" s="13" t="s">
        <v>4608</v>
      </c>
      <c r="D1449" s="13" t="s">
        <v>4609</v>
      </c>
      <c r="E1449" s="13" t="s">
        <v>4610</v>
      </c>
      <c r="F1449" s="13" t="s">
        <v>439</v>
      </c>
      <c r="G1449" s="14" t="s">
        <v>439</v>
      </c>
    </row>
    <row r="1450" spans="1:7" x14ac:dyDescent="0.25">
      <c r="A1450" s="15">
        <v>1.5574591571851999</v>
      </c>
      <c r="B1450" s="16">
        <v>-0.31653165817260698</v>
      </c>
      <c r="C1450" s="16" t="s">
        <v>4611</v>
      </c>
      <c r="D1450" s="16" t="s">
        <v>4612</v>
      </c>
      <c r="E1450" s="16" t="s">
        <v>4613</v>
      </c>
      <c r="F1450" s="13" t="s">
        <v>439</v>
      </c>
      <c r="G1450" s="17" t="s">
        <v>439</v>
      </c>
    </row>
    <row r="1451" spans="1:7" x14ac:dyDescent="0.25">
      <c r="A1451" s="12">
        <v>3.4460266395197001</v>
      </c>
      <c r="B1451" s="13">
        <v>-0.92646265029907204</v>
      </c>
      <c r="C1451" s="13" t="s">
        <v>4614</v>
      </c>
      <c r="D1451" s="13" t="s">
        <v>4615</v>
      </c>
      <c r="E1451" s="13" t="s">
        <v>4616</v>
      </c>
      <c r="F1451" s="13" t="s">
        <v>439</v>
      </c>
      <c r="G1451" s="14" t="s">
        <v>439</v>
      </c>
    </row>
    <row r="1452" spans="1:7" x14ac:dyDescent="0.25">
      <c r="A1452" s="15">
        <v>1.9802086075076</v>
      </c>
      <c r="B1452" s="16">
        <v>-0.66545820236206099</v>
      </c>
      <c r="C1452" s="16" t="s">
        <v>4617</v>
      </c>
      <c r="D1452" s="16" t="s">
        <v>4618</v>
      </c>
      <c r="E1452" s="16" t="s">
        <v>4619</v>
      </c>
      <c r="F1452" s="13" t="s">
        <v>439</v>
      </c>
      <c r="G1452" s="17" t="s">
        <v>439</v>
      </c>
    </row>
    <row r="1453" spans="1:7" x14ac:dyDescent="0.25">
      <c r="A1453" s="12">
        <v>3.7755991259327599</v>
      </c>
      <c r="B1453" s="13">
        <v>-0.51754283905029297</v>
      </c>
      <c r="C1453" s="13" t="s">
        <v>4620</v>
      </c>
      <c r="D1453" s="13" t="s">
        <v>4621</v>
      </c>
      <c r="E1453" s="13" t="s">
        <v>4622</v>
      </c>
      <c r="F1453" s="13" t="s">
        <v>439</v>
      </c>
      <c r="G1453" s="14" t="s">
        <v>439</v>
      </c>
    </row>
    <row r="1454" spans="1:7" x14ac:dyDescent="0.25">
      <c r="A1454" s="15">
        <v>2.5316053451399401</v>
      </c>
      <c r="B1454" s="16">
        <v>-0.30026149749755898</v>
      </c>
      <c r="C1454" s="16" t="s">
        <v>4623</v>
      </c>
      <c r="D1454" s="16" t="s">
        <v>4624</v>
      </c>
      <c r="E1454" s="16" t="s">
        <v>4625</v>
      </c>
      <c r="F1454" s="13" t="s">
        <v>439</v>
      </c>
      <c r="G1454" s="17" t="s">
        <v>439</v>
      </c>
    </row>
    <row r="1455" spans="1:7" x14ac:dyDescent="0.25">
      <c r="A1455" s="12">
        <v>3.6043962495030799</v>
      </c>
      <c r="B1455" s="13">
        <v>-0.26808691024780301</v>
      </c>
      <c r="C1455" s="13" t="s">
        <v>4626</v>
      </c>
      <c r="D1455" s="13" t="s">
        <v>4627</v>
      </c>
      <c r="E1455" s="13" t="s">
        <v>4628</v>
      </c>
      <c r="F1455" s="13" t="s">
        <v>439</v>
      </c>
      <c r="G1455" s="14" t="s">
        <v>439</v>
      </c>
    </row>
    <row r="1456" spans="1:7" x14ac:dyDescent="0.25">
      <c r="A1456" s="15">
        <v>2.5769497409614299</v>
      </c>
      <c r="B1456" s="16">
        <v>-1.63853359222412</v>
      </c>
      <c r="C1456" s="16" t="s">
        <v>4629</v>
      </c>
      <c r="D1456" s="16" t="s">
        <v>4630</v>
      </c>
      <c r="E1456" s="16" t="s">
        <v>4631</v>
      </c>
      <c r="F1456" s="13" t="s">
        <v>439</v>
      </c>
      <c r="G1456" s="17" t="s">
        <v>439</v>
      </c>
    </row>
    <row r="1457" spans="1:7" x14ac:dyDescent="0.25">
      <c r="A1457" s="12">
        <v>0.82116983439756996</v>
      </c>
      <c r="B1457" s="13">
        <v>1.5561351776123</v>
      </c>
      <c r="C1457" s="13" t="s">
        <v>4632</v>
      </c>
      <c r="D1457" s="13" t="s">
        <v>4633</v>
      </c>
      <c r="E1457" s="13" t="s">
        <v>4634</v>
      </c>
      <c r="F1457" s="13" t="s">
        <v>439</v>
      </c>
      <c r="G1457" s="14" t="s">
        <v>439</v>
      </c>
    </row>
    <row r="1458" spans="1:7" x14ac:dyDescent="0.25">
      <c r="A1458" s="15">
        <v>1.99322772831017</v>
      </c>
      <c r="B1458" s="16">
        <v>0.27415132522583002</v>
      </c>
      <c r="C1458" s="16" t="s">
        <v>4635</v>
      </c>
      <c r="D1458" s="16" t="s">
        <v>4636</v>
      </c>
      <c r="E1458" s="16" t="s">
        <v>4637</v>
      </c>
      <c r="F1458" s="13" t="s">
        <v>439</v>
      </c>
      <c r="G1458" s="17" t="s">
        <v>439</v>
      </c>
    </row>
    <row r="1459" spans="1:7" x14ac:dyDescent="0.25">
      <c r="A1459" s="12">
        <v>2.0148816643015799</v>
      </c>
      <c r="B1459" s="13">
        <v>0.28517103195190402</v>
      </c>
      <c r="C1459" s="13" t="s">
        <v>4638</v>
      </c>
      <c r="D1459" s="13" t="s">
        <v>4639</v>
      </c>
      <c r="E1459" s="13" t="s">
        <v>4640</v>
      </c>
      <c r="F1459" s="13" t="s">
        <v>439</v>
      </c>
      <c r="G1459" s="14" t="s">
        <v>439</v>
      </c>
    </row>
    <row r="1460" spans="1:7" x14ac:dyDescent="0.25">
      <c r="A1460" s="15">
        <v>1.79760158115824</v>
      </c>
      <c r="B1460" s="16">
        <v>0.34971141815185502</v>
      </c>
      <c r="C1460" s="16" t="s">
        <v>4641</v>
      </c>
      <c r="D1460" s="16" t="s">
        <v>4642</v>
      </c>
      <c r="E1460" s="16" t="s">
        <v>4643</v>
      </c>
      <c r="F1460" s="13" t="s">
        <v>439</v>
      </c>
      <c r="G1460" s="17" t="s">
        <v>439</v>
      </c>
    </row>
    <row r="1461" spans="1:7" x14ac:dyDescent="0.25">
      <c r="A1461" s="12">
        <v>2.55154446057939</v>
      </c>
      <c r="B1461" s="13">
        <v>0.59076070785522505</v>
      </c>
      <c r="C1461" s="13" t="s">
        <v>4644</v>
      </c>
      <c r="D1461" s="13" t="s">
        <v>4645</v>
      </c>
      <c r="E1461" s="13" t="s">
        <v>4646</v>
      </c>
      <c r="F1461" s="13" t="s">
        <v>439</v>
      </c>
      <c r="G1461" s="14" t="s">
        <v>439</v>
      </c>
    </row>
    <row r="1462" spans="1:7" x14ac:dyDescent="0.25">
      <c r="A1462" s="15">
        <v>2.2788637625110502</v>
      </c>
      <c r="B1462" s="16">
        <v>0.20892429351806599</v>
      </c>
      <c r="C1462" s="16" t="s">
        <v>4647</v>
      </c>
      <c r="D1462" s="16" t="s">
        <v>4648</v>
      </c>
      <c r="E1462" s="16" t="s">
        <v>4649</v>
      </c>
      <c r="F1462" s="13" t="s">
        <v>439</v>
      </c>
      <c r="G1462" s="17" t="s">
        <v>439</v>
      </c>
    </row>
    <row r="1463" spans="1:7" x14ac:dyDescent="0.25">
      <c r="A1463" s="12">
        <v>1.6015331923753799</v>
      </c>
      <c r="B1463" s="13">
        <v>0.248579502105713</v>
      </c>
      <c r="C1463" s="13" t="s">
        <v>4650</v>
      </c>
      <c r="D1463" s="13" t="s">
        <v>4651</v>
      </c>
      <c r="E1463" s="13" t="s">
        <v>4652</v>
      </c>
      <c r="F1463" s="13" t="s">
        <v>439</v>
      </c>
      <c r="G1463" s="14" t="s">
        <v>439</v>
      </c>
    </row>
    <row r="1464" spans="1:7" x14ac:dyDescent="0.25">
      <c r="A1464" s="15">
        <v>1.78316995802775</v>
      </c>
      <c r="B1464" s="16">
        <v>0.54642438888549805</v>
      </c>
      <c r="C1464" s="16" t="s">
        <v>4653</v>
      </c>
      <c r="D1464" s="16" t="s">
        <v>4654</v>
      </c>
      <c r="E1464" s="16" t="s">
        <v>4655</v>
      </c>
      <c r="F1464" s="13" t="s">
        <v>439</v>
      </c>
      <c r="G1464" s="17" t="s">
        <v>439</v>
      </c>
    </row>
    <row r="1465" spans="1:7" x14ac:dyDescent="0.25">
      <c r="A1465" s="12">
        <v>2.7439185342535</v>
      </c>
      <c r="B1465" s="13">
        <v>-0.386792182922363</v>
      </c>
      <c r="C1465" s="13" t="s">
        <v>4656</v>
      </c>
      <c r="D1465" s="13" t="s">
        <v>4657</v>
      </c>
      <c r="E1465" s="13" t="s">
        <v>4658</v>
      </c>
      <c r="F1465" s="13" t="s">
        <v>439</v>
      </c>
      <c r="G1465" s="14" t="s">
        <v>439</v>
      </c>
    </row>
    <row r="1466" spans="1:7" x14ac:dyDescent="0.25">
      <c r="A1466" s="15">
        <v>3.9288946819206898</v>
      </c>
      <c r="B1466" s="16">
        <v>-0.46589899063110402</v>
      </c>
      <c r="C1466" s="16" t="s">
        <v>4659</v>
      </c>
      <c r="D1466" s="16" t="s">
        <v>4660</v>
      </c>
      <c r="E1466" s="16" t="s">
        <v>4661</v>
      </c>
      <c r="F1466" s="13" t="s">
        <v>439</v>
      </c>
      <c r="G1466" s="17" t="s">
        <v>439</v>
      </c>
    </row>
    <row r="1467" spans="1:7" x14ac:dyDescent="0.25">
      <c r="A1467" s="12">
        <v>2.28376295239944</v>
      </c>
      <c r="B1467" s="13">
        <v>-0.228437900543213</v>
      </c>
      <c r="C1467" s="13" t="s">
        <v>4662</v>
      </c>
      <c r="D1467" s="13" t="s">
        <v>4663</v>
      </c>
      <c r="E1467" s="13" t="s">
        <v>4664</v>
      </c>
      <c r="F1467" s="13" t="s">
        <v>439</v>
      </c>
      <c r="G1467" s="14" t="s">
        <v>439</v>
      </c>
    </row>
    <row r="1468" spans="1:7" x14ac:dyDescent="0.25">
      <c r="A1468" s="15">
        <v>3.2107416552705601</v>
      </c>
      <c r="B1468" s="16">
        <v>0.46801424026489302</v>
      </c>
      <c r="C1468" s="16" t="s">
        <v>4665</v>
      </c>
      <c r="D1468" s="16" t="s">
        <v>4666</v>
      </c>
      <c r="E1468" s="16" t="s">
        <v>4667</v>
      </c>
      <c r="F1468" s="13" t="s">
        <v>439</v>
      </c>
      <c r="G1468" s="17" t="s">
        <v>439</v>
      </c>
    </row>
    <row r="1469" spans="1:7" x14ac:dyDescent="0.25">
      <c r="A1469" s="12">
        <v>1.8886778032557701</v>
      </c>
      <c r="B1469" s="13">
        <v>0.236018180847168</v>
      </c>
      <c r="C1469" s="13" t="s">
        <v>4668</v>
      </c>
      <c r="D1469" s="13" t="s">
        <v>4669</v>
      </c>
      <c r="E1469" s="13" t="s">
        <v>4670</v>
      </c>
      <c r="F1469" s="13" t="s">
        <v>439</v>
      </c>
      <c r="G1469" s="14" t="s">
        <v>439</v>
      </c>
    </row>
    <row r="1470" spans="1:7" x14ac:dyDescent="0.25">
      <c r="A1470" s="15">
        <v>2.0432370008632601</v>
      </c>
      <c r="B1470" s="16">
        <v>0.249411106109619</v>
      </c>
      <c r="C1470" s="16" t="s">
        <v>4671</v>
      </c>
      <c r="D1470" s="16" t="s">
        <v>4672</v>
      </c>
      <c r="E1470" s="16" t="s">
        <v>4673</v>
      </c>
      <c r="F1470" s="13" t="s">
        <v>439</v>
      </c>
      <c r="G1470" s="17" t="s">
        <v>439</v>
      </c>
    </row>
    <row r="1471" spans="1:7" x14ac:dyDescent="0.25">
      <c r="A1471" s="12">
        <v>1.7513088075782499</v>
      </c>
      <c r="B1471" s="13">
        <v>0.35538101196289101</v>
      </c>
      <c r="C1471" s="13" t="s">
        <v>4674</v>
      </c>
      <c r="D1471" s="13" t="s">
        <v>4675</v>
      </c>
      <c r="E1471" s="13" t="s">
        <v>4676</v>
      </c>
      <c r="F1471" s="13" t="s">
        <v>439</v>
      </c>
      <c r="G1471" s="14" t="s">
        <v>439</v>
      </c>
    </row>
    <row r="1472" spans="1:7" x14ac:dyDescent="0.25">
      <c r="A1472" s="15">
        <v>1.7019287841289299</v>
      </c>
      <c r="B1472" s="16">
        <v>-0.407669067382813</v>
      </c>
      <c r="C1472" s="16" t="s">
        <v>4677</v>
      </c>
      <c r="D1472" s="16" t="s">
        <v>4678</v>
      </c>
      <c r="E1472" s="16" t="s">
        <v>4679</v>
      </c>
      <c r="F1472" s="13" t="s">
        <v>439</v>
      </c>
      <c r="G1472" s="17" t="s">
        <v>439</v>
      </c>
    </row>
    <row r="1473" spans="1:7" x14ac:dyDescent="0.25">
      <c r="A1473" s="12">
        <v>1.44937626796046</v>
      </c>
      <c r="B1473" s="13">
        <v>-0.41156101226806602</v>
      </c>
      <c r="C1473" s="13" t="s">
        <v>4680</v>
      </c>
      <c r="D1473" s="13" t="s">
        <v>4681</v>
      </c>
      <c r="E1473" s="13" t="s">
        <v>4682</v>
      </c>
      <c r="F1473" s="13" t="s">
        <v>439</v>
      </c>
      <c r="G1473" s="14" t="s">
        <v>439</v>
      </c>
    </row>
    <row r="1474" spans="1:7" x14ac:dyDescent="0.25">
      <c r="A1474" s="15">
        <v>2.2510091638399099</v>
      </c>
      <c r="B1474" s="16">
        <v>-0.60959577560424805</v>
      </c>
      <c r="C1474" s="16" t="s">
        <v>4683</v>
      </c>
      <c r="D1474" s="16" t="s">
        <v>4684</v>
      </c>
      <c r="E1474" s="16" t="s">
        <v>4685</v>
      </c>
      <c r="F1474" s="13" t="s">
        <v>439</v>
      </c>
      <c r="G1474" s="17" t="s">
        <v>439</v>
      </c>
    </row>
    <row r="1475" spans="1:7" x14ac:dyDescent="0.25">
      <c r="A1475" s="12">
        <v>1.29892109650781</v>
      </c>
      <c r="B1475" s="13">
        <v>0.30295467376709001</v>
      </c>
      <c r="C1475" s="13" t="s">
        <v>4686</v>
      </c>
      <c r="D1475" s="13" t="s">
        <v>4687</v>
      </c>
      <c r="E1475" s="13" t="s">
        <v>4688</v>
      </c>
      <c r="F1475" s="13" t="s">
        <v>439</v>
      </c>
      <c r="G1475" s="14" t="s">
        <v>439</v>
      </c>
    </row>
    <row r="1476" spans="1:7" x14ac:dyDescent="0.25">
      <c r="A1476" s="15">
        <v>1.7662388314533599</v>
      </c>
      <c r="B1476" s="16">
        <v>-1.21930456161499</v>
      </c>
      <c r="C1476" s="16" t="s">
        <v>4689</v>
      </c>
      <c r="D1476" s="16" t="s">
        <v>4690</v>
      </c>
      <c r="E1476" s="16" t="s">
        <v>4691</v>
      </c>
      <c r="F1476" s="13" t="s">
        <v>439</v>
      </c>
      <c r="G1476" s="17" t="s">
        <v>439</v>
      </c>
    </row>
    <row r="1477" spans="1:7" x14ac:dyDescent="0.25">
      <c r="A1477" s="12">
        <v>3.6190852445941601</v>
      </c>
      <c r="B1477" s="13">
        <v>-1.0800194740295399</v>
      </c>
      <c r="C1477" s="13" t="s">
        <v>4692</v>
      </c>
      <c r="D1477" s="13" t="s">
        <v>4693</v>
      </c>
      <c r="E1477" s="13" t="s">
        <v>4694</v>
      </c>
      <c r="F1477" s="13" t="s">
        <v>439</v>
      </c>
      <c r="G1477" s="14" t="s">
        <v>439</v>
      </c>
    </row>
    <row r="1478" spans="1:7" x14ac:dyDescent="0.25">
      <c r="A1478" s="15">
        <v>4.14827687679524</v>
      </c>
      <c r="B1478" s="16">
        <v>0.439960956573486</v>
      </c>
      <c r="C1478" s="16" t="s">
        <v>4695</v>
      </c>
      <c r="D1478" s="16" t="s">
        <v>4696</v>
      </c>
      <c r="E1478" s="16" t="s">
        <v>4697</v>
      </c>
      <c r="F1478" s="13" t="s">
        <v>439</v>
      </c>
      <c r="G1478" s="17" t="s">
        <v>439</v>
      </c>
    </row>
    <row r="1479" spans="1:7" x14ac:dyDescent="0.25">
      <c r="A1479" s="12">
        <v>2.93525702005403</v>
      </c>
      <c r="B1479" s="13">
        <v>0.34897661209106401</v>
      </c>
      <c r="C1479" s="13" t="s">
        <v>4698</v>
      </c>
      <c r="D1479" s="13" t="s">
        <v>4699</v>
      </c>
      <c r="E1479" s="13" t="s">
        <v>4700</v>
      </c>
      <c r="F1479" s="13" t="s">
        <v>439</v>
      </c>
      <c r="G1479" s="14" t="s">
        <v>439</v>
      </c>
    </row>
    <row r="1480" spans="1:7" x14ac:dyDescent="0.25">
      <c r="A1480" s="15">
        <v>1.9402694624733301</v>
      </c>
      <c r="B1480" s="16">
        <v>0.234666347503662</v>
      </c>
      <c r="C1480" s="16" t="s">
        <v>4701</v>
      </c>
      <c r="D1480" s="16" t="s">
        <v>4702</v>
      </c>
      <c r="E1480" s="16" t="s">
        <v>4703</v>
      </c>
      <c r="F1480" s="13" t="s">
        <v>439</v>
      </c>
      <c r="G1480" s="17" t="s">
        <v>439</v>
      </c>
    </row>
    <row r="1481" spans="1:7" x14ac:dyDescent="0.25">
      <c r="A1481" s="12">
        <v>3.20269961745243</v>
      </c>
      <c r="B1481" s="13">
        <v>0.74405431747436501</v>
      </c>
      <c r="C1481" s="13" t="s">
        <v>4704</v>
      </c>
      <c r="D1481" s="13" t="s">
        <v>4705</v>
      </c>
      <c r="E1481" s="13" t="s">
        <v>4706</v>
      </c>
      <c r="F1481" s="13" t="s">
        <v>439</v>
      </c>
      <c r="G1481" s="14" t="s">
        <v>439</v>
      </c>
    </row>
    <row r="1482" spans="1:7" x14ac:dyDescent="0.25">
      <c r="A1482" s="15">
        <v>1.9077689404565901</v>
      </c>
      <c r="B1482" s="16">
        <v>0.29723262786865201</v>
      </c>
      <c r="C1482" s="16" t="s">
        <v>4707</v>
      </c>
      <c r="D1482" s="16" t="s">
        <v>4708</v>
      </c>
      <c r="E1482" s="16" t="s">
        <v>4709</v>
      </c>
      <c r="F1482" s="13" t="s">
        <v>439</v>
      </c>
      <c r="G1482" s="17" t="s">
        <v>439</v>
      </c>
    </row>
    <row r="1483" spans="1:7" x14ac:dyDescent="0.25">
      <c r="A1483" s="12">
        <v>3.1147608278577299</v>
      </c>
      <c r="B1483" s="13">
        <v>-0.41207647323608398</v>
      </c>
      <c r="C1483" s="13" t="s">
        <v>4710</v>
      </c>
      <c r="D1483" s="13" t="s">
        <v>4711</v>
      </c>
      <c r="E1483" s="13" t="s">
        <v>4712</v>
      </c>
      <c r="F1483" s="13" t="s">
        <v>439</v>
      </c>
      <c r="G1483" s="14" t="s">
        <v>439</v>
      </c>
    </row>
    <row r="1484" spans="1:7" x14ac:dyDescent="0.25">
      <c r="A1484" s="15">
        <v>3.66868136783954</v>
      </c>
      <c r="B1484" s="16">
        <v>-0.64506530761718806</v>
      </c>
      <c r="C1484" s="16" t="s">
        <v>4713</v>
      </c>
      <c r="D1484" s="16" t="s">
        <v>4714</v>
      </c>
      <c r="E1484" s="16" t="s">
        <v>4715</v>
      </c>
      <c r="F1484" s="13" t="s">
        <v>439</v>
      </c>
      <c r="G1484" s="17" t="s">
        <v>439</v>
      </c>
    </row>
    <row r="1485" spans="1:7" x14ac:dyDescent="0.25">
      <c r="A1485" s="12">
        <v>4.0144719013541801</v>
      </c>
      <c r="B1485" s="13">
        <v>-0.778181552886963</v>
      </c>
      <c r="C1485" s="13" t="s">
        <v>4716</v>
      </c>
      <c r="D1485" s="13" t="s">
        <v>4717</v>
      </c>
      <c r="E1485" s="13" t="s">
        <v>4718</v>
      </c>
      <c r="F1485" s="13" t="s">
        <v>439</v>
      </c>
      <c r="G1485" s="14" t="s">
        <v>439</v>
      </c>
    </row>
    <row r="1486" spans="1:7" x14ac:dyDescent="0.25">
      <c r="A1486" s="15">
        <v>3.6145932188264598</v>
      </c>
      <c r="B1486" s="16">
        <v>-0.52225971221923795</v>
      </c>
      <c r="C1486" s="16" t="s">
        <v>4719</v>
      </c>
      <c r="D1486" s="16" t="s">
        <v>4720</v>
      </c>
      <c r="E1486" s="16" t="s">
        <v>4721</v>
      </c>
      <c r="F1486" s="13" t="s">
        <v>439</v>
      </c>
      <c r="G1486" s="17" t="s">
        <v>439</v>
      </c>
    </row>
    <row r="1487" spans="1:7" x14ac:dyDescent="0.25">
      <c r="A1487" s="12">
        <v>3.9688716444112102</v>
      </c>
      <c r="B1487" s="13">
        <v>-0.67887115478515603</v>
      </c>
      <c r="C1487" s="13" t="s">
        <v>4722</v>
      </c>
      <c r="D1487" s="13" t="s">
        <v>4723</v>
      </c>
      <c r="E1487" s="13" t="s">
        <v>4724</v>
      </c>
      <c r="F1487" s="13" t="s">
        <v>439</v>
      </c>
      <c r="G1487" s="14" t="s">
        <v>439</v>
      </c>
    </row>
    <row r="1488" spans="1:7" x14ac:dyDescent="0.25">
      <c r="A1488" s="15">
        <v>2.8862310621991099</v>
      </c>
      <c r="B1488" s="16">
        <v>-0.68131923675537098</v>
      </c>
      <c r="C1488" s="16" t="s">
        <v>4725</v>
      </c>
      <c r="D1488" s="16" t="s">
        <v>4726</v>
      </c>
      <c r="E1488" s="16" t="s">
        <v>4727</v>
      </c>
      <c r="F1488" s="13" t="s">
        <v>439</v>
      </c>
      <c r="G1488" s="17" t="s">
        <v>439</v>
      </c>
    </row>
    <row r="1489" spans="1:7" x14ac:dyDescent="0.25">
      <c r="A1489" s="12">
        <v>3.5687544799304098</v>
      </c>
      <c r="B1489" s="13">
        <v>-0.60189390182495095</v>
      </c>
      <c r="C1489" s="13" t="s">
        <v>4728</v>
      </c>
      <c r="D1489" s="13" t="s">
        <v>4729</v>
      </c>
      <c r="E1489" s="13" t="s">
        <v>4730</v>
      </c>
      <c r="F1489" s="13" t="s">
        <v>439</v>
      </c>
      <c r="G1489" s="14" t="s">
        <v>439</v>
      </c>
    </row>
    <row r="1490" spans="1:7" x14ac:dyDescent="0.25">
      <c r="A1490" s="15">
        <v>2.7670354220217801</v>
      </c>
      <c r="B1490" s="16">
        <v>0.410016059875488</v>
      </c>
      <c r="C1490" s="16" t="s">
        <v>4731</v>
      </c>
      <c r="D1490" s="16" t="s">
        <v>4732</v>
      </c>
      <c r="E1490" s="16" t="s">
        <v>4733</v>
      </c>
      <c r="F1490" s="13" t="s">
        <v>439</v>
      </c>
      <c r="G1490" s="17" t="s">
        <v>439</v>
      </c>
    </row>
    <row r="1491" spans="1:7" x14ac:dyDescent="0.25">
      <c r="A1491" s="12">
        <v>2.7907787346069401</v>
      </c>
      <c r="B1491" s="13">
        <v>-0.59312391281127896</v>
      </c>
      <c r="C1491" s="13" t="s">
        <v>4734</v>
      </c>
      <c r="D1491" s="13" t="s">
        <v>4735</v>
      </c>
      <c r="E1491" s="13" t="s">
        <v>4736</v>
      </c>
      <c r="F1491" s="13" t="s">
        <v>439</v>
      </c>
      <c r="G1491" s="14" t="s">
        <v>439</v>
      </c>
    </row>
    <row r="1492" spans="1:7" x14ac:dyDescent="0.25">
      <c r="A1492" s="15">
        <v>3.38613267457561</v>
      </c>
      <c r="B1492" s="16">
        <v>-0.59773874282836903</v>
      </c>
      <c r="C1492" s="16" t="s">
        <v>4737</v>
      </c>
      <c r="D1492" s="16" t="s">
        <v>4738</v>
      </c>
      <c r="E1492" s="16" t="s">
        <v>4739</v>
      </c>
      <c r="F1492" s="13" t="s">
        <v>439</v>
      </c>
      <c r="G1492" s="17" t="s">
        <v>439</v>
      </c>
    </row>
    <row r="1493" spans="1:7" x14ac:dyDescent="0.25">
      <c r="A1493" s="12">
        <v>2.26113908854468</v>
      </c>
      <c r="B1493" s="13">
        <v>-0.781413555145264</v>
      </c>
      <c r="C1493" s="13" t="s">
        <v>4740</v>
      </c>
      <c r="D1493" s="13" t="s">
        <v>4741</v>
      </c>
      <c r="E1493" s="13" t="s">
        <v>4742</v>
      </c>
      <c r="F1493" s="13" t="s">
        <v>439</v>
      </c>
      <c r="G1493" s="14" t="s">
        <v>439</v>
      </c>
    </row>
    <row r="1494" spans="1:7" x14ac:dyDescent="0.25">
      <c r="A1494" s="15">
        <v>4.2402699128980599</v>
      </c>
      <c r="B1494" s="16">
        <v>-0.58568000793456998</v>
      </c>
      <c r="C1494" s="16" t="s">
        <v>4743</v>
      </c>
      <c r="D1494" s="16" t="s">
        <v>4744</v>
      </c>
      <c r="E1494" s="16" t="s">
        <v>4745</v>
      </c>
      <c r="F1494" s="13" t="s">
        <v>439</v>
      </c>
      <c r="G1494" s="17" t="s">
        <v>439</v>
      </c>
    </row>
    <row r="1495" spans="1:7" x14ac:dyDescent="0.25">
      <c r="A1495" s="12">
        <v>2.0376048400100002</v>
      </c>
      <c r="B1495" s="13">
        <v>-0.35884904861450201</v>
      </c>
      <c r="C1495" s="13" t="s">
        <v>4746</v>
      </c>
      <c r="D1495" s="13" t="s">
        <v>4747</v>
      </c>
      <c r="E1495" s="13" t="s">
        <v>4748</v>
      </c>
      <c r="F1495" s="13" t="s">
        <v>439</v>
      </c>
      <c r="G1495" s="14" t="s">
        <v>439</v>
      </c>
    </row>
    <row r="1496" spans="1:7" x14ac:dyDescent="0.25">
      <c r="A1496" s="15">
        <v>2.4676595384167199</v>
      </c>
      <c r="B1496" s="16">
        <v>-0.44622611999511702</v>
      </c>
      <c r="C1496" s="16" t="s">
        <v>4749</v>
      </c>
      <c r="D1496" s="16" t="s">
        <v>4750</v>
      </c>
      <c r="E1496" s="16" t="s">
        <v>4751</v>
      </c>
      <c r="F1496" s="13" t="s">
        <v>439</v>
      </c>
      <c r="G1496" s="17" t="s">
        <v>439</v>
      </c>
    </row>
    <row r="1497" spans="1:7" x14ac:dyDescent="0.25">
      <c r="A1497" s="12">
        <v>0.95443265954239898</v>
      </c>
      <c r="B1497" s="13">
        <v>1.4456968307495099</v>
      </c>
      <c r="C1497" s="13" t="s">
        <v>4752</v>
      </c>
      <c r="D1497" s="13" t="s">
        <v>4753</v>
      </c>
      <c r="E1497" s="13" t="s">
        <v>4754</v>
      </c>
      <c r="F1497" s="13" t="s">
        <v>439</v>
      </c>
      <c r="G1497" s="14" t="s">
        <v>439</v>
      </c>
    </row>
    <row r="1498" spans="1:7" x14ac:dyDescent="0.25">
      <c r="A1498" s="15">
        <v>1.5760015383264701</v>
      </c>
      <c r="B1498" s="16">
        <v>-0.511746406555176</v>
      </c>
      <c r="C1498" s="16" t="s">
        <v>4755</v>
      </c>
      <c r="D1498" s="16" t="s">
        <v>4756</v>
      </c>
      <c r="E1498" s="16" t="s">
        <v>4757</v>
      </c>
      <c r="F1498" s="13" t="s">
        <v>439</v>
      </c>
      <c r="G1498" s="17" t="s">
        <v>439</v>
      </c>
    </row>
    <row r="1499" spans="1:7" x14ac:dyDescent="0.25">
      <c r="A1499" s="12">
        <v>2.8403047968895798</v>
      </c>
      <c r="B1499" s="13">
        <v>0.41010093688964799</v>
      </c>
      <c r="C1499" s="13" t="s">
        <v>4758</v>
      </c>
      <c r="D1499" s="13" t="s">
        <v>4759</v>
      </c>
      <c r="E1499" s="13" t="s">
        <v>4760</v>
      </c>
      <c r="F1499" s="13" t="s">
        <v>439</v>
      </c>
      <c r="G1499" s="14" t="s">
        <v>439</v>
      </c>
    </row>
    <row r="1500" spans="1:7" x14ac:dyDescent="0.25">
      <c r="A1500" s="15">
        <v>3.0119820331973499</v>
      </c>
      <c r="B1500" s="16">
        <v>0.37388277053833002</v>
      </c>
      <c r="C1500" s="16" t="s">
        <v>4761</v>
      </c>
      <c r="D1500" s="16" t="s">
        <v>4762</v>
      </c>
      <c r="E1500" s="16" t="s">
        <v>4763</v>
      </c>
      <c r="F1500" s="13" t="s">
        <v>439</v>
      </c>
      <c r="G1500" s="17" t="s">
        <v>439</v>
      </c>
    </row>
    <row r="1501" spans="1:7" x14ac:dyDescent="0.25">
      <c r="A1501" s="12">
        <v>2.0884718816870098</v>
      </c>
      <c r="B1501" s="13">
        <v>-1.5357971191406301</v>
      </c>
      <c r="C1501" s="13" t="s">
        <v>4764</v>
      </c>
      <c r="D1501" s="13" t="s">
        <v>4765</v>
      </c>
      <c r="E1501" s="13" t="s">
        <v>4766</v>
      </c>
      <c r="F1501" s="13" t="s">
        <v>439</v>
      </c>
      <c r="G1501" s="14" t="s">
        <v>439</v>
      </c>
    </row>
    <row r="1502" spans="1:7" x14ac:dyDescent="0.25">
      <c r="A1502" s="15">
        <v>3.2509052873044801</v>
      </c>
      <c r="B1502" s="16">
        <v>0.40285491943359403</v>
      </c>
      <c r="C1502" s="16" t="s">
        <v>4767</v>
      </c>
      <c r="D1502" s="16" t="s">
        <v>4768</v>
      </c>
      <c r="E1502" s="16" t="s">
        <v>4769</v>
      </c>
      <c r="F1502" s="13" t="s">
        <v>439</v>
      </c>
      <c r="G1502" s="17" t="s">
        <v>439</v>
      </c>
    </row>
    <row r="1503" spans="1:7" x14ac:dyDescent="0.25">
      <c r="A1503" s="12">
        <v>1.87971383165581</v>
      </c>
      <c r="B1503" s="13">
        <v>0.29787206649780301</v>
      </c>
      <c r="C1503" s="13" t="s">
        <v>4770</v>
      </c>
      <c r="D1503" s="13" t="s">
        <v>4771</v>
      </c>
      <c r="E1503" s="13" t="s">
        <v>4772</v>
      </c>
      <c r="F1503" s="13" t="s">
        <v>439</v>
      </c>
      <c r="G1503" s="14" t="s">
        <v>439</v>
      </c>
    </row>
    <row r="1504" spans="1:7" x14ac:dyDescent="0.25">
      <c r="A1504" s="15">
        <v>1.5448068982641601</v>
      </c>
      <c r="B1504" s="16">
        <v>-0.372682094573975</v>
      </c>
      <c r="C1504" s="16" t="s">
        <v>4773</v>
      </c>
      <c r="D1504" s="16" t="s">
        <v>4774</v>
      </c>
      <c r="E1504" s="16" t="s">
        <v>4775</v>
      </c>
      <c r="F1504" s="13" t="s">
        <v>439</v>
      </c>
      <c r="G1504" s="17" t="s">
        <v>439</v>
      </c>
    </row>
    <row r="1505" spans="1:7" x14ac:dyDescent="0.25">
      <c r="A1505" s="12">
        <v>1.3718267947535701</v>
      </c>
      <c r="B1505" s="13">
        <v>-2.2265248298645002</v>
      </c>
      <c r="C1505" s="13" t="s">
        <v>4776</v>
      </c>
      <c r="D1505" s="13" t="s">
        <v>4777</v>
      </c>
      <c r="E1505" s="13" t="s">
        <v>4778</v>
      </c>
      <c r="F1505" s="13" t="s">
        <v>439</v>
      </c>
      <c r="G1505" s="14" t="s">
        <v>439</v>
      </c>
    </row>
    <row r="1506" spans="1:7" x14ac:dyDescent="0.25">
      <c r="A1506" s="15">
        <v>1.8259417346006299</v>
      </c>
      <c r="B1506" s="16">
        <v>0.25518321990966802</v>
      </c>
      <c r="C1506" s="16" t="s">
        <v>4779</v>
      </c>
      <c r="D1506" s="16" t="s">
        <v>4780</v>
      </c>
      <c r="E1506" s="16" t="s">
        <v>4781</v>
      </c>
      <c r="F1506" s="13" t="s">
        <v>439</v>
      </c>
      <c r="G1506" s="17" t="s">
        <v>439</v>
      </c>
    </row>
    <row r="1507" spans="1:7" x14ac:dyDescent="0.25">
      <c r="A1507" s="12">
        <v>2.26778575693193</v>
      </c>
      <c r="B1507" s="13">
        <v>-0.69648075103759799</v>
      </c>
      <c r="C1507" s="13" t="s">
        <v>4782</v>
      </c>
      <c r="D1507" s="13" t="s">
        <v>4783</v>
      </c>
      <c r="E1507" s="13" t="s">
        <v>4784</v>
      </c>
      <c r="F1507" s="13" t="s">
        <v>439</v>
      </c>
      <c r="G1507" s="14" t="s">
        <v>439</v>
      </c>
    </row>
    <row r="1508" spans="1:7" x14ac:dyDescent="0.25">
      <c r="A1508" s="15">
        <v>1.2234074150174301</v>
      </c>
      <c r="B1508" s="16">
        <v>0.46277999877929699</v>
      </c>
      <c r="C1508" s="16" t="s">
        <v>4785</v>
      </c>
      <c r="D1508" s="16" t="s">
        <v>4786</v>
      </c>
      <c r="E1508" s="16" t="s">
        <v>4787</v>
      </c>
      <c r="F1508" s="13" t="s">
        <v>439</v>
      </c>
      <c r="G1508" s="17" t="s">
        <v>439</v>
      </c>
    </row>
    <row r="1509" spans="1:7" x14ac:dyDescent="0.25">
      <c r="A1509" s="12">
        <v>1.46987307773502</v>
      </c>
      <c r="B1509" s="13">
        <v>1.19443559646606</v>
      </c>
      <c r="C1509" s="13" t="s">
        <v>4788</v>
      </c>
      <c r="D1509" s="13" t="s">
        <v>4789</v>
      </c>
      <c r="E1509" s="13" t="s">
        <v>4790</v>
      </c>
      <c r="F1509" s="13" t="s">
        <v>439</v>
      </c>
      <c r="G1509" s="14" t="s">
        <v>439</v>
      </c>
    </row>
    <row r="1510" spans="1:7" x14ac:dyDescent="0.25">
      <c r="A1510" s="15">
        <v>2.5882614080204802</v>
      </c>
      <c r="B1510" s="16">
        <v>0.41935348510742199</v>
      </c>
      <c r="C1510" s="16" t="s">
        <v>4791</v>
      </c>
      <c r="D1510" s="16" t="s">
        <v>4792</v>
      </c>
      <c r="E1510" s="16" t="s">
        <v>4793</v>
      </c>
      <c r="F1510" s="13" t="s">
        <v>439</v>
      </c>
      <c r="G1510" s="17" t="s">
        <v>439</v>
      </c>
    </row>
    <row r="1511" spans="1:7" x14ac:dyDescent="0.25">
      <c r="A1511" s="12">
        <v>2.6327032954618201</v>
      </c>
      <c r="B1511" s="13">
        <v>0.31736660003662098</v>
      </c>
      <c r="C1511" s="13" t="s">
        <v>4794</v>
      </c>
      <c r="D1511" s="13" t="s">
        <v>4795</v>
      </c>
      <c r="E1511" s="13" t="s">
        <v>4796</v>
      </c>
      <c r="F1511" s="13" t="s">
        <v>439</v>
      </c>
      <c r="G1511" s="14" t="s">
        <v>439</v>
      </c>
    </row>
    <row r="1512" spans="1:7" x14ac:dyDescent="0.25">
      <c r="A1512" s="15">
        <v>1.82268411019048</v>
      </c>
      <c r="B1512" s="16">
        <v>0.39739561080932601</v>
      </c>
      <c r="C1512" s="16" t="s">
        <v>4797</v>
      </c>
      <c r="D1512" s="16" t="s">
        <v>4798</v>
      </c>
      <c r="E1512" s="16" t="s">
        <v>4799</v>
      </c>
      <c r="F1512" s="13" t="s">
        <v>439</v>
      </c>
      <c r="G1512" s="17" t="s">
        <v>439</v>
      </c>
    </row>
    <row r="1513" spans="1:7" x14ac:dyDescent="0.25">
      <c r="A1513" s="12">
        <v>1.64859793083677</v>
      </c>
      <c r="B1513" s="13">
        <v>-3.0895156860351598</v>
      </c>
      <c r="C1513" s="13" t="s">
        <v>4800</v>
      </c>
      <c r="D1513" s="13" t="s">
        <v>4801</v>
      </c>
      <c r="E1513" s="13" t="s">
        <v>4802</v>
      </c>
      <c r="F1513" s="13" t="s">
        <v>439</v>
      </c>
      <c r="G1513" s="14" t="s">
        <v>439</v>
      </c>
    </row>
    <row r="1514" spans="1:7" x14ac:dyDescent="0.25">
      <c r="A1514" s="15">
        <v>1.78868038023027</v>
      </c>
      <c r="B1514" s="16">
        <v>-0.830471992492676</v>
      </c>
      <c r="C1514" s="16" t="s">
        <v>4803</v>
      </c>
      <c r="D1514" s="16" t="s">
        <v>4804</v>
      </c>
      <c r="E1514" s="16" t="s">
        <v>4805</v>
      </c>
      <c r="F1514" s="13" t="s">
        <v>439</v>
      </c>
      <c r="G1514" s="17" t="s">
        <v>439</v>
      </c>
    </row>
    <row r="1515" spans="1:7" x14ac:dyDescent="0.25">
      <c r="A1515" s="12">
        <v>2.7674297535847701</v>
      </c>
      <c r="B1515" s="13">
        <v>-1.27674436569214</v>
      </c>
      <c r="C1515" s="13" t="s">
        <v>4806</v>
      </c>
      <c r="D1515" s="13" t="s">
        <v>4807</v>
      </c>
      <c r="E1515" s="13" t="s">
        <v>4808</v>
      </c>
      <c r="F1515" s="13" t="s">
        <v>439</v>
      </c>
      <c r="G1515" s="14" t="s">
        <v>439</v>
      </c>
    </row>
    <row r="1516" spans="1:7" x14ac:dyDescent="0.25">
      <c r="A1516" s="15">
        <v>1.63825096132621</v>
      </c>
      <c r="B1516" s="16">
        <v>-1.19086742401123</v>
      </c>
      <c r="C1516" s="16" t="s">
        <v>4809</v>
      </c>
      <c r="D1516" s="16" t="s">
        <v>4810</v>
      </c>
      <c r="E1516" s="16" t="s">
        <v>4811</v>
      </c>
      <c r="F1516" s="13" t="s">
        <v>439</v>
      </c>
      <c r="G1516" s="17" t="s">
        <v>439</v>
      </c>
    </row>
    <row r="1517" spans="1:7" x14ac:dyDescent="0.25">
      <c r="A1517" s="12">
        <v>1.2823907629945299</v>
      </c>
      <c r="B1517" s="13">
        <v>-0.45245456695556602</v>
      </c>
      <c r="C1517" s="13" t="s">
        <v>4812</v>
      </c>
      <c r="D1517" s="13" t="s">
        <v>4813</v>
      </c>
      <c r="E1517" s="13" t="s">
        <v>4814</v>
      </c>
      <c r="F1517" s="13" t="s">
        <v>439</v>
      </c>
      <c r="G1517" s="14" t="s">
        <v>439</v>
      </c>
    </row>
    <row r="1518" spans="1:7" x14ac:dyDescent="0.25">
      <c r="A1518" s="15">
        <v>3.28542176509238</v>
      </c>
      <c r="B1518" s="16">
        <v>-0.811262607574463</v>
      </c>
      <c r="C1518" s="16" t="s">
        <v>4815</v>
      </c>
      <c r="D1518" s="16" t="s">
        <v>4816</v>
      </c>
      <c r="E1518" s="16" t="s">
        <v>4817</v>
      </c>
      <c r="F1518" s="13" t="s">
        <v>439</v>
      </c>
      <c r="G1518" s="17" t="s">
        <v>439</v>
      </c>
    </row>
    <row r="1519" spans="1:7" x14ac:dyDescent="0.25">
      <c r="A1519" s="12">
        <v>1.97454566643402</v>
      </c>
      <c r="B1519" s="13">
        <v>-0.30725955963134799</v>
      </c>
      <c r="C1519" s="13" t="s">
        <v>4821</v>
      </c>
      <c r="D1519" s="13" t="s">
        <v>4822</v>
      </c>
      <c r="E1519" s="13" t="s">
        <v>4823</v>
      </c>
      <c r="F1519" s="13" t="s">
        <v>439</v>
      </c>
      <c r="G1519" s="14" t="s">
        <v>439</v>
      </c>
    </row>
    <row r="1520" spans="1:7" x14ac:dyDescent="0.25">
      <c r="A1520" s="15">
        <v>2.3701207233089998</v>
      </c>
      <c r="B1520" s="16">
        <v>-0.42723178863525402</v>
      </c>
      <c r="C1520" s="16" t="s">
        <v>4824</v>
      </c>
      <c r="D1520" s="16" t="s">
        <v>4825</v>
      </c>
      <c r="E1520" s="16" t="s">
        <v>4826</v>
      </c>
      <c r="F1520" s="13" t="s">
        <v>439</v>
      </c>
      <c r="G1520" s="17" t="s">
        <v>439</v>
      </c>
    </row>
    <row r="1521" spans="1:7" x14ac:dyDescent="0.25">
      <c r="A1521" s="12">
        <v>2.6202859275077599</v>
      </c>
      <c r="B1521" s="13">
        <v>1.39583015441895</v>
      </c>
      <c r="C1521" s="13" t="s">
        <v>4827</v>
      </c>
      <c r="D1521" s="13" t="s">
        <v>4828</v>
      </c>
      <c r="E1521" s="13" t="s">
        <v>4829</v>
      </c>
      <c r="F1521" s="13" t="s">
        <v>439</v>
      </c>
      <c r="G1521" s="14" t="s">
        <v>439</v>
      </c>
    </row>
    <row r="1522" spans="1:7" x14ac:dyDescent="0.25">
      <c r="A1522" s="15">
        <v>5.6781979564457901</v>
      </c>
      <c r="B1522" s="16">
        <v>2.2641649246215798</v>
      </c>
      <c r="C1522" s="16" t="s">
        <v>4830</v>
      </c>
      <c r="D1522" s="16" t="s">
        <v>4831</v>
      </c>
      <c r="E1522" s="16" t="s">
        <v>4832</v>
      </c>
      <c r="F1522" s="13" t="s">
        <v>439</v>
      </c>
      <c r="G1522" s="17" t="s">
        <v>439</v>
      </c>
    </row>
    <row r="1523" spans="1:7" x14ac:dyDescent="0.25">
      <c r="A1523" s="12">
        <v>4.1851190372581799</v>
      </c>
      <c r="B1523" s="13">
        <v>1.4207634925842301</v>
      </c>
      <c r="C1523" s="13" t="s">
        <v>4833</v>
      </c>
      <c r="D1523" s="13" t="s">
        <v>4834</v>
      </c>
      <c r="E1523" s="13" t="s">
        <v>4835</v>
      </c>
      <c r="F1523" s="13" t="s">
        <v>439</v>
      </c>
      <c r="G1523" s="14" t="s">
        <v>439</v>
      </c>
    </row>
    <row r="1524" spans="1:7" x14ac:dyDescent="0.25">
      <c r="A1524" s="15">
        <v>2.06541426255956</v>
      </c>
      <c r="B1524" s="16">
        <v>0.292957782745361</v>
      </c>
      <c r="C1524" s="16" t="s">
        <v>4836</v>
      </c>
      <c r="D1524" s="16" t="s">
        <v>4837</v>
      </c>
      <c r="E1524" s="16" t="s">
        <v>4838</v>
      </c>
      <c r="F1524" s="13" t="s">
        <v>439</v>
      </c>
      <c r="G1524" s="17" t="s">
        <v>439</v>
      </c>
    </row>
    <row r="1525" spans="1:7" x14ac:dyDescent="0.25">
      <c r="A1525" s="12">
        <v>3.3686823662957899</v>
      </c>
      <c r="B1525" s="13">
        <v>-0.57224273681640603</v>
      </c>
      <c r="C1525" s="13" t="s">
        <v>4839</v>
      </c>
      <c r="D1525" s="13" t="s">
        <v>4840</v>
      </c>
      <c r="E1525" s="13" t="s">
        <v>4841</v>
      </c>
      <c r="F1525" s="13" t="s">
        <v>439</v>
      </c>
      <c r="G1525" s="14" t="s">
        <v>439</v>
      </c>
    </row>
    <row r="1526" spans="1:7" x14ac:dyDescent="0.25">
      <c r="A1526" s="15">
        <v>2.4574896201358198</v>
      </c>
      <c r="B1526" s="16">
        <v>-0.692121982574463</v>
      </c>
      <c r="C1526" s="16" t="s">
        <v>4842</v>
      </c>
      <c r="D1526" s="16" t="s">
        <v>4843</v>
      </c>
      <c r="E1526" s="16" t="s">
        <v>4844</v>
      </c>
      <c r="F1526" s="13" t="s">
        <v>439</v>
      </c>
      <c r="G1526" s="17" t="s">
        <v>439</v>
      </c>
    </row>
    <row r="1527" spans="1:7" x14ac:dyDescent="0.25">
      <c r="A1527" s="12">
        <v>2.8663785299970099</v>
      </c>
      <c r="B1527" s="13">
        <v>-0.67002010345458995</v>
      </c>
      <c r="C1527" s="13" t="s">
        <v>4845</v>
      </c>
      <c r="D1527" s="13" t="s">
        <v>4846</v>
      </c>
      <c r="E1527" s="13" t="s">
        <v>4847</v>
      </c>
      <c r="F1527" s="13" t="s">
        <v>439</v>
      </c>
      <c r="G1527" s="14" t="s">
        <v>439</v>
      </c>
    </row>
    <row r="1528" spans="1:7" x14ac:dyDescent="0.25">
      <c r="A1528" s="15">
        <v>2.59878949160984</v>
      </c>
      <c r="B1528" s="16">
        <v>-0.432325839996338</v>
      </c>
      <c r="C1528" s="16" t="s">
        <v>4848</v>
      </c>
      <c r="D1528" s="16" t="s">
        <v>4849</v>
      </c>
      <c r="E1528" s="16" t="s">
        <v>4850</v>
      </c>
      <c r="F1528" s="13" t="s">
        <v>439</v>
      </c>
      <c r="G1528" s="17" t="s">
        <v>439</v>
      </c>
    </row>
    <row r="1529" spans="1:7" x14ac:dyDescent="0.25">
      <c r="A1529" s="12">
        <v>3.1168355848537499</v>
      </c>
      <c r="B1529" s="13">
        <v>0.21351099014282199</v>
      </c>
      <c r="C1529" s="13" t="s">
        <v>4851</v>
      </c>
      <c r="D1529" s="13"/>
      <c r="E1529" s="13" t="s">
        <v>4852</v>
      </c>
      <c r="F1529" s="13" t="s">
        <v>439</v>
      </c>
      <c r="G1529" s="14" t="s">
        <v>439</v>
      </c>
    </row>
    <row r="1530" spans="1:7" x14ac:dyDescent="0.25">
      <c r="A1530" s="15">
        <v>2.9893876622292499</v>
      </c>
      <c r="B1530" s="16">
        <v>0.37802982330322299</v>
      </c>
      <c r="C1530" s="16" t="s">
        <v>4853</v>
      </c>
      <c r="D1530" s="16" t="s">
        <v>4854</v>
      </c>
      <c r="E1530" s="16" t="s">
        <v>4855</v>
      </c>
      <c r="F1530" s="13" t="s">
        <v>439</v>
      </c>
      <c r="G1530" s="17" t="s">
        <v>439</v>
      </c>
    </row>
    <row r="1531" spans="1:7" x14ac:dyDescent="0.25">
      <c r="A1531" s="12">
        <v>1.26673574431031</v>
      </c>
      <c r="B1531" s="13">
        <v>-1.2435445785522501</v>
      </c>
      <c r="C1531" s="13" t="s">
        <v>4856</v>
      </c>
      <c r="D1531" s="13" t="s">
        <v>4857</v>
      </c>
      <c r="E1531" s="13" t="s">
        <v>4858</v>
      </c>
      <c r="F1531" s="13" t="s">
        <v>439</v>
      </c>
      <c r="G1531" s="14" t="s">
        <v>439</v>
      </c>
    </row>
    <row r="1532" spans="1:7" x14ac:dyDescent="0.25">
      <c r="A1532" s="15">
        <v>3.25008726047021</v>
      </c>
      <c r="B1532" s="16">
        <v>-0.55078983306884799</v>
      </c>
      <c r="C1532" s="16" t="s">
        <v>4859</v>
      </c>
      <c r="D1532" s="16" t="s">
        <v>4860</v>
      </c>
      <c r="E1532" s="16" t="s">
        <v>4861</v>
      </c>
      <c r="F1532" s="13" t="s">
        <v>439</v>
      </c>
      <c r="G1532" s="17" t="s">
        <v>439</v>
      </c>
    </row>
    <row r="1533" spans="1:7" x14ac:dyDescent="0.25">
      <c r="A1533" s="12">
        <v>2.4979642091820402</v>
      </c>
      <c r="B1533" s="13">
        <v>0.65238618850707997</v>
      </c>
      <c r="C1533" s="13" t="s">
        <v>4862</v>
      </c>
      <c r="D1533" s="13" t="s">
        <v>4863</v>
      </c>
      <c r="E1533" s="13" t="s">
        <v>4864</v>
      </c>
      <c r="F1533" s="13" t="s">
        <v>439</v>
      </c>
      <c r="G1533" s="14" t="s">
        <v>439</v>
      </c>
    </row>
    <row r="1534" spans="1:7" x14ac:dyDescent="0.25">
      <c r="A1534" s="15">
        <v>2.3160377709365201</v>
      </c>
      <c r="B1534" s="16">
        <v>0.36181211471557601</v>
      </c>
      <c r="C1534" s="16" t="s">
        <v>4865</v>
      </c>
      <c r="D1534" s="16" t="s">
        <v>4866</v>
      </c>
      <c r="E1534" s="16" t="s">
        <v>4867</v>
      </c>
      <c r="F1534" s="13" t="s">
        <v>439</v>
      </c>
      <c r="G1534" s="17" t="s">
        <v>439</v>
      </c>
    </row>
    <row r="1535" spans="1:7" x14ac:dyDescent="0.25">
      <c r="A1535" s="12">
        <v>2.1736524406737199</v>
      </c>
      <c r="B1535" s="13">
        <v>0.335737705230713</v>
      </c>
      <c r="C1535" s="13" t="s">
        <v>4868</v>
      </c>
      <c r="D1535" s="13" t="s">
        <v>4869</v>
      </c>
      <c r="E1535" s="13" t="s">
        <v>4870</v>
      </c>
      <c r="F1535" s="13" t="s">
        <v>439</v>
      </c>
      <c r="G1535" s="14" t="s">
        <v>439</v>
      </c>
    </row>
    <row r="1536" spans="1:7" x14ac:dyDescent="0.25">
      <c r="A1536" s="15">
        <v>1.3247516738249201</v>
      </c>
      <c r="B1536" s="16">
        <v>-0.86893558502197299</v>
      </c>
      <c r="C1536" s="16" t="s">
        <v>4871</v>
      </c>
      <c r="D1536" s="16" t="s">
        <v>4872</v>
      </c>
      <c r="E1536" s="16" t="s">
        <v>4873</v>
      </c>
      <c r="F1536" s="13" t="s">
        <v>439</v>
      </c>
      <c r="G1536" s="17" t="s">
        <v>439</v>
      </c>
    </row>
    <row r="1537" spans="1:7" x14ac:dyDescent="0.25">
      <c r="A1537" s="12">
        <v>1.36693856795934</v>
      </c>
      <c r="B1537" s="13">
        <v>-0.81566858291625999</v>
      </c>
      <c r="C1537" s="13" t="s">
        <v>4874</v>
      </c>
      <c r="D1537" s="13" t="s">
        <v>4875</v>
      </c>
      <c r="E1537" s="13" t="s">
        <v>4876</v>
      </c>
      <c r="F1537" s="13" t="s">
        <v>439</v>
      </c>
      <c r="G1537" s="14" t="s">
        <v>439</v>
      </c>
    </row>
    <row r="1538" spans="1:7" x14ac:dyDescent="0.25">
      <c r="A1538" s="15">
        <v>1.7455988215504501</v>
      </c>
      <c r="B1538" s="16">
        <v>-0.95444154739379905</v>
      </c>
      <c r="C1538" s="16" t="s">
        <v>4877</v>
      </c>
      <c r="D1538" s="16" t="s">
        <v>4878</v>
      </c>
      <c r="E1538" s="16" t="s">
        <v>4879</v>
      </c>
      <c r="F1538" s="13" t="s">
        <v>439</v>
      </c>
      <c r="G1538" s="17" t="s">
        <v>439</v>
      </c>
    </row>
    <row r="1539" spans="1:7" x14ac:dyDescent="0.25">
      <c r="A1539" s="12">
        <v>1.24209396488413</v>
      </c>
      <c r="B1539" s="13">
        <v>0.31133365631103499</v>
      </c>
      <c r="C1539" s="13" t="s">
        <v>4880</v>
      </c>
      <c r="D1539" s="13" t="s">
        <v>4881</v>
      </c>
      <c r="E1539" s="13" t="s">
        <v>4882</v>
      </c>
      <c r="F1539" s="13" t="s">
        <v>439</v>
      </c>
      <c r="G1539" s="14" t="s">
        <v>439</v>
      </c>
    </row>
    <row r="1540" spans="1:7" x14ac:dyDescent="0.25">
      <c r="A1540" s="15">
        <v>2.7971590318140498</v>
      </c>
      <c r="B1540" s="16">
        <v>-0.56293487548828103</v>
      </c>
      <c r="C1540" s="16" t="s">
        <v>4883</v>
      </c>
      <c r="D1540" s="16" t="s">
        <v>4884</v>
      </c>
      <c r="E1540" s="16" t="s">
        <v>4885</v>
      </c>
      <c r="F1540" s="13" t="s">
        <v>439</v>
      </c>
      <c r="G1540" s="17" t="s">
        <v>439</v>
      </c>
    </row>
    <row r="1541" spans="1:7" x14ac:dyDescent="0.25">
      <c r="A1541" s="12">
        <v>2.8068637253683102</v>
      </c>
      <c r="B1541" s="13">
        <v>0.33701467514038103</v>
      </c>
      <c r="C1541" s="13" t="s">
        <v>4886</v>
      </c>
      <c r="D1541" s="13" t="s">
        <v>4887</v>
      </c>
      <c r="E1541" s="13" t="s">
        <v>4888</v>
      </c>
      <c r="F1541" s="13" t="s">
        <v>439</v>
      </c>
      <c r="G1541" s="14" t="s">
        <v>439</v>
      </c>
    </row>
    <row r="1542" spans="1:7" x14ac:dyDescent="0.25">
      <c r="A1542" s="15">
        <v>3.3580428619368798</v>
      </c>
      <c r="B1542" s="16">
        <v>-0.38985347747802701</v>
      </c>
      <c r="C1542" s="16" t="s">
        <v>4889</v>
      </c>
      <c r="D1542" s="16" t="s">
        <v>4890</v>
      </c>
      <c r="E1542" s="16" t="s">
        <v>4891</v>
      </c>
      <c r="F1542" s="13" t="s">
        <v>439</v>
      </c>
      <c r="G1542" s="17" t="s">
        <v>439</v>
      </c>
    </row>
    <row r="1543" spans="1:7" x14ac:dyDescent="0.25">
      <c r="A1543" s="12">
        <v>6.2800802926053896</v>
      </c>
      <c r="B1543" s="13">
        <v>0.24710750579834001</v>
      </c>
      <c r="C1543" s="13" t="s">
        <v>4892</v>
      </c>
      <c r="D1543" s="13" t="s">
        <v>4893</v>
      </c>
      <c r="E1543" s="13" t="s">
        <v>4894</v>
      </c>
      <c r="F1543" s="13" t="s">
        <v>439</v>
      </c>
      <c r="G1543" s="14" t="s">
        <v>439</v>
      </c>
    </row>
    <row r="1544" spans="1:7" x14ac:dyDescent="0.25">
      <c r="A1544" s="15">
        <v>2.2569925532976698</v>
      </c>
      <c r="B1544" s="16">
        <v>0.37692022323608398</v>
      </c>
      <c r="C1544" s="16" t="s">
        <v>4895</v>
      </c>
      <c r="D1544" s="16" t="s">
        <v>4896</v>
      </c>
      <c r="E1544" s="16" t="s">
        <v>4897</v>
      </c>
      <c r="F1544" s="13" t="s">
        <v>439</v>
      </c>
      <c r="G1544" s="17" t="s">
        <v>439</v>
      </c>
    </row>
    <row r="1545" spans="1:7" x14ac:dyDescent="0.25">
      <c r="A1545" s="12">
        <v>3.2561822222129999</v>
      </c>
      <c r="B1545" s="13">
        <v>0.43364143371581998</v>
      </c>
      <c r="C1545" s="13" t="s">
        <v>4898</v>
      </c>
      <c r="D1545" s="13" t="s">
        <v>4899</v>
      </c>
      <c r="E1545" s="13" t="s">
        <v>4900</v>
      </c>
      <c r="F1545" s="13" t="s">
        <v>439</v>
      </c>
      <c r="G1545" s="14" t="s">
        <v>439</v>
      </c>
    </row>
    <row r="1546" spans="1:7" x14ac:dyDescent="0.25">
      <c r="A1546" s="15">
        <v>2.4633250898701702</v>
      </c>
      <c r="B1546" s="16">
        <v>0.33665847778320301</v>
      </c>
      <c r="C1546" s="16" t="s">
        <v>4901</v>
      </c>
      <c r="D1546" s="16" t="s">
        <v>4902</v>
      </c>
      <c r="E1546" s="16" t="s">
        <v>4903</v>
      </c>
      <c r="F1546" s="13" t="s">
        <v>439</v>
      </c>
      <c r="G1546" s="17" t="s">
        <v>439</v>
      </c>
    </row>
    <row r="1547" spans="1:7" x14ac:dyDescent="0.25">
      <c r="A1547" s="12">
        <v>1.35876193107645</v>
      </c>
      <c r="B1547" s="13">
        <v>0.31991004943847701</v>
      </c>
      <c r="C1547" s="13" t="s">
        <v>4904</v>
      </c>
      <c r="D1547" s="13" t="s">
        <v>4905</v>
      </c>
      <c r="E1547" s="13" t="s">
        <v>4906</v>
      </c>
      <c r="F1547" s="13" t="s">
        <v>439</v>
      </c>
      <c r="G1547" s="14" t="s">
        <v>439</v>
      </c>
    </row>
    <row r="1548" spans="1:7" x14ac:dyDescent="0.25">
      <c r="A1548" s="15">
        <v>1.7824487275629399</v>
      </c>
      <c r="B1548" s="16">
        <v>0.41661977767944303</v>
      </c>
      <c r="C1548" s="16" t="s">
        <v>4907</v>
      </c>
      <c r="D1548" s="16" t="s">
        <v>4908</v>
      </c>
      <c r="E1548" s="16" t="s">
        <v>4909</v>
      </c>
      <c r="F1548" s="13" t="s">
        <v>439</v>
      </c>
      <c r="G1548" s="17" t="s">
        <v>439</v>
      </c>
    </row>
    <row r="1549" spans="1:7" x14ac:dyDescent="0.25">
      <c r="A1549" s="12">
        <v>2.1250312934867899</v>
      </c>
      <c r="B1549" s="13">
        <v>0.38168287277221702</v>
      </c>
      <c r="C1549" s="13" t="s">
        <v>4910</v>
      </c>
      <c r="D1549" s="13" t="s">
        <v>4911</v>
      </c>
      <c r="E1549" s="13" t="s">
        <v>4912</v>
      </c>
      <c r="F1549" s="13" t="s">
        <v>439</v>
      </c>
      <c r="G1549" s="14" t="s">
        <v>439</v>
      </c>
    </row>
    <row r="1550" spans="1:7" x14ac:dyDescent="0.25">
      <c r="A1550" s="15">
        <v>1.75247849550713</v>
      </c>
      <c r="B1550" s="16">
        <v>-0.22020673751831099</v>
      </c>
      <c r="C1550" s="16" t="s">
        <v>0</v>
      </c>
      <c r="D1550" s="16" t="s">
        <v>1</v>
      </c>
      <c r="E1550" s="16" t="s">
        <v>2</v>
      </c>
      <c r="F1550" s="13" t="s">
        <v>439</v>
      </c>
      <c r="G1550" s="17" t="s">
        <v>439</v>
      </c>
    </row>
    <row r="1551" spans="1:7" x14ac:dyDescent="0.25">
      <c r="A1551" s="12">
        <v>2.1673543497941301</v>
      </c>
      <c r="B1551" s="13">
        <v>0.26573228836059598</v>
      </c>
      <c r="C1551" s="13" t="s">
        <v>4913</v>
      </c>
      <c r="D1551" s="13" t="s">
        <v>4914</v>
      </c>
      <c r="E1551" s="13" t="s">
        <v>4915</v>
      </c>
      <c r="F1551" s="13" t="s">
        <v>439</v>
      </c>
      <c r="G1551" s="14" t="s">
        <v>439</v>
      </c>
    </row>
    <row r="1552" spans="1:7" x14ac:dyDescent="0.25">
      <c r="A1552" s="15">
        <v>1.40687807883264</v>
      </c>
      <c r="B1552" s="16">
        <v>0.339003086090088</v>
      </c>
      <c r="C1552" s="16" t="s">
        <v>4916</v>
      </c>
      <c r="D1552" s="16" t="s">
        <v>4917</v>
      </c>
      <c r="E1552" s="16" t="s">
        <v>4918</v>
      </c>
      <c r="F1552" s="13" t="s">
        <v>439</v>
      </c>
      <c r="G1552" s="17" t="s">
        <v>439</v>
      </c>
    </row>
    <row r="1553" spans="1:7" x14ac:dyDescent="0.25">
      <c r="A1553" s="12">
        <v>1.7150348640075199</v>
      </c>
      <c r="B1553" s="13">
        <v>0.42136812210083002</v>
      </c>
      <c r="C1553" s="13" t="s">
        <v>4919</v>
      </c>
      <c r="D1553" s="13" t="s">
        <v>4920</v>
      </c>
      <c r="E1553" s="13" t="s">
        <v>4921</v>
      </c>
      <c r="F1553" s="13" t="s">
        <v>439</v>
      </c>
      <c r="G1553" s="14" t="s">
        <v>439</v>
      </c>
    </row>
    <row r="1554" spans="1:7" x14ac:dyDescent="0.25">
      <c r="A1554" s="15">
        <v>1.63902493003545</v>
      </c>
      <c r="B1554" s="16">
        <v>0.280865669250488</v>
      </c>
      <c r="C1554" s="16" t="s">
        <v>4922</v>
      </c>
      <c r="D1554" s="16" t="s">
        <v>4923</v>
      </c>
      <c r="E1554" s="16" t="s">
        <v>4924</v>
      </c>
      <c r="F1554" s="13" t="s">
        <v>439</v>
      </c>
      <c r="G1554" s="17" t="s">
        <v>439</v>
      </c>
    </row>
    <row r="1555" spans="1:7" x14ac:dyDescent="0.25">
      <c r="A1555" s="12">
        <v>3.5622958568946301</v>
      </c>
      <c r="B1555" s="13">
        <v>0.232505798339844</v>
      </c>
      <c r="C1555" s="13" t="s">
        <v>4925</v>
      </c>
      <c r="D1555" s="13" t="s">
        <v>4926</v>
      </c>
      <c r="E1555" s="13" t="s">
        <v>4927</v>
      </c>
      <c r="F1555" s="13" t="s">
        <v>439</v>
      </c>
      <c r="G1555" s="14" t="s">
        <v>439</v>
      </c>
    </row>
    <row r="1556" spans="1:7" x14ac:dyDescent="0.25">
      <c r="A1556" s="15">
        <v>3.9992869980552999</v>
      </c>
      <c r="B1556" s="16">
        <v>0.52136993408203103</v>
      </c>
      <c r="C1556" s="16" t="s">
        <v>4928</v>
      </c>
      <c r="D1556" s="16" t="s">
        <v>4929</v>
      </c>
      <c r="E1556" s="16" t="s">
        <v>4930</v>
      </c>
      <c r="F1556" s="13" t="s">
        <v>439</v>
      </c>
      <c r="G1556" s="17" t="s">
        <v>439</v>
      </c>
    </row>
    <row r="1557" spans="1:7" x14ac:dyDescent="0.25">
      <c r="A1557" s="12">
        <v>3.20441108570324</v>
      </c>
      <c r="B1557" s="13">
        <v>-0.61550807952880904</v>
      </c>
      <c r="C1557" s="13" t="s">
        <v>4931</v>
      </c>
      <c r="D1557" s="13" t="s">
        <v>4932</v>
      </c>
      <c r="E1557" s="13" t="s">
        <v>4933</v>
      </c>
      <c r="F1557" s="13" t="s">
        <v>439</v>
      </c>
      <c r="G1557" s="14" t="s">
        <v>439</v>
      </c>
    </row>
    <row r="1558" spans="1:7" x14ac:dyDescent="0.25">
      <c r="A1558" s="15">
        <v>2.06062155882791</v>
      </c>
      <c r="B1558" s="16">
        <v>0.33417654037475603</v>
      </c>
      <c r="C1558" s="16" t="s">
        <v>4934</v>
      </c>
      <c r="D1558" s="16" t="s">
        <v>4935</v>
      </c>
      <c r="E1558" s="16" t="s">
        <v>4936</v>
      </c>
      <c r="F1558" s="13" t="s">
        <v>439</v>
      </c>
      <c r="G1558" s="17" t="s">
        <v>439</v>
      </c>
    </row>
    <row r="1559" spans="1:7" x14ac:dyDescent="0.25">
      <c r="A1559" s="12">
        <v>1.4586359708080801</v>
      </c>
      <c r="B1559" s="13">
        <v>-0.95228672027587902</v>
      </c>
      <c r="C1559" s="13" t="s">
        <v>4937</v>
      </c>
      <c r="D1559" s="13" t="s">
        <v>4938</v>
      </c>
      <c r="E1559" s="13" t="s">
        <v>4939</v>
      </c>
      <c r="F1559" s="13" t="s">
        <v>439</v>
      </c>
      <c r="G1559" s="14" t="s">
        <v>439</v>
      </c>
    </row>
    <row r="1560" spans="1:7" x14ac:dyDescent="0.25">
      <c r="A1560" s="15">
        <v>2.5758242203281698</v>
      </c>
      <c r="B1560" s="16">
        <v>-0.548586845397949</v>
      </c>
      <c r="C1560" s="16" t="s">
        <v>4940</v>
      </c>
      <c r="D1560" s="16" t="s">
        <v>4941</v>
      </c>
      <c r="E1560" s="16" t="s">
        <v>4942</v>
      </c>
      <c r="F1560" s="13" t="s">
        <v>439</v>
      </c>
      <c r="G1560" s="17" t="s">
        <v>439</v>
      </c>
    </row>
    <row r="1561" spans="1:7" x14ac:dyDescent="0.25">
      <c r="A1561" s="12">
        <v>3.35187053160127</v>
      </c>
      <c r="B1561" s="13">
        <v>-0.56531381607055697</v>
      </c>
      <c r="C1561" s="13" t="s">
        <v>4943</v>
      </c>
      <c r="D1561" s="13" t="s">
        <v>4944</v>
      </c>
      <c r="E1561" s="13" t="s">
        <v>4945</v>
      </c>
      <c r="F1561" s="13" t="s">
        <v>439</v>
      </c>
      <c r="G1561" s="14" t="s">
        <v>439</v>
      </c>
    </row>
    <row r="1562" spans="1:7" x14ac:dyDescent="0.25">
      <c r="A1562" s="15">
        <v>1.6144382290426</v>
      </c>
      <c r="B1562" s="16">
        <v>-0.466522216796875</v>
      </c>
      <c r="C1562" s="16" t="s">
        <v>4946</v>
      </c>
      <c r="D1562" s="16" t="s">
        <v>4947</v>
      </c>
      <c r="E1562" s="16" t="s">
        <v>4948</v>
      </c>
      <c r="F1562" s="13" t="s">
        <v>439</v>
      </c>
      <c r="G1562" s="17" t="s">
        <v>439</v>
      </c>
    </row>
    <row r="1563" spans="1:7" x14ac:dyDescent="0.25">
      <c r="A1563" s="12">
        <v>1.3289027002775999</v>
      </c>
      <c r="B1563" s="13">
        <v>-0.35126256942749001</v>
      </c>
      <c r="C1563" s="13" t="s">
        <v>4949</v>
      </c>
      <c r="D1563" s="13" t="s">
        <v>4950</v>
      </c>
      <c r="E1563" s="13" t="s">
        <v>4951</v>
      </c>
      <c r="F1563" s="13" t="s">
        <v>439</v>
      </c>
      <c r="G1563" s="14" t="s">
        <v>439</v>
      </c>
    </row>
    <row r="1564" spans="1:7" x14ac:dyDescent="0.25">
      <c r="A1564" s="15">
        <v>1.7203847694510901</v>
      </c>
      <c r="B1564" s="16">
        <v>0.99579429626464799</v>
      </c>
      <c r="C1564" s="16" t="s">
        <v>4952</v>
      </c>
      <c r="D1564" s="16" t="s">
        <v>4953</v>
      </c>
      <c r="E1564" s="16" t="s">
        <v>4954</v>
      </c>
      <c r="F1564" s="13" t="s">
        <v>439</v>
      </c>
      <c r="G1564" s="17" t="s">
        <v>439</v>
      </c>
    </row>
    <row r="1565" spans="1:7" x14ac:dyDescent="0.25">
      <c r="A1565" s="12">
        <v>1.30740940669439</v>
      </c>
      <c r="B1565" s="13">
        <v>-0.51342010498046897</v>
      </c>
      <c r="C1565" s="13" t="s">
        <v>4955</v>
      </c>
      <c r="D1565" s="13" t="s">
        <v>4956</v>
      </c>
      <c r="E1565" s="13" t="s">
        <v>4957</v>
      </c>
      <c r="F1565" s="13" t="s">
        <v>439</v>
      </c>
      <c r="G1565" s="14" t="s">
        <v>439</v>
      </c>
    </row>
    <row r="1566" spans="1:7" x14ac:dyDescent="0.25">
      <c r="A1566" s="15">
        <v>2.1096847506662901</v>
      </c>
      <c r="B1566" s="16">
        <v>-0.659099102020264</v>
      </c>
      <c r="C1566" s="16" t="s">
        <v>4958</v>
      </c>
      <c r="D1566" s="16" t="s">
        <v>4959</v>
      </c>
      <c r="E1566" s="16" t="s">
        <v>4960</v>
      </c>
      <c r="F1566" s="13" t="s">
        <v>439</v>
      </c>
      <c r="G1566" s="17" t="s">
        <v>439</v>
      </c>
    </row>
    <row r="1567" spans="1:7" x14ac:dyDescent="0.25">
      <c r="A1567" s="12">
        <v>2.3369019351781501</v>
      </c>
      <c r="B1567" s="13">
        <v>-0.53745460510253895</v>
      </c>
      <c r="C1567" s="13" t="s">
        <v>4961</v>
      </c>
      <c r="D1567" s="13" t="s">
        <v>4962</v>
      </c>
      <c r="E1567" s="13" t="s">
        <v>4963</v>
      </c>
      <c r="F1567" s="13" t="s">
        <v>439</v>
      </c>
      <c r="G1567" s="14" t="s">
        <v>439</v>
      </c>
    </row>
    <row r="1568" spans="1:7" x14ac:dyDescent="0.25">
      <c r="A1568" s="15">
        <v>4.3393384581078802</v>
      </c>
      <c r="B1568" s="16">
        <v>-1.05207920074463</v>
      </c>
      <c r="C1568" s="16" t="s">
        <v>4964</v>
      </c>
      <c r="D1568" s="16" t="s">
        <v>4965</v>
      </c>
      <c r="E1568" s="16" t="s">
        <v>4966</v>
      </c>
      <c r="F1568" s="13" t="s">
        <v>439</v>
      </c>
      <c r="G1568" s="17" t="s">
        <v>439</v>
      </c>
    </row>
    <row r="1569" spans="1:7" x14ac:dyDescent="0.25">
      <c r="A1569" s="12">
        <v>3.62269950934451</v>
      </c>
      <c r="B1569" s="13">
        <v>-0.61678552627563499</v>
      </c>
      <c r="C1569" s="13" t="s">
        <v>4967</v>
      </c>
      <c r="D1569" s="13" t="s">
        <v>4968</v>
      </c>
      <c r="E1569" s="13" t="s">
        <v>4969</v>
      </c>
      <c r="F1569" s="13" t="s">
        <v>439</v>
      </c>
      <c r="G1569" s="14" t="s">
        <v>439</v>
      </c>
    </row>
    <row r="1570" spans="1:7" x14ac:dyDescent="0.25">
      <c r="A1570" s="15">
        <v>3.6993826258993701</v>
      </c>
      <c r="B1570" s="16">
        <v>-0.48130178451538103</v>
      </c>
      <c r="C1570" s="16" t="s">
        <v>4970</v>
      </c>
      <c r="D1570" s="16" t="s">
        <v>4971</v>
      </c>
      <c r="E1570" s="16" t="s">
        <v>4972</v>
      </c>
      <c r="F1570" s="13" t="s">
        <v>439</v>
      </c>
      <c r="G1570" s="17" t="s">
        <v>439</v>
      </c>
    </row>
    <row r="1571" spans="1:7" x14ac:dyDescent="0.25">
      <c r="A1571" s="12">
        <v>1.9632119475915499</v>
      </c>
      <c r="B1571" s="13">
        <v>0.38018417358398399</v>
      </c>
      <c r="C1571" s="13" t="s">
        <v>4973</v>
      </c>
      <c r="D1571" s="13" t="s">
        <v>4974</v>
      </c>
      <c r="E1571" s="13" t="s">
        <v>4975</v>
      </c>
      <c r="F1571" s="13" t="s">
        <v>439</v>
      </c>
      <c r="G1571" s="14" t="s">
        <v>439</v>
      </c>
    </row>
    <row r="1572" spans="1:7" x14ac:dyDescent="0.25">
      <c r="A1572" s="15">
        <v>1.67219156608584</v>
      </c>
      <c r="B1572" s="16">
        <v>-0.22964811325073201</v>
      </c>
      <c r="C1572" s="16" t="s">
        <v>4976</v>
      </c>
      <c r="D1572" s="16" t="s">
        <v>4977</v>
      </c>
      <c r="E1572" s="16" t="s">
        <v>4978</v>
      </c>
      <c r="F1572" s="13" t="s">
        <v>439</v>
      </c>
      <c r="G1572" s="17" t="s">
        <v>439</v>
      </c>
    </row>
    <row r="1573" spans="1:7" x14ac:dyDescent="0.25">
      <c r="A1573" s="12">
        <v>1.9942393183460001</v>
      </c>
      <c r="B1573" s="13">
        <v>-0.222909450531006</v>
      </c>
      <c r="C1573" s="13" t="s">
        <v>4979</v>
      </c>
      <c r="D1573" s="13" t="s">
        <v>4980</v>
      </c>
      <c r="E1573" s="13" t="s">
        <v>4981</v>
      </c>
      <c r="F1573" s="13" t="s">
        <v>439</v>
      </c>
      <c r="G1573" s="14" t="s">
        <v>439</v>
      </c>
    </row>
    <row r="1574" spans="1:7" x14ac:dyDescent="0.25">
      <c r="A1574" s="15">
        <v>2.5650082729116201</v>
      </c>
      <c r="B1574" s="16">
        <v>-0.37277746200561501</v>
      </c>
      <c r="C1574" s="16" t="s">
        <v>4982</v>
      </c>
      <c r="D1574" s="16" t="s">
        <v>4983</v>
      </c>
      <c r="E1574" s="16" t="s">
        <v>4984</v>
      </c>
      <c r="F1574" s="13" t="s">
        <v>439</v>
      </c>
      <c r="G1574" s="17" t="s">
        <v>439</v>
      </c>
    </row>
    <row r="1575" spans="1:7" x14ac:dyDescent="0.25">
      <c r="A1575" s="12">
        <v>2.70350902404821</v>
      </c>
      <c r="B1575" s="13">
        <v>-0.59973907470703103</v>
      </c>
      <c r="C1575" s="13" t="s">
        <v>4985</v>
      </c>
      <c r="D1575" s="13" t="s">
        <v>4986</v>
      </c>
      <c r="E1575" s="13" t="s">
        <v>4987</v>
      </c>
      <c r="F1575" s="13" t="s">
        <v>439</v>
      </c>
      <c r="G1575" s="14" t="s">
        <v>439</v>
      </c>
    </row>
    <row r="1576" spans="1:7" x14ac:dyDescent="0.25">
      <c r="A1576" s="15">
        <v>2.4018707246051498</v>
      </c>
      <c r="B1576" s="16">
        <v>-0.36445045471191401</v>
      </c>
      <c r="C1576" s="16" t="s">
        <v>4988</v>
      </c>
      <c r="D1576" s="16" t="s">
        <v>4989</v>
      </c>
      <c r="E1576" s="16" t="s">
        <v>4990</v>
      </c>
      <c r="F1576" s="13" t="s">
        <v>439</v>
      </c>
      <c r="G1576" s="17" t="s">
        <v>439</v>
      </c>
    </row>
    <row r="1577" spans="1:7" x14ac:dyDescent="0.25">
      <c r="A1577" s="12">
        <v>2.6310337940349999</v>
      </c>
      <c r="B1577" s="13">
        <v>-0.47609615325927701</v>
      </c>
      <c r="C1577" s="13" t="s">
        <v>4991</v>
      </c>
      <c r="D1577" s="13" t="s">
        <v>4992</v>
      </c>
      <c r="E1577" s="13" t="s">
        <v>4993</v>
      </c>
      <c r="F1577" s="13" t="s">
        <v>439</v>
      </c>
      <c r="G1577" s="14" t="s">
        <v>439</v>
      </c>
    </row>
    <row r="1578" spans="1:7" x14ac:dyDescent="0.25">
      <c r="A1578" s="15">
        <v>1.3598204117520201</v>
      </c>
      <c r="B1578" s="16">
        <v>-0.338075160980225</v>
      </c>
      <c r="C1578" s="16" t="s">
        <v>4994</v>
      </c>
      <c r="D1578" s="16" t="s">
        <v>4995</v>
      </c>
      <c r="E1578" s="16" t="s">
        <v>4996</v>
      </c>
      <c r="F1578" s="13" t="s">
        <v>439</v>
      </c>
      <c r="G1578" s="17" t="s">
        <v>439</v>
      </c>
    </row>
    <row r="1579" spans="1:7" x14ac:dyDescent="0.25">
      <c r="A1579" s="12">
        <v>1.33129641090309</v>
      </c>
      <c r="B1579" s="13">
        <v>-0.47345209121704102</v>
      </c>
      <c r="C1579" s="13" t="s">
        <v>4997</v>
      </c>
      <c r="D1579" s="13" t="s">
        <v>4998</v>
      </c>
      <c r="E1579" s="13" t="s">
        <v>4999</v>
      </c>
      <c r="F1579" s="13" t="s">
        <v>439</v>
      </c>
      <c r="G1579" s="14" t="s">
        <v>439</v>
      </c>
    </row>
    <row r="1580" spans="1:7" x14ac:dyDescent="0.25">
      <c r="A1580" s="15">
        <v>1.04161751683346</v>
      </c>
      <c r="B1580" s="16">
        <v>-0.49415493011474598</v>
      </c>
      <c r="C1580" s="16" t="s">
        <v>5000</v>
      </c>
      <c r="D1580" s="16" t="s">
        <v>5001</v>
      </c>
      <c r="E1580" s="16" t="s">
        <v>5002</v>
      </c>
      <c r="F1580" s="13" t="s">
        <v>439</v>
      </c>
      <c r="G1580" s="17" t="s">
        <v>439</v>
      </c>
    </row>
    <row r="1581" spans="1:7" x14ac:dyDescent="0.25">
      <c r="A1581" s="12">
        <v>2.3189189238792101</v>
      </c>
      <c r="B1581" s="13">
        <v>-0.46975135803222701</v>
      </c>
      <c r="C1581" s="13" t="s">
        <v>5003</v>
      </c>
      <c r="D1581" s="13" t="s">
        <v>5004</v>
      </c>
      <c r="E1581" s="13" t="s">
        <v>5005</v>
      </c>
      <c r="F1581" s="13" t="s">
        <v>439</v>
      </c>
      <c r="G1581" s="14" t="s">
        <v>439</v>
      </c>
    </row>
    <row r="1582" spans="1:7" x14ac:dyDescent="0.25">
      <c r="A1582" s="15">
        <v>1.85235823331969</v>
      </c>
      <c r="B1582" s="16">
        <v>0.40010643005371099</v>
      </c>
      <c r="C1582" s="16" t="s">
        <v>5006</v>
      </c>
      <c r="D1582" s="16" t="s">
        <v>5007</v>
      </c>
      <c r="E1582" s="16" t="s">
        <v>5008</v>
      </c>
      <c r="F1582" s="13" t="s">
        <v>439</v>
      </c>
      <c r="G1582" s="17" t="s">
        <v>439</v>
      </c>
    </row>
    <row r="1583" spans="1:7" x14ac:dyDescent="0.25">
      <c r="A1583" s="12">
        <v>1.6268513226864501</v>
      </c>
      <c r="B1583" s="13">
        <v>0.38734340667724598</v>
      </c>
      <c r="C1583" s="13" t="s">
        <v>5009</v>
      </c>
      <c r="D1583" s="13" t="s">
        <v>5010</v>
      </c>
      <c r="E1583" s="13" t="s">
        <v>5011</v>
      </c>
      <c r="F1583" s="13" t="s">
        <v>439</v>
      </c>
      <c r="G1583" s="14" t="s">
        <v>439</v>
      </c>
    </row>
    <row r="1584" spans="1:7" x14ac:dyDescent="0.25">
      <c r="A1584" s="15">
        <v>1.7748813005661299</v>
      </c>
      <c r="B1584" s="16">
        <v>0.24072170257568401</v>
      </c>
      <c r="C1584" s="16" t="s">
        <v>5012</v>
      </c>
      <c r="D1584" s="16" t="s">
        <v>5013</v>
      </c>
      <c r="E1584" s="16" t="s">
        <v>5014</v>
      </c>
      <c r="F1584" s="13" t="s">
        <v>439</v>
      </c>
      <c r="G1584" s="17" t="s">
        <v>439</v>
      </c>
    </row>
    <row r="1585" spans="1:7" x14ac:dyDescent="0.25">
      <c r="A1585" s="12">
        <v>3.3702200669265499</v>
      </c>
      <c r="B1585" s="13">
        <v>-0.4810471534729</v>
      </c>
      <c r="C1585" s="13" t="s">
        <v>5015</v>
      </c>
      <c r="D1585" s="13" t="s">
        <v>5016</v>
      </c>
      <c r="E1585" s="13" t="s">
        <v>5017</v>
      </c>
      <c r="F1585" s="13" t="s">
        <v>439</v>
      </c>
      <c r="G1585" s="14" t="s">
        <v>439</v>
      </c>
    </row>
    <row r="1586" spans="1:7" x14ac:dyDescent="0.25">
      <c r="A1586" s="15">
        <v>2.4095398190178501</v>
      </c>
      <c r="B1586" s="16">
        <v>-0.48913526535034202</v>
      </c>
      <c r="C1586" s="16" t="s">
        <v>5018</v>
      </c>
      <c r="D1586" s="16" t="s">
        <v>5019</v>
      </c>
      <c r="E1586" s="16" t="s">
        <v>5020</v>
      </c>
      <c r="F1586" s="13" t="s">
        <v>439</v>
      </c>
      <c r="G1586" s="17" t="s">
        <v>439</v>
      </c>
    </row>
    <row r="1587" spans="1:7" x14ac:dyDescent="0.25">
      <c r="A1587" s="12">
        <v>3.8740838602466501</v>
      </c>
      <c r="B1587" s="13">
        <v>-0.60587882995605502</v>
      </c>
      <c r="C1587" s="13" t="s">
        <v>5021</v>
      </c>
      <c r="D1587" s="13" t="s">
        <v>5022</v>
      </c>
      <c r="E1587" s="13" t="s">
        <v>5023</v>
      </c>
      <c r="F1587" s="13" t="s">
        <v>439</v>
      </c>
      <c r="G1587" s="14" t="s">
        <v>439</v>
      </c>
    </row>
    <row r="1588" spans="1:7" x14ac:dyDescent="0.25">
      <c r="A1588" s="15">
        <v>2.15315118962463</v>
      </c>
      <c r="B1588" s="16">
        <v>0.43261194229125999</v>
      </c>
      <c r="C1588" s="16" t="s">
        <v>5024</v>
      </c>
      <c r="D1588" s="16" t="s">
        <v>5025</v>
      </c>
      <c r="E1588" s="16" t="s">
        <v>5026</v>
      </c>
      <c r="F1588" s="13" t="s">
        <v>439</v>
      </c>
      <c r="G1588" s="17" t="s">
        <v>439</v>
      </c>
    </row>
    <row r="1589" spans="1:7" x14ac:dyDescent="0.25">
      <c r="A1589" s="12">
        <v>1.8059193603186401</v>
      </c>
      <c r="B1589" s="13">
        <v>-0.50094699859619096</v>
      </c>
      <c r="C1589" s="13" t="s">
        <v>5027</v>
      </c>
      <c r="D1589" s="13" t="s">
        <v>5028</v>
      </c>
      <c r="E1589" s="13" t="s">
        <v>5029</v>
      </c>
      <c r="F1589" s="13" t="s">
        <v>439</v>
      </c>
      <c r="G1589" s="14" t="s">
        <v>439</v>
      </c>
    </row>
    <row r="1590" spans="1:7" x14ac:dyDescent="0.25">
      <c r="A1590" s="15">
        <v>3.1830468966445502</v>
      </c>
      <c r="B1590" s="16">
        <v>-0.32627677917480502</v>
      </c>
      <c r="C1590" s="16" t="s">
        <v>5030</v>
      </c>
      <c r="D1590" s="16" t="s">
        <v>5031</v>
      </c>
      <c r="E1590" s="16" t="s">
        <v>5032</v>
      </c>
      <c r="F1590" s="13" t="s">
        <v>439</v>
      </c>
      <c r="G1590" s="17" t="s">
        <v>439</v>
      </c>
    </row>
    <row r="1591" spans="1:7" x14ac:dyDescent="0.25">
      <c r="A1591" s="12">
        <v>2.5441848291181</v>
      </c>
      <c r="B1591" s="13">
        <v>-0.26033401489257801</v>
      </c>
      <c r="C1591" s="13" t="s">
        <v>5033</v>
      </c>
      <c r="D1591" s="13" t="s">
        <v>5034</v>
      </c>
      <c r="E1591" s="13" t="s">
        <v>5035</v>
      </c>
      <c r="F1591" s="13" t="s">
        <v>439</v>
      </c>
      <c r="G1591" s="14" t="s">
        <v>439</v>
      </c>
    </row>
    <row r="1592" spans="1:7" x14ac:dyDescent="0.25">
      <c r="A1592" s="15">
        <v>3.7901357136191298</v>
      </c>
      <c r="B1592" s="16">
        <v>-0.22442722320556599</v>
      </c>
      <c r="C1592" s="16" t="s">
        <v>5036</v>
      </c>
      <c r="D1592" s="16" t="s">
        <v>5037</v>
      </c>
      <c r="E1592" s="16" t="s">
        <v>5038</v>
      </c>
      <c r="F1592" s="13" t="s">
        <v>439</v>
      </c>
      <c r="G1592" s="17" t="s">
        <v>439</v>
      </c>
    </row>
    <row r="1593" spans="1:7" x14ac:dyDescent="0.25">
      <c r="A1593" s="12">
        <v>1.32605132086252</v>
      </c>
      <c r="B1593" s="13">
        <v>-0.49463319778442399</v>
      </c>
      <c r="C1593" s="13" t="s">
        <v>5039</v>
      </c>
      <c r="D1593" s="13" t="s">
        <v>5040</v>
      </c>
      <c r="E1593" s="13" t="s">
        <v>5041</v>
      </c>
      <c r="F1593" s="13" t="s">
        <v>439</v>
      </c>
      <c r="G1593" s="14" t="s">
        <v>439</v>
      </c>
    </row>
    <row r="1594" spans="1:7" x14ac:dyDescent="0.25">
      <c r="A1594" s="15">
        <v>0.963754139045092</v>
      </c>
      <c r="B1594" s="16">
        <v>-0.72478532791137695</v>
      </c>
      <c r="C1594" s="16" t="s">
        <v>5042</v>
      </c>
      <c r="D1594" s="16" t="s">
        <v>5043</v>
      </c>
      <c r="E1594" s="16" t="s">
        <v>5044</v>
      </c>
      <c r="F1594" s="13" t="s">
        <v>439</v>
      </c>
      <c r="G1594" s="17" t="s">
        <v>439</v>
      </c>
    </row>
    <row r="1595" spans="1:7" x14ac:dyDescent="0.25">
      <c r="A1595" s="12">
        <v>2.53623443550054</v>
      </c>
      <c r="B1595" s="13">
        <v>0.18463182449340801</v>
      </c>
      <c r="C1595" s="13" t="s">
        <v>5045</v>
      </c>
      <c r="D1595" s="13" t="s">
        <v>5046</v>
      </c>
      <c r="E1595" s="13" t="s">
        <v>5047</v>
      </c>
      <c r="F1595" s="13" t="s">
        <v>439</v>
      </c>
      <c r="G1595" s="14" t="s">
        <v>439</v>
      </c>
    </row>
    <row r="1596" spans="1:7" x14ac:dyDescent="0.25">
      <c r="A1596" s="15">
        <v>2.7462533001646001</v>
      </c>
      <c r="B1596" s="16">
        <v>-0.48258352279663103</v>
      </c>
      <c r="C1596" s="16" t="s">
        <v>5048</v>
      </c>
      <c r="D1596" s="16" t="s">
        <v>5049</v>
      </c>
      <c r="E1596" s="16" t="s">
        <v>5050</v>
      </c>
      <c r="F1596" s="13" t="s">
        <v>439</v>
      </c>
      <c r="G1596" s="17" t="s">
        <v>439</v>
      </c>
    </row>
    <row r="1597" spans="1:7" x14ac:dyDescent="0.25">
      <c r="A1597" s="12">
        <v>1.32484869341793</v>
      </c>
      <c r="B1597" s="13">
        <v>-0.42281866073608398</v>
      </c>
      <c r="C1597" s="13" t="s">
        <v>5051</v>
      </c>
      <c r="D1597" s="13" t="s">
        <v>5052</v>
      </c>
      <c r="E1597" s="13" t="s">
        <v>5053</v>
      </c>
      <c r="F1597" s="13" t="s">
        <v>439</v>
      </c>
      <c r="G1597" s="14" t="s">
        <v>439</v>
      </c>
    </row>
    <row r="1598" spans="1:7" x14ac:dyDescent="0.25">
      <c r="A1598" s="15">
        <v>1.7596654805107099</v>
      </c>
      <c r="B1598" s="16">
        <v>0.23889398574829099</v>
      </c>
      <c r="C1598" s="16" t="s">
        <v>5054</v>
      </c>
      <c r="D1598" s="16" t="s">
        <v>5055</v>
      </c>
      <c r="E1598" s="16" t="s">
        <v>5056</v>
      </c>
      <c r="F1598" s="13" t="s">
        <v>439</v>
      </c>
      <c r="G1598" s="17" t="s">
        <v>439</v>
      </c>
    </row>
    <row r="1599" spans="1:7" x14ac:dyDescent="0.25">
      <c r="A1599" s="12">
        <v>1.78153208417713</v>
      </c>
      <c r="B1599" s="13">
        <v>0.37615585327148399</v>
      </c>
      <c r="C1599" s="13" t="s">
        <v>5057</v>
      </c>
      <c r="D1599" s="13" t="s">
        <v>5058</v>
      </c>
      <c r="E1599" s="13" t="s">
        <v>5059</v>
      </c>
      <c r="F1599" s="13" t="s">
        <v>439</v>
      </c>
      <c r="G1599" s="14" t="s">
        <v>439</v>
      </c>
    </row>
    <row r="1600" spans="1:7" x14ac:dyDescent="0.25">
      <c r="A1600" s="15">
        <v>3.03133732517021</v>
      </c>
      <c r="B1600" s="16">
        <v>0.29296350479125999</v>
      </c>
      <c r="C1600" s="16" t="s">
        <v>5060</v>
      </c>
      <c r="D1600" s="16" t="s">
        <v>5061</v>
      </c>
      <c r="E1600" s="16" t="s">
        <v>5062</v>
      </c>
      <c r="F1600" s="13" t="s">
        <v>439</v>
      </c>
      <c r="G1600" s="17" t="s">
        <v>439</v>
      </c>
    </row>
    <row r="1601" spans="1:7" x14ac:dyDescent="0.25">
      <c r="A1601" s="12">
        <v>3.3229561388588298</v>
      </c>
      <c r="B1601" s="13">
        <v>-0.45242118835449202</v>
      </c>
      <c r="C1601" s="13" t="s">
        <v>5063</v>
      </c>
      <c r="D1601" s="13" t="s">
        <v>5064</v>
      </c>
      <c r="E1601" s="13" t="s">
        <v>5065</v>
      </c>
      <c r="F1601" s="13" t="s">
        <v>439</v>
      </c>
      <c r="G1601" s="14" t="s">
        <v>439</v>
      </c>
    </row>
    <row r="1602" spans="1:7" x14ac:dyDescent="0.25">
      <c r="A1602" s="15">
        <v>1.26795500379951</v>
      </c>
      <c r="B1602" s="16">
        <v>-1.0510106086730999</v>
      </c>
      <c r="C1602" s="16" t="s">
        <v>5066</v>
      </c>
      <c r="D1602" s="16" t="s">
        <v>5067</v>
      </c>
      <c r="E1602" s="16" t="s">
        <v>5068</v>
      </c>
      <c r="F1602" s="13" t="s">
        <v>439</v>
      </c>
      <c r="G1602" s="17" t="s">
        <v>439</v>
      </c>
    </row>
    <row r="1603" spans="1:7" x14ac:dyDescent="0.25">
      <c r="A1603" s="12">
        <v>1.3440979226585801</v>
      </c>
      <c r="B1603" s="13">
        <v>-0.31826066970825201</v>
      </c>
      <c r="C1603" s="13" t="s">
        <v>5069</v>
      </c>
      <c r="D1603" s="13" t="s">
        <v>5070</v>
      </c>
      <c r="E1603" s="13" t="s">
        <v>5071</v>
      </c>
      <c r="F1603" s="13" t="s">
        <v>439</v>
      </c>
      <c r="G1603" s="14" t="s">
        <v>439</v>
      </c>
    </row>
    <row r="1604" spans="1:7" x14ac:dyDescent="0.25">
      <c r="A1604" s="15">
        <v>2.3839936835006799</v>
      </c>
      <c r="B1604" s="16">
        <v>-0.21509313583374001</v>
      </c>
      <c r="C1604" s="16" t="s">
        <v>5072</v>
      </c>
      <c r="D1604" s="16" t="s">
        <v>5073</v>
      </c>
      <c r="E1604" s="16" t="s">
        <v>5074</v>
      </c>
      <c r="F1604" s="13" t="s">
        <v>439</v>
      </c>
      <c r="G1604" s="17" t="s">
        <v>439</v>
      </c>
    </row>
    <row r="1605" spans="1:7" x14ac:dyDescent="0.25">
      <c r="A1605" s="12">
        <v>1.0592343283224599</v>
      </c>
      <c r="B1605" s="13">
        <v>0.54643821716308605</v>
      </c>
      <c r="C1605" s="13" t="s">
        <v>5075</v>
      </c>
      <c r="D1605" s="13" t="s">
        <v>5076</v>
      </c>
      <c r="E1605" s="13" t="s">
        <v>5077</v>
      </c>
      <c r="F1605" s="13" t="s">
        <v>439</v>
      </c>
      <c r="G1605" s="14" t="s">
        <v>439</v>
      </c>
    </row>
    <row r="1606" spans="1:7" x14ac:dyDescent="0.25">
      <c r="A1606" s="15">
        <v>4.6357095898094798</v>
      </c>
      <c r="B1606" s="16">
        <v>0.66406869888305697</v>
      </c>
      <c r="C1606" s="16" t="s">
        <v>5078</v>
      </c>
      <c r="D1606" s="16" t="s">
        <v>5079</v>
      </c>
      <c r="E1606" s="16" t="s">
        <v>5080</v>
      </c>
      <c r="F1606" s="13" t="s">
        <v>439</v>
      </c>
      <c r="G1606" s="17" t="s">
        <v>439</v>
      </c>
    </row>
    <row r="1607" spans="1:7" x14ac:dyDescent="0.25">
      <c r="A1607" s="12">
        <v>2.8653657409493198</v>
      </c>
      <c r="B1607" s="13">
        <v>-0.30054712295532199</v>
      </c>
      <c r="C1607" s="13" t="s">
        <v>5081</v>
      </c>
      <c r="D1607" s="13" t="s">
        <v>5082</v>
      </c>
      <c r="E1607" s="13" t="s">
        <v>5083</v>
      </c>
      <c r="F1607" s="13" t="s">
        <v>439</v>
      </c>
      <c r="G1607" s="14" t="s">
        <v>439</v>
      </c>
    </row>
    <row r="1608" spans="1:7" x14ac:dyDescent="0.25">
      <c r="A1608" s="15">
        <v>5.9288825317522402</v>
      </c>
      <c r="B1608" s="16">
        <v>2.2053704261779798</v>
      </c>
      <c r="C1608" s="16" t="s">
        <v>5084</v>
      </c>
      <c r="D1608" s="16" t="s">
        <v>5085</v>
      </c>
      <c r="E1608" s="16" t="s">
        <v>5086</v>
      </c>
      <c r="F1608" s="13" t="s">
        <v>439</v>
      </c>
      <c r="G1608" s="17" t="s">
        <v>439</v>
      </c>
    </row>
    <row r="1609" spans="1:7" x14ac:dyDescent="0.25">
      <c r="A1609" s="12">
        <v>4.9663693666748703</v>
      </c>
      <c r="B1609" s="13">
        <v>1.1865105628967301</v>
      </c>
      <c r="C1609" s="13" t="s">
        <v>87</v>
      </c>
      <c r="D1609" s="13" t="s">
        <v>88</v>
      </c>
      <c r="E1609" s="13" t="s">
        <v>89</v>
      </c>
      <c r="F1609" s="13" t="s">
        <v>439</v>
      </c>
      <c r="G1609" s="14" t="s">
        <v>439</v>
      </c>
    </row>
    <row r="1610" spans="1:7" x14ac:dyDescent="0.25">
      <c r="A1610" s="15">
        <v>4.1841780803258599</v>
      </c>
      <c r="B1610" s="16">
        <v>-0.81294012069702104</v>
      </c>
      <c r="C1610" s="16" t="s">
        <v>5087</v>
      </c>
      <c r="D1610" s="16" t="s">
        <v>5088</v>
      </c>
      <c r="E1610" s="16" t="s">
        <v>5089</v>
      </c>
      <c r="F1610" s="13" t="s">
        <v>439</v>
      </c>
      <c r="G1610" s="17" t="s">
        <v>439</v>
      </c>
    </row>
    <row r="1611" spans="1:7" x14ac:dyDescent="0.25">
      <c r="A1611" s="12">
        <v>2.3283407366474398</v>
      </c>
      <c r="B1611" s="13">
        <v>-0.22554969787597701</v>
      </c>
      <c r="C1611" s="13" t="s">
        <v>5090</v>
      </c>
      <c r="D1611" s="13" t="s">
        <v>5091</v>
      </c>
      <c r="E1611" s="13" t="s">
        <v>5092</v>
      </c>
      <c r="F1611" s="13" t="s">
        <v>439</v>
      </c>
      <c r="G1611" s="14" t="s">
        <v>439</v>
      </c>
    </row>
    <row r="1612" spans="1:7" x14ac:dyDescent="0.25">
      <c r="A1612" s="15">
        <v>1.7490393285602901</v>
      </c>
      <c r="B1612" s="16">
        <v>-0.57734680175781306</v>
      </c>
      <c r="C1612" s="16" t="s">
        <v>5093</v>
      </c>
      <c r="D1612" s="16" t="s">
        <v>5094</v>
      </c>
      <c r="E1612" s="16" t="s">
        <v>5095</v>
      </c>
      <c r="F1612" s="13" t="s">
        <v>439</v>
      </c>
      <c r="G1612" s="17" t="s">
        <v>439</v>
      </c>
    </row>
    <row r="1613" spans="1:7" x14ac:dyDescent="0.25">
      <c r="A1613" s="12">
        <v>2.4415101200888198</v>
      </c>
      <c r="B1613" s="13">
        <v>-0.38838434219360402</v>
      </c>
      <c r="C1613" s="13" t="s">
        <v>5096</v>
      </c>
      <c r="D1613" s="13" t="s">
        <v>5097</v>
      </c>
      <c r="E1613" s="13" t="s">
        <v>5098</v>
      </c>
      <c r="F1613" s="13" t="s">
        <v>439</v>
      </c>
      <c r="G1613" s="14" t="s">
        <v>439</v>
      </c>
    </row>
    <row r="1614" spans="1:7" x14ac:dyDescent="0.25">
      <c r="A1614" s="15">
        <v>3.2268837360474398</v>
      </c>
      <c r="B1614" s="16">
        <v>-0.76472091674804699</v>
      </c>
      <c r="C1614" s="16" t="s">
        <v>5099</v>
      </c>
      <c r="D1614" s="16" t="s">
        <v>5100</v>
      </c>
      <c r="E1614" s="16" t="s">
        <v>5101</v>
      </c>
      <c r="F1614" s="13" t="s">
        <v>439</v>
      </c>
      <c r="G1614" s="17" t="s">
        <v>439</v>
      </c>
    </row>
    <row r="1615" spans="1:7" x14ac:dyDescent="0.25">
      <c r="A1615" s="12">
        <v>1.58497777052399</v>
      </c>
      <c r="B1615" s="13">
        <v>-0.56357860565185502</v>
      </c>
      <c r="C1615" s="13" t="s">
        <v>5102</v>
      </c>
      <c r="D1615" s="13" t="s">
        <v>5103</v>
      </c>
      <c r="E1615" s="13" t="s">
        <v>5104</v>
      </c>
      <c r="F1615" s="13" t="s">
        <v>439</v>
      </c>
      <c r="G1615" s="14" t="s">
        <v>439</v>
      </c>
    </row>
    <row r="1616" spans="1:7" x14ac:dyDescent="0.25">
      <c r="A1616" s="15">
        <v>1.6544229130139401</v>
      </c>
      <c r="B1616" s="16">
        <v>-0.333659648895264</v>
      </c>
      <c r="C1616" s="16" t="s">
        <v>5105</v>
      </c>
      <c r="D1616" s="16" t="s">
        <v>5106</v>
      </c>
      <c r="E1616" s="16" t="s">
        <v>5107</v>
      </c>
      <c r="F1616" s="13" t="s">
        <v>439</v>
      </c>
      <c r="G1616" s="17" t="s">
        <v>439</v>
      </c>
    </row>
    <row r="1617" spans="1:7" x14ac:dyDescent="0.25">
      <c r="A1617" s="12">
        <v>2.1664080121790401</v>
      </c>
      <c r="B1617" s="13">
        <v>-0.73961448669433605</v>
      </c>
      <c r="C1617" s="13" t="s">
        <v>5108</v>
      </c>
      <c r="D1617" s="13" t="s">
        <v>5109</v>
      </c>
      <c r="E1617" s="13" t="s">
        <v>5110</v>
      </c>
      <c r="F1617" s="13" t="s">
        <v>439</v>
      </c>
      <c r="G1617" s="14" t="s">
        <v>439</v>
      </c>
    </row>
    <row r="1618" spans="1:7" x14ac:dyDescent="0.25">
      <c r="A1618" s="15">
        <v>1.2381870079025401</v>
      </c>
      <c r="B1618" s="16">
        <v>-0.30989027023315402</v>
      </c>
      <c r="C1618" s="16" t="s">
        <v>5111</v>
      </c>
      <c r="D1618" s="16" t="s">
        <v>5112</v>
      </c>
      <c r="E1618" s="16" t="s">
        <v>5113</v>
      </c>
      <c r="F1618" s="13" t="s">
        <v>439</v>
      </c>
      <c r="G1618" s="17" t="s">
        <v>439</v>
      </c>
    </row>
    <row r="1619" spans="1:7" x14ac:dyDescent="0.25">
      <c r="A1619" s="12">
        <v>2.8760968263711102</v>
      </c>
      <c r="B1619" s="13">
        <v>0.23621177673339799</v>
      </c>
      <c r="C1619" s="13" t="s">
        <v>5114</v>
      </c>
      <c r="D1619" s="13" t="s">
        <v>5115</v>
      </c>
      <c r="E1619" s="13" t="s">
        <v>5116</v>
      </c>
      <c r="F1619" s="13" t="s">
        <v>439</v>
      </c>
      <c r="G1619" s="14" t="s">
        <v>439</v>
      </c>
    </row>
    <row r="1620" spans="1:7" x14ac:dyDescent="0.25">
      <c r="A1620" s="15">
        <v>1.24155856198948</v>
      </c>
      <c r="B1620" s="16">
        <v>0.67341279983520497</v>
      </c>
      <c r="C1620" s="16" t="s">
        <v>5117</v>
      </c>
      <c r="D1620" s="16" t="s">
        <v>5118</v>
      </c>
      <c r="E1620" s="16" t="s">
        <v>5119</v>
      </c>
      <c r="F1620" s="13" t="s">
        <v>439</v>
      </c>
      <c r="G1620" s="17" t="s">
        <v>439</v>
      </c>
    </row>
    <row r="1621" spans="1:7" x14ac:dyDescent="0.25">
      <c r="A1621" s="12">
        <v>2.44115371216134</v>
      </c>
      <c r="B1621" s="13">
        <v>0.29250860214233398</v>
      </c>
      <c r="C1621" s="13" t="s">
        <v>5120</v>
      </c>
      <c r="D1621" s="13" t="s">
        <v>5121</v>
      </c>
      <c r="E1621" s="13" t="s">
        <v>5122</v>
      </c>
      <c r="F1621" s="13" t="s">
        <v>439</v>
      </c>
      <c r="G1621" s="14" t="s">
        <v>439</v>
      </c>
    </row>
    <row r="1622" spans="1:7" x14ac:dyDescent="0.25">
      <c r="A1622" s="15">
        <v>3.2212968779684199</v>
      </c>
      <c r="B1622" s="16">
        <v>0.360125541687012</v>
      </c>
      <c r="C1622" s="16" t="s">
        <v>5123</v>
      </c>
      <c r="D1622" s="16" t="s">
        <v>5124</v>
      </c>
      <c r="E1622" s="16" t="s">
        <v>5125</v>
      </c>
      <c r="F1622" s="13" t="s">
        <v>439</v>
      </c>
      <c r="G1622" s="17" t="s">
        <v>439</v>
      </c>
    </row>
    <row r="1623" spans="1:7" x14ac:dyDescent="0.25">
      <c r="A1623" s="12">
        <v>3.83842039313735</v>
      </c>
      <c r="B1623" s="13">
        <v>-0.62088346481323198</v>
      </c>
      <c r="C1623" s="13" t="s">
        <v>5126</v>
      </c>
      <c r="D1623" s="13" t="s">
        <v>5127</v>
      </c>
      <c r="E1623" s="13" t="s">
        <v>5128</v>
      </c>
      <c r="F1623" s="13" t="s">
        <v>439</v>
      </c>
      <c r="G1623" s="14" t="s">
        <v>439</v>
      </c>
    </row>
    <row r="1624" spans="1:7" x14ac:dyDescent="0.25">
      <c r="A1624" s="15">
        <v>1.0342291064309701</v>
      </c>
      <c r="B1624" s="16">
        <v>-0.84688138961792003</v>
      </c>
      <c r="C1624" s="16" t="s">
        <v>5129</v>
      </c>
      <c r="D1624" s="16" t="s">
        <v>5130</v>
      </c>
      <c r="E1624" s="16" t="s">
        <v>5131</v>
      </c>
      <c r="F1624" s="13" t="s">
        <v>439</v>
      </c>
      <c r="G1624" s="17" t="s">
        <v>439</v>
      </c>
    </row>
    <row r="1625" spans="1:7" x14ac:dyDescent="0.25">
      <c r="A1625" s="12">
        <v>2.2459801240238102</v>
      </c>
      <c r="B1625" s="13">
        <v>-0.59303236007690396</v>
      </c>
      <c r="C1625" s="13" t="s">
        <v>5132</v>
      </c>
      <c r="D1625" s="13" t="s">
        <v>5133</v>
      </c>
      <c r="E1625" s="13" t="s">
        <v>5134</v>
      </c>
      <c r="F1625" s="13" t="s">
        <v>439</v>
      </c>
      <c r="G1625" s="14" t="s">
        <v>439</v>
      </c>
    </row>
    <row r="1626" spans="1:7" x14ac:dyDescent="0.25">
      <c r="A1626" s="15">
        <v>3.23641448080823</v>
      </c>
      <c r="B1626" s="16">
        <v>0.96190452575683605</v>
      </c>
      <c r="C1626" s="16" t="s">
        <v>5135</v>
      </c>
      <c r="D1626" s="16" t="s">
        <v>5136</v>
      </c>
      <c r="E1626" s="16" t="s">
        <v>5137</v>
      </c>
      <c r="F1626" s="13" t="s">
        <v>439</v>
      </c>
      <c r="G1626" s="17" t="s">
        <v>439</v>
      </c>
    </row>
    <row r="1627" spans="1:7" x14ac:dyDescent="0.25">
      <c r="A1627" s="12">
        <v>2.0341989490450398</v>
      </c>
      <c r="B1627" s="13">
        <v>-0.23708724975585899</v>
      </c>
      <c r="C1627" s="13" t="s">
        <v>5138</v>
      </c>
      <c r="D1627" s="13" t="s">
        <v>5139</v>
      </c>
      <c r="E1627" s="13" t="s">
        <v>5140</v>
      </c>
      <c r="F1627" s="13" t="s">
        <v>439</v>
      </c>
      <c r="G1627" s="14" t="s">
        <v>439</v>
      </c>
    </row>
    <row r="1628" spans="1:7" x14ac:dyDescent="0.25">
      <c r="A1628" s="15">
        <v>0.84651187109209902</v>
      </c>
      <c r="B1628" s="16">
        <v>-1.8043742179870601</v>
      </c>
      <c r="C1628" s="16" t="s">
        <v>5141</v>
      </c>
      <c r="D1628" s="16" t="s">
        <v>5142</v>
      </c>
      <c r="E1628" s="16" t="s">
        <v>5143</v>
      </c>
      <c r="F1628" s="13" t="s">
        <v>439</v>
      </c>
      <c r="G1628" s="17" t="s">
        <v>439</v>
      </c>
    </row>
    <row r="1629" spans="1:7" x14ac:dyDescent="0.25">
      <c r="A1629" s="12">
        <v>2.0697450567368598</v>
      </c>
      <c r="B1629" s="13">
        <v>0.27095794677734403</v>
      </c>
      <c r="C1629" s="13" t="s">
        <v>5144</v>
      </c>
      <c r="D1629" s="13" t="s">
        <v>5145</v>
      </c>
      <c r="E1629" s="13" t="s">
        <v>5146</v>
      </c>
      <c r="F1629" s="13" t="s">
        <v>439</v>
      </c>
      <c r="G1629" s="14" t="s">
        <v>439</v>
      </c>
    </row>
    <row r="1630" spans="1:7" x14ac:dyDescent="0.25">
      <c r="A1630" s="15">
        <v>1.76249631152617</v>
      </c>
      <c r="B1630" s="16">
        <v>0.25548124313354498</v>
      </c>
      <c r="C1630" s="16" t="s">
        <v>5147</v>
      </c>
      <c r="D1630" s="16" t="s">
        <v>5148</v>
      </c>
      <c r="E1630" s="16" t="s">
        <v>5149</v>
      </c>
      <c r="F1630" s="13" t="s">
        <v>439</v>
      </c>
      <c r="G1630" s="17" t="s">
        <v>439</v>
      </c>
    </row>
    <row r="1631" spans="1:7" x14ac:dyDescent="0.25">
      <c r="A1631" s="12">
        <v>1.5373379886052301</v>
      </c>
      <c r="B1631" s="13">
        <v>0.63031005859375</v>
      </c>
      <c r="C1631" s="13" t="s">
        <v>5150</v>
      </c>
      <c r="D1631" s="13" t="s">
        <v>5151</v>
      </c>
      <c r="E1631" s="13" t="s">
        <v>5152</v>
      </c>
      <c r="F1631" s="13" t="s">
        <v>439</v>
      </c>
      <c r="G1631" s="14" t="s">
        <v>439</v>
      </c>
    </row>
    <row r="1632" spans="1:7" x14ac:dyDescent="0.25">
      <c r="A1632" s="15">
        <v>2.7319404878726599</v>
      </c>
      <c r="B1632" s="16">
        <v>0.33795118331909202</v>
      </c>
      <c r="C1632" s="16" t="s">
        <v>5153</v>
      </c>
      <c r="D1632" s="16" t="s">
        <v>5154</v>
      </c>
      <c r="E1632" s="16" t="s">
        <v>5155</v>
      </c>
      <c r="F1632" s="13" t="s">
        <v>439</v>
      </c>
      <c r="G1632" s="17" t="s">
        <v>439</v>
      </c>
    </row>
    <row r="1633" spans="1:7" x14ac:dyDescent="0.25">
      <c r="A1633" s="12">
        <v>2.7987400098121502</v>
      </c>
      <c r="B1633" s="13">
        <v>0.67922925949096702</v>
      </c>
      <c r="C1633" s="13" t="s">
        <v>5156</v>
      </c>
      <c r="D1633" s="13" t="s">
        <v>5157</v>
      </c>
      <c r="E1633" s="13" t="s">
        <v>5158</v>
      </c>
      <c r="F1633" s="13" t="s">
        <v>439</v>
      </c>
      <c r="G1633" s="14" t="s">
        <v>439</v>
      </c>
    </row>
    <row r="1634" spans="1:7" x14ac:dyDescent="0.25">
      <c r="A1634" s="15">
        <v>1.71136130664834</v>
      </c>
      <c r="B1634" s="16">
        <v>1.8957037925720199</v>
      </c>
      <c r="C1634" s="16" t="s">
        <v>5159</v>
      </c>
      <c r="D1634" s="16" t="s">
        <v>5160</v>
      </c>
      <c r="E1634" s="16" t="s">
        <v>5161</v>
      </c>
      <c r="F1634" s="13" t="s">
        <v>439</v>
      </c>
      <c r="G1634" s="17" t="s">
        <v>439</v>
      </c>
    </row>
    <row r="1635" spans="1:7" x14ac:dyDescent="0.25">
      <c r="A1635" s="12">
        <v>1.7757551761208401</v>
      </c>
      <c r="B1635" s="13">
        <v>0.53414535522460904</v>
      </c>
      <c r="C1635" s="13" t="s">
        <v>5162</v>
      </c>
      <c r="D1635" s="13" t="s">
        <v>5163</v>
      </c>
      <c r="E1635" s="13" t="s">
        <v>5164</v>
      </c>
      <c r="F1635" s="13" t="s">
        <v>439</v>
      </c>
      <c r="G1635" s="14" t="s">
        <v>439</v>
      </c>
    </row>
    <row r="1636" spans="1:7" x14ac:dyDescent="0.25">
      <c r="A1636" s="15">
        <v>6.3112788750636204</v>
      </c>
      <c r="B1636" s="16">
        <v>4.9745564460754403</v>
      </c>
      <c r="C1636" s="16" t="s">
        <v>5165</v>
      </c>
      <c r="D1636" s="16" t="s">
        <v>5166</v>
      </c>
      <c r="E1636" s="16" t="s">
        <v>5167</v>
      </c>
      <c r="F1636" s="13" t="s">
        <v>439</v>
      </c>
      <c r="G1636" s="17" t="s">
        <v>439</v>
      </c>
    </row>
    <row r="1637" spans="1:7" x14ac:dyDescent="0.25">
      <c r="A1637" s="12">
        <v>1.76607051551425</v>
      </c>
      <c r="B1637" s="13">
        <v>0.295396327972412</v>
      </c>
      <c r="C1637" s="13" t="s">
        <v>5168</v>
      </c>
      <c r="D1637" s="13" t="s">
        <v>5169</v>
      </c>
      <c r="E1637" s="13" t="s">
        <v>5170</v>
      </c>
      <c r="F1637" s="13" t="s">
        <v>439</v>
      </c>
      <c r="G1637" s="14" t="s">
        <v>439</v>
      </c>
    </row>
    <row r="1638" spans="1:7" x14ac:dyDescent="0.25">
      <c r="A1638" s="15">
        <v>1.9533789637040599</v>
      </c>
      <c r="B1638" s="16">
        <v>0.61280250549316395</v>
      </c>
      <c r="C1638" s="16" t="s">
        <v>5171</v>
      </c>
      <c r="D1638" s="16" t="s">
        <v>5172</v>
      </c>
      <c r="E1638" s="16" t="s">
        <v>5173</v>
      </c>
      <c r="F1638" s="13" t="s">
        <v>439</v>
      </c>
      <c r="G1638" s="17" t="s">
        <v>439</v>
      </c>
    </row>
    <row r="1639" spans="1:7" x14ac:dyDescent="0.25">
      <c r="A1639" s="12">
        <v>1.2189048919696199</v>
      </c>
      <c r="B1639" s="13">
        <v>0.30971860885620101</v>
      </c>
      <c r="C1639" s="13" t="s">
        <v>5174</v>
      </c>
      <c r="D1639" s="13" t="s">
        <v>5175</v>
      </c>
      <c r="E1639" s="13" t="s">
        <v>5176</v>
      </c>
      <c r="F1639" s="13" t="s">
        <v>439</v>
      </c>
      <c r="G1639" s="14" t="s">
        <v>439</v>
      </c>
    </row>
    <row r="1640" spans="1:7" x14ac:dyDescent="0.25">
      <c r="A1640" s="15">
        <v>2.1815463051088102</v>
      </c>
      <c r="B1640" s="16">
        <v>-0.39634609222412098</v>
      </c>
      <c r="C1640" s="16" t="s">
        <v>5177</v>
      </c>
      <c r="D1640" s="16" t="s">
        <v>5178</v>
      </c>
      <c r="E1640" s="16" t="s">
        <v>5179</v>
      </c>
      <c r="F1640" s="13" t="s">
        <v>439</v>
      </c>
      <c r="G1640" s="17" t="s">
        <v>439</v>
      </c>
    </row>
    <row r="1641" spans="1:7" x14ac:dyDescent="0.25">
      <c r="A1641" s="12">
        <v>1.4590753899592599</v>
      </c>
      <c r="B1641" s="13">
        <v>1.1082339286804199</v>
      </c>
      <c r="C1641" s="13" t="s">
        <v>5180</v>
      </c>
      <c r="D1641" s="13" t="s">
        <v>5181</v>
      </c>
      <c r="E1641" s="13" t="s">
        <v>5182</v>
      </c>
      <c r="F1641" s="13" t="s">
        <v>439</v>
      </c>
      <c r="G1641" s="14" t="s">
        <v>439</v>
      </c>
    </row>
    <row r="1642" spans="1:7" x14ac:dyDescent="0.25">
      <c r="A1642" s="15">
        <v>2.7602930184890302</v>
      </c>
      <c r="B1642" s="16">
        <v>-0.49090051651000999</v>
      </c>
      <c r="C1642" s="16" t="s">
        <v>5183</v>
      </c>
      <c r="D1642" s="16" t="s">
        <v>5184</v>
      </c>
      <c r="E1642" s="16" t="s">
        <v>5185</v>
      </c>
      <c r="F1642" s="13" t="s">
        <v>439</v>
      </c>
      <c r="G1642" s="17" t="s">
        <v>439</v>
      </c>
    </row>
    <row r="1643" spans="1:7" x14ac:dyDescent="0.25">
      <c r="A1643" s="12">
        <v>2.5242618235207299</v>
      </c>
      <c r="B1643" s="13">
        <v>0.47224950790405301</v>
      </c>
      <c r="C1643" s="13" t="s">
        <v>5186</v>
      </c>
      <c r="D1643" s="13" t="s">
        <v>5187</v>
      </c>
      <c r="E1643" s="13" t="s">
        <v>5188</v>
      </c>
      <c r="F1643" s="13" t="s">
        <v>439</v>
      </c>
      <c r="G1643" s="14" t="s">
        <v>439</v>
      </c>
    </row>
    <row r="1644" spans="1:7" x14ac:dyDescent="0.25">
      <c r="A1644" s="15">
        <v>1.5151257811738299</v>
      </c>
      <c r="B1644" s="16">
        <v>0.26570367813110402</v>
      </c>
      <c r="C1644" s="16" t="s">
        <v>5189</v>
      </c>
      <c r="D1644" s="16" t="s">
        <v>5190</v>
      </c>
      <c r="E1644" s="16" t="s">
        <v>5191</v>
      </c>
      <c r="F1644" s="13" t="s">
        <v>439</v>
      </c>
      <c r="G1644" s="17" t="s">
        <v>439</v>
      </c>
    </row>
    <row r="1645" spans="1:7" x14ac:dyDescent="0.25">
      <c r="A1645" s="12">
        <v>3.1439946723029202</v>
      </c>
      <c r="B1645" s="13">
        <v>-0.32244491577148399</v>
      </c>
      <c r="C1645" s="13" t="s">
        <v>5192</v>
      </c>
      <c r="D1645" s="13" t="s">
        <v>5193</v>
      </c>
      <c r="E1645" s="13" t="s">
        <v>5194</v>
      </c>
      <c r="F1645" s="13" t="s">
        <v>439</v>
      </c>
      <c r="G1645" s="14" t="s">
        <v>439</v>
      </c>
    </row>
    <row r="1646" spans="1:7" x14ac:dyDescent="0.25">
      <c r="A1646" s="15">
        <v>2.6978051298054502</v>
      </c>
      <c r="B1646" s="16">
        <v>-0.27849388122558599</v>
      </c>
      <c r="C1646" s="16" t="s">
        <v>5195</v>
      </c>
      <c r="D1646" s="16" t="s">
        <v>5196</v>
      </c>
      <c r="E1646" s="16" t="s">
        <v>5197</v>
      </c>
      <c r="F1646" s="13" t="s">
        <v>439</v>
      </c>
      <c r="G1646" s="17" t="s">
        <v>439</v>
      </c>
    </row>
    <row r="1647" spans="1:7" x14ac:dyDescent="0.25">
      <c r="A1647" s="12">
        <v>2.6771537513224901</v>
      </c>
      <c r="B1647" s="13">
        <v>-0.56548929214477495</v>
      </c>
      <c r="C1647" s="13" t="s">
        <v>5198</v>
      </c>
      <c r="D1647" s="13" t="s">
        <v>5199</v>
      </c>
      <c r="E1647" s="13" t="s">
        <v>5200</v>
      </c>
      <c r="F1647" s="13" t="s">
        <v>439</v>
      </c>
      <c r="G1647" s="14" t="s">
        <v>439</v>
      </c>
    </row>
    <row r="1648" spans="1:7" x14ac:dyDescent="0.25">
      <c r="A1648" s="15">
        <v>3.4829614731670802</v>
      </c>
      <c r="B1648" s="16">
        <v>0.702816963195801</v>
      </c>
      <c r="C1648" s="16" t="s">
        <v>5201</v>
      </c>
      <c r="D1648" s="16" t="s">
        <v>5202</v>
      </c>
      <c r="E1648" s="16" t="s">
        <v>5203</v>
      </c>
      <c r="F1648" s="13" t="s">
        <v>439</v>
      </c>
      <c r="G1648" s="17" t="s">
        <v>439</v>
      </c>
    </row>
    <row r="1649" spans="1:7" x14ac:dyDescent="0.25">
      <c r="A1649" s="12">
        <v>2.3914563084421698</v>
      </c>
      <c r="B1649" s="13">
        <v>0.292665004730225</v>
      </c>
      <c r="C1649" s="13" t="s">
        <v>5204</v>
      </c>
      <c r="D1649" s="13" t="s">
        <v>5205</v>
      </c>
      <c r="E1649" s="13" t="s">
        <v>5206</v>
      </c>
      <c r="F1649" s="13" t="s">
        <v>439</v>
      </c>
      <c r="G1649" s="14" t="s">
        <v>439</v>
      </c>
    </row>
    <row r="1650" spans="1:7" x14ac:dyDescent="0.25">
      <c r="A1650" s="15">
        <v>5.6191653871603204</v>
      </c>
      <c r="B1650" s="16">
        <v>2.0489869117736799</v>
      </c>
      <c r="C1650" s="16" t="s">
        <v>5207</v>
      </c>
      <c r="D1650" s="16" t="s">
        <v>5208</v>
      </c>
      <c r="E1650" s="16" t="s">
        <v>5209</v>
      </c>
      <c r="F1650" s="13" t="s">
        <v>439</v>
      </c>
      <c r="G1650" s="17" t="s">
        <v>439</v>
      </c>
    </row>
    <row r="1651" spans="1:7" x14ac:dyDescent="0.25">
      <c r="A1651" s="12">
        <v>5.1422418591177399</v>
      </c>
      <c r="B1651" s="13">
        <v>-1.054527759552</v>
      </c>
      <c r="C1651" s="13" t="s">
        <v>5210</v>
      </c>
      <c r="D1651" s="13" t="s">
        <v>5211</v>
      </c>
      <c r="E1651" s="13" t="s">
        <v>5212</v>
      </c>
      <c r="F1651" s="13" t="s">
        <v>439</v>
      </c>
      <c r="G1651" s="14" t="s">
        <v>439</v>
      </c>
    </row>
    <row r="1652" spans="1:7" x14ac:dyDescent="0.25">
      <c r="A1652" s="15">
        <v>1.4722392201813399</v>
      </c>
      <c r="B1652" s="16">
        <v>0.25100803375244102</v>
      </c>
      <c r="C1652" s="16" t="s">
        <v>5213</v>
      </c>
      <c r="D1652" s="16" t="s">
        <v>5214</v>
      </c>
      <c r="E1652" s="16" t="s">
        <v>5215</v>
      </c>
      <c r="F1652" s="13" t="s">
        <v>439</v>
      </c>
      <c r="G1652" s="17" t="s">
        <v>439</v>
      </c>
    </row>
    <row r="1653" spans="1:7" x14ac:dyDescent="0.25">
      <c r="A1653" s="12">
        <v>2.1677440776931198</v>
      </c>
      <c r="B1653" s="13">
        <v>0.1981520652771</v>
      </c>
      <c r="C1653" s="13" t="s">
        <v>5216</v>
      </c>
      <c r="D1653" s="13" t="s">
        <v>5217</v>
      </c>
      <c r="E1653" s="13" t="s">
        <v>5218</v>
      </c>
      <c r="F1653" s="13" t="s">
        <v>439</v>
      </c>
      <c r="G1653" s="14" t="s">
        <v>439</v>
      </c>
    </row>
    <row r="1654" spans="1:7" x14ac:dyDescent="0.25">
      <c r="A1654" s="15">
        <v>1.61976763403695</v>
      </c>
      <c r="B1654" s="16">
        <v>0.26054859161376998</v>
      </c>
      <c r="C1654" s="16" t="s">
        <v>5219</v>
      </c>
      <c r="D1654" s="16" t="s">
        <v>5220</v>
      </c>
      <c r="E1654" s="16" t="s">
        <v>5221</v>
      </c>
      <c r="F1654" s="13" t="s">
        <v>439</v>
      </c>
      <c r="G1654" s="17" t="s">
        <v>439</v>
      </c>
    </row>
    <row r="1655" spans="1:7" x14ac:dyDescent="0.25">
      <c r="A1655" s="12">
        <v>4.2191703383724901</v>
      </c>
      <c r="B1655" s="13">
        <v>0.36765384674072299</v>
      </c>
      <c r="C1655" s="13" t="s">
        <v>5222</v>
      </c>
      <c r="D1655" s="13" t="s">
        <v>5223</v>
      </c>
      <c r="E1655" s="13" t="s">
        <v>5224</v>
      </c>
      <c r="F1655" s="13" t="s">
        <v>439</v>
      </c>
      <c r="G1655" s="14" t="s">
        <v>439</v>
      </c>
    </row>
    <row r="1656" spans="1:7" x14ac:dyDescent="0.25">
      <c r="A1656" s="15">
        <v>3.59713886830228</v>
      </c>
      <c r="B1656" s="16">
        <v>0.38397979736328097</v>
      </c>
      <c r="C1656" s="16" t="s">
        <v>5225</v>
      </c>
      <c r="D1656" s="16" t="s">
        <v>5226</v>
      </c>
      <c r="E1656" s="16" t="s">
        <v>5227</v>
      </c>
      <c r="F1656" s="13" t="s">
        <v>439</v>
      </c>
      <c r="G1656" s="17" t="s">
        <v>439</v>
      </c>
    </row>
    <row r="1657" spans="1:7" x14ac:dyDescent="0.25">
      <c r="A1657" s="12">
        <v>1.9001982700008599</v>
      </c>
      <c r="B1657" s="13">
        <v>0.33231925964355502</v>
      </c>
      <c r="C1657" s="13" t="s">
        <v>5228</v>
      </c>
      <c r="D1657" s="13" t="s">
        <v>5229</v>
      </c>
      <c r="E1657" s="13" t="s">
        <v>5230</v>
      </c>
      <c r="F1657" s="13" t="s">
        <v>439</v>
      </c>
      <c r="G1657" s="14" t="s">
        <v>439</v>
      </c>
    </row>
    <row r="1658" spans="1:7" x14ac:dyDescent="0.25">
      <c r="A1658" s="15">
        <v>1.66272361473606</v>
      </c>
      <c r="B1658" s="16">
        <v>0.43566465377807601</v>
      </c>
      <c r="C1658" s="16" t="s">
        <v>5231</v>
      </c>
      <c r="D1658" s="16" t="s">
        <v>5232</v>
      </c>
      <c r="E1658" s="16" t="s">
        <v>5233</v>
      </c>
      <c r="F1658" s="13" t="s">
        <v>439</v>
      </c>
      <c r="G1658" s="17" t="s">
        <v>439</v>
      </c>
    </row>
    <row r="1659" spans="1:7" x14ac:dyDescent="0.25">
      <c r="A1659" s="12">
        <v>2.23339483160699</v>
      </c>
      <c r="B1659" s="13">
        <v>0.34547519683837902</v>
      </c>
      <c r="C1659" s="13" t="s">
        <v>5234</v>
      </c>
      <c r="D1659" s="13" t="s">
        <v>5235</v>
      </c>
      <c r="E1659" s="13" t="s">
        <v>5236</v>
      </c>
      <c r="F1659" s="13" t="s">
        <v>439</v>
      </c>
      <c r="G1659" s="14" t="s">
        <v>439</v>
      </c>
    </row>
    <row r="1660" spans="1:7" x14ac:dyDescent="0.25">
      <c r="A1660" s="15">
        <v>1.2617568826284</v>
      </c>
      <c r="B1660" s="16">
        <v>0.34833908081054699</v>
      </c>
      <c r="C1660" s="16" t="s">
        <v>5237</v>
      </c>
      <c r="D1660" s="16" t="s">
        <v>5238</v>
      </c>
      <c r="E1660" s="16" t="s">
        <v>5239</v>
      </c>
      <c r="F1660" s="13" t="s">
        <v>439</v>
      </c>
      <c r="G1660" s="17" t="s">
        <v>439</v>
      </c>
    </row>
    <row r="1661" spans="1:7" x14ac:dyDescent="0.25">
      <c r="A1661" s="12">
        <v>1.3243787666421101</v>
      </c>
      <c r="B1661" s="13">
        <v>0.27572822570800798</v>
      </c>
      <c r="C1661" s="13" t="s">
        <v>5240</v>
      </c>
      <c r="D1661" s="13" t="s">
        <v>5241</v>
      </c>
      <c r="E1661" s="13" t="s">
        <v>5242</v>
      </c>
      <c r="F1661" s="13" t="s">
        <v>439</v>
      </c>
      <c r="G1661" s="14" t="s">
        <v>439</v>
      </c>
    </row>
    <row r="1662" spans="1:7" x14ac:dyDescent="0.25">
      <c r="A1662" s="15">
        <v>3.1025725565237399</v>
      </c>
      <c r="B1662" s="16">
        <v>0.30024099349975603</v>
      </c>
      <c r="C1662" s="16" t="s">
        <v>5243</v>
      </c>
      <c r="D1662" s="16" t="s">
        <v>5244</v>
      </c>
      <c r="E1662" s="16" t="s">
        <v>5245</v>
      </c>
      <c r="F1662" s="13" t="s">
        <v>439</v>
      </c>
      <c r="G1662" s="17" t="s">
        <v>439</v>
      </c>
    </row>
    <row r="1663" spans="1:7" x14ac:dyDescent="0.25">
      <c r="A1663" s="12">
        <v>1.9403986923876799</v>
      </c>
      <c r="B1663" s="13">
        <v>0.432783603668213</v>
      </c>
      <c r="C1663" s="13" t="s">
        <v>5246</v>
      </c>
      <c r="D1663" s="13" t="s">
        <v>5247</v>
      </c>
      <c r="E1663" s="13" t="s">
        <v>5248</v>
      </c>
      <c r="F1663" s="13" t="s">
        <v>439</v>
      </c>
      <c r="G1663" s="14" t="s">
        <v>439</v>
      </c>
    </row>
    <row r="1664" spans="1:7" x14ac:dyDescent="0.25">
      <c r="A1664" s="15">
        <v>2.1183526756392999</v>
      </c>
      <c r="B1664" s="16">
        <v>0.240907192230225</v>
      </c>
      <c r="C1664" s="16" t="s">
        <v>5249</v>
      </c>
      <c r="D1664" s="16" t="s">
        <v>5250</v>
      </c>
      <c r="E1664" s="16" t="s">
        <v>5251</v>
      </c>
      <c r="F1664" s="13" t="s">
        <v>439</v>
      </c>
      <c r="G1664" s="17" t="s">
        <v>439</v>
      </c>
    </row>
    <row r="1665" spans="1:7" x14ac:dyDescent="0.25">
      <c r="A1665" s="12">
        <v>3.7596721980226002</v>
      </c>
      <c r="B1665" s="13">
        <v>0.43119287490844699</v>
      </c>
      <c r="C1665" s="13" t="s">
        <v>5252</v>
      </c>
      <c r="D1665" s="13" t="s">
        <v>5253</v>
      </c>
      <c r="E1665" s="13" t="s">
        <v>5254</v>
      </c>
      <c r="F1665" s="13" t="s">
        <v>439</v>
      </c>
      <c r="G1665" s="14" t="s">
        <v>439</v>
      </c>
    </row>
    <row r="1666" spans="1:7" x14ac:dyDescent="0.25">
      <c r="A1666" s="15">
        <v>1.4791717544724601</v>
      </c>
      <c r="B1666" s="16">
        <v>0.282824516296387</v>
      </c>
      <c r="C1666" s="16" t="s">
        <v>5255</v>
      </c>
      <c r="D1666" s="16" t="s">
        <v>5256</v>
      </c>
      <c r="E1666" s="16" t="s">
        <v>5257</v>
      </c>
      <c r="F1666" s="13" t="s">
        <v>439</v>
      </c>
      <c r="G1666" s="17" t="s">
        <v>439</v>
      </c>
    </row>
    <row r="1667" spans="1:7" x14ac:dyDescent="0.25">
      <c r="A1667" s="12">
        <v>1.6354683341718499</v>
      </c>
      <c r="B1667" s="13">
        <v>0.52128362655639604</v>
      </c>
      <c r="C1667" s="13" t="s">
        <v>5258</v>
      </c>
      <c r="D1667" s="13" t="s">
        <v>5259</v>
      </c>
      <c r="E1667" s="13" t="s">
        <v>5260</v>
      </c>
      <c r="F1667" s="13" t="s">
        <v>439</v>
      </c>
      <c r="G1667" s="14" t="s">
        <v>439</v>
      </c>
    </row>
    <row r="1668" spans="1:7" x14ac:dyDescent="0.25">
      <c r="A1668" s="15">
        <v>1.1149359212643699</v>
      </c>
      <c r="B1668" s="16">
        <v>1.83708667755127</v>
      </c>
      <c r="C1668" s="16" t="s">
        <v>5261</v>
      </c>
      <c r="D1668" s="16" t="s">
        <v>5262</v>
      </c>
      <c r="E1668" s="16" t="s">
        <v>5263</v>
      </c>
      <c r="F1668" s="13" t="s">
        <v>439</v>
      </c>
      <c r="G1668" s="17" t="s">
        <v>439</v>
      </c>
    </row>
    <row r="1669" spans="1:7" x14ac:dyDescent="0.25">
      <c r="A1669" s="12">
        <v>2.7060172850391599</v>
      </c>
      <c r="B1669" s="13">
        <v>-0.40645694732665999</v>
      </c>
      <c r="C1669" s="13" t="s">
        <v>5264</v>
      </c>
      <c r="D1669" s="13" t="s">
        <v>5265</v>
      </c>
      <c r="E1669" s="13" t="s">
        <v>5266</v>
      </c>
      <c r="F1669" s="13" t="s">
        <v>439</v>
      </c>
      <c r="G1669" s="14" t="s">
        <v>439</v>
      </c>
    </row>
    <row r="1670" spans="1:7" x14ac:dyDescent="0.25">
      <c r="A1670" s="15">
        <v>1.30054700758954</v>
      </c>
      <c r="B1670" s="16">
        <v>-0.89278364181518599</v>
      </c>
      <c r="C1670" s="16" t="s">
        <v>5267</v>
      </c>
      <c r="D1670" s="16" t="s">
        <v>5268</v>
      </c>
      <c r="E1670" s="16" t="s">
        <v>5269</v>
      </c>
      <c r="F1670" s="13" t="s">
        <v>439</v>
      </c>
      <c r="G1670" s="17" t="s">
        <v>439</v>
      </c>
    </row>
    <row r="1671" spans="1:7" x14ac:dyDescent="0.25">
      <c r="A1671" s="12">
        <v>1.5553453916389</v>
      </c>
      <c r="B1671" s="13">
        <v>0.26654529571533198</v>
      </c>
      <c r="C1671" s="13" t="s">
        <v>5270</v>
      </c>
      <c r="D1671" s="13" t="s">
        <v>5271</v>
      </c>
      <c r="E1671" s="13" t="s">
        <v>5272</v>
      </c>
      <c r="F1671" s="13" t="s">
        <v>439</v>
      </c>
      <c r="G1671" s="14" t="s">
        <v>439</v>
      </c>
    </row>
    <row r="1672" spans="1:7" x14ac:dyDescent="0.25">
      <c r="A1672" s="15">
        <v>1.7156796749841401</v>
      </c>
      <c r="B1672" s="16">
        <v>-0.55623197555542003</v>
      </c>
      <c r="C1672" s="16" t="s">
        <v>5273</v>
      </c>
      <c r="D1672" s="16" t="s">
        <v>5274</v>
      </c>
      <c r="E1672" s="16" t="s">
        <v>5275</v>
      </c>
      <c r="F1672" s="13" t="s">
        <v>439</v>
      </c>
      <c r="G1672" s="17" t="s">
        <v>439</v>
      </c>
    </row>
    <row r="1673" spans="1:7" x14ac:dyDescent="0.25">
      <c r="A1673" s="12">
        <v>2.5000467343606498</v>
      </c>
      <c r="B1673" s="13">
        <v>0.40352344512939498</v>
      </c>
      <c r="C1673" s="13" t="s">
        <v>5276</v>
      </c>
      <c r="D1673" s="13" t="s">
        <v>5277</v>
      </c>
      <c r="E1673" s="13" t="s">
        <v>5278</v>
      </c>
      <c r="F1673" s="13" t="s">
        <v>439</v>
      </c>
      <c r="G1673" s="14" t="s">
        <v>439</v>
      </c>
    </row>
    <row r="1674" spans="1:7" x14ac:dyDescent="0.25">
      <c r="A1674" s="15">
        <v>1.6925975442974099</v>
      </c>
      <c r="B1674" s="16">
        <v>-0.42821836471557601</v>
      </c>
      <c r="C1674" s="16" t="s">
        <v>5279</v>
      </c>
      <c r="D1674" s="16" t="s">
        <v>5280</v>
      </c>
      <c r="E1674" s="16" t="s">
        <v>5281</v>
      </c>
      <c r="F1674" s="13" t="s">
        <v>439</v>
      </c>
      <c r="G1674" s="17" t="s">
        <v>439</v>
      </c>
    </row>
    <row r="1675" spans="1:7" x14ac:dyDescent="0.25">
      <c r="A1675" s="12">
        <v>2.8888563385107999</v>
      </c>
      <c r="B1675" s="13">
        <v>-0.61103773117065396</v>
      </c>
      <c r="C1675" s="13" t="s">
        <v>5282</v>
      </c>
      <c r="D1675" s="13" t="s">
        <v>5283</v>
      </c>
      <c r="E1675" s="13" t="s">
        <v>5284</v>
      </c>
      <c r="F1675" s="13" t="s">
        <v>439</v>
      </c>
      <c r="G1675" s="14" t="s">
        <v>439</v>
      </c>
    </row>
    <row r="1676" spans="1:7" x14ac:dyDescent="0.25">
      <c r="A1676" s="15">
        <v>2.83940640070769</v>
      </c>
      <c r="B1676" s="16">
        <v>0.19909715652465801</v>
      </c>
      <c r="C1676" s="16" t="s">
        <v>5285</v>
      </c>
      <c r="D1676" s="16" t="s">
        <v>5286</v>
      </c>
      <c r="E1676" s="16" t="s">
        <v>5287</v>
      </c>
      <c r="F1676" s="13" t="s">
        <v>439</v>
      </c>
      <c r="G1676" s="17" t="s">
        <v>439</v>
      </c>
    </row>
    <row r="1677" spans="1:7" x14ac:dyDescent="0.25">
      <c r="A1677" s="12">
        <v>2.3914656010450099</v>
      </c>
      <c r="B1677" s="13">
        <v>-0.24770975112915</v>
      </c>
      <c r="C1677" s="13" t="s">
        <v>5288</v>
      </c>
      <c r="D1677" s="13" t="s">
        <v>5289</v>
      </c>
      <c r="E1677" s="13" t="s">
        <v>5290</v>
      </c>
      <c r="F1677" s="13" t="s">
        <v>439</v>
      </c>
      <c r="G1677" s="14" t="s">
        <v>439</v>
      </c>
    </row>
    <row r="1678" spans="1:7" x14ac:dyDescent="0.25">
      <c r="A1678" s="15">
        <v>0.97112198967613494</v>
      </c>
      <c r="B1678" s="16">
        <v>1.9674215316772501</v>
      </c>
      <c r="C1678" s="16" t="s">
        <v>5291</v>
      </c>
      <c r="D1678" s="16" t="s">
        <v>5292</v>
      </c>
      <c r="E1678" s="16" t="s">
        <v>5293</v>
      </c>
      <c r="F1678" s="13" t="s">
        <v>439</v>
      </c>
      <c r="G1678" s="17" t="s">
        <v>439</v>
      </c>
    </row>
    <row r="1679" spans="1:7" x14ac:dyDescent="0.25">
      <c r="A1679" s="12">
        <v>1.3676033157513501</v>
      </c>
      <c r="B1679" s="13">
        <v>0.26402235031127902</v>
      </c>
      <c r="C1679" s="13" t="s">
        <v>5294</v>
      </c>
      <c r="D1679" s="13" t="s">
        <v>5295</v>
      </c>
      <c r="E1679" s="13" t="s">
        <v>5296</v>
      </c>
      <c r="F1679" s="13" t="s">
        <v>439</v>
      </c>
      <c r="G1679" s="14" t="s">
        <v>439</v>
      </c>
    </row>
    <row r="1680" spans="1:7" x14ac:dyDescent="0.25">
      <c r="A1680" s="15">
        <v>4.7088030618784602</v>
      </c>
      <c r="B1680" s="16">
        <v>-0.65567445755004905</v>
      </c>
      <c r="C1680" s="16" t="s">
        <v>5297</v>
      </c>
      <c r="D1680" s="16" t="s">
        <v>5298</v>
      </c>
      <c r="E1680" s="16" t="s">
        <v>5299</v>
      </c>
      <c r="F1680" s="13" t="s">
        <v>439</v>
      </c>
      <c r="G1680" s="17" t="s">
        <v>439</v>
      </c>
    </row>
    <row r="1681" spans="1:7" x14ac:dyDescent="0.25">
      <c r="A1681" s="12">
        <v>1.8910103124725499</v>
      </c>
      <c r="B1681" s="13">
        <v>0.42085647583007801</v>
      </c>
      <c r="C1681" s="13" t="s">
        <v>5300</v>
      </c>
      <c r="D1681" s="13" t="s">
        <v>5301</v>
      </c>
      <c r="E1681" s="13" t="s">
        <v>5302</v>
      </c>
      <c r="F1681" s="13" t="s">
        <v>439</v>
      </c>
      <c r="G1681" s="14" t="s">
        <v>439</v>
      </c>
    </row>
    <row r="1682" spans="1:7" x14ac:dyDescent="0.25">
      <c r="A1682" s="15">
        <v>2.1852698571045202</v>
      </c>
      <c r="B1682" s="16">
        <v>0.26473426818847701</v>
      </c>
      <c r="C1682" s="16" t="s">
        <v>5303</v>
      </c>
      <c r="D1682" s="16" t="s">
        <v>5304</v>
      </c>
      <c r="E1682" s="16" t="s">
        <v>5305</v>
      </c>
      <c r="F1682" s="13" t="s">
        <v>439</v>
      </c>
      <c r="G1682" s="17" t="s">
        <v>439</v>
      </c>
    </row>
    <row r="1683" spans="1:7" x14ac:dyDescent="0.25">
      <c r="A1683" s="12">
        <v>1.9822977599051299</v>
      </c>
      <c r="B1683" s="13">
        <v>-0.38402986526489302</v>
      </c>
      <c r="C1683" s="13" t="s">
        <v>5306</v>
      </c>
      <c r="D1683" s="13" t="s">
        <v>5307</v>
      </c>
      <c r="E1683" s="13" t="s">
        <v>5308</v>
      </c>
      <c r="F1683" s="13" t="s">
        <v>439</v>
      </c>
      <c r="G1683" s="14" t="s">
        <v>439</v>
      </c>
    </row>
    <row r="1684" spans="1:7" x14ac:dyDescent="0.25">
      <c r="A1684" s="15">
        <v>1.9769167437911199</v>
      </c>
      <c r="B1684" s="16">
        <v>0.30045461654663103</v>
      </c>
      <c r="C1684" s="16" t="s">
        <v>5309</v>
      </c>
      <c r="D1684" s="16" t="s">
        <v>5310</v>
      </c>
      <c r="E1684" s="16" t="s">
        <v>5311</v>
      </c>
      <c r="F1684" s="13" t="s">
        <v>439</v>
      </c>
      <c r="G1684" s="17" t="s">
        <v>439</v>
      </c>
    </row>
    <row r="1685" spans="1:7" x14ac:dyDescent="0.25">
      <c r="A1685" s="12">
        <v>2.9844275334753498</v>
      </c>
      <c r="B1685" s="13">
        <v>0.37415122985839799</v>
      </c>
      <c r="C1685" s="13" t="s">
        <v>5312</v>
      </c>
      <c r="D1685" s="13" t="s">
        <v>5313</v>
      </c>
      <c r="E1685" s="13" t="s">
        <v>5314</v>
      </c>
      <c r="F1685" s="13" t="s">
        <v>439</v>
      </c>
      <c r="G1685" s="14" t="s">
        <v>439</v>
      </c>
    </row>
    <row r="1686" spans="1:7" x14ac:dyDescent="0.25">
      <c r="A1686" s="15">
        <v>1.50406192596101</v>
      </c>
      <c r="B1686" s="16">
        <v>0.39334535598754899</v>
      </c>
      <c r="C1686" s="16" t="s">
        <v>5315</v>
      </c>
      <c r="D1686" s="16" t="s">
        <v>5316</v>
      </c>
      <c r="E1686" s="16" t="s">
        <v>5317</v>
      </c>
      <c r="F1686" s="13" t="s">
        <v>439</v>
      </c>
      <c r="G1686" s="17" t="s">
        <v>439</v>
      </c>
    </row>
    <row r="1687" spans="1:7" x14ac:dyDescent="0.25">
      <c r="A1687" s="12">
        <v>2.7317466283654501</v>
      </c>
      <c r="B1687" s="13">
        <v>0.45585060119628901</v>
      </c>
      <c r="C1687" s="13" t="s">
        <v>5318</v>
      </c>
      <c r="D1687" s="13" t="s">
        <v>5319</v>
      </c>
      <c r="E1687" s="13" t="s">
        <v>5320</v>
      </c>
      <c r="F1687" s="13" t="s">
        <v>439</v>
      </c>
      <c r="G1687" s="14" t="s">
        <v>439</v>
      </c>
    </row>
    <row r="1688" spans="1:7" x14ac:dyDescent="0.25">
      <c r="A1688" s="15">
        <v>5.4922124872428597</v>
      </c>
      <c r="B1688" s="16">
        <v>0.41368722915649397</v>
      </c>
      <c r="C1688" s="16" t="s">
        <v>5321</v>
      </c>
      <c r="D1688" s="16" t="s">
        <v>5322</v>
      </c>
      <c r="E1688" s="16" t="s">
        <v>5323</v>
      </c>
      <c r="F1688" s="13" t="s">
        <v>439</v>
      </c>
      <c r="G1688" s="17" t="s">
        <v>439</v>
      </c>
    </row>
    <row r="1689" spans="1:7" x14ac:dyDescent="0.25">
      <c r="A1689" s="12">
        <v>1.6988481413373899</v>
      </c>
      <c r="B1689" s="13">
        <v>0.294633388519287</v>
      </c>
      <c r="C1689" s="13" t="s">
        <v>5324</v>
      </c>
      <c r="D1689" s="13" t="s">
        <v>5325</v>
      </c>
      <c r="E1689" s="13" t="s">
        <v>5326</v>
      </c>
      <c r="F1689" s="13" t="s">
        <v>439</v>
      </c>
      <c r="G1689" s="14" t="s">
        <v>439</v>
      </c>
    </row>
    <row r="1690" spans="1:7" x14ac:dyDescent="0.25">
      <c r="A1690" s="15">
        <v>3.7152615550000498</v>
      </c>
      <c r="B1690" s="16">
        <v>0.42969799041748002</v>
      </c>
      <c r="C1690" s="16" t="s">
        <v>5327</v>
      </c>
      <c r="D1690" s="16" t="s">
        <v>5328</v>
      </c>
      <c r="E1690" s="16" t="s">
        <v>5329</v>
      </c>
      <c r="F1690" s="13" t="s">
        <v>439</v>
      </c>
      <c r="G1690" s="17" t="s">
        <v>439</v>
      </c>
    </row>
    <row r="1691" spans="1:7" x14ac:dyDescent="0.25">
      <c r="A1691" s="12">
        <v>2.4466689345035402</v>
      </c>
      <c r="B1691" s="13">
        <v>0.52519893646240201</v>
      </c>
      <c r="C1691" s="13" t="s">
        <v>5330</v>
      </c>
      <c r="D1691" s="13" t="s">
        <v>5331</v>
      </c>
      <c r="E1691" s="13" t="s">
        <v>5332</v>
      </c>
      <c r="F1691" s="13" t="s">
        <v>439</v>
      </c>
      <c r="G1691" s="14" t="s">
        <v>439</v>
      </c>
    </row>
    <row r="1692" spans="1:7" x14ac:dyDescent="0.25">
      <c r="A1692" s="15">
        <v>1.4093426919304</v>
      </c>
      <c r="B1692" s="16">
        <v>0.27512788772583002</v>
      </c>
      <c r="C1692" s="16" t="s">
        <v>5333</v>
      </c>
      <c r="D1692" s="16" t="s">
        <v>5334</v>
      </c>
      <c r="E1692" s="16" t="s">
        <v>5335</v>
      </c>
      <c r="F1692" s="13" t="s">
        <v>439</v>
      </c>
      <c r="G1692" s="17" t="s">
        <v>439</v>
      </c>
    </row>
    <row r="1693" spans="1:7" x14ac:dyDescent="0.25">
      <c r="A1693" s="12">
        <v>1.3154900959804099</v>
      </c>
      <c r="B1693" s="13">
        <v>0.34049940109252902</v>
      </c>
      <c r="C1693" s="13" t="s">
        <v>5336</v>
      </c>
      <c r="D1693" s="13" t="s">
        <v>5337</v>
      </c>
      <c r="E1693" s="13" t="s">
        <v>5338</v>
      </c>
      <c r="F1693" s="13" t="s">
        <v>439</v>
      </c>
      <c r="G1693" s="14" t="s">
        <v>439</v>
      </c>
    </row>
    <row r="1694" spans="1:7" x14ac:dyDescent="0.25">
      <c r="A1694" s="15">
        <v>2.59063061542735</v>
      </c>
      <c r="B1694" s="16">
        <v>0.28803348541259799</v>
      </c>
      <c r="C1694" s="16" t="s">
        <v>5339</v>
      </c>
      <c r="D1694" s="16" t="s">
        <v>5340</v>
      </c>
      <c r="E1694" s="16" t="s">
        <v>5341</v>
      </c>
      <c r="F1694" s="13" t="s">
        <v>439</v>
      </c>
      <c r="G1694" s="17" t="s">
        <v>439</v>
      </c>
    </row>
    <row r="1695" spans="1:7" x14ac:dyDescent="0.25">
      <c r="A1695" s="12">
        <v>1.1488053543235199</v>
      </c>
      <c r="B1695" s="13">
        <v>0.39958238601684598</v>
      </c>
      <c r="C1695" s="13" t="s">
        <v>5342</v>
      </c>
      <c r="D1695" s="13" t="s">
        <v>5343</v>
      </c>
      <c r="E1695" s="13" t="s">
        <v>5344</v>
      </c>
      <c r="F1695" s="13" t="s">
        <v>439</v>
      </c>
      <c r="G1695" s="14" t="s">
        <v>439</v>
      </c>
    </row>
    <row r="1696" spans="1:7" x14ac:dyDescent="0.25">
      <c r="A1696" s="15">
        <v>1.8524181795191199</v>
      </c>
      <c r="B1696" s="16">
        <v>0.38385772705078097</v>
      </c>
      <c r="C1696" s="16" t="s">
        <v>5345</v>
      </c>
      <c r="D1696" s="16" t="s">
        <v>5346</v>
      </c>
      <c r="E1696" s="16" t="s">
        <v>5347</v>
      </c>
      <c r="F1696" s="13" t="s">
        <v>439</v>
      </c>
      <c r="G1696" s="17" t="s">
        <v>439</v>
      </c>
    </row>
    <row r="1697" spans="1:7" x14ac:dyDescent="0.25">
      <c r="A1697" s="12">
        <v>2.1138208050862302</v>
      </c>
      <c r="B1697" s="13">
        <v>0.27566862106323198</v>
      </c>
      <c r="C1697" s="13" t="s">
        <v>5348</v>
      </c>
      <c r="D1697" s="13" t="s">
        <v>5349</v>
      </c>
      <c r="E1697" s="13" t="s">
        <v>5350</v>
      </c>
      <c r="F1697" s="13" t="s">
        <v>439</v>
      </c>
      <c r="G1697" s="14" t="s">
        <v>439</v>
      </c>
    </row>
    <row r="1698" spans="1:7" x14ac:dyDescent="0.25">
      <c r="A1698" s="15">
        <v>1.65553956588507</v>
      </c>
      <c r="B1698" s="16">
        <v>-0.25929975509643599</v>
      </c>
      <c r="C1698" s="16" t="s">
        <v>5351</v>
      </c>
      <c r="D1698" s="16" t="s">
        <v>5352</v>
      </c>
      <c r="E1698" s="16" t="s">
        <v>5353</v>
      </c>
      <c r="F1698" s="13" t="s">
        <v>439</v>
      </c>
      <c r="G1698" s="17" t="s">
        <v>439</v>
      </c>
    </row>
    <row r="1699" spans="1:7" x14ac:dyDescent="0.25">
      <c r="A1699" s="12">
        <v>1.5187362761223799</v>
      </c>
      <c r="B1699" s="13">
        <v>-3.76523017883301</v>
      </c>
      <c r="C1699" s="13" t="s">
        <v>5354</v>
      </c>
      <c r="D1699" s="13" t="s">
        <v>5355</v>
      </c>
      <c r="E1699" s="13" t="s">
        <v>5356</v>
      </c>
      <c r="F1699" s="13" t="s">
        <v>439</v>
      </c>
      <c r="G1699" s="14" t="s">
        <v>439</v>
      </c>
    </row>
    <row r="1700" spans="1:7" x14ac:dyDescent="0.25">
      <c r="A1700" s="15">
        <v>2.11370099143336</v>
      </c>
      <c r="B1700" s="16">
        <v>-0.33666229248046903</v>
      </c>
      <c r="C1700" s="16" t="s">
        <v>5357</v>
      </c>
      <c r="D1700" s="16" t="s">
        <v>5358</v>
      </c>
      <c r="E1700" s="16" t="s">
        <v>5359</v>
      </c>
      <c r="F1700" s="13" t="s">
        <v>439</v>
      </c>
      <c r="G1700" s="17" t="s">
        <v>439</v>
      </c>
    </row>
    <row r="1701" spans="1:7" x14ac:dyDescent="0.25">
      <c r="A1701" s="12">
        <v>1.27890901610431</v>
      </c>
      <c r="B1701" s="13">
        <v>0.34235048294067399</v>
      </c>
      <c r="C1701" s="13" t="s">
        <v>5360</v>
      </c>
      <c r="D1701" s="13" t="s">
        <v>5361</v>
      </c>
      <c r="E1701" s="13" t="s">
        <v>5362</v>
      </c>
      <c r="F1701" s="13" t="s">
        <v>439</v>
      </c>
      <c r="G1701" s="14" t="s">
        <v>439</v>
      </c>
    </row>
    <row r="1702" spans="1:7" x14ac:dyDescent="0.25">
      <c r="A1702" s="15">
        <v>2.3100977607614301</v>
      </c>
      <c r="B1702" s="16">
        <v>0.28637886047363298</v>
      </c>
      <c r="C1702" s="16" t="s">
        <v>5363</v>
      </c>
      <c r="D1702" s="16" t="s">
        <v>5364</v>
      </c>
      <c r="E1702" s="16" t="s">
        <v>5365</v>
      </c>
      <c r="F1702" s="13" t="s">
        <v>439</v>
      </c>
      <c r="G1702" s="17" t="s">
        <v>439</v>
      </c>
    </row>
    <row r="1703" spans="1:7" x14ac:dyDescent="0.25">
      <c r="A1703" s="12">
        <v>2.5369888706545898</v>
      </c>
      <c r="B1703" s="13">
        <v>0.28847646713256803</v>
      </c>
      <c r="C1703" s="13" t="s">
        <v>5366</v>
      </c>
      <c r="D1703" s="13" t="s">
        <v>5367</v>
      </c>
      <c r="E1703" s="13" t="s">
        <v>5368</v>
      </c>
      <c r="F1703" s="13" t="s">
        <v>439</v>
      </c>
      <c r="G1703" s="14" t="s">
        <v>439</v>
      </c>
    </row>
    <row r="1704" spans="1:7" x14ac:dyDescent="0.25">
      <c r="A1704" s="15">
        <v>3.3546675066993901</v>
      </c>
      <c r="B1704" s="16">
        <v>0.332520961761475</v>
      </c>
      <c r="C1704" s="16" t="s">
        <v>5369</v>
      </c>
      <c r="D1704" s="16" t="s">
        <v>5370</v>
      </c>
      <c r="E1704" s="16" t="s">
        <v>5371</v>
      </c>
      <c r="F1704" s="13" t="s">
        <v>439</v>
      </c>
      <c r="G1704" s="17" t="s">
        <v>439</v>
      </c>
    </row>
    <row r="1705" spans="1:7" x14ac:dyDescent="0.25">
      <c r="A1705" s="12">
        <v>1.7217109702900399</v>
      </c>
      <c r="B1705" s="13">
        <v>0.35472583770751998</v>
      </c>
      <c r="C1705" s="13" t="s">
        <v>5372</v>
      </c>
      <c r="D1705" s="13" t="s">
        <v>5373</v>
      </c>
      <c r="E1705" s="13" t="s">
        <v>5374</v>
      </c>
      <c r="F1705" s="13" t="s">
        <v>439</v>
      </c>
      <c r="G1705" s="14" t="s">
        <v>439</v>
      </c>
    </row>
    <row r="1706" spans="1:7" x14ac:dyDescent="0.25">
      <c r="A1706" s="15">
        <v>2.7519715885450098</v>
      </c>
      <c r="B1706" s="16">
        <v>0.34620761871337902</v>
      </c>
      <c r="C1706" s="16" t="s">
        <v>5375</v>
      </c>
      <c r="D1706" s="16" t="s">
        <v>5376</v>
      </c>
      <c r="E1706" s="16" t="s">
        <v>5377</v>
      </c>
      <c r="F1706" s="13" t="s">
        <v>439</v>
      </c>
      <c r="G1706" s="17" t="s">
        <v>439</v>
      </c>
    </row>
    <row r="1707" spans="1:7" x14ac:dyDescent="0.25">
      <c r="A1707" s="12">
        <v>2.7563373612969899</v>
      </c>
      <c r="B1707" s="13">
        <v>0.4476637840271</v>
      </c>
      <c r="C1707" s="13" t="s">
        <v>5378</v>
      </c>
      <c r="D1707" s="13" t="s">
        <v>5379</v>
      </c>
      <c r="E1707" s="13" t="s">
        <v>5380</v>
      </c>
      <c r="F1707" s="13" t="s">
        <v>439</v>
      </c>
      <c r="G1707" s="14" t="s">
        <v>439</v>
      </c>
    </row>
    <row r="1708" spans="1:7" x14ac:dyDescent="0.25">
      <c r="A1708" s="15">
        <v>2.00831301000993</v>
      </c>
      <c r="B1708" s="16">
        <v>-0.51413202285766602</v>
      </c>
      <c r="C1708" s="16" t="s">
        <v>5381</v>
      </c>
      <c r="D1708" s="16" t="s">
        <v>5382</v>
      </c>
      <c r="E1708" s="16" t="s">
        <v>5383</v>
      </c>
      <c r="F1708" s="13" t="s">
        <v>439</v>
      </c>
      <c r="G1708" s="17" t="s">
        <v>439</v>
      </c>
    </row>
    <row r="1709" spans="1:7" x14ac:dyDescent="0.25">
      <c r="A1709" s="12">
        <v>2.80325988329027</v>
      </c>
      <c r="B1709" s="13">
        <v>0.305435180664063</v>
      </c>
      <c r="C1709" s="13" t="s">
        <v>5384</v>
      </c>
      <c r="D1709" s="13" t="s">
        <v>5385</v>
      </c>
      <c r="E1709" s="13" t="s">
        <v>5386</v>
      </c>
      <c r="F1709" s="13" t="s">
        <v>439</v>
      </c>
      <c r="G1709" s="14" t="s">
        <v>439</v>
      </c>
    </row>
    <row r="1710" spans="1:7" x14ac:dyDescent="0.25">
      <c r="A1710" s="15">
        <v>0.87734703976703698</v>
      </c>
      <c r="B1710" s="16">
        <v>0.88357353210449197</v>
      </c>
      <c r="C1710" s="16" t="s">
        <v>5387</v>
      </c>
      <c r="D1710" s="16" t="s">
        <v>5388</v>
      </c>
      <c r="E1710" s="16" t="s">
        <v>5389</v>
      </c>
      <c r="F1710" s="13" t="s">
        <v>439</v>
      </c>
      <c r="G1710" s="17" t="s">
        <v>439</v>
      </c>
    </row>
    <row r="1711" spans="1:7" x14ac:dyDescent="0.25">
      <c r="A1711" s="12">
        <v>2.3724606409533799</v>
      </c>
      <c r="B1711" s="13">
        <v>0.45120906829834001</v>
      </c>
      <c r="C1711" s="13" t="s">
        <v>5390</v>
      </c>
      <c r="D1711" s="13" t="s">
        <v>5391</v>
      </c>
      <c r="E1711" s="13" t="s">
        <v>5392</v>
      </c>
      <c r="F1711" s="13" t="s">
        <v>439</v>
      </c>
      <c r="G1711" s="14" t="s">
        <v>439</v>
      </c>
    </row>
    <row r="1712" spans="1:7" x14ac:dyDescent="0.25">
      <c r="A1712" s="15">
        <v>1.4059956954491599</v>
      </c>
      <c r="B1712" s="16">
        <v>-0.38777971267700201</v>
      </c>
      <c r="C1712" s="16" t="s">
        <v>5393</v>
      </c>
      <c r="D1712" s="16" t="s">
        <v>5394</v>
      </c>
      <c r="E1712" s="16" t="s">
        <v>5395</v>
      </c>
      <c r="F1712" s="13" t="s">
        <v>439</v>
      </c>
      <c r="G1712" s="17" t="s">
        <v>439</v>
      </c>
    </row>
    <row r="1713" spans="1:7" x14ac:dyDescent="0.25">
      <c r="A1713" s="12">
        <v>1.0260005330451001</v>
      </c>
      <c r="B1713" s="13">
        <v>-0.75679302215576205</v>
      </c>
      <c r="C1713" s="13" t="s">
        <v>5396</v>
      </c>
      <c r="D1713" s="13" t="s">
        <v>5397</v>
      </c>
      <c r="E1713" s="13" t="s">
        <v>5398</v>
      </c>
      <c r="F1713" s="13" t="s">
        <v>439</v>
      </c>
      <c r="G1713" s="14" t="s">
        <v>439</v>
      </c>
    </row>
    <row r="1714" spans="1:7" x14ac:dyDescent="0.25">
      <c r="A1714" s="15">
        <v>4.6326968684115899</v>
      </c>
      <c r="B1714" s="16">
        <v>-0.88618946075439498</v>
      </c>
      <c r="C1714" s="16" t="s">
        <v>5399</v>
      </c>
      <c r="D1714" s="16" t="s">
        <v>5400</v>
      </c>
      <c r="E1714" s="16" t="s">
        <v>5401</v>
      </c>
      <c r="F1714" s="13" t="s">
        <v>439</v>
      </c>
      <c r="G1714" s="17" t="s">
        <v>439</v>
      </c>
    </row>
    <row r="1715" spans="1:7" x14ac:dyDescent="0.25">
      <c r="A1715" s="12">
        <v>2.6008545642303198</v>
      </c>
      <c r="B1715" s="13">
        <v>0.25369691848754899</v>
      </c>
      <c r="C1715" s="13" t="s">
        <v>5402</v>
      </c>
      <c r="D1715" s="13" t="s">
        <v>5403</v>
      </c>
      <c r="E1715" s="13" t="s">
        <v>5404</v>
      </c>
      <c r="F1715" s="13" t="s">
        <v>439</v>
      </c>
      <c r="G1715" s="14" t="s">
        <v>439</v>
      </c>
    </row>
    <row r="1716" spans="1:7" x14ac:dyDescent="0.25">
      <c r="A1716" s="15">
        <v>2.3227778002051198</v>
      </c>
      <c r="B1716" s="16">
        <v>0.34771728515625</v>
      </c>
      <c r="C1716" s="16" t="s">
        <v>5405</v>
      </c>
      <c r="D1716" s="16" t="s">
        <v>5406</v>
      </c>
      <c r="E1716" s="16" t="s">
        <v>5407</v>
      </c>
      <c r="F1716" s="13" t="s">
        <v>439</v>
      </c>
      <c r="G1716" s="17" t="s">
        <v>439</v>
      </c>
    </row>
    <row r="1717" spans="1:7" x14ac:dyDescent="0.25">
      <c r="A1717" s="12">
        <v>1.0329414491923701</v>
      </c>
      <c r="B1717" s="13">
        <v>-1.76566362380981</v>
      </c>
      <c r="C1717" s="13" t="s">
        <v>5408</v>
      </c>
      <c r="D1717" s="13" t="s">
        <v>5409</v>
      </c>
      <c r="E1717" s="13" t="s">
        <v>5410</v>
      </c>
      <c r="F1717" s="13" t="s">
        <v>439</v>
      </c>
      <c r="G1717" s="14" t="s">
        <v>439</v>
      </c>
    </row>
    <row r="1718" spans="1:7" x14ac:dyDescent="0.25">
      <c r="A1718" s="15">
        <v>3.25346483990511</v>
      </c>
      <c r="B1718" s="16">
        <v>0.239758491516113</v>
      </c>
      <c r="C1718" s="16" t="s">
        <v>5411</v>
      </c>
      <c r="D1718" s="16" t="s">
        <v>5412</v>
      </c>
      <c r="E1718" s="16" t="s">
        <v>5413</v>
      </c>
      <c r="F1718" s="13" t="s">
        <v>439</v>
      </c>
      <c r="G1718" s="17" t="s">
        <v>439</v>
      </c>
    </row>
    <row r="1719" spans="1:7" x14ac:dyDescent="0.25">
      <c r="A1719" s="12">
        <v>0.76964985740106595</v>
      </c>
      <c r="B1719" s="13">
        <v>-0.88753032684326205</v>
      </c>
      <c r="C1719" s="13" t="s">
        <v>5414</v>
      </c>
      <c r="D1719" s="13" t="s">
        <v>5415</v>
      </c>
      <c r="E1719" s="13" t="s">
        <v>5416</v>
      </c>
      <c r="F1719" s="13" t="s">
        <v>439</v>
      </c>
      <c r="G1719" s="14" t="s">
        <v>439</v>
      </c>
    </row>
    <row r="1720" spans="1:7" x14ac:dyDescent="0.25">
      <c r="A1720" s="15">
        <v>4.69057818863664</v>
      </c>
      <c r="B1720" s="16">
        <v>-0.49644517898559598</v>
      </c>
      <c r="C1720" s="16" t="s">
        <v>5417</v>
      </c>
      <c r="D1720" s="16" t="s">
        <v>5418</v>
      </c>
      <c r="E1720" s="16" t="s">
        <v>5419</v>
      </c>
      <c r="F1720" s="13" t="s">
        <v>439</v>
      </c>
      <c r="G1720" s="17" t="s">
        <v>439</v>
      </c>
    </row>
    <row r="1721" spans="1:7" x14ac:dyDescent="0.25">
      <c r="A1721" s="12">
        <v>1.6553656829877901</v>
      </c>
      <c r="B1721" s="13">
        <v>0.27206516265869102</v>
      </c>
      <c r="C1721" s="13" t="s">
        <v>5420</v>
      </c>
      <c r="D1721" s="13" t="s">
        <v>5421</v>
      </c>
      <c r="E1721" s="13" t="s">
        <v>5422</v>
      </c>
      <c r="F1721" s="13" t="s">
        <v>439</v>
      </c>
      <c r="G1721" s="14" t="s">
        <v>439</v>
      </c>
    </row>
    <row r="1722" spans="1:7" x14ac:dyDescent="0.25">
      <c r="A1722" s="15">
        <v>3.49934064008974</v>
      </c>
      <c r="B1722" s="16">
        <v>-0.55044651031494096</v>
      </c>
      <c r="C1722" s="16" t="s">
        <v>5423</v>
      </c>
      <c r="D1722" s="16" t="s">
        <v>5424</v>
      </c>
      <c r="E1722" s="16" t="s">
        <v>5425</v>
      </c>
      <c r="F1722" s="13" t="s">
        <v>439</v>
      </c>
      <c r="G1722" s="17" t="s">
        <v>439</v>
      </c>
    </row>
    <row r="1723" spans="1:7" x14ac:dyDescent="0.25">
      <c r="A1723" s="12">
        <v>1.46262167556397</v>
      </c>
      <c r="B1723" s="13">
        <v>0.33794784545898399</v>
      </c>
      <c r="C1723" s="13" t="s">
        <v>5426</v>
      </c>
      <c r="D1723" s="13" t="s">
        <v>5427</v>
      </c>
      <c r="E1723" s="13" t="s">
        <v>5428</v>
      </c>
      <c r="F1723" s="13" t="s">
        <v>439</v>
      </c>
      <c r="G1723" s="14" t="s">
        <v>439</v>
      </c>
    </row>
    <row r="1724" spans="1:7" x14ac:dyDescent="0.25">
      <c r="A1724" s="15">
        <v>1.27322658551811</v>
      </c>
      <c r="B1724" s="16">
        <v>-0.35976219177246099</v>
      </c>
      <c r="C1724" s="16" t="s">
        <v>5429</v>
      </c>
      <c r="D1724" s="16" t="s">
        <v>5430</v>
      </c>
      <c r="E1724" s="16" t="s">
        <v>5431</v>
      </c>
      <c r="F1724" s="13" t="s">
        <v>439</v>
      </c>
      <c r="G1724" s="17" t="s">
        <v>439</v>
      </c>
    </row>
    <row r="1725" spans="1:7" x14ac:dyDescent="0.25">
      <c r="A1725" s="12">
        <v>1.98457508592948</v>
      </c>
      <c r="B1725" s="13">
        <v>-0.38789129257202098</v>
      </c>
      <c r="C1725" s="13" t="s">
        <v>5432</v>
      </c>
      <c r="D1725" s="13" t="s">
        <v>5433</v>
      </c>
      <c r="E1725" s="13" t="s">
        <v>5434</v>
      </c>
      <c r="F1725" s="13" t="s">
        <v>439</v>
      </c>
      <c r="G1725" s="14" t="s">
        <v>439</v>
      </c>
    </row>
    <row r="1726" spans="1:7" x14ac:dyDescent="0.25">
      <c r="A1726" s="15">
        <v>3.6125828492799101</v>
      </c>
      <c r="B1726" s="16">
        <v>-0.18051528930664101</v>
      </c>
      <c r="C1726" s="16" t="s">
        <v>5435</v>
      </c>
      <c r="D1726" s="16" t="s">
        <v>5436</v>
      </c>
      <c r="E1726" s="16" t="s">
        <v>5437</v>
      </c>
      <c r="F1726" s="13" t="s">
        <v>439</v>
      </c>
      <c r="G1726" s="17" t="s">
        <v>439</v>
      </c>
    </row>
    <row r="1727" spans="1:7" x14ac:dyDescent="0.25">
      <c r="A1727" s="12">
        <v>1.94981688552549</v>
      </c>
      <c r="B1727" s="13">
        <v>0.26736068725585899</v>
      </c>
      <c r="C1727" s="13" t="s">
        <v>5438</v>
      </c>
      <c r="D1727" s="13" t="s">
        <v>5439</v>
      </c>
      <c r="E1727" s="13" t="s">
        <v>5440</v>
      </c>
      <c r="F1727" s="13" t="s">
        <v>439</v>
      </c>
      <c r="G1727" s="14" t="s">
        <v>439</v>
      </c>
    </row>
    <row r="1728" spans="1:7" x14ac:dyDescent="0.25">
      <c r="A1728" s="15">
        <v>1.73365032254158</v>
      </c>
      <c r="B1728" s="16">
        <v>-0.26645278930664101</v>
      </c>
      <c r="C1728" s="16" t="s">
        <v>5441</v>
      </c>
      <c r="D1728" s="16" t="s">
        <v>5442</v>
      </c>
      <c r="E1728" s="16" t="s">
        <v>5443</v>
      </c>
      <c r="F1728" s="13" t="s">
        <v>439</v>
      </c>
      <c r="G1728" s="17" t="s">
        <v>439</v>
      </c>
    </row>
    <row r="1729" spans="1:7" x14ac:dyDescent="0.25">
      <c r="A1729" s="12">
        <v>1.94297832967363</v>
      </c>
      <c r="B1729" s="13">
        <v>-0.21563720703125</v>
      </c>
      <c r="C1729" s="13" t="s">
        <v>5444</v>
      </c>
      <c r="D1729" s="13" t="s">
        <v>5445</v>
      </c>
      <c r="E1729" s="13" t="s">
        <v>5446</v>
      </c>
      <c r="F1729" s="13" t="s">
        <v>439</v>
      </c>
      <c r="G1729" s="14" t="s">
        <v>439</v>
      </c>
    </row>
    <row r="1730" spans="1:7" x14ac:dyDescent="0.25">
      <c r="A1730" s="15">
        <v>1.8838027838282501</v>
      </c>
      <c r="B1730" s="16">
        <v>-0.214332580566406</v>
      </c>
      <c r="C1730" s="16" t="s">
        <v>5447</v>
      </c>
      <c r="D1730" s="16" t="s">
        <v>5448</v>
      </c>
      <c r="E1730" s="16" t="s">
        <v>5449</v>
      </c>
      <c r="F1730" s="13" t="s">
        <v>439</v>
      </c>
      <c r="G1730" s="17" t="s">
        <v>439</v>
      </c>
    </row>
    <row r="1731" spans="1:7" x14ac:dyDescent="0.25">
      <c r="A1731" s="12">
        <v>2.92808214172448</v>
      </c>
      <c r="B1731" s="13">
        <v>-0.52582168579101596</v>
      </c>
      <c r="C1731" s="13" t="s">
        <v>5450</v>
      </c>
      <c r="D1731" s="13" t="s">
        <v>5451</v>
      </c>
      <c r="E1731" s="13" t="s">
        <v>5452</v>
      </c>
      <c r="F1731" s="13" t="s">
        <v>439</v>
      </c>
      <c r="G1731" s="14" t="s">
        <v>439</v>
      </c>
    </row>
    <row r="1732" spans="1:7" x14ac:dyDescent="0.25">
      <c r="A1732" s="15">
        <v>0.93331436649558597</v>
      </c>
      <c r="B1732" s="16">
        <v>-0.47255754470825201</v>
      </c>
      <c r="C1732" s="16" t="s">
        <v>5453</v>
      </c>
      <c r="D1732" s="16" t="s">
        <v>5454</v>
      </c>
      <c r="E1732" s="16" t="s">
        <v>5455</v>
      </c>
      <c r="F1732" s="13" t="s">
        <v>439</v>
      </c>
      <c r="G1732" s="17" t="s">
        <v>439</v>
      </c>
    </row>
    <row r="1733" spans="1:7" x14ac:dyDescent="0.25">
      <c r="A1733" s="12">
        <v>2.1062086799822199</v>
      </c>
      <c r="B1733" s="13">
        <v>0.28179883956909202</v>
      </c>
      <c r="C1733" s="13" t="s">
        <v>5456</v>
      </c>
      <c r="D1733" s="13" t="s">
        <v>5457</v>
      </c>
      <c r="E1733" s="13" t="s">
        <v>5458</v>
      </c>
      <c r="F1733" s="13" t="s">
        <v>439</v>
      </c>
      <c r="G1733" s="14" t="s">
        <v>439</v>
      </c>
    </row>
    <row r="1734" spans="1:7" x14ac:dyDescent="0.25">
      <c r="A1734" s="15">
        <v>3.5216151658844099</v>
      </c>
      <c r="B1734" s="16">
        <v>0.33464527130126998</v>
      </c>
      <c r="C1734" s="16" t="s">
        <v>5459</v>
      </c>
      <c r="D1734" s="16" t="s">
        <v>5460</v>
      </c>
      <c r="E1734" s="16" t="s">
        <v>5461</v>
      </c>
      <c r="F1734" s="13" t="s">
        <v>439</v>
      </c>
      <c r="G1734" s="17" t="s">
        <v>439</v>
      </c>
    </row>
    <row r="1735" spans="1:7" x14ac:dyDescent="0.25">
      <c r="A1735" s="12">
        <v>1.69313838211234</v>
      </c>
      <c r="B1735" s="13">
        <v>0.46794748306274397</v>
      </c>
      <c r="C1735" s="13" t="s">
        <v>5462</v>
      </c>
      <c r="D1735" s="13" t="s">
        <v>5463</v>
      </c>
      <c r="E1735" s="13" t="s">
        <v>5464</v>
      </c>
      <c r="F1735" s="13" t="s">
        <v>439</v>
      </c>
      <c r="G1735" s="14" t="s">
        <v>439</v>
      </c>
    </row>
    <row r="1736" spans="1:7" x14ac:dyDescent="0.25">
      <c r="A1736" s="15">
        <v>2.0812500929730899</v>
      </c>
      <c r="B1736" s="16">
        <v>0.44218778610229498</v>
      </c>
      <c r="C1736" s="16" t="s">
        <v>5465</v>
      </c>
      <c r="D1736" s="16" t="s">
        <v>5466</v>
      </c>
      <c r="E1736" s="16" t="s">
        <v>5467</v>
      </c>
      <c r="F1736" s="13" t="s">
        <v>439</v>
      </c>
      <c r="G1736" s="17" t="s">
        <v>439</v>
      </c>
    </row>
    <row r="1737" spans="1:7" x14ac:dyDescent="0.25">
      <c r="A1737" s="12">
        <v>2.0431515759472298</v>
      </c>
      <c r="B1737" s="13">
        <v>-0.37433052062988298</v>
      </c>
      <c r="C1737" s="13" t="s">
        <v>5468</v>
      </c>
      <c r="D1737" s="13" t="s">
        <v>5469</v>
      </c>
      <c r="E1737" s="13" t="s">
        <v>5470</v>
      </c>
      <c r="F1737" s="13" t="s">
        <v>439</v>
      </c>
      <c r="G1737" s="14" t="s">
        <v>439</v>
      </c>
    </row>
    <row r="1738" spans="1:7" x14ac:dyDescent="0.25">
      <c r="A1738" s="15">
        <v>1.9803164297039499</v>
      </c>
      <c r="B1738" s="16">
        <v>0.34286737442016602</v>
      </c>
      <c r="C1738" s="16" t="s">
        <v>5471</v>
      </c>
      <c r="D1738" s="16" t="s">
        <v>5472</v>
      </c>
      <c r="E1738" s="16" t="s">
        <v>5473</v>
      </c>
      <c r="F1738" s="13" t="s">
        <v>439</v>
      </c>
      <c r="G1738" s="17" t="s">
        <v>439</v>
      </c>
    </row>
    <row r="1739" spans="1:7" x14ac:dyDescent="0.25">
      <c r="A1739" s="12">
        <v>1.96867561200329</v>
      </c>
      <c r="B1739" s="13">
        <v>0.26212310791015597</v>
      </c>
      <c r="C1739" s="13" t="s">
        <v>5474</v>
      </c>
      <c r="D1739" s="13" t="s">
        <v>5475</v>
      </c>
      <c r="E1739" s="13" t="s">
        <v>5476</v>
      </c>
      <c r="F1739" s="13" t="s">
        <v>439</v>
      </c>
      <c r="G1739" s="14" t="s">
        <v>439</v>
      </c>
    </row>
    <row r="1740" spans="1:7" x14ac:dyDescent="0.25">
      <c r="A1740" s="15">
        <v>2.0666269359357599</v>
      </c>
      <c r="B1740" s="16">
        <v>0.32734060287475603</v>
      </c>
      <c r="C1740" s="16" t="s">
        <v>5477</v>
      </c>
      <c r="D1740" s="16" t="s">
        <v>5478</v>
      </c>
      <c r="E1740" s="16" t="s">
        <v>5479</v>
      </c>
      <c r="F1740" s="13" t="s">
        <v>439</v>
      </c>
      <c r="G1740" s="17" t="s">
        <v>439</v>
      </c>
    </row>
    <row r="1741" spans="1:7" x14ac:dyDescent="0.25">
      <c r="A1741" s="12">
        <v>0.95605148951854202</v>
      </c>
      <c r="B1741" s="13">
        <v>1.7203798294067401</v>
      </c>
      <c r="C1741" s="13" t="s">
        <v>5480</v>
      </c>
      <c r="D1741" s="13" t="s">
        <v>5481</v>
      </c>
      <c r="E1741" s="13" t="s">
        <v>5482</v>
      </c>
      <c r="F1741" s="13" t="s">
        <v>439</v>
      </c>
      <c r="G1741" s="14" t="s">
        <v>439</v>
      </c>
    </row>
    <row r="1742" spans="1:7" x14ac:dyDescent="0.25">
      <c r="A1742" s="15">
        <v>1.56417866987001</v>
      </c>
      <c r="B1742" s="16">
        <v>-0.27753019332885698</v>
      </c>
      <c r="C1742" s="16" t="s">
        <v>5483</v>
      </c>
      <c r="D1742" s="16" t="s">
        <v>5484</v>
      </c>
      <c r="E1742" s="16" t="s">
        <v>5485</v>
      </c>
      <c r="F1742" s="13" t="s">
        <v>439</v>
      </c>
      <c r="G1742" s="17" t="s">
        <v>439</v>
      </c>
    </row>
    <row r="1743" spans="1:7" x14ac:dyDescent="0.25">
      <c r="A1743" s="12">
        <v>2.80475003073269</v>
      </c>
      <c r="B1743" s="13">
        <v>-0.20872545242309601</v>
      </c>
      <c r="C1743" s="13" t="s">
        <v>5486</v>
      </c>
      <c r="D1743" s="13" t="s">
        <v>5487</v>
      </c>
      <c r="E1743" s="13" t="s">
        <v>5488</v>
      </c>
      <c r="F1743" s="13" t="s">
        <v>439</v>
      </c>
      <c r="G1743" s="14" t="s">
        <v>439</v>
      </c>
    </row>
    <row r="1744" spans="1:7" x14ac:dyDescent="0.25">
      <c r="A1744" s="15">
        <v>2.1712179587276301</v>
      </c>
      <c r="B1744" s="16">
        <v>-0.24570846557617201</v>
      </c>
      <c r="C1744" s="16" t="s">
        <v>5489</v>
      </c>
      <c r="D1744" s="16" t="s">
        <v>5490</v>
      </c>
      <c r="E1744" s="16" t="s">
        <v>5491</v>
      </c>
      <c r="F1744" s="13" t="s">
        <v>439</v>
      </c>
      <c r="G1744" s="17" t="s">
        <v>439</v>
      </c>
    </row>
    <row r="1745" spans="1:7" x14ac:dyDescent="0.25">
      <c r="A1745" s="12">
        <v>1.7705345519192499</v>
      </c>
      <c r="B1745" s="13">
        <v>-0.333584785461426</v>
      </c>
      <c r="C1745" s="13" t="s">
        <v>5492</v>
      </c>
      <c r="D1745" s="13" t="s">
        <v>5493</v>
      </c>
      <c r="E1745" s="13" t="s">
        <v>5494</v>
      </c>
      <c r="F1745" s="13" t="s">
        <v>439</v>
      </c>
      <c r="G1745" s="14" t="s">
        <v>439</v>
      </c>
    </row>
    <row r="1746" spans="1:7" x14ac:dyDescent="0.25">
      <c r="A1746" s="15">
        <v>3.0336265897149799</v>
      </c>
      <c r="B1746" s="16">
        <v>-0.521625995635986</v>
      </c>
      <c r="C1746" s="16" t="s">
        <v>5495</v>
      </c>
      <c r="D1746" s="16" t="s">
        <v>5496</v>
      </c>
      <c r="E1746" s="16" t="s">
        <v>5497</v>
      </c>
      <c r="F1746" s="13" t="s">
        <v>439</v>
      </c>
      <c r="G1746" s="17" t="s">
        <v>439</v>
      </c>
    </row>
    <row r="1747" spans="1:7" x14ac:dyDescent="0.25">
      <c r="A1747" s="12">
        <v>2.4430601467833899</v>
      </c>
      <c r="B1747" s="13">
        <v>0.50788497924804699</v>
      </c>
      <c r="C1747" s="13" t="s">
        <v>5498</v>
      </c>
      <c r="D1747" s="13" t="s">
        <v>5499</v>
      </c>
      <c r="E1747" s="13" t="s">
        <v>5500</v>
      </c>
      <c r="F1747" s="13" t="s">
        <v>439</v>
      </c>
      <c r="G1747" s="14" t="s">
        <v>439</v>
      </c>
    </row>
    <row r="1748" spans="1:7" x14ac:dyDescent="0.25">
      <c r="A1748" s="15">
        <v>2.5645388034703802</v>
      </c>
      <c r="B1748" s="16">
        <v>0.32180070877075201</v>
      </c>
      <c r="C1748" s="16" t="s">
        <v>5501</v>
      </c>
      <c r="D1748" s="16" t="s">
        <v>5502</v>
      </c>
      <c r="E1748" s="16" t="s">
        <v>5503</v>
      </c>
      <c r="F1748" s="13" t="s">
        <v>439</v>
      </c>
      <c r="G1748" s="17" t="s">
        <v>439</v>
      </c>
    </row>
    <row r="1749" spans="1:7" x14ac:dyDescent="0.25">
      <c r="A1749" s="12">
        <v>2.3286151825039099</v>
      </c>
      <c r="B1749" s="13">
        <v>0.27023124694824202</v>
      </c>
      <c r="C1749" s="13" t="s">
        <v>5504</v>
      </c>
      <c r="D1749" s="13" t="s">
        <v>5505</v>
      </c>
      <c r="E1749" s="13" t="s">
        <v>5506</v>
      </c>
      <c r="F1749" s="13" t="s">
        <v>439</v>
      </c>
      <c r="G1749" s="14" t="s">
        <v>439</v>
      </c>
    </row>
    <row r="1750" spans="1:7" x14ac:dyDescent="0.25">
      <c r="A1750" s="15">
        <v>3.4795028023877101</v>
      </c>
      <c r="B1750" s="16">
        <v>-0.56497001647949197</v>
      </c>
      <c r="C1750" s="16" t="s">
        <v>5507</v>
      </c>
      <c r="D1750" s="16" t="s">
        <v>5508</v>
      </c>
      <c r="E1750" s="16" t="s">
        <v>5509</v>
      </c>
      <c r="F1750" s="13" t="s">
        <v>439</v>
      </c>
      <c r="G1750" s="17" t="s">
        <v>439</v>
      </c>
    </row>
    <row r="1751" spans="1:7" x14ac:dyDescent="0.25">
      <c r="A1751" s="12">
        <v>3.04242799177019</v>
      </c>
      <c r="B1751" s="13">
        <v>-0.71039438247680697</v>
      </c>
      <c r="C1751" s="13" t="s">
        <v>5510</v>
      </c>
      <c r="D1751" s="13" t="s">
        <v>5511</v>
      </c>
      <c r="E1751" s="13" t="s">
        <v>5512</v>
      </c>
      <c r="F1751" s="13" t="s">
        <v>439</v>
      </c>
      <c r="G1751" s="14" t="s">
        <v>439</v>
      </c>
    </row>
    <row r="1752" spans="1:7" x14ac:dyDescent="0.25">
      <c r="A1752" s="15">
        <v>1.7147938282825801</v>
      </c>
      <c r="B1752" s="16">
        <v>0.41766405105590798</v>
      </c>
      <c r="C1752" s="16" t="s">
        <v>5513</v>
      </c>
      <c r="D1752" s="16" t="s">
        <v>5514</v>
      </c>
      <c r="E1752" s="16" t="s">
        <v>5515</v>
      </c>
      <c r="F1752" s="13" t="s">
        <v>439</v>
      </c>
      <c r="G1752" s="17" t="s">
        <v>439</v>
      </c>
    </row>
    <row r="1753" spans="1:7" x14ac:dyDescent="0.25">
      <c r="A1753" s="12">
        <v>2.4859278587234201</v>
      </c>
      <c r="B1753" s="13">
        <v>0.51193904876708995</v>
      </c>
      <c r="C1753" s="13" t="s">
        <v>5516</v>
      </c>
      <c r="D1753" s="13" t="s">
        <v>5517</v>
      </c>
      <c r="E1753" s="13" t="s">
        <v>5518</v>
      </c>
      <c r="F1753" s="13" t="s">
        <v>439</v>
      </c>
      <c r="G1753" s="14" t="s">
        <v>439</v>
      </c>
    </row>
    <row r="1754" spans="1:7" x14ac:dyDescent="0.25">
      <c r="A1754" s="15">
        <v>0.91926539932631601</v>
      </c>
      <c r="B1754" s="16">
        <v>0.73903942108154297</v>
      </c>
      <c r="C1754" s="16" t="s">
        <v>5519</v>
      </c>
      <c r="D1754" s="16" t="s">
        <v>5520</v>
      </c>
      <c r="E1754" s="16" t="s">
        <v>5521</v>
      </c>
      <c r="F1754" s="13" t="s">
        <v>439</v>
      </c>
      <c r="G1754" s="17" t="s">
        <v>439</v>
      </c>
    </row>
    <row r="1755" spans="1:7" x14ac:dyDescent="0.25">
      <c r="A1755" s="12">
        <v>3.7678557770185002</v>
      </c>
      <c r="B1755" s="13">
        <v>0.35724830627441401</v>
      </c>
      <c r="C1755" s="13" t="s">
        <v>5522</v>
      </c>
      <c r="D1755" s="13" t="s">
        <v>5523</v>
      </c>
      <c r="E1755" s="13" t="s">
        <v>5524</v>
      </c>
      <c r="F1755" s="13" t="s">
        <v>439</v>
      </c>
      <c r="G1755" s="14" t="s">
        <v>439</v>
      </c>
    </row>
    <row r="1756" spans="1:7" x14ac:dyDescent="0.25">
      <c r="A1756" s="15">
        <v>1.88329928418619</v>
      </c>
      <c r="B1756" s="16">
        <v>0.36131906509399397</v>
      </c>
      <c r="C1756" s="16" t="s">
        <v>5525</v>
      </c>
      <c r="D1756" s="16" t="s">
        <v>5526</v>
      </c>
      <c r="E1756" s="16" t="s">
        <v>5527</v>
      </c>
      <c r="F1756" s="13" t="s">
        <v>439</v>
      </c>
      <c r="G1756" s="17" t="s">
        <v>439</v>
      </c>
    </row>
    <row r="1757" spans="1:7" x14ac:dyDescent="0.25">
      <c r="A1757" s="12">
        <v>5.9168637999234797</v>
      </c>
      <c r="B1757" s="13">
        <v>0.66592216491699197</v>
      </c>
      <c r="C1757" s="13" t="s">
        <v>5528</v>
      </c>
      <c r="D1757" s="13" t="s">
        <v>5529</v>
      </c>
      <c r="E1757" s="13" t="s">
        <v>5530</v>
      </c>
      <c r="F1757" s="13" t="s">
        <v>439</v>
      </c>
      <c r="G1757" s="14" t="s">
        <v>439</v>
      </c>
    </row>
    <row r="1758" spans="1:7" x14ac:dyDescent="0.25">
      <c r="A1758" s="15">
        <v>2.4094625082874499</v>
      </c>
      <c r="B1758" s="16">
        <v>-0.39819431304931602</v>
      </c>
      <c r="C1758" s="16" t="s">
        <v>5531</v>
      </c>
      <c r="D1758" s="16" t="s">
        <v>5532</v>
      </c>
      <c r="E1758" s="16" t="s">
        <v>5533</v>
      </c>
      <c r="F1758" s="13" t="s">
        <v>439</v>
      </c>
      <c r="G1758" s="17" t="s">
        <v>439</v>
      </c>
    </row>
    <row r="1759" spans="1:7" x14ac:dyDescent="0.25">
      <c r="A1759" s="12">
        <v>1.66774136211434</v>
      </c>
      <c r="B1759" s="13">
        <v>-0.30068635940551802</v>
      </c>
      <c r="C1759" s="13" t="s">
        <v>5534</v>
      </c>
      <c r="D1759" s="13" t="s">
        <v>5535</v>
      </c>
      <c r="E1759" s="13" t="s">
        <v>5536</v>
      </c>
      <c r="F1759" s="13" t="s">
        <v>439</v>
      </c>
      <c r="G1759" s="14" t="s">
        <v>439</v>
      </c>
    </row>
    <row r="1760" spans="1:7" x14ac:dyDescent="0.25">
      <c r="A1760" s="15">
        <v>2.6820888851162898</v>
      </c>
      <c r="B1760" s="16">
        <v>0.26124000549316401</v>
      </c>
      <c r="C1760" s="16" t="s">
        <v>5537</v>
      </c>
      <c r="D1760" s="16" t="s">
        <v>5538</v>
      </c>
      <c r="E1760" s="16" t="s">
        <v>5539</v>
      </c>
      <c r="F1760" s="13" t="s">
        <v>439</v>
      </c>
      <c r="G1760" s="17" t="s">
        <v>439</v>
      </c>
    </row>
    <row r="1761" spans="1:7" x14ac:dyDescent="0.25">
      <c r="A1761" s="12">
        <v>2.7781603066552099</v>
      </c>
      <c r="B1761" s="13">
        <v>0.285794258117676</v>
      </c>
      <c r="C1761" s="13" t="s">
        <v>5540</v>
      </c>
      <c r="D1761" s="13" t="s">
        <v>5541</v>
      </c>
      <c r="E1761" s="13" t="s">
        <v>5542</v>
      </c>
      <c r="F1761" s="13" t="s">
        <v>439</v>
      </c>
      <c r="G1761" s="14" t="s">
        <v>439</v>
      </c>
    </row>
    <row r="1762" spans="1:7" x14ac:dyDescent="0.25">
      <c r="A1762" s="15">
        <v>3.32320715456324</v>
      </c>
      <c r="B1762" s="16">
        <v>-0.82744455337524403</v>
      </c>
      <c r="C1762" s="16" t="s">
        <v>5543</v>
      </c>
      <c r="D1762" s="16" t="s">
        <v>5544</v>
      </c>
      <c r="E1762" s="16" t="s">
        <v>5545</v>
      </c>
      <c r="F1762" s="13" t="s">
        <v>439</v>
      </c>
      <c r="G1762" s="17" t="s">
        <v>439</v>
      </c>
    </row>
    <row r="1763" spans="1:7" x14ac:dyDescent="0.25">
      <c r="A1763" s="12">
        <v>2.3632043632878199</v>
      </c>
      <c r="B1763" s="13">
        <v>0.336804389953613</v>
      </c>
      <c r="C1763" s="13" t="s">
        <v>5546</v>
      </c>
      <c r="D1763" s="13" t="s">
        <v>5547</v>
      </c>
      <c r="E1763" s="13" t="s">
        <v>5548</v>
      </c>
      <c r="F1763" s="13" t="s">
        <v>439</v>
      </c>
      <c r="G1763" s="14" t="s">
        <v>439</v>
      </c>
    </row>
    <row r="1764" spans="1:7" x14ac:dyDescent="0.25">
      <c r="A1764" s="15">
        <v>1.3053302186044899</v>
      </c>
      <c r="B1764" s="16">
        <v>0.28197813034057601</v>
      </c>
      <c r="C1764" s="16" t="s">
        <v>5549</v>
      </c>
      <c r="D1764" s="16" t="s">
        <v>5550</v>
      </c>
      <c r="E1764" s="16" t="s">
        <v>5551</v>
      </c>
      <c r="F1764" s="13" t="s">
        <v>439</v>
      </c>
      <c r="G1764" s="17" t="s">
        <v>439</v>
      </c>
    </row>
    <row r="1765" spans="1:7" x14ac:dyDescent="0.25">
      <c r="A1765" s="12">
        <v>1.39673826633959</v>
      </c>
      <c r="B1765" s="13">
        <v>1.27110719680786</v>
      </c>
      <c r="C1765" s="13" t="s">
        <v>5552</v>
      </c>
      <c r="D1765" s="13" t="s">
        <v>5553</v>
      </c>
      <c r="E1765" s="13" t="s">
        <v>5554</v>
      </c>
      <c r="F1765" s="13" t="s">
        <v>439</v>
      </c>
      <c r="G1765" s="14" t="s">
        <v>439</v>
      </c>
    </row>
    <row r="1766" spans="1:7" x14ac:dyDescent="0.25">
      <c r="A1766" s="15">
        <v>1.1947258392806099</v>
      </c>
      <c r="B1766" s="16">
        <v>-0.35249137878418002</v>
      </c>
      <c r="C1766" s="16" t="s">
        <v>5555</v>
      </c>
      <c r="D1766" s="16" t="s">
        <v>5556</v>
      </c>
      <c r="E1766" s="16" t="s">
        <v>5557</v>
      </c>
      <c r="F1766" s="13" t="s">
        <v>439</v>
      </c>
      <c r="G1766" s="17" t="s">
        <v>439</v>
      </c>
    </row>
    <row r="1767" spans="1:7" x14ac:dyDescent="0.25">
      <c r="A1767" s="12">
        <v>1.8697282970240701</v>
      </c>
      <c r="B1767" s="13">
        <v>0.244497776031494</v>
      </c>
      <c r="C1767" s="13" t="s">
        <v>5558</v>
      </c>
      <c r="D1767" s="13" t="s">
        <v>5559</v>
      </c>
      <c r="E1767" s="13" t="s">
        <v>5560</v>
      </c>
      <c r="F1767" s="13" t="s">
        <v>439</v>
      </c>
      <c r="G1767" s="14" t="s">
        <v>439</v>
      </c>
    </row>
    <row r="1768" spans="1:7" x14ac:dyDescent="0.25">
      <c r="A1768" s="15">
        <v>2.4400352664213498</v>
      </c>
      <c r="B1768" s="16">
        <v>-0.56154584884643599</v>
      </c>
      <c r="C1768" s="16" t="s">
        <v>5561</v>
      </c>
      <c r="D1768" s="16" t="s">
        <v>5562</v>
      </c>
      <c r="E1768" s="16" t="s">
        <v>5563</v>
      </c>
      <c r="F1768" s="13" t="s">
        <v>439</v>
      </c>
      <c r="G1768" s="17" t="s">
        <v>439</v>
      </c>
    </row>
    <row r="1769" spans="1:7" x14ac:dyDescent="0.25">
      <c r="A1769" s="12">
        <v>3.2679742595525401</v>
      </c>
      <c r="B1769" s="13">
        <v>0.337826728820801</v>
      </c>
      <c r="C1769" s="13" t="s">
        <v>5564</v>
      </c>
      <c r="D1769" s="13" t="s">
        <v>5565</v>
      </c>
      <c r="E1769" s="13" t="s">
        <v>5566</v>
      </c>
      <c r="F1769" s="13" t="s">
        <v>439</v>
      </c>
      <c r="G1769" s="14" t="s">
        <v>439</v>
      </c>
    </row>
    <row r="1770" spans="1:7" x14ac:dyDescent="0.25">
      <c r="A1770" s="15">
        <v>3.0460132496803598</v>
      </c>
      <c r="B1770" s="16">
        <v>-0.60069370269775402</v>
      </c>
      <c r="C1770" s="16" t="s">
        <v>5567</v>
      </c>
      <c r="D1770" s="16" t="s">
        <v>5568</v>
      </c>
      <c r="E1770" s="16" t="s">
        <v>5569</v>
      </c>
      <c r="F1770" s="13" t="s">
        <v>439</v>
      </c>
      <c r="G1770" s="17" t="s">
        <v>439</v>
      </c>
    </row>
    <row r="1771" spans="1:7" x14ac:dyDescent="0.25">
      <c r="A1771" s="12">
        <v>0.96336454187450404</v>
      </c>
      <c r="B1771" s="13">
        <v>0.54863786697387695</v>
      </c>
      <c r="C1771" s="13" t="s">
        <v>5570</v>
      </c>
      <c r="D1771" s="13" t="s">
        <v>5571</v>
      </c>
      <c r="E1771" s="13" t="s">
        <v>5572</v>
      </c>
      <c r="F1771" s="13" t="s">
        <v>439</v>
      </c>
      <c r="G1771" s="14" t="s">
        <v>439</v>
      </c>
    </row>
    <row r="1772" spans="1:7" x14ac:dyDescent="0.25">
      <c r="A1772" s="15">
        <v>3.8426057226222698</v>
      </c>
      <c r="B1772" s="16">
        <v>0.47738790512085</v>
      </c>
      <c r="C1772" s="16" t="s">
        <v>5573</v>
      </c>
      <c r="D1772" s="16" t="s">
        <v>5574</v>
      </c>
      <c r="E1772" s="16" t="s">
        <v>5575</v>
      </c>
      <c r="F1772" s="13" t="s">
        <v>439</v>
      </c>
      <c r="G1772" s="17" t="s">
        <v>439</v>
      </c>
    </row>
    <row r="1773" spans="1:7" x14ac:dyDescent="0.25">
      <c r="A1773" s="12">
        <v>2.1781941403601102</v>
      </c>
      <c r="B1773" s="13">
        <v>0.42850780487060502</v>
      </c>
      <c r="C1773" s="13" t="s">
        <v>5576</v>
      </c>
      <c r="D1773" s="13" t="s">
        <v>5577</v>
      </c>
      <c r="E1773" s="13" t="s">
        <v>5578</v>
      </c>
      <c r="F1773" s="13" t="s">
        <v>439</v>
      </c>
      <c r="G1773" s="14" t="s">
        <v>439</v>
      </c>
    </row>
    <row r="1774" spans="1:7" x14ac:dyDescent="0.25">
      <c r="A1774" s="15">
        <v>3.0367270925696799</v>
      </c>
      <c r="B1774" s="16">
        <v>0.431507587432861</v>
      </c>
      <c r="C1774" s="16" t="s">
        <v>5579</v>
      </c>
      <c r="D1774" s="16" t="s">
        <v>5580</v>
      </c>
      <c r="E1774" s="16" t="s">
        <v>5581</v>
      </c>
      <c r="F1774" s="13" t="s">
        <v>439</v>
      </c>
      <c r="G1774" s="17" t="s">
        <v>439</v>
      </c>
    </row>
    <row r="1775" spans="1:7" x14ac:dyDescent="0.25">
      <c r="A1775" s="12">
        <v>2.9309659082936701</v>
      </c>
      <c r="B1775" s="13">
        <v>0.36784887313842801</v>
      </c>
      <c r="C1775" s="13" t="s">
        <v>5582</v>
      </c>
      <c r="D1775" s="13" t="s">
        <v>5583</v>
      </c>
      <c r="E1775" s="13" t="s">
        <v>5584</v>
      </c>
      <c r="F1775" s="13" t="s">
        <v>439</v>
      </c>
      <c r="G1775" s="14" t="s">
        <v>439</v>
      </c>
    </row>
    <row r="1776" spans="1:7" x14ac:dyDescent="0.25">
      <c r="A1776" s="15">
        <v>1.7519828272200499</v>
      </c>
      <c r="B1776" s="16">
        <v>0.36460018157959001</v>
      </c>
      <c r="C1776" s="16" t="s">
        <v>5585</v>
      </c>
      <c r="D1776" s="16" t="s">
        <v>5586</v>
      </c>
      <c r="E1776" s="16" t="s">
        <v>5587</v>
      </c>
      <c r="F1776" s="13" t="s">
        <v>439</v>
      </c>
      <c r="G1776" s="17" t="s">
        <v>439</v>
      </c>
    </row>
    <row r="1777" spans="1:7" x14ac:dyDescent="0.25">
      <c r="A1777" s="12">
        <v>1.2956495784423201</v>
      </c>
      <c r="B1777" s="13">
        <v>0.40056943893432601</v>
      </c>
      <c r="C1777" s="13" t="s">
        <v>5588</v>
      </c>
      <c r="D1777" s="13" t="s">
        <v>5589</v>
      </c>
      <c r="E1777" s="13" t="s">
        <v>5590</v>
      </c>
      <c r="F1777" s="13" t="s">
        <v>439</v>
      </c>
      <c r="G1777" s="14" t="s">
        <v>439</v>
      </c>
    </row>
    <row r="1778" spans="1:7" x14ac:dyDescent="0.25">
      <c r="A1778" s="15">
        <v>2.30179355508294</v>
      </c>
      <c r="B1778" s="16">
        <v>0.20531415939331099</v>
      </c>
      <c r="C1778" s="16" t="s">
        <v>5591</v>
      </c>
      <c r="D1778" s="16" t="s">
        <v>5592</v>
      </c>
      <c r="E1778" s="16" t="s">
        <v>5593</v>
      </c>
      <c r="F1778" s="13" t="s">
        <v>439</v>
      </c>
      <c r="G1778" s="17" t="s">
        <v>439</v>
      </c>
    </row>
    <row r="1779" spans="1:7" x14ac:dyDescent="0.25">
      <c r="A1779" s="12">
        <v>2.5629041104570498</v>
      </c>
      <c r="B1779" s="13">
        <v>0.28976535797119102</v>
      </c>
      <c r="C1779" s="13" t="s">
        <v>5594</v>
      </c>
      <c r="D1779" s="13" t="s">
        <v>5595</v>
      </c>
      <c r="E1779" s="13" t="s">
        <v>5596</v>
      </c>
      <c r="F1779" s="13" t="s">
        <v>439</v>
      </c>
      <c r="G1779" s="14" t="s">
        <v>439</v>
      </c>
    </row>
    <row r="1780" spans="1:7" x14ac:dyDescent="0.25">
      <c r="A1780" s="15">
        <v>2.4478280145664399</v>
      </c>
      <c r="B1780" s="16">
        <v>-0.72291469573974598</v>
      </c>
      <c r="C1780" s="16" t="s">
        <v>5597</v>
      </c>
      <c r="D1780" s="16" t="s">
        <v>5598</v>
      </c>
      <c r="E1780" s="16" t="s">
        <v>5599</v>
      </c>
      <c r="F1780" s="13" t="s">
        <v>439</v>
      </c>
      <c r="G1780" s="17" t="s">
        <v>439</v>
      </c>
    </row>
    <row r="1781" spans="1:7" x14ac:dyDescent="0.25">
      <c r="A1781" s="12">
        <v>3.70285856766264</v>
      </c>
      <c r="B1781" s="13">
        <v>0.449598789215088</v>
      </c>
      <c r="C1781" s="13" t="s">
        <v>5600</v>
      </c>
      <c r="D1781" s="13" t="s">
        <v>5601</v>
      </c>
      <c r="E1781" s="13" t="s">
        <v>5602</v>
      </c>
      <c r="F1781" s="13" t="s">
        <v>439</v>
      </c>
      <c r="G1781" s="14" t="s">
        <v>439</v>
      </c>
    </row>
    <row r="1782" spans="1:7" x14ac:dyDescent="0.25">
      <c r="A1782" s="15">
        <v>2.7720043600244799</v>
      </c>
      <c r="B1782" s="16">
        <v>0.407885551452637</v>
      </c>
      <c r="C1782" s="16" t="s">
        <v>117</v>
      </c>
      <c r="D1782" s="16" t="s">
        <v>118</v>
      </c>
      <c r="E1782" s="16" t="s">
        <v>119</v>
      </c>
      <c r="F1782" s="13" t="s">
        <v>439</v>
      </c>
      <c r="G1782" s="17" t="s">
        <v>439</v>
      </c>
    </row>
    <row r="1783" spans="1:7" x14ac:dyDescent="0.25">
      <c r="A1783" s="15">
        <v>4.1170251597304004</v>
      </c>
      <c r="B1783" s="16">
        <v>0.39793443679809598</v>
      </c>
      <c r="C1783" s="16" t="s">
        <v>5604</v>
      </c>
      <c r="D1783" s="16" t="s">
        <v>5605</v>
      </c>
      <c r="E1783" s="16" t="s">
        <v>5606</v>
      </c>
      <c r="F1783" s="13" t="s">
        <v>439</v>
      </c>
      <c r="G1783" s="17" t="s">
        <v>439</v>
      </c>
    </row>
    <row r="1784" spans="1:7" x14ac:dyDescent="0.25">
      <c r="A1784" s="12">
        <v>1.66420367985832</v>
      </c>
      <c r="B1784" s="13">
        <v>0.30927801132202098</v>
      </c>
      <c r="C1784" s="13" t="s">
        <v>5607</v>
      </c>
      <c r="D1784" s="13" t="s">
        <v>5608</v>
      </c>
      <c r="E1784" s="13" t="s">
        <v>5609</v>
      </c>
      <c r="F1784" s="13" t="s">
        <v>439</v>
      </c>
      <c r="G1784" s="14" t="s">
        <v>439</v>
      </c>
    </row>
    <row r="1785" spans="1:7" x14ac:dyDescent="0.25">
      <c r="A1785" s="15">
        <v>3.10117427280586</v>
      </c>
      <c r="B1785" s="16">
        <v>0.36375999450683599</v>
      </c>
      <c r="C1785" s="16" t="s">
        <v>5610</v>
      </c>
      <c r="D1785" s="16" t="s">
        <v>5611</v>
      </c>
      <c r="E1785" s="16" t="s">
        <v>5612</v>
      </c>
      <c r="F1785" s="13" t="s">
        <v>439</v>
      </c>
      <c r="G1785" s="17" t="s">
        <v>439</v>
      </c>
    </row>
    <row r="1786" spans="1:7" x14ac:dyDescent="0.25">
      <c r="A1786" s="12">
        <v>2.91875633827628</v>
      </c>
      <c r="B1786" s="13">
        <v>0.36060380935668901</v>
      </c>
      <c r="C1786" s="13" t="s">
        <v>5613</v>
      </c>
      <c r="D1786" s="13" t="s">
        <v>5614</v>
      </c>
      <c r="E1786" s="13" t="s">
        <v>5615</v>
      </c>
      <c r="F1786" s="13" t="s">
        <v>439</v>
      </c>
      <c r="G1786" s="14" t="s">
        <v>439</v>
      </c>
    </row>
    <row r="1787" spans="1:7" x14ac:dyDescent="0.25">
      <c r="A1787" s="15">
        <v>1.2149624898519</v>
      </c>
      <c r="B1787" s="16">
        <v>-0.31099414825439498</v>
      </c>
      <c r="C1787" s="16" t="s">
        <v>5616</v>
      </c>
      <c r="D1787" s="16" t="s">
        <v>5617</v>
      </c>
      <c r="E1787" s="16" t="s">
        <v>5618</v>
      </c>
      <c r="F1787" s="13" t="s">
        <v>439</v>
      </c>
      <c r="G1787" s="17" t="s">
        <v>439</v>
      </c>
    </row>
    <row r="1788" spans="1:7" x14ac:dyDescent="0.25">
      <c r="A1788" s="12">
        <v>2.0842574916363201</v>
      </c>
      <c r="B1788" s="13">
        <v>-0.54641103744506803</v>
      </c>
      <c r="C1788" s="13" t="s">
        <v>5619</v>
      </c>
      <c r="D1788" s="13"/>
      <c r="E1788" s="13" t="s">
        <v>5620</v>
      </c>
      <c r="F1788" s="13" t="s">
        <v>439</v>
      </c>
      <c r="G1788" s="14" t="s">
        <v>439</v>
      </c>
    </row>
    <row r="1789" spans="1:7" x14ac:dyDescent="0.25">
      <c r="A1789" s="15">
        <v>1.5569975784446199</v>
      </c>
      <c r="B1789" s="16">
        <v>0.24676179885864299</v>
      </c>
      <c r="C1789" s="16" t="s">
        <v>5621</v>
      </c>
      <c r="D1789" s="16" t="s">
        <v>5622</v>
      </c>
      <c r="E1789" s="16" t="s">
        <v>5623</v>
      </c>
      <c r="F1789" s="13" t="s">
        <v>439</v>
      </c>
      <c r="G1789" s="17" t="s">
        <v>439</v>
      </c>
    </row>
    <row r="1790" spans="1:7" x14ac:dyDescent="0.25">
      <c r="A1790" s="12">
        <v>2.0668330421024699</v>
      </c>
      <c r="B1790" s="13">
        <v>-0.27478742599487299</v>
      </c>
      <c r="C1790" s="13" t="s">
        <v>5624</v>
      </c>
      <c r="D1790" s="13" t="s">
        <v>5625</v>
      </c>
      <c r="E1790" s="13" t="s">
        <v>5626</v>
      </c>
      <c r="F1790" s="13" t="s">
        <v>439</v>
      </c>
      <c r="G1790" s="14" t="s">
        <v>439</v>
      </c>
    </row>
    <row r="1791" spans="1:7" x14ac:dyDescent="0.25">
      <c r="A1791" s="15">
        <v>1.46526053161786</v>
      </c>
      <c r="B1791" s="16">
        <v>-0.24889421463012701</v>
      </c>
      <c r="C1791" s="16" t="s">
        <v>5627</v>
      </c>
      <c r="D1791" s="16" t="s">
        <v>5628</v>
      </c>
      <c r="E1791" s="16" t="s">
        <v>5629</v>
      </c>
      <c r="F1791" s="13" t="s">
        <v>439</v>
      </c>
      <c r="G1791" s="17" t="s">
        <v>439</v>
      </c>
    </row>
    <row r="1792" spans="1:7" x14ac:dyDescent="0.25">
      <c r="A1792" s="12">
        <v>1.9155193946162701</v>
      </c>
      <c r="B1792" s="13">
        <v>-0.27117824554443398</v>
      </c>
      <c r="C1792" s="13" t="s">
        <v>5630</v>
      </c>
      <c r="D1792" s="13" t="s">
        <v>5631</v>
      </c>
      <c r="E1792" s="13" t="s">
        <v>5632</v>
      </c>
      <c r="F1792" s="13" t="s">
        <v>439</v>
      </c>
      <c r="G1792" s="14" t="s">
        <v>439</v>
      </c>
    </row>
    <row r="1793" spans="1:7" x14ac:dyDescent="0.25">
      <c r="A1793" s="15">
        <v>2.4043098994836098</v>
      </c>
      <c r="B1793" s="16">
        <v>-0.30811262130737299</v>
      </c>
      <c r="C1793" s="16" t="s">
        <v>5633</v>
      </c>
      <c r="D1793" s="16" t="s">
        <v>5634</v>
      </c>
      <c r="E1793" s="16" t="s">
        <v>5635</v>
      </c>
      <c r="F1793" s="13" t="s">
        <v>439</v>
      </c>
      <c r="G1793" s="17" t="s">
        <v>439</v>
      </c>
    </row>
    <row r="1794" spans="1:7" x14ac:dyDescent="0.25">
      <c r="A1794" s="12">
        <v>1.8845673029446901</v>
      </c>
      <c r="B1794" s="13">
        <v>-0.22832870483398399</v>
      </c>
      <c r="C1794" s="13" t="s">
        <v>5636</v>
      </c>
      <c r="D1794" s="13" t="s">
        <v>5637</v>
      </c>
      <c r="E1794" s="13" t="s">
        <v>5638</v>
      </c>
      <c r="F1794" s="13" t="s">
        <v>439</v>
      </c>
      <c r="G1794" s="14" t="s">
        <v>439</v>
      </c>
    </row>
    <row r="1795" spans="1:7" x14ac:dyDescent="0.25">
      <c r="A1795" s="15">
        <v>3.16289597176555</v>
      </c>
      <c r="B1795" s="16">
        <v>-0.309370517730713</v>
      </c>
      <c r="C1795" s="16" t="s">
        <v>5639</v>
      </c>
      <c r="D1795" s="16" t="s">
        <v>5640</v>
      </c>
      <c r="E1795" s="16" t="s">
        <v>5641</v>
      </c>
      <c r="F1795" s="13" t="s">
        <v>439</v>
      </c>
      <c r="G1795" s="17" t="s">
        <v>439</v>
      </c>
    </row>
    <row r="1796" spans="1:7" x14ac:dyDescent="0.25">
      <c r="A1796" s="12">
        <v>1.8624227855926301</v>
      </c>
      <c r="B1796" s="13">
        <v>0.40444231033325201</v>
      </c>
      <c r="C1796" s="13" t="s">
        <v>5642</v>
      </c>
      <c r="D1796" s="13" t="s">
        <v>5643</v>
      </c>
      <c r="E1796" s="13" t="s">
        <v>5644</v>
      </c>
      <c r="F1796" s="13" t="s">
        <v>439</v>
      </c>
      <c r="G1796" s="14" t="s">
        <v>439</v>
      </c>
    </row>
    <row r="1797" spans="1:7" x14ac:dyDescent="0.25">
      <c r="A1797" s="15">
        <v>2.3512349345346002</v>
      </c>
      <c r="B1797" s="16">
        <v>0.42854404449462902</v>
      </c>
      <c r="C1797" s="16" t="s">
        <v>5645</v>
      </c>
      <c r="D1797" s="16" t="s">
        <v>5646</v>
      </c>
      <c r="E1797" s="16" t="s">
        <v>5647</v>
      </c>
      <c r="F1797" s="13" t="s">
        <v>439</v>
      </c>
      <c r="G1797" s="17" t="s">
        <v>439</v>
      </c>
    </row>
    <row r="1798" spans="1:7" x14ac:dyDescent="0.25">
      <c r="A1798" s="12">
        <v>1.58005155598328</v>
      </c>
      <c r="B1798" s="13">
        <v>0.69290590286254905</v>
      </c>
      <c r="C1798" s="13" t="s">
        <v>5648</v>
      </c>
      <c r="D1798" s="13" t="s">
        <v>5649</v>
      </c>
      <c r="E1798" s="13" t="s">
        <v>5650</v>
      </c>
      <c r="F1798" s="13" t="s">
        <v>439</v>
      </c>
      <c r="G1798" s="14" t="s">
        <v>439</v>
      </c>
    </row>
    <row r="1799" spans="1:7" x14ac:dyDescent="0.25">
      <c r="A1799" s="15">
        <v>2.90134258593792</v>
      </c>
      <c r="B1799" s="16">
        <v>0.38909149169921903</v>
      </c>
      <c r="C1799" s="16" t="s">
        <v>5651</v>
      </c>
      <c r="D1799" s="16" t="s">
        <v>5652</v>
      </c>
      <c r="E1799" s="16" t="s">
        <v>5653</v>
      </c>
      <c r="F1799" s="13" t="s">
        <v>439</v>
      </c>
      <c r="G1799" s="17" t="s">
        <v>439</v>
      </c>
    </row>
    <row r="1800" spans="1:7" x14ac:dyDescent="0.25">
      <c r="A1800" s="12">
        <v>1.3577286899440799</v>
      </c>
      <c r="B1800" s="13">
        <v>1.17048263549805</v>
      </c>
      <c r="C1800" s="13" t="s">
        <v>5654</v>
      </c>
      <c r="D1800" s="13" t="s">
        <v>5655</v>
      </c>
      <c r="E1800" s="13" t="s">
        <v>5656</v>
      </c>
      <c r="F1800" s="13" t="s">
        <v>439</v>
      </c>
      <c r="G1800" s="14" t="s">
        <v>439</v>
      </c>
    </row>
    <row r="1801" spans="1:7" x14ac:dyDescent="0.25">
      <c r="A1801" s="15">
        <v>3.97016164251434</v>
      </c>
      <c r="B1801" s="16">
        <v>0.75837039947509799</v>
      </c>
      <c r="C1801" s="16" t="s">
        <v>5657</v>
      </c>
      <c r="D1801" s="16" t="s">
        <v>5658</v>
      </c>
      <c r="E1801" s="16" t="s">
        <v>5659</v>
      </c>
      <c r="F1801" s="13" t="s">
        <v>439</v>
      </c>
      <c r="G1801" s="17" t="s">
        <v>439</v>
      </c>
    </row>
    <row r="1802" spans="1:7" x14ac:dyDescent="0.25">
      <c r="A1802" s="12">
        <v>2.8473228027262798</v>
      </c>
      <c r="B1802" s="13">
        <v>-0.43264055252075201</v>
      </c>
      <c r="C1802" s="13" t="s">
        <v>5660</v>
      </c>
      <c r="D1802" s="13" t="s">
        <v>5661</v>
      </c>
      <c r="E1802" s="20" t="s">
        <v>5662</v>
      </c>
      <c r="F1802" s="13" t="s">
        <v>439</v>
      </c>
      <c r="G1802" s="14" t="s">
        <v>439</v>
      </c>
    </row>
    <row r="1803" spans="1:7" x14ac:dyDescent="0.25">
      <c r="A1803" s="15">
        <v>2.1826082879026898</v>
      </c>
      <c r="B1803" s="16">
        <v>-0.35312223434448198</v>
      </c>
      <c r="C1803" s="16" t="s">
        <v>5663</v>
      </c>
      <c r="D1803" s="16" t="s">
        <v>5664</v>
      </c>
      <c r="E1803" s="21" t="s">
        <v>5665</v>
      </c>
      <c r="F1803" s="13" t="s">
        <v>439</v>
      </c>
      <c r="G1803" s="17" t="s">
        <v>439</v>
      </c>
    </row>
    <row r="1804" spans="1:7" x14ac:dyDescent="0.25">
      <c r="A1804" s="12">
        <v>3.4726727302385401</v>
      </c>
      <c r="B1804" s="13">
        <v>-0.316325664520264</v>
      </c>
      <c r="C1804" s="13" t="s">
        <v>5666</v>
      </c>
      <c r="D1804" s="13" t="s">
        <v>5667</v>
      </c>
      <c r="E1804" s="20" t="s">
        <v>5668</v>
      </c>
      <c r="F1804" s="13" t="s">
        <v>439</v>
      </c>
      <c r="G1804" s="14" t="s">
        <v>439</v>
      </c>
    </row>
    <row r="1805" spans="1:7" x14ac:dyDescent="0.25">
      <c r="A1805" s="15">
        <v>3.6683104263764901</v>
      </c>
      <c r="B1805" s="16">
        <v>-0.33805894851684598</v>
      </c>
      <c r="C1805" s="16" t="s">
        <v>5669</v>
      </c>
      <c r="D1805" s="16" t="s">
        <v>5670</v>
      </c>
      <c r="E1805" s="21" t="s">
        <v>5671</v>
      </c>
      <c r="F1805" s="13" t="s">
        <v>439</v>
      </c>
      <c r="G1805" s="17" t="s">
        <v>439</v>
      </c>
    </row>
    <row r="1806" spans="1:7" x14ac:dyDescent="0.25">
      <c r="A1806" s="12">
        <v>2.3327524715910202</v>
      </c>
      <c r="B1806" s="13">
        <v>-0.34991979598999001</v>
      </c>
      <c r="C1806" s="13" t="s">
        <v>5672</v>
      </c>
      <c r="D1806" s="13" t="s">
        <v>5673</v>
      </c>
      <c r="E1806" s="20" t="s">
        <v>5674</v>
      </c>
      <c r="F1806" s="13" t="s">
        <v>439</v>
      </c>
      <c r="G1806" s="14" t="s">
        <v>439</v>
      </c>
    </row>
    <row r="1807" spans="1:7" x14ac:dyDescent="0.25">
      <c r="A1807" s="15">
        <v>3.42213802163463</v>
      </c>
      <c r="B1807" s="16">
        <v>-0.31160831451415999</v>
      </c>
      <c r="C1807" s="16" t="s">
        <v>5675</v>
      </c>
      <c r="D1807" s="16" t="s">
        <v>5676</v>
      </c>
      <c r="E1807" s="21" t="s">
        <v>5677</v>
      </c>
      <c r="F1807" s="13" t="s">
        <v>439</v>
      </c>
      <c r="G1807" s="17" t="s">
        <v>439</v>
      </c>
    </row>
    <row r="1808" spans="1:7" x14ac:dyDescent="0.25">
      <c r="A1808" s="12">
        <v>4.3164452916618199</v>
      </c>
      <c r="B1808" s="13">
        <v>-0.16544389724731401</v>
      </c>
      <c r="C1808" s="13" t="s">
        <v>5678</v>
      </c>
      <c r="D1808" s="13" t="s">
        <v>5679</v>
      </c>
      <c r="E1808" s="13" t="s">
        <v>5680</v>
      </c>
      <c r="F1808" s="13" t="s">
        <v>439</v>
      </c>
      <c r="G1808" s="14" t="s">
        <v>439</v>
      </c>
    </row>
    <row r="1809" spans="1:7" x14ac:dyDescent="0.25">
      <c r="A1809" s="15">
        <v>2.5010226294714499</v>
      </c>
      <c r="B1809" s="16">
        <v>-0.41878223419189498</v>
      </c>
      <c r="C1809" s="16" t="s">
        <v>5681</v>
      </c>
      <c r="D1809" s="16" t="s">
        <v>5682</v>
      </c>
      <c r="E1809" s="16" t="s">
        <v>5683</v>
      </c>
      <c r="F1809" s="13" t="s">
        <v>439</v>
      </c>
      <c r="G1809" s="17" t="s">
        <v>439</v>
      </c>
    </row>
    <row r="1810" spans="1:7" x14ac:dyDescent="0.25">
      <c r="A1810" s="12">
        <v>3.7544592937311299</v>
      </c>
      <c r="B1810" s="13">
        <v>-0.62808275222778298</v>
      </c>
      <c r="C1810" s="13" t="s">
        <v>5684</v>
      </c>
      <c r="D1810" s="13" t="s">
        <v>5685</v>
      </c>
      <c r="E1810" s="13" t="s">
        <v>5686</v>
      </c>
      <c r="F1810" s="13" t="s">
        <v>439</v>
      </c>
      <c r="G1810" s="14" t="s">
        <v>439</v>
      </c>
    </row>
    <row r="1811" spans="1:7" x14ac:dyDescent="0.25">
      <c r="A1811" s="15">
        <v>2.8377832120141302</v>
      </c>
      <c r="B1811" s="16">
        <v>-0.52559137344360396</v>
      </c>
      <c r="C1811" s="16" t="s">
        <v>5687</v>
      </c>
      <c r="D1811" s="16" t="s">
        <v>5688</v>
      </c>
      <c r="E1811" s="16" t="s">
        <v>5689</v>
      </c>
      <c r="F1811" s="13" t="s">
        <v>439</v>
      </c>
      <c r="G1811" s="17" t="s">
        <v>439</v>
      </c>
    </row>
    <row r="1812" spans="1:7" x14ac:dyDescent="0.25">
      <c r="A1812" s="12">
        <v>2.1142161570984199</v>
      </c>
      <c r="B1812" s="13">
        <v>-0.361035346984863</v>
      </c>
      <c r="C1812" s="13" t="s">
        <v>5693</v>
      </c>
      <c r="D1812" s="13" t="s">
        <v>5694</v>
      </c>
      <c r="E1812" s="13" t="s">
        <v>5695</v>
      </c>
      <c r="F1812" s="13" t="s">
        <v>439</v>
      </c>
      <c r="G1812" s="14" t="s">
        <v>439</v>
      </c>
    </row>
    <row r="1813" spans="1:7" x14ac:dyDescent="0.25">
      <c r="A1813" s="15">
        <v>3.2771472100931098</v>
      </c>
      <c r="B1813" s="16">
        <v>0.228718757629395</v>
      </c>
      <c r="C1813" s="16" t="s">
        <v>5696</v>
      </c>
      <c r="D1813" s="16" t="s">
        <v>5697</v>
      </c>
      <c r="E1813" s="16" t="s">
        <v>5698</v>
      </c>
      <c r="F1813" s="13" t="s">
        <v>439</v>
      </c>
      <c r="G1813" s="17" t="s">
        <v>439</v>
      </c>
    </row>
    <row r="1814" spans="1:7" x14ac:dyDescent="0.25">
      <c r="A1814" s="12">
        <v>3.8897347918646599</v>
      </c>
      <c r="B1814" s="13">
        <v>0.27961063385009799</v>
      </c>
      <c r="C1814" s="13" t="s">
        <v>5699</v>
      </c>
      <c r="D1814" s="13" t="s">
        <v>5700</v>
      </c>
      <c r="E1814" s="13" t="s">
        <v>5701</v>
      </c>
      <c r="F1814" s="13" t="s">
        <v>439</v>
      </c>
      <c r="G1814" s="14" t="s">
        <v>439</v>
      </c>
    </row>
    <row r="1815" spans="1:7" x14ac:dyDescent="0.25">
      <c r="A1815" s="15">
        <v>3.8614024589982701</v>
      </c>
      <c r="B1815" s="16">
        <v>0.27806186676025402</v>
      </c>
      <c r="C1815" s="16" t="s">
        <v>5702</v>
      </c>
      <c r="D1815" s="16" t="s">
        <v>5703</v>
      </c>
      <c r="E1815" s="16" t="s">
        <v>5704</v>
      </c>
      <c r="F1815" s="13" t="s">
        <v>439</v>
      </c>
      <c r="G1815" s="17" t="s">
        <v>439</v>
      </c>
    </row>
    <row r="1816" spans="1:7" x14ac:dyDescent="0.25">
      <c r="A1816" s="12">
        <v>4.12964086357771</v>
      </c>
      <c r="B1816" s="13">
        <v>0.230229377746582</v>
      </c>
      <c r="C1816" s="13" t="s">
        <v>5705</v>
      </c>
      <c r="D1816" s="13" t="s">
        <v>5706</v>
      </c>
      <c r="E1816" s="13" t="s">
        <v>5707</v>
      </c>
      <c r="F1816" s="13" t="s">
        <v>439</v>
      </c>
      <c r="G1816" s="14" t="s">
        <v>439</v>
      </c>
    </row>
    <row r="1817" spans="1:7" x14ac:dyDescent="0.25">
      <c r="A1817" s="15">
        <v>2.2029393434575399</v>
      </c>
      <c r="B1817" s="16">
        <v>0.38120031356811501</v>
      </c>
      <c r="C1817" s="16" t="s">
        <v>5711</v>
      </c>
      <c r="D1817" s="16" t="s">
        <v>5712</v>
      </c>
      <c r="E1817" s="16" t="s">
        <v>5713</v>
      </c>
      <c r="F1817" s="13" t="s">
        <v>439</v>
      </c>
      <c r="G1817" s="17" t="s">
        <v>439</v>
      </c>
    </row>
    <row r="1818" spans="1:7" x14ac:dyDescent="0.25">
      <c r="A1818" s="12">
        <v>2.9465618096836499</v>
      </c>
      <c r="B1818" s="13">
        <v>0.60755109786987305</v>
      </c>
      <c r="C1818" s="13" t="s">
        <v>5714</v>
      </c>
      <c r="D1818" s="13" t="s">
        <v>5715</v>
      </c>
      <c r="E1818" s="13" t="s">
        <v>5716</v>
      </c>
      <c r="F1818" s="13" t="s">
        <v>439</v>
      </c>
      <c r="G1818" s="14" t="s">
        <v>439</v>
      </c>
    </row>
    <row r="1819" spans="1:7" x14ac:dyDescent="0.25">
      <c r="A1819" s="15">
        <v>1.84598595908253</v>
      </c>
      <c r="B1819" s="16">
        <v>0.40645647048950201</v>
      </c>
      <c r="C1819" s="16" t="s">
        <v>5717</v>
      </c>
      <c r="D1819" s="16" t="s">
        <v>5718</v>
      </c>
      <c r="E1819" s="16" t="s">
        <v>5719</v>
      </c>
      <c r="F1819" s="13" t="s">
        <v>439</v>
      </c>
      <c r="G1819" s="17" t="s">
        <v>439</v>
      </c>
    </row>
    <row r="1820" spans="1:7" x14ac:dyDescent="0.25">
      <c r="A1820" s="12">
        <v>3.1226901068918802</v>
      </c>
      <c r="B1820" s="13">
        <v>0.20250177383422899</v>
      </c>
      <c r="C1820" s="13" t="s">
        <v>5720</v>
      </c>
      <c r="D1820" s="13" t="s">
        <v>5721</v>
      </c>
      <c r="E1820" s="13" t="s">
        <v>5722</v>
      </c>
      <c r="F1820" s="13" t="s">
        <v>439</v>
      </c>
      <c r="G1820" s="14" t="s">
        <v>439</v>
      </c>
    </row>
    <row r="1821" spans="1:7" x14ac:dyDescent="0.25">
      <c r="A1821" s="15">
        <v>2.34684885263527</v>
      </c>
      <c r="B1821" s="16">
        <v>1.1937661170959499</v>
      </c>
      <c r="C1821" s="16" t="s">
        <v>5723</v>
      </c>
      <c r="D1821" s="16" t="s">
        <v>5724</v>
      </c>
      <c r="E1821" s="16" t="s">
        <v>5725</v>
      </c>
      <c r="F1821" s="13" t="s">
        <v>439</v>
      </c>
      <c r="G1821" s="17" t="s">
        <v>439</v>
      </c>
    </row>
    <row r="1822" spans="1:7" x14ac:dyDescent="0.25">
      <c r="A1822" s="12">
        <v>1.6982568444785899</v>
      </c>
      <c r="B1822" s="13">
        <v>-0.59493112564086903</v>
      </c>
      <c r="C1822" s="13" t="s">
        <v>5726</v>
      </c>
      <c r="D1822" s="13" t="s">
        <v>5727</v>
      </c>
      <c r="E1822" s="13" t="s">
        <v>5728</v>
      </c>
      <c r="F1822" s="13" t="s">
        <v>439</v>
      </c>
      <c r="G1822" s="14" t="s">
        <v>439</v>
      </c>
    </row>
    <row r="1823" spans="1:7" x14ac:dyDescent="0.25">
      <c r="A1823" s="15">
        <v>0.93262158542112705</v>
      </c>
      <c r="B1823" s="16">
        <v>-1.09836769104004</v>
      </c>
      <c r="C1823" s="16" t="s">
        <v>5729</v>
      </c>
      <c r="D1823" s="16" t="s">
        <v>5730</v>
      </c>
      <c r="E1823" s="16" t="s">
        <v>5731</v>
      </c>
      <c r="F1823" s="13" t="s">
        <v>439</v>
      </c>
      <c r="G1823" s="17" t="s">
        <v>439</v>
      </c>
    </row>
    <row r="1824" spans="1:7" x14ac:dyDescent="0.25">
      <c r="A1824" s="12">
        <v>2.9860207678399302</v>
      </c>
      <c r="B1824" s="13">
        <v>-1.12454032897949</v>
      </c>
      <c r="C1824" s="13" t="s">
        <v>5732</v>
      </c>
      <c r="D1824" s="13" t="s">
        <v>5733</v>
      </c>
      <c r="E1824" s="13" t="s">
        <v>5734</v>
      </c>
      <c r="F1824" s="13" t="s">
        <v>439</v>
      </c>
      <c r="G1824" s="14" t="s">
        <v>439</v>
      </c>
    </row>
    <row r="1825" spans="1:7" x14ac:dyDescent="0.25">
      <c r="A1825" s="15">
        <v>0.69582667396756503</v>
      </c>
      <c r="B1825" s="16">
        <v>-4.1113367080688503</v>
      </c>
      <c r="C1825" s="16" t="s">
        <v>5735</v>
      </c>
      <c r="D1825" s="16" t="s">
        <v>5736</v>
      </c>
      <c r="E1825" s="16" t="s">
        <v>5737</v>
      </c>
      <c r="F1825" s="13" t="s">
        <v>439</v>
      </c>
      <c r="G1825" s="17" t="s">
        <v>439</v>
      </c>
    </row>
    <row r="1826" spans="1:7" x14ac:dyDescent="0.25">
      <c r="A1826" s="12">
        <v>2.3437268810331502</v>
      </c>
      <c r="B1826" s="13">
        <v>-0.416790962219238</v>
      </c>
      <c r="C1826" s="13" t="s">
        <v>5738</v>
      </c>
      <c r="D1826" s="13" t="s">
        <v>5739</v>
      </c>
      <c r="E1826" s="13" t="s">
        <v>5740</v>
      </c>
      <c r="F1826" s="13" t="s">
        <v>439</v>
      </c>
      <c r="G1826" s="14" t="s">
        <v>439</v>
      </c>
    </row>
    <row r="1827" spans="1:7" x14ac:dyDescent="0.25">
      <c r="A1827" s="15">
        <v>2.5752615794570199</v>
      </c>
      <c r="B1827" s="16">
        <v>-0.388472080230713</v>
      </c>
      <c r="C1827" s="16" t="s">
        <v>5741</v>
      </c>
      <c r="D1827" s="16" t="s">
        <v>5742</v>
      </c>
      <c r="E1827" s="16" t="s">
        <v>5743</v>
      </c>
      <c r="F1827" s="13" t="s">
        <v>439</v>
      </c>
      <c r="G1827" s="17" t="s">
        <v>439</v>
      </c>
    </row>
    <row r="1828" spans="1:7" x14ac:dyDescent="0.25">
      <c r="A1828" s="12">
        <v>1.8648103268832601</v>
      </c>
      <c r="B1828" s="13">
        <v>-0.33774662017822299</v>
      </c>
      <c r="C1828" s="13" t="s">
        <v>5744</v>
      </c>
      <c r="D1828" s="13" t="s">
        <v>5745</v>
      </c>
      <c r="E1828" s="13" t="s">
        <v>5746</v>
      </c>
      <c r="F1828" s="13" t="s">
        <v>439</v>
      </c>
      <c r="G1828" s="14" t="s">
        <v>439</v>
      </c>
    </row>
    <row r="1829" spans="1:7" x14ac:dyDescent="0.25">
      <c r="A1829" s="15">
        <v>2.4699947584194302</v>
      </c>
      <c r="B1829" s="16">
        <v>-0.43329524993896501</v>
      </c>
      <c r="C1829" s="16" t="s">
        <v>5747</v>
      </c>
      <c r="D1829" s="16" t="s">
        <v>5748</v>
      </c>
      <c r="E1829" s="16" t="s">
        <v>5749</v>
      </c>
      <c r="F1829" s="13" t="s">
        <v>439</v>
      </c>
      <c r="G1829" s="17" t="s">
        <v>439</v>
      </c>
    </row>
    <row r="1830" spans="1:7" x14ac:dyDescent="0.25">
      <c r="A1830" s="12">
        <v>2.76581531991325</v>
      </c>
      <c r="B1830" s="13">
        <v>-0.4626145362854</v>
      </c>
      <c r="C1830" s="13" t="s">
        <v>5750</v>
      </c>
      <c r="D1830" s="13" t="s">
        <v>5751</v>
      </c>
      <c r="E1830" s="13" t="s">
        <v>5752</v>
      </c>
      <c r="F1830" s="13" t="s">
        <v>439</v>
      </c>
      <c r="G1830" s="14" t="s">
        <v>439</v>
      </c>
    </row>
    <row r="1831" spans="1:7" x14ac:dyDescent="0.25">
      <c r="A1831" s="15">
        <v>2.6369170380318598</v>
      </c>
      <c r="B1831" s="16">
        <v>0.27080488204956099</v>
      </c>
      <c r="C1831" s="16" t="s">
        <v>5753</v>
      </c>
      <c r="D1831" s="16" t="s">
        <v>5754</v>
      </c>
      <c r="E1831" s="16" t="s">
        <v>5755</v>
      </c>
      <c r="F1831" s="13" t="s">
        <v>439</v>
      </c>
      <c r="G1831" s="17" t="s">
        <v>439</v>
      </c>
    </row>
    <row r="1832" spans="1:7" x14ac:dyDescent="0.25">
      <c r="A1832" s="12">
        <v>1.5475032246506499</v>
      </c>
      <c r="B1832" s="13">
        <v>0.29907560348510698</v>
      </c>
      <c r="C1832" s="13" t="s">
        <v>5756</v>
      </c>
      <c r="D1832" s="13" t="s">
        <v>5757</v>
      </c>
      <c r="E1832" s="13" t="s">
        <v>5758</v>
      </c>
      <c r="F1832" s="13" t="s">
        <v>439</v>
      </c>
      <c r="G1832" s="14" t="s">
        <v>439</v>
      </c>
    </row>
    <row r="1833" spans="1:7" x14ac:dyDescent="0.25">
      <c r="A1833" s="15">
        <v>1.9463517073975201</v>
      </c>
      <c r="B1833" s="16">
        <v>0.476728916168213</v>
      </c>
      <c r="C1833" s="16" t="s">
        <v>5759</v>
      </c>
      <c r="D1833" s="16" t="s">
        <v>5760</v>
      </c>
      <c r="E1833" s="16" t="s">
        <v>5761</v>
      </c>
      <c r="F1833" s="13" t="s">
        <v>439</v>
      </c>
      <c r="G1833" s="17" t="s">
        <v>439</v>
      </c>
    </row>
    <row r="1834" spans="1:7" x14ac:dyDescent="0.25">
      <c r="A1834" s="12">
        <v>1.6646820315875099</v>
      </c>
      <c r="B1834" s="13">
        <v>0.53198814392089799</v>
      </c>
      <c r="C1834" s="13" t="s">
        <v>5762</v>
      </c>
      <c r="D1834" s="13" t="s">
        <v>5763</v>
      </c>
      <c r="E1834" s="13" t="s">
        <v>5764</v>
      </c>
      <c r="F1834" s="13" t="s">
        <v>439</v>
      </c>
      <c r="G1834" s="14" t="s">
        <v>439</v>
      </c>
    </row>
    <row r="1835" spans="1:7" x14ac:dyDescent="0.25">
      <c r="A1835" s="15">
        <v>5.7410962061755404</v>
      </c>
      <c r="B1835" s="16">
        <v>-3.2796173095703098</v>
      </c>
      <c r="C1835" s="16" t="s">
        <v>5765</v>
      </c>
      <c r="D1835" s="16" t="s">
        <v>5766</v>
      </c>
      <c r="E1835" s="16" t="s">
        <v>5767</v>
      </c>
      <c r="F1835" s="13" t="s">
        <v>439</v>
      </c>
      <c r="G1835" s="17" t="s">
        <v>439</v>
      </c>
    </row>
    <row r="1836" spans="1:7" x14ac:dyDescent="0.25">
      <c r="A1836" s="12">
        <v>5.3884924696545298</v>
      </c>
      <c r="B1836" s="13">
        <v>0.24187517166137701</v>
      </c>
      <c r="C1836" s="13" t="s">
        <v>5768</v>
      </c>
      <c r="D1836" s="13" t="s">
        <v>5769</v>
      </c>
      <c r="E1836" s="13" t="s">
        <v>5770</v>
      </c>
      <c r="F1836" s="13" t="s">
        <v>439</v>
      </c>
      <c r="G1836" s="14" t="s">
        <v>439</v>
      </c>
    </row>
    <row r="1837" spans="1:7" x14ac:dyDescent="0.25">
      <c r="A1837" s="15">
        <v>1.9448655674164901</v>
      </c>
      <c r="B1837" s="16">
        <v>-0.47273063659668002</v>
      </c>
      <c r="C1837" s="16" t="s">
        <v>5771</v>
      </c>
      <c r="D1837" s="16" t="s">
        <v>5772</v>
      </c>
      <c r="E1837" s="16" t="s">
        <v>5773</v>
      </c>
      <c r="F1837" s="13" t="s">
        <v>439</v>
      </c>
      <c r="G1837" s="17" t="s">
        <v>439</v>
      </c>
    </row>
    <row r="1838" spans="1:7" x14ac:dyDescent="0.25">
      <c r="A1838" s="12">
        <v>2.12330678682022</v>
      </c>
      <c r="B1838" s="13">
        <v>0.315632343292236</v>
      </c>
      <c r="C1838" s="13" t="s">
        <v>5774</v>
      </c>
      <c r="D1838" s="13" t="s">
        <v>5775</v>
      </c>
      <c r="E1838" s="13" t="s">
        <v>5776</v>
      </c>
      <c r="F1838" s="13" t="s">
        <v>439</v>
      </c>
      <c r="G1838" s="14" t="s">
        <v>439</v>
      </c>
    </row>
    <row r="1839" spans="1:7" x14ac:dyDescent="0.25">
      <c r="A1839" s="15">
        <v>2.0056676333063201</v>
      </c>
      <c r="B1839" s="16">
        <v>0.29973220825195301</v>
      </c>
      <c r="C1839" s="16" t="s">
        <v>5777</v>
      </c>
      <c r="D1839" s="16" t="s">
        <v>5778</v>
      </c>
      <c r="E1839" s="16" t="s">
        <v>5779</v>
      </c>
      <c r="F1839" s="13" t="s">
        <v>439</v>
      </c>
      <c r="G1839" s="17" t="s">
        <v>439</v>
      </c>
    </row>
    <row r="1840" spans="1:7" x14ac:dyDescent="0.25">
      <c r="A1840" s="12">
        <v>3.1867214599401201</v>
      </c>
      <c r="B1840" s="13">
        <v>0.29427623748779302</v>
      </c>
      <c r="C1840" s="13" t="s">
        <v>5780</v>
      </c>
      <c r="D1840" s="13" t="s">
        <v>5781</v>
      </c>
      <c r="E1840" s="13" t="s">
        <v>5782</v>
      </c>
      <c r="F1840" s="13" t="s">
        <v>439</v>
      </c>
      <c r="G1840" s="14" t="s">
        <v>439</v>
      </c>
    </row>
    <row r="1841" spans="1:7" x14ac:dyDescent="0.25">
      <c r="A1841" s="15">
        <v>1.97123119555159</v>
      </c>
      <c r="B1841" s="16">
        <v>0.50205802917480502</v>
      </c>
      <c r="C1841" s="16" t="s">
        <v>5783</v>
      </c>
      <c r="D1841" s="16" t="s">
        <v>5784</v>
      </c>
      <c r="E1841" s="16" t="s">
        <v>5785</v>
      </c>
      <c r="F1841" s="13" t="s">
        <v>439</v>
      </c>
      <c r="G1841" s="17" t="s">
        <v>439</v>
      </c>
    </row>
    <row r="1842" spans="1:7" x14ac:dyDescent="0.25">
      <c r="A1842" s="12">
        <v>1.40034971621536</v>
      </c>
      <c r="B1842" s="13">
        <v>0.41198778152465798</v>
      </c>
      <c r="C1842" s="13" t="s">
        <v>5786</v>
      </c>
      <c r="D1842" s="13" t="s">
        <v>5787</v>
      </c>
      <c r="E1842" s="13" t="s">
        <v>5788</v>
      </c>
      <c r="F1842" s="13" t="s">
        <v>439</v>
      </c>
      <c r="G1842" s="14" t="s">
        <v>439</v>
      </c>
    </row>
    <row r="1843" spans="1:7" x14ac:dyDescent="0.25">
      <c r="A1843" s="15">
        <v>3.57949550660837</v>
      </c>
      <c r="B1843" s="16">
        <v>1.0723290443420399</v>
      </c>
      <c r="C1843" s="16" t="s">
        <v>126</v>
      </c>
      <c r="D1843" s="16" t="s">
        <v>127</v>
      </c>
      <c r="E1843" s="16" t="s">
        <v>128</v>
      </c>
      <c r="F1843" s="13" t="s">
        <v>439</v>
      </c>
      <c r="G1843" s="17" t="s">
        <v>439</v>
      </c>
    </row>
    <row r="1844" spans="1:7" x14ac:dyDescent="0.25">
      <c r="A1844" s="12">
        <v>4.7954179101473704</v>
      </c>
      <c r="B1844" s="13">
        <v>0.65941095352172896</v>
      </c>
      <c r="C1844" s="13" t="s">
        <v>5789</v>
      </c>
      <c r="D1844" s="13" t="s">
        <v>5790</v>
      </c>
      <c r="E1844" s="13" t="s">
        <v>236</v>
      </c>
      <c r="F1844" s="13" t="s">
        <v>439</v>
      </c>
      <c r="G1844" s="14" t="s">
        <v>439</v>
      </c>
    </row>
    <row r="1845" spans="1:7" x14ac:dyDescent="0.25">
      <c r="A1845" s="15">
        <v>2.7751070504719002</v>
      </c>
      <c r="B1845" s="16">
        <v>0.61104917526245095</v>
      </c>
      <c r="C1845" s="16" t="s">
        <v>5791</v>
      </c>
      <c r="D1845" s="16" t="s">
        <v>5792</v>
      </c>
      <c r="E1845" s="16" t="s">
        <v>5793</v>
      </c>
      <c r="F1845" s="13" t="s">
        <v>439</v>
      </c>
      <c r="G1845" s="17" t="s">
        <v>439</v>
      </c>
    </row>
    <row r="1846" spans="1:7" x14ac:dyDescent="0.25">
      <c r="A1846" s="12">
        <v>2.3049234745543301</v>
      </c>
      <c r="B1846" s="13">
        <v>0.65570688247680697</v>
      </c>
      <c r="C1846" s="13" t="s">
        <v>5794</v>
      </c>
      <c r="D1846" s="13" t="s">
        <v>5795</v>
      </c>
      <c r="E1846" s="13" t="s">
        <v>5796</v>
      </c>
      <c r="F1846" s="13" t="s">
        <v>439</v>
      </c>
      <c r="G1846" s="14" t="s">
        <v>439</v>
      </c>
    </row>
    <row r="1847" spans="1:7" x14ac:dyDescent="0.25">
      <c r="A1847" s="15">
        <v>1.9394676809735101</v>
      </c>
      <c r="B1847" s="16">
        <v>0.33193111419677701</v>
      </c>
      <c r="C1847" s="16" t="s">
        <v>5797</v>
      </c>
      <c r="D1847" s="16" t="s">
        <v>5798</v>
      </c>
      <c r="E1847" s="16" t="s">
        <v>5799</v>
      </c>
      <c r="F1847" s="13" t="s">
        <v>439</v>
      </c>
      <c r="G1847" s="17" t="s">
        <v>439</v>
      </c>
    </row>
    <row r="1848" spans="1:7" x14ac:dyDescent="0.25">
      <c r="A1848" s="12">
        <v>4.4182155113780599</v>
      </c>
      <c r="B1848" s="13">
        <v>0.47497940063476601</v>
      </c>
      <c r="C1848" s="13" t="s">
        <v>5800</v>
      </c>
      <c r="D1848" s="13" t="s">
        <v>5801</v>
      </c>
      <c r="E1848" s="13" t="s">
        <v>5802</v>
      </c>
      <c r="F1848" s="13" t="s">
        <v>439</v>
      </c>
      <c r="G1848" s="14" t="s">
        <v>439</v>
      </c>
    </row>
    <row r="1849" spans="1:7" x14ac:dyDescent="0.25">
      <c r="A1849" s="15">
        <v>3.1077172887230899</v>
      </c>
      <c r="B1849" s="16">
        <v>0.44530868530273399</v>
      </c>
      <c r="C1849" s="16" t="s">
        <v>5803</v>
      </c>
      <c r="D1849" s="16" t="s">
        <v>5804</v>
      </c>
      <c r="E1849" s="16" t="s">
        <v>5805</v>
      </c>
      <c r="F1849" s="13" t="s">
        <v>439</v>
      </c>
      <c r="G1849" s="17" t="s">
        <v>439</v>
      </c>
    </row>
    <row r="1850" spans="1:7" x14ac:dyDescent="0.25">
      <c r="A1850" s="12">
        <v>2.9122321733860499</v>
      </c>
      <c r="B1850" s="13">
        <v>0.38879203796386702</v>
      </c>
      <c r="C1850" s="13" t="s">
        <v>5806</v>
      </c>
      <c r="D1850" s="13" t="s">
        <v>5807</v>
      </c>
      <c r="E1850" s="13" t="s">
        <v>5808</v>
      </c>
      <c r="F1850" s="13" t="s">
        <v>439</v>
      </c>
      <c r="G1850" s="14" t="s">
        <v>439</v>
      </c>
    </row>
    <row r="1851" spans="1:7" x14ac:dyDescent="0.25">
      <c r="A1851" s="15">
        <v>3.3391666056707501</v>
      </c>
      <c r="B1851" s="16">
        <v>0.39078569412231401</v>
      </c>
      <c r="C1851" s="16" t="s">
        <v>5809</v>
      </c>
      <c r="D1851" s="16" t="s">
        <v>5810</v>
      </c>
      <c r="E1851" s="16" t="s">
        <v>5811</v>
      </c>
      <c r="F1851" s="13" t="s">
        <v>439</v>
      </c>
      <c r="G1851" s="17" t="s">
        <v>439</v>
      </c>
    </row>
    <row r="1852" spans="1:7" x14ac:dyDescent="0.25">
      <c r="A1852" s="12">
        <v>1.4891578113546999</v>
      </c>
      <c r="B1852" s="13">
        <v>0.308155536651611</v>
      </c>
      <c r="C1852" s="13" t="s">
        <v>5812</v>
      </c>
      <c r="D1852" s="13" t="s">
        <v>5813</v>
      </c>
      <c r="E1852" s="13" t="s">
        <v>5814</v>
      </c>
      <c r="F1852" s="13" t="s">
        <v>439</v>
      </c>
      <c r="G1852" s="14" t="s">
        <v>439</v>
      </c>
    </row>
    <row r="1853" spans="1:7" x14ac:dyDescent="0.25">
      <c r="A1853" s="15">
        <v>3.8656949008899399</v>
      </c>
      <c r="B1853" s="16">
        <v>0.439211845397949</v>
      </c>
      <c r="C1853" s="16" t="s">
        <v>5815</v>
      </c>
      <c r="D1853" s="16" t="s">
        <v>5816</v>
      </c>
      <c r="E1853" s="16" t="s">
        <v>5817</v>
      </c>
      <c r="F1853" s="13" t="s">
        <v>439</v>
      </c>
      <c r="G1853" s="17" t="s">
        <v>439</v>
      </c>
    </row>
    <row r="1854" spans="1:7" x14ac:dyDescent="0.25">
      <c r="A1854" s="12">
        <v>1.49756493505967</v>
      </c>
      <c r="B1854" s="13">
        <v>0.31504583358764598</v>
      </c>
      <c r="C1854" s="13" t="s">
        <v>5818</v>
      </c>
      <c r="D1854" s="13" t="s">
        <v>5819</v>
      </c>
      <c r="E1854" s="13" t="s">
        <v>5820</v>
      </c>
      <c r="F1854" s="13" t="s">
        <v>439</v>
      </c>
      <c r="G1854" s="14" t="s">
        <v>439</v>
      </c>
    </row>
    <row r="1855" spans="1:7" x14ac:dyDescent="0.25">
      <c r="A1855" s="15">
        <v>2.61854939138495</v>
      </c>
      <c r="B1855" s="16">
        <v>0.72115325927734397</v>
      </c>
      <c r="C1855" s="16" t="s">
        <v>5821</v>
      </c>
      <c r="D1855" s="16" t="s">
        <v>5822</v>
      </c>
      <c r="E1855" s="16" t="s">
        <v>5823</v>
      </c>
      <c r="F1855" s="13" t="s">
        <v>439</v>
      </c>
      <c r="G1855" s="17" t="s">
        <v>439</v>
      </c>
    </row>
    <row r="1856" spans="1:7" x14ac:dyDescent="0.25">
      <c r="A1856" s="12">
        <v>1.97198367665038</v>
      </c>
      <c r="B1856" s="13">
        <v>0.36253929138183599</v>
      </c>
      <c r="C1856" s="13" t="s">
        <v>5824</v>
      </c>
      <c r="D1856" s="13" t="s">
        <v>5825</v>
      </c>
      <c r="E1856" s="13" t="s">
        <v>5826</v>
      </c>
      <c r="F1856" s="13" t="s">
        <v>439</v>
      </c>
      <c r="G1856" s="14" t="s">
        <v>439</v>
      </c>
    </row>
    <row r="1857" spans="1:7" x14ac:dyDescent="0.25">
      <c r="A1857" s="15">
        <v>1.6659352822623199</v>
      </c>
      <c r="B1857" s="16">
        <v>0.26914215087890597</v>
      </c>
      <c r="C1857" s="16" t="s">
        <v>5827</v>
      </c>
      <c r="D1857" s="16" t="s">
        <v>5828</v>
      </c>
      <c r="E1857" s="16" t="s">
        <v>5829</v>
      </c>
      <c r="F1857" s="13" t="s">
        <v>439</v>
      </c>
      <c r="G1857" s="17" t="s">
        <v>439</v>
      </c>
    </row>
    <row r="1858" spans="1:7" x14ac:dyDescent="0.25">
      <c r="A1858" s="12">
        <v>2.57076209709949</v>
      </c>
      <c r="B1858" s="13">
        <v>0.23645973205566401</v>
      </c>
      <c r="C1858" s="13" t="s">
        <v>5830</v>
      </c>
      <c r="D1858" s="13" t="s">
        <v>5831</v>
      </c>
      <c r="E1858" s="13" t="s">
        <v>5832</v>
      </c>
      <c r="F1858" s="13" t="s">
        <v>439</v>
      </c>
      <c r="G1858" s="14" t="s">
        <v>439</v>
      </c>
    </row>
    <row r="1859" spans="1:7" x14ac:dyDescent="0.25">
      <c r="A1859" s="15">
        <v>2.6612050557127702</v>
      </c>
      <c r="B1859" s="16">
        <v>0.42153167724609403</v>
      </c>
      <c r="C1859" s="16" t="s">
        <v>5833</v>
      </c>
      <c r="D1859" s="16" t="s">
        <v>5834</v>
      </c>
      <c r="E1859" s="16" t="s">
        <v>5835</v>
      </c>
      <c r="F1859" s="13" t="s">
        <v>439</v>
      </c>
      <c r="G1859" s="17" t="s">
        <v>439</v>
      </c>
    </row>
    <row r="1860" spans="1:7" x14ac:dyDescent="0.25">
      <c r="A1860" s="12">
        <v>2.6187297688254398</v>
      </c>
      <c r="B1860" s="13">
        <v>0.310467720031738</v>
      </c>
      <c r="C1860" s="13" t="s">
        <v>5836</v>
      </c>
      <c r="D1860" s="13" t="s">
        <v>5837</v>
      </c>
      <c r="E1860" s="13" t="s">
        <v>5838</v>
      </c>
      <c r="F1860" s="13" t="s">
        <v>439</v>
      </c>
      <c r="G1860" s="14" t="s">
        <v>439</v>
      </c>
    </row>
    <row r="1861" spans="1:7" x14ac:dyDescent="0.25">
      <c r="A1861" s="15">
        <v>2.1190155772375499</v>
      </c>
      <c r="B1861" s="16">
        <v>0.46785783767700201</v>
      </c>
      <c r="C1861" s="16" t="s">
        <v>5839</v>
      </c>
      <c r="D1861" s="16" t="s">
        <v>5840</v>
      </c>
      <c r="E1861" s="16" t="s">
        <v>5841</v>
      </c>
      <c r="F1861" s="13" t="s">
        <v>439</v>
      </c>
      <c r="G1861" s="17" t="s">
        <v>439</v>
      </c>
    </row>
    <row r="1862" spans="1:7" x14ac:dyDescent="0.25">
      <c r="A1862" s="12">
        <v>0.69999940033298602</v>
      </c>
      <c r="B1862" s="13">
        <v>1.2995285987853999</v>
      </c>
      <c r="C1862" s="13" t="s">
        <v>5842</v>
      </c>
      <c r="D1862" s="13" t="s">
        <v>5843</v>
      </c>
      <c r="E1862" s="13" t="s">
        <v>5844</v>
      </c>
      <c r="F1862" s="13" t="s">
        <v>439</v>
      </c>
      <c r="G1862" s="14" t="s">
        <v>439</v>
      </c>
    </row>
    <row r="1863" spans="1:7" x14ac:dyDescent="0.25">
      <c r="A1863" s="15">
        <v>2.0537859688534801</v>
      </c>
      <c r="B1863" s="16">
        <v>0.33648920059204102</v>
      </c>
      <c r="C1863" s="16" t="s">
        <v>5845</v>
      </c>
      <c r="D1863" s="16" t="s">
        <v>5846</v>
      </c>
      <c r="E1863" s="16" t="s">
        <v>5847</v>
      </c>
      <c r="F1863" s="13" t="s">
        <v>439</v>
      </c>
      <c r="G1863" s="17" t="s">
        <v>439</v>
      </c>
    </row>
    <row r="1864" spans="1:7" x14ac:dyDescent="0.25">
      <c r="A1864" s="12">
        <v>4.8039720426241503</v>
      </c>
      <c r="B1864" s="13">
        <v>-1.6066875457763701</v>
      </c>
      <c r="C1864" s="13" t="s">
        <v>285</v>
      </c>
      <c r="D1864" s="13" t="s">
        <v>286</v>
      </c>
      <c r="E1864" s="13" t="s">
        <v>287</v>
      </c>
      <c r="F1864" s="13" t="s">
        <v>439</v>
      </c>
      <c r="G1864" s="14" t="s">
        <v>439</v>
      </c>
    </row>
    <row r="1865" spans="1:7" x14ac:dyDescent="0.25">
      <c r="A1865" s="15">
        <v>3.10487834862748</v>
      </c>
      <c r="B1865" s="16">
        <v>-0.87298154830932595</v>
      </c>
      <c r="C1865" s="16" t="s">
        <v>5848</v>
      </c>
      <c r="D1865" s="16" t="s">
        <v>5849</v>
      </c>
      <c r="E1865" s="16" t="s">
        <v>5850</v>
      </c>
      <c r="F1865" s="13" t="s">
        <v>439</v>
      </c>
      <c r="G1865" s="17" t="s">
        <v>439</v>
      </c>
    </row>
    <row r="1866" spans="1:7" x14ac:dyDescent="0.25">
      <c r="A1866" s="12">
        <v>3.9638029901640102</v>
      </c>
      <c r="B1866" s="13">
        <v>1.0821514129638701</v>
      </c>
      <c r="C1866" s="13" t="s">
        <v>312</v>
      </c>
      <c r="D1866" s="13" t="s">
        <v>313</v>
      </c>
      <c r="E1866" s="13" t="s">
        <v>314</v>
      </c>
      <c r="F1866" s="13" t="s">
        <v>439</v>
      </c>
      <c r="G1866" s="14" t="s">
        <v>439</v>
      </c>
    </row>
    <row r="1867" spans="1:7" x14ac:dyDescent="0.25">
      <c r="A1867" s="15">
        <v>2.0634717008958301</v>
      </c>
      <c r="B1867" s="16">
        <v>1.02217864990234</v>
      </c>
      <c r="C1867" s="16" t="s">
        <v>5851</v>
      </c>
      <c r="D1867" s="16" t="s">
        <v>5852</v>
      </c>
      <c r="E1867" s="16" t="s">
        <v>5853</v>
      </c>
      <c r="F1867" s="13" t="s">
        <v>439</v>
      </c>
      <c r="G1867" s="17" t="s">
        <v>439</v>
      </c>
    </row>
    <row r="1868" spans="1:7" x14ac:dyDescent="0.25">
      <c r="A1868" s="12">
        <v>3.3420530283170402</v>
      </c>
      <c r="B1868" s="13">
        <v>0.51792669296264604</v>
      </c>
      <c r="C1868" s="13" t="s">
        <v>5854</v>
      </c>
      <c r="D1868" s="13" t="s">
        <v>5855</v>
      </c>
      <c r="E1868" s="13" t="s">
        <v>5856</v>
      </c>
      <c r="F1868" s="13" t="s">
        <v>439</v>
      </c>
      <c r="G1868" s="14" t="s">
        <v>439</v>
      </c>
    </row>
    <row r="1869" spans="1:7" x14ac:dyDescent="0.25">
      <c r="A1869" s="15">
        <v>3.32374177369178</v>
      </c>
      <c r="B1869" s="16">
        <v>0.44797277450561501</v>
      </c>
      <c r="C1869" s="16" t="s">
        <v>5857</v>
      </c>
      <c r="D1869" s="16" t="s">
        <v>5858</v>
      </c>
      <c r="E1869" s="16" t="s">
        <v>5859</v>
      </c>
      <c r="F1869" s="13" t="s">
        <v>439</v>
      </c>
      <c r="G1869" s="17" t="s">
        <v>439</v>
      </c>
    </row>
    <row r="1870" spans="1:7" x14ac:dyDescent="0.25">
      <c r="A1870" s="12">
        <v>2.1713294514099699</v>
      </c>
      <c r="B1870" s="13">
        <v>0.61305570602417003</v>
      </c>
      <c r="C1870" s="13" t="s">
        <v>5860</v>
      </c>
      <c r="D1870" s="13" t="s">
        <v>5861</v>
      </c>
      <c r="E1870" s="13" t="s">
        <v>5862</v>
      </c>
      <c r="F1870" s="13" t="s">
        <v>439</v>
      </c>
      <c r="G1870" s="14" t="s">
        <v>439</v>
      </c>
    </row>
    <row r="1871" spans="1:7" x14ac:dyDescent="0.25">
      <c r="A1871" s="15">
        <v>7.0988414276546399</v>
      </c>
      <c r="B1871" s="16">
        <v>0.73451900482177701</v>
      </c>
      <c r="C1871" s="16" t="s">
        <v>5863</v>
      </c>
      <c r="D1871" s="16" t="s">
        <v>5864</v>
      </c>
      <c r="E1871" s="16" t="s">
        <v>5865</v>
      </c>
      <c r="F1871" s="13" t="s">
        <v>439</v>
      </c>
      <c r="G1871" s="17" t="s">
        <v>439</v>
      </c>
    </row>
    <row r="1872" spans="1:7" x14ac:dyDescent="0.25">
      <c r="A1872" s="12">
        <v>3.04421820541749</v>
      </c>
      <c r="B1872" s="13">
        <v>0.53749990463256803</v>
      </c>
      <c r="C1872" s="13" t="s">
        <v>5866</v>
      </c>
      <c r="D1872" s="13" t="s">
        <v>5867</v>
      </c>
      <c r="E1872" s="13" t="s">
        <v>5868</v>
      </c>
      <c r="F1872" s="13" t="s">
        <v>439</v>
      </c>
      <c r="G1872" s="14" t="s">
        <v>439</v>
      </c>
    </row>
    <row r="1873" spans="1:7" x14ac:dyDescent="0.25">
      <c r="A1873" s="15">
        <v>1.8962239162672401</v>
      </c>
      <c r="B1873" s="16">
        <v>0.69009494781494096</v>
      </c>
      <c r="C1873" s="16" t="s">
        <v>5869</v>
      </c>
      <c r="D1873" s="16" t="s">
        <v>5870</v>
      </c>
      <c r="E1873" s="16" t="s">
        <v>5871</v>
      </c>
      <c r="F1873" s="13" t="s">
        <v>439</v>
      </c>
      <c r="G1873" s="17" t="s">
        <v>439</v>
      </c>
    </row>
    <row r="1874" spans="1:7" x14ac:dyDescent="0.25">
      <c r="A1874" s="12">
        <v>2.2786839983899698</v>
      </c>
      <c r="B1874" s="13">
        <v>-0.38503885269165</v>
      </c>
      <c r="C1874" s="13" t="s">
        <v>5872</v>
      </c>
      <c r="D1874" s="13" t="s">
        <v>5873</v>
      </c>
      <c r="E1874" s="13" t="s">
        <v>5874</v>
      </c>
      <c r="F1874" s="13" t="s">
        <v>439</v>
      </c>
      <c r="G1874" s="14" t="s">
        <v>439</v>
      </c>
    </row>
    <row r="1875" spans="1:7" x14ac:dyDescent="0.25">
      <c r="A1875" s="15">
        <v>4.2691617955074799</v>
      </c>
      <c r="B1875" s="16">
        <v>-0.41082096099853499</v>
      </c>
      <c r="C1875" s="16" t="s">
        <v>5875</v>
      </c>
      <c r="D1875" s="16" t="s">
        <v>5876</v>
      </c>
      <c r="E1875" s="16" t="s">
        <v>5877</v>
      </c>
      <c r="F1875" s="13" t="s">
        <v>439</v>
      </c>
      <c r="G1875" s="17" t="s">
        <v>439</v>
      </c>
    </row>
    <row r="1876" spans="1:7" x14ac:dyDescent="0.25">
      <c r="A1876" s="12">
        <v>2.3163716155534799</v>
      </c>
      <c r="B1876" s="13">
        <v>-0.31262588500976601</v>
      </c>
      <c r="C1876" s="13" t="s">
        <v>5878</v>
      </c>
      <c r="D1876" s="13" t="s">
        <v>5879</v>
      </c>
      <c r="E1876" s="13" t="s">
        <v>5880</v>
      </c>
      <c r="F1876" s="13" t="s">
        <v>439</v>
      </c>
      <c r="G1876" s="14" t="s">
        <v>439</v>
      </c>
    </row>
    <row r="1877" spans="1:7" x14ac:dyDescent="0.25">
      <c r="A1877" s="15">
        <v>1.12599871363307</v>
      </c>
      <c r="B1877" s="16">
        <v>0.42414045333862299</v>
      </c>
      <c r="C1877" s="16" t="s">
        <v>5881</v>
      </c>
      <c r="D1877" s="16" t="s">
        <v>5882</v>
      </c>
      <c r="E1877" s="16" t="s">
        <v>5883</v>
      </c>
      <c r="F1877" s="13" t="s">
        <v>439</v>
      </c>
      <c r="G1877" s="17" t="s">
        <v>439</v>
      </c>
    </row>
    <row r="1878" spans="1:7" x14ac:dyDescent="0.25">
      <c r="A1878" s="12">
        <v>3.1069058180267399</v>
      </c>
      <c r="B1878" s="13">
        <v>0.24002647399902299</v>
      </c>
      <c r="C1878" s="13" t="s">
        <v>5884</v>
      </c>
      <c r="D1878" s="13" t="s">
        <v>5885</v>
      </c>
      <c r="E1878" s="13" t="s">
        <v>5886</v>
      </c>
      <c r="F1878" s="13" t="s">
        <v>439</v>
      </c>
      <c r="G1878" s="14" t="s">
        <v>439</v>
      </c>
    </row>
    <row r="1879" spans="1:7" x14ac:dyDescent="0.25">
      <c r="A1879" s="15">
        <v>2.9393489021999399</v>
      </c>
      <c r="B1879" s="16">
        <v>0.25301074981689498</v>
      </c>
      <c r="C1879" s="16" t="s">
        <v>5887</v>
      </c>
      <c r="D1879" s="16" t="s">
        <v>5888</v>
      </c>
      <c r="E1879" s="16" t="s">
        <v>5889</v>
      </c>
      <c r="F1879" s="13" t="s">
        <v>439</v>
      </c>
      <c r="G1879" s="17" t="s">
        <v>439</v>
      </c>
    </row>
    <row r="1880" spans="1:7" x14ac:dyDescent="0.25">
      <c r="A1880" s="12">
        <v>3.2166124008003401</v>
      </c>
      <c r="B1880" s="13">
        <v>0.301760673522949</v>
      </c>
      <c r="C1880" s="13" t="s">
        <v>5890</v>
      </c>
      <c r="D1880" s="13" t="s">
        <v>5891</v>
      </c>
      <c r="E1880" s="13" t="s">
        <v>5892</v>
      </c>
      <c r="F1880" s="13" t="s">
        <v>439</v>
      </c>
      <c r="G1880" s="14" t="s">
        <v>439</v>
      </c>
    </row>
    <row r="1881" spans="1:7" x14ac:dyDescent="0.25">
      <c r="A1881" s="15">
        <v>2.4929399171456001</v>
      </c>
      <c r="B1881" s="16">
        <v>0.24123001098632799</v>
      </c>
      <c r="C1881" s="16" t="s">
        <v>5893</v>
      </c>
      <c r="D1881" s="16" t="s">
        <v>5894</v>
      </c>
      <c r="E1881" s="16" t="s">
        <v>5895</v>
      </c>
      <c r="F1881" s="13" t="s">
        <v>439</v>
      </c>
      <c r="G1881" s="17" t="s">
        <v>439</v>
      </c>
    </row>
    <row r="1882" spans="1:7" x14ac:dyDescent="0.25">
      <c r="A1882" s="12">
        <v>4.1856495243118399</v>
      </c>
      <c r="B1882" s="13">
        <v>0.283812046051025</v>
      </c>
      <c r="C1882" s="13" t="s">
        <v>5896</v>
      </c>
      <c r="D1882" s="13" t="s">
        <v>5897</v>
      </c>
      <c r="E1882" s="13" t="s">
        <v>5898</v>
      </c>
      <c r="F1882" s="13" t="s">
        <v>439</v>
      </c>
      <c r="G1882" s="14" t="s">
        <v>439</v>
      </c>
    </row>
    <row r="1883" spans="1:7" x14ac:dyDescent="0.25">
      <c r="A1883" s="15">
        <v>1.3044016408522301</v>
      </c>
      <c r="B1883" s="16">
        <v>-0.32625532150268599</v>
      </c>
      <c r="C1883" s="16" t="s">
        <v>5899</v>
      </c>
      <c r="D1883" s="16" t="s">
        <v>5900</v>
      </c>
      <c r="E1883" s="16" t="s">
        <v>5901</v>
      </c>
      <c r="F1883" s="13" t="s">
        <v>439</v>
      </c>
      <c r="G1883" s="17" t="s">
        <v>439</v>
      </c>
    </row>
    <row r="1884" spans="1:7" x14ac:dyDescent="0.25">
      <c r="A1884" s="12">
        <v>1.22286976623377</v>
      </c>
      <c r="B1884" s="13">
        <v>1.33512783050537</v>
      </c>
      <c r="C1884" s="13" t="s">
        <v>5902</v>
      </c>
      <c r="D1884" s="13" t="s">
        <v>5903</v>
      </c>
      <c r="E1884" s="13" t="s">
        <v>5904</v>
      </c>
      <c r="F1884" s="13" t="s">
        <v>439</v>
      </c>
      <c r="G1884" s="14" t="s">
        <v>439</v>
      </c>
    </row>
    <row r="1885" spans="1:7" x14ac:dyDescent="0.25">
      <c r="A1885" s="15">
        <v>2.6978442535040399</v>
      </c>
      <c r="B1885" s="16">
        <v>0.324940204620361</v>
      </c>
      <c r="C1885" s="16" t="s">
        <v>5905</v>
      </c>
      <c r="D1885" s="16" t="s">
        <v>5906</v>
      </c>
      <c r="E1885" s="16" t="s">
        <v>5907</v>
      </c>
      <c r="F1885" s="13" t="s">
        <v>439</v>
      </c>
      <c r="G1885" s="17" t="s">
        <v>439</v>
      </c>
    </row>
    <row r="1886" spans="1:7" x14ac:dyDescent="0.25">
      <c r="A1886" s="12">
        <v>1.4872140165562999</v>
      </c>
      <c r="B1886" s="13">
        <v>3.58426761627197</v>
      </c>
      <c r="C1886" s="13" t="s">
        <v>5908</v>
      </c>
      <c r="D1886" s="13" t="s">
        <v>5909</v>
      </c>
      <c r="E1886" s="13" t="s">
        <v>5910</v>
      </c>
      <c r="F1886" s="13" t="s">
        <v>439</v>
      </c>
      <c r="G1886" s="14" t="s">
        <v>439</v>
      </c>
    </row>
    <row r="1887" spans="1:7" x14ac:dyDescent="0.25">
      <c r="A1887" s="15">
        <v>3.4751689004184598</v>
      </c>
      <c r="B1887" s="16">
        <v>-0.61919593811035201</v>
      </c>
      <c r="C1887" s="16" t="s">
        <v>5911</v>
      </c>
      <c r="D1887" s="16" t="s">
        <v>5912</v>
      </c>
      <c r="E1887" s="16" t="s">
        <v>5913</v>
      </c>
      <c r="F1887" s="13" t="s">
        <v>439</v>
      </c>
      <c r="G1887" s="17" t="s">
        <v>439</v>
      </c>
    </row>
    <row r="1888" spans="1:7" x14ac:dyDescent="0.25">
      <c r="A1888" s="12">
        <v>1.37917608014014</v>
      </c>
      <c r="B1888" s="13">
        <v>-0.29176425933837902</v>
      </c>
      <c r="C1888" s="13" t="s">
        <v>5914</v>
      </c>
      <c r="D1888" s="13" t="s">
        <v>5915</v>
      </c>
      <c r="E1888" s="13" t="s">
        <v>5916</v>
      </c>
      <c r="F1888" s="13" t="s">
        <v>439</v>
      </c>
      <c r="G1888" s="14" t="s">
        <v>439</v>
      </c>
    </row>
    <row r="1889" spans="1:7" x14ac:dyDescent="0.25">
      <c r="A1889" s="15">
        <v>1.22345971188401</v>
      </c>
      <c r="B1889" s="16">
        <v>-0.30582714080810502</v>
      </c>
      <c r="C1889" s="16" t="s">
        <v>5917</v>
      </c>
      <c r="D1889" s="16" t="s">
        <v>5918</v>
      </c>
      <c r="E1889" s="16" t="s">
        <v>5919</v>
      </c>
      <c r="F1889" s="13" t="s">
        <v>439</v>
      </c>
      <c r="G1889" s="17" t="s">
        <v>439</v>
      </c>
    </row>
    <row r="1890" spans="1:7" x14ac:dyDescent="0.25">
      <c r="A1890" s="12">
        <v>1.0056976512092399</v>
      </c>
      <c r="B1890" s="13">
        <v>-0.87293100357055697</v>
      </c>
      <c r="C1890" s="13" t="s">
        <v>5920</v>
      </c>
      <c r="D1890" s="13" t="s">
        <v>5921</v>
      </c>
      <c r="E1890" s="13" t="s">
        <v>5922</v>
      </c>
      <c r="F1890" s="13" t="s">
        <v>439</v>
      </c>
      <c r="G1890" s="14" t="s">
        <v>439</v>
      </c>
    </row>
    <row r="1891" spans="1:7" x14ac:dyDescent="0.25">
      <c r="A1891" s="15">
        <v>0.994744149467785</v>
      </c>
      <c r="B1891" s="16">
        <v>0.81790018081664995</v>
      </c>
      <c r="C1891" s="16" t="s">
        <v>5923</v>
      </c>
      <c r="D1891" s="16" t="s">
        <v>5924</v>
      </c>
      <c r="E1891" s="16" t="s">
        <v>5925</v>
      </c>
      <c r="F1891" s="13" t="s">
        <v>439</v>
      </c>
      <c r="G1891" s="17" t="s">
        <v>439</v>
      </c>
    </row>
    <row r="1892" spans="1:7" x14ac:dyDescent="0.25">
      <c r="A1892" s="12">
        <v>2.1707944993190802</v>
      </c>
      <c r="B1892" s="13">
        <v>0.48227500915527299</v>
      </c>
      <c r="C1892" s="13" t="s">
        <v>5926</v>
      </c>
      <c r="D1892" s="13" t="s">
        <v>5927</v>
      </c>
      <c r="E1892" s="13" t="s">
        <v>5928</v>
      </c>
      <c r="F1892" s="13" t="s">
        <v>439</v>
      </c>
      <c r="G1892" s="14" t="s">
        <v>439</v>
      </c>
    </row>
    <row r="1893" spans="1:7" x14ac:dyDescent="0.25">
      <c r="A1893" s="15">
        <v>1.11924598784677</v>
      </c>
      <c r="B1893" s="16">
        <v>-0.77358531951904297</v>
      </c>
      <c r="C1893" s="16" t="s">
        <v>5929</v>
      </c>
      <c r="D1893" s="16" t="s">
        <v>5930</v>
      </c>
      <c r="E1893" s="16" t="s">
        <v>5931</v>
      </c>
      <c r="F1893" s="13" t="s">
        <v>439</v>
      </c>
      <c r="G1893" s="17" t="s">
        <v>439</v>
      </c>
    </row>
    <row r="1894" spans="1:7" x14ac:dyDescent="0.25">
      <c r="A1894" s="12">
        <v>3.4892086531156998</v>
      </c>
      <c r="B1894" s="13">
        <v>-0.53387069702148404</v>
      </c>
      <c r="C1894" s="13" t="s">
        <v>5932</v>
      </c>
      <c r="D1894" s="13" t="s">
        <v>5933</v>
      </c>
      <c r="E1894" s="13" t="s">
        <v>5934</v>
      </c>
      <c r="F1894" s="13" t="s">
        <v>439</v>
      </c>
      <c r="G1894" s="14" t="s">
        <v>439</v>
      </c>
    </row>
    <row r="1895" spans="1:7" x14ac:dyDescent="0.25">
      <c r="A1895" s="15">
        <v>2.6404707147442599</v>
      </c>
      <c r="B1895" s="16">
        <v>0.47125434875488298</v>
      </c>
      <c r="C1895" s="16" t="s">
        <v>5935</v>
      </c>
      <c r="D1895" s="16" t="s">
        <v>5936</v>
      </c>
      <c r="E1895" s="16" t="s">
        <v>5937</v>
      </c>
      <c r="F1895" s="13" t="s">
        <v>439</v>
      </c>
      <c r="G1895" s="17" t="s">
        <v>439</v>
      </c>
    </row>
    <row r="1896" spans="1:7" x14ac:dyDescent="0.25">
      <c r="A1896" s="12">
        <v>1.55420845413705</v>
      </c>
      <c r="B1896" s="13">
        <v>-0.24226427078247101</v>
      </c>
      <c r="C1896" s="13" t="s">
        <v>5938</v>
      </c>
      <c r="D1896" s="13" t="s">
        <v>5939</v>
      </c>
      <c r="E1896" s="13" t="s">
        <v>5940</v>
      </c>
      <c r="F1896" s="13" t="s">
        <v>439</v>
      </c>
      <c r="G1896" s="14" t="s">
        <v>439</v>
      </c>
    </row>
    <row r="1897" spans="1:7" x14ac:dyDescent="0.25">
      <c r="A1897" s="15">
        <v>1.6576759406117301</v>
      </c>
      <c r="B1897" s="16">
        <v>0.413159370422363</v>
      </c>
      <c r="C1897" s="16" t="s">
        <v>5941</v>
      </c>
      <c r="D1897" s="16" t="s">
        <v>5942</v>
      </c>
      <c r="E1897" s="16" t="s">
        <v>5943</v>
      </c>
      <c r="F1897" s="13" t="s">
        <v>439</v>
      </c>
      <c r="G1897" s="17" t="s">
        <v>439</v>
      </c>
    </row>
    <row r="1898" spans="1:7" x14ac:dyDescent="0.25">
      <c r="A1898" s="12">
        <v>2.69494097745965</v>
      </c>
      <c r="B1898" s="13">
        <v>-0.499020576477051</v>
      </c>
      <c r="C1898" s="13" t="s">
        <v>5944</v>
      </c>
      <c r="D1898" s="13" t="s">
        <v>5945</v>
      </c>
      <c r="E1898" s="13" t="s">
        <v>5946</v>
      </c>
      <c r="F1898" s="13" t="s">
        <v>439</v>
      </c>
      <c r="G1898" s="14" t="s">
        <v>439</v>
      </c>
    </row>
    <row r="1899" spans="1:7" x14ac:dyDescent="0.25">
      <c r="A1899" s="15">
        <v>2.0263714808041899</v>
      </c>
      <c r="B1899" s="16">
        <v>-0.68921613693237305</v>
      </c>
      <c r="C1899" s="16" t="s">
        <v>5947</v>
      </c>
      <c r="D1899" s="16" t="s">
        <v>5948</v>
      </c>
      <c r="E1899" s="16" t="s">
        <v>5949</v>
      </c>
      <c r="F1899" s="13" t="s">
        <v>439</v>
      </c>
      <c r="G1899" s="17" t="s">
        <v>439</v>
      </c>
    </row>
    <row r="1900" spans="1:7" x14ac:dyDescent="0.25">
      <c r="A1900" s="12">
        <v>3.0727779170171998</v>
      </c>
      <c r="B1900" s="13">
        <v>-0.44691848754882801</v>
      </c>
      <c r="C1900" s="13" t="s">
        <v>5950</v>
      </c>
      <c r="D1900" s="13" t="s">
        <v>5951</v>
      </c>
      <c r="E1900" s="13" t="s">
        <v>5952</v>
      </c>
      <c r="F1900" s="13" t="s">
        <v>439</v>
      </c>
      <c r="G1900" s="14" t="s">
        <v>439</v>
      </c>
    </row>
    <row r="1901" spans="1:7" x14ac:dyDescent="0.25">
      <c r="A1901" s="15">
        <v>1.46226148724129</v>
      </c>
      <c r="B1901" s="16">
        <v>-0.28095960617065402</v>
      </c>
      <c r="C1901" s="16" t="s">
        <v>5953</v>
      </c>
      <c r="D1901" s="16" t="s">
        <v>5954</v>
      </c>
      <c r="E1901" s="16" t="s">
        <v>5955</v>
      </c>
      <c r="F1901" s="13" t="s">
        <v>439</v>
      </c>
      <c r="G1901" s="17" t="s">
        <v>439</v>
      </c>
    </row>
    <row r="1902" spans="1:7" x14ac:dyDescent="0.25">
      <c r="A1902" s="12">
        <v>2.02367969010835</v>
      </c>
      <c r="B1902" s="13">
        <v>-0.52436637878418002</v>
      </c>
      <c r="C1902" s="13" t="s">
        <v>5956</v>
      </c>
      <c r="D1902" s="13" t="s">
        <v>5957</v>
      </c>
      <c r="E1902" s="13" t="s">
        <v>5958</v>
      </c>
      <c r="F1902" s="13" t="s">
        <v>439</v>
      </c>
      <c r="G1902" s="14" t="s">
        <v>439</v>
      </c>
    </row>
    <row r="1903" spans="1:7" x14ac:dyDescent="0.25">
      <c r="A1903" s="15">
        <v>1.79572686520005</v>
      </c>
      <c r="B1903" s="16">
        <v>0.38984012603759799</v>
      </c>
      <c r="C1903" s="16" t="s">
        <v>5959</v>
      </c>
      <c r="D1903" s="16" t="s">
        <v>5960</v>
      </c>
      <c r="E1903" s="16" t="s">
        <v>5961</v>
      </c>
      <c r="F1903" s="13" t="s">
        <v>439</v>
      </c>
      <c r="G1903" s="17" t="s">
        <v>439</v>
      </c>
    </row>
    <row r="1904" spans="1:7" x14ac:dyDescent="0.25">
      <c r="A1904" s="12">
        <v>2.94475832693638</v>
      </c>
      <c r="B1904" s="13">
        <v>0.35790300369262701</v>
      </c>
      <c r="C1904" s="13" t="s">
        <v>5965</v>
      </c>
      <c r="D1904" s="13" t="s">
        <v>5966</v>
      </c>
      <c r="E1904" s="13" t="s">
        <v>5967</v>
      </c>
      <c r="F1904" s="13" t="s">
        <v>439</v>
      </c>
      <c r="G1904" s="14" t="s">
        <v>439</v>
      </c>
    </row>
    <row r="1905" spans="1:7" x14ac:dyDescent="0.25">
      <c r="A1905" s="15">
        <v>1.91672563299218</v>
      </c>
      <c r="B1905" s="16">
        <v>-0.67039775848388705</v>
      </c>
      <c r="C1905" s="16" t="s">
        <v>5968</v>
      </c>
      <c r="D1905" s="16" t="s">
        <v>5969</v>
      </c>
      <c r="E1905" s="16" t="s">
        <v>5970</v>
      </c>
      <c r="F1905" s="13" t="s">
        <v>439</v>
      </c>
      <c r="G1905" s="17" t="s">
        <v>439</v>
      </c>
    </row>
    <row r="1906" spans="1:7" x14ac:dyDescent="0.25">
      <c r="A1906" s="12">
        <v>0.83568131019706704</v>
      </c>
      <c r="B1906" s="13">
        <v>0.767536640167236</v>
      </c>
      <c r="C1906" s="13" t="s">
        <v>5971</v>
      </c>
      <c r="D1906" s="13" t="s">
        <v>5972</v>
      </c>
      <c r="E1906" s="13" t="s">
        <v>5973</v>
      </c>
      <c r="F1906" s="13" t="s">
        <v>439</v>
      </c>
      <c r="G1906" s="14" t="s">
        <v>439</v>
      </c>
    </row>
    <row r="1907" spans="1:7" x14ac:dyDescent="0.25">
      <c r="A1907" s="15">
        <v>0.89410304704460797</v>
      </c>
      <c r="B1907" s="16">
        <v>-0.51849508285522505</v>
      </c>
      <c r="C1907" s="16" t="s">
        <v>5974</v>
      </c>
      <c r="D1907" s="16" t="s">
        <v>5975</v>
      </c>
      <c r="E1907" s="16" t="s">
        <v>5976</v>
      </c>
      <c r="F1907" s="13" t="s">
        <v>439</v>
      </c>
      <c r="G1907" s="17" t="s">
        <v>439</v>
      </c>
    </row>
    <row r="1908" spans="1:7" x14ac:dyDescent="0.25">
      <c r="A1908" s="12">
        <v>2.1236012738683701</v>
      </c>
      <c r="B1908" s="13">
        <v>-0.32958793640136702</v>
      </c>
      <c r="C1908" s="13" t="s">
        <v>5977</v>
      </c>
      <c r="D1908" s="13" t="s">
        <v>5978</v>
      </c>
      <c r="E1908" s="13" t="s">
        <v>5979</v>
      </c>
      <c r="F1908" s="13" t="s">
        <v>439</v>
      </c>
      <c r="G1908" s="14" t="s">
        <v>439</v>
      </c>
    </row>
    <row r="1909" spans="1:7" x14ac:dyDescent="0.25">
      <c r="A1909" s="15">
        <v>1.66163543716321</v>
      </c>
      <c r="B1909" s="16">
        <v>-0.256808280944824</v>
      </c>
      <c r="C1909" s="16" t="s">
        <v>5982</v>
      </c>
      <c r="D1909" s="16" t="s">
        <v>5983</v>
      </c>
      <c r="E1909" s="16" t="s">
        <v>5984</v>
      </c>
      <c r="F1909" s="13" t="s">
        <v>439</v>
      </c>
      <c r="G1909" s="17" t="s">
        <v>439</v>
      </c>
    </row>
    <row r="1910" spans="1:7" x14ac:dyDescent="0.25">
      <c r="A1910" s="12">
        <v>1.6974105140981</v>
      </c>
      <c r="B1910" s="13">
        <v>-0.32386970520019498</v>
      </c>
      <c r="C1910" s="13" t="s">
        <v>5985</v>
      </c>
      <c r="D1910" s="13" t="s">
        <v>5986</v>
      </c>
      <c r="E1910" s="13" t="s">
        <v>5987</v>
      </c>
      <c r="F1910" s="13" t="s">
        <v>439</v>
      </c>
      <c r="G1910" s="14" t="s">
        <v>439</v>
      </c>
    </row>
    <row r="1911" spans="1:7" x14ac:dyDescent="0.25">
      <c r="A1911" s="15">
        <v>2.3036835017289601</v>
      </c>
      <c r="B1911" s="16">
        <v>-0.506561279296875</v>
      </c>
      <c r="C1911" s="16" t="s">
        <v>5988</v>
      </c>
      <c r="D1911" s="16" t="s">
        <v>5989</v>
      </c>
      <c r="E1911" s="16" t="s">
        <v>5990</v>
      </c>
      <c r="F1911" s="13" t="s">
        <v>439</v>
      </c>
      <c r="G1911" s="17" t="s">
        <v>439</v>
      </c>
    </row>
    <row r="1912" spans="1:7" x14ac:dyDescent="0.25">
      <c r="A1912" s="12">
        <v>1.7244701598876799</v>
      </c>
      <c r="B1912" s="13">
        <v>0.30504608154296903</v>
      </c>
      <c r="C1912" s="13" t="s">
        <v>5991</v>
      </c>
      <c r="D1912" s="13" t="s">
        <v>5992</v>
      </c>
      <c r="E1912" s="13" t="s">
        <v>5993</v>
      </c>
      <c r="F1912" s="13" t="s">
        <v>439</v>
      </c>
      <c r="G1912" s="14" t="s">
        <v>439</v>
      </c>
    </row>
    <row r="1913" spans="1:7" x14ac:dyDescent="0.25">
      <c r="A1913" s="15">
        <v>1.9550838089107501</v>
      </c>
      <c r="B1913" s="16">
        <v>0.26037025451660201</v>
      </c>
      <c r="C1913" s="16" t="s">
        <v>5994</v>
      </c>
      <c r="D1913" s="16" t="s">
        <v>5995</v>
      </c>
      <c r="E1913" s="16" t="s">
        <v>5996</v>
      </c>
      <c r="F1913" s="13" t="s">
        <v>439</v>
      </c>
      <c r="G1913" s="17" t="s">
        <v>439</v>
      </c>
    </row>
    <row r="1914" spans="1:7" x14ac:dyDescent="0.25">
      <c r="A1914" s="12">
        <v>2.5148630321130701</v>
      </c>
      <c r="B1914" s="13">
        <v>-0.467182636260986</v>
      </c>
      <c r="C1914" s="13" t="s">
        <v>5997</v>
      </c>
      <c r="D1914" s="13" t="s">
        <v>5998</v>
      </c>
      <c r="E1914" s="13" t="s">
        <v>5999</v>
      </c>
      <c r="F1914" s="13" t="s">
        <v>439</v>
      </c>
      <c r="G1914" s="14" t="s">
        <v>439</v>
      </c>
    </row>
    <row r="1915" spans="1:7" x14ac:dyDescent="0.25">
      <c r="A1915" s="15">
        <v>1.8501521392295399</v>
      </c>
      <c r="B1915" s="16">
        <v>-0.54617786407470703</v>
      </c>
      <c r="C1915" s="16" t="s">
        <v>6000</v>
      </c>
      <c r="D1915" s="16" t="s">
        <v>6001</v>
      </c>
      <c r="E1915" s="16" t="s">
        <v>6002</v>
      </c>
      <c r="F1915" s="13" t="s">
        <v>439</v>
      </c>
      <c r="G1915" s="17" t="s">
        <v>439</v>
      </c>
    </row>
    <row r="1916" spans="1:7" x14ac:dyDescent="0.25">
      <c r="A1916" s="12">
        <v>2.5543089092727</v>
      </c>
      <c r="B1916" s="13">
        <v>0.30735015869140597</v>
      </c>
      <c r="C1916" s="13" t="s">
        <v>6003</v>
      </c>
      <c r="D1916" s="13" t="s">
        <v>6004</v>
      </c>
      <c r="E1916" s="13" t="s">
        <v>6005</v>
      </c>
      <c r="F1916" s="13" t="s">
        <v>439</v>
      </c>
      <c r="G1916" s="14" t="s">
        <v>439</v>
      </c>
    </row>
    <row r="1917" spans="1:7" x14ac:dyDescent="0.25">
      <c r="A1917" s="15">
        <v>2.4292143075956201</v>
      </c>
      <c r="B1917" s="16">
        <v>0.729886054992676</v>
      </c>
      <c r="C1917" s="16" t="s">
        <v>6009</v>
      </c>
      <c r="D1917" s="16" t="s">
        <v>6010</v>
      </c>
      <c r="E1917" s="16" t="s">
        <v>6011</v>
      </c>
      <c r="F1917" s="13" t="s">
        <v>439</v>
      </c>
      <c r="G1917" s="17" t="s">
        <v>439</v>
      </c>
    </row>
    <row r="1918" spans="1:7" x14ac:dyDescent="0.25">
      <c r="A1918" s="12">
        <v>2.28495454753878</v>
      </c>
      <c r="B1918" s="13">
        <v>-0.45638513565063499</v>
      </c>
      <c r="C1918" s="13" t="s">
        <v>6012</v>
      </c>
      <c r="D1918" s="13" t="s">
        <v>6013</v>
      </c>
      <c r="E1918" s="13" t="s">
        <v>6014</v>
      </c>
      <c r="F1918" s="13" t="s">
        <v>439</v>
      </c>
      <c r="G1918" s="14" t="s">
        <v>439</v>
      </c>
    </row>
    <row r="1919" spans="1:7" x14ac:dyDescent="0.25">
      <c r="A1919" s="15">
        <v>2.2561682666879701</v>
      </c>
      <c r="B1919" s="16">
        <v>0.29173994064331099</v>
      </c>
      <c r="C1919" s="16" t="s">
        <v>6015</v>
      </c>
      <c r="D1919" s="16" t="s">
        <v>6016</v>
      </c>
      <c r="E1919" s="16" t="s">
        <v>6017</v>
      </c>
      <c r="F1919" s="13" t="s">
        <v>439</v>
      </c>
      <c r="G1919" s="17" t="s">
        <v>439</v>
      </c>
    </row>
    <row r="1920" spans="1:7" x14ac:dyDescent="0.25">
      <c r="A1920" s="12">
        <v>2.3066530543235202</v>
      </c>
      <c r="B1920" s="13">
        <v>0.29963064193725603</v>
      </c>
      <c r="C1920" s="13" t="s">
        <v>6018</v>
      </c>
      <c r="D1920" s="13" t="s">
        <v>6019</v>
      </c>
      <c r="E1920" s="13" t="s">
        <v>6020</v>
      </c>
      <c r="F1920" s="13" t="s">
        <v>439</v>
      </c>
      <c r="G1920" s="14" t="s">
        <v>439</v>
      </c>
    </row>
    <row r="1921" spans="1:7" x14ac:dyDescent="0.25">
      <c r="A1921" s="15">
        <v>0.86195175606882402</v>
      </c>
      <c r="B1921" s="16">
        <v>-2.1043381690978999</v>
      </c>
      <c r="C1921" s="16" t="s">
        <v>6021</v>
      </c>
      <c r="D1921" s="16" t="s">
        <v>6022</v>
      </c>
      <c r="E1921" s="16" t="s">
        <v>6023</v>
      </c>
      <c r="F1921" s="13" t="s">
        <v>439</v>
      </c>
      <c r="G1921" s="17" t="s">
        <v>439</v>
      </c>
    </row>
    <row r="1922" spans="1:7" x14ac:dyDescent="0.25">
      <c r="A1922" s="12">
        <v>1.48325595194914</v>
      </c>
      <c r="B1922" s="13">
        <v>0.378584384918213</v>
      </c>
      <c r="C1922" s="13" t="s">
        <v>6024</v>
      </c>
      <c r="D1922" s="13" t="s">
        <v>6025</v>
      </c>
      <c r="E1922" s="13" t="s">
        <v>6026</v>
      </c>
      <c r="F1922" s="13" t="s">
        <v>439</v>
      </c>
      <c r="G1922" s="14" t="s">
        <v>439</v>
      </c>
    </row>
    <row r="1923" spans="1:7" x14ac:dyDescent="0.25">
      <c r="A1923" s="15">
        <v>3.7922459079542601</v>
      </c>
      <c r="B1923" s="16">
        <v>0.466326713562012</v>
      </c>
      <c r="C1923" s="16" t="s">
        <v>6027</v>
      </c>
      <c r="D1923" s="16" t="s">
        <v>6028</v>
      </c>
      <c r="E1923" s="16" t="s">
        <v>6029</v>
      </c>
      <c r="F1923" s="13" t="s">
        <v>439</v>
      </c>
      <c r="G1923" s="17" t="s">
        <v>439</v>
      </c>
    </row>
    <row r="1924" spans="1:7" x14ac:dyDescent="0.25">
      <c r="A1924" s="12">
        <v>1.46467048009795</v>
      </c>
      <c r="B1924" s="13">
        <v>0.35149574279785201</v>
      </c>
      <c r="C1924" s="13" t="s">
        <v>6030</v>
      </c>
      <c r="D1924" s="13" t="s">
        <v>6031</v>
      </c>
      <c r="E1924" s="13" t="s">
        <v>6032</v>
      </c>
      <c r="F1924" s="13" t="s">
        <v>439</v>
      </c>
      <c r="G1924" s="14" t="s">
        <v>439</v>
      </c>
    </row>
    <row r="1925" spans="1:7" x14ac:dyDescent="0.25">
      <c r="A1925" s="15">
        <v>2.2015189889495899</v>
      </c>
      <c r="B1925" s="16">
        <v>0.97236728668212902</v>
      </c>
      <c r="C1925" s="16" t="s">
        <v>6033</v>
      </c>
      <c r="D1925" s="16" t="s">
        <v>217</v>
      </c>
      <c r="E1925" s="16" t="s">
        <v>218</v>
      </c>
      <c r="F1925" s="13" t="s">
        <v>439</v>
      </c>
      <c r="G1925" s="17" t="s">
        <v>439</v>
      </c>
    </row>
    <row r="1926" spans="1:7" x14ac:dyDescent="0.25">
      <c r="A1926" s="12">
        <v>1.54746071527827</v>
      </c>
      <c r="B1926" s="13">
        <v>0.29063606262206998</v>
      </c>
      <c r="C1926" s="13" t="s">
        <v>6034</v>
      </c>
      <c r="D1926" s="13" t="s">
        <v>6035</v>
      </c>
      <c r="E1926" s="13" t="s">
        <v>6036</v>
      </c>
      <c r="F1926" s="13" t="s">
        <v>439</v>
      </c>
      <c r="G1926" s="14" t="s">
        <v>439</v>
      </c>
    </row>
    <row r="1927" spans="1:7" x14ac:dyDescent="0.25">
      <c r="A1927" s="15">
        <v>2.99735730112655</v>
      </c>
      <c r="B1927" s="16">
        <v>-0.49619102478027299</v>
      </c>
      <c r="C1927" s="16" t="s">
        <v>6037</v>
      </c>
      <c r="D1927" s="16" t="s">
        <v>6038</v>
      </c>
      <c r="E1927" s="16" t="s">
        <v>6039</v>
      </c>
      <c r="F1927" s="13" t="s">
        <v>439</v>
      </c>
      <c r="G1927" s="17" t="s">
        <v>439</v>
      </c>
    </row>
    <row r="1928" spans="1:7" x14ac:dyDescent="0.25">
      <c r="A1928" s="12">
        <v>1.9764565272861301</v>
      </c>
      <c r="B1928" s="13">
        <v>-1.02299451828003</v>
      </c>
      <c r="C1928" s="13" t="s">
        <v>6040</v>
      </c>
      <c r="D1928" s="13" t="s">
        <v>6041</v>
      </c>
      <c r="E1928" s="13" t="s">
        <v>6042</v>
      </c>
      <c r="F1928" s="13" t="s">
        <v>439</v>
      </c>
      <c r="G1928" s="14" t="s">
        <v>439</v>
      </c>
    </row>
    <row r="1929" spans="1:7" x14ac:dyDescent="0.25">
      <c r="A1929" s="15">
        <v>1.47951197619026</v>
      </c>
      <c r="B1929" s="16">
        <v>0.32561254501342801</v>
      </c>
      <c r="C1929" s="16" t="s">
        <v>6043</v>
      </c>
      <c r="D1929" s="16" t="s">
        <v>6044</v>
      </c>
      <c r="E1929" s="16" t="s">
        <v>6045</v>
      </c>
      <c r="F1929" s="13" t="s">
        <v>439</v>
      </c>
      <c r="G1929" s="17" t="s">
        <v>439</v>
      </c>
    </row>
    <row r="1930" spans="1:7" x14ac:dyDescent="0.25">
      <c r="A1930" s="12">
        <v>1.0641921493852</v>
      </c>
      <c r="B1930" s="13">
        <v>1.45032978057861</v>
      </c>
      <c r="C1930" s="13" t="s">
        <v>6046</v>
      </c>
      <c r="D1930" s="13" t="s">
        <v>6047</v>
      </c>
      <c r="E1930" s="13" t="s">
        <v>6048</v>
      </c>
      <c r="F1930" s="13" t="s">
        <v>439</v>
      </c>
      <c r="G1930" s="14" t="s">
        <v>439</v>
      </c>
    </row>
    <row r="1931" spans="1:7" x14ac:dyDescent="0.25">
      <c r="A1931" s="15">
        <v>2.6141831331949001</v>
      </c>
      <c r="B1931" s="16">
        <v>-0.424365043640137</v>
      </c>
      <c r="C1931" s="16" t="s">
        <v>6049</v>
      </c>
      <c r="D1931" s="16" t="s">
        <v>6050</v>
      </c>
      <c r="E1931" s="16" t="s">
        <v>6051</v>
      </c>
      <c r="F1931" s="13" t="s">
        <v>439</v>
      </c>
      <c r="G1931" s="17" t="s">
        <v>439</v>
      </c>
    </row>
    <row r="1932" spans="1:7" x14ac:dyDescent="0.25">
      <c r="A1932" s="12">
        <v>1.87758637446066</v>
      </c>
      <c r="B1932" s="13">
        <v>0.26027250289916998</v>
      </c>
      <c r="C1932" s="13" t="s">
        <v>6052</v>
      </c>
      <c r="D1932" s="13" t="s">
        <v>6053</v>
      </c>
      <c r="E1932" s="13" t="s">
        <v>6054</v>
      </c>
      <c r="F1932" s="13" t="s">
        <v>439</v>
      </c>
      <c r="G1932" s="14" t="s">
        <v>439</v>
      </c>
    </row>
    <row r="1933" spans="1:7" x14ac:dyDescent="0.25">
      <c r="A1933" s="15">
        <v>2.6760197425550598</v>
      </c>
      <c r="B1933" s="16">
        <v>0.41654300689697299</v>
      </c>
      <c r="C1933" s="16" t="s">
        <v>6055</v>
      </c>
      <c r="D1933" s="16" t="s">
        <v>6056</v>
      </c>
      <c r="E1933" s="16" t="s">
        <v>6057</v>
      </c>
      <c r="F1933" s="13" t="s">
        <v>439</v>
      </c>
      <c r="G1933" s="17" t="s">
        <v>439</v>
      </c>
    </row>
    <row r="1934" spans="1:7" x14ac:dyDescent="0.25">
      <c r="A1934" s="12">
        <v>1.48894420147952</v>
      </c>
      <c r="B1934" s="13">
        <v>-0.55859136581420898</v>
      </c>
      <c r="C1934" s="13" t="s">
        <v>6058</v>
      </c>
      <c r="D1934" s="13" t="s">
        <v>6059</v>
      </c>
      <c r="E1934" s="13" t="s">
        <v>6060</v>
      </c>
      <c r="F1934" s="13" t="s">
        <v>439</v>
      </c>
      <c r="G1934" s="14" t="s">
        <v>439</v>
      </c>
    </row>
    <row r="1935" spans="1:7" x14ac:dyDescent="0.25">
      <c r="A1935" s="15">
        <v>1.35532005537777</v>
      </c>
      <c r="B1935" s="16">
        <v>0.40006828308105502</v>
      </c>
      <c r="C1935" s="16" t="s">
        <v>6061</v>
      </c>
      <c r="D1935" s="16" t="s">
        <v>6062</v>
      </c>
      <c r="E1935" s="16" t="s">
        <v>6063</v>
      </c>
      <c r="F1935" s="13" t="s">
        <v>439</v>
      </c>
      <c r="G1935" s="17" t="s">
        <v>439</v>
      </c>
    </row>
    <row r="1936" spans="1:7" x14ac:dyDescent="0.25">
      <c r="A1936" s="12">
        <v>2.3235115199724898</v>
      </c>
      <c r="B1936" s="13">
        <v>0.21027421951293901</v>
      </c>
      <c r="C1936" s="13" t="s">
        <v>6064</v>
      </c>
      <c r="D1936" s="13" t="s">
        <v>6065</v>
      </c>
      <c r="E1936" s="13" t="s">
        <v>6066</v>
      </c>
      <c r="F1936" s="13" t="s">
        <v>439</v>
      </c>
      <c r="G1936" s="14" t="s">
        <v>439</v>
      </c>
    </row>
    <row r="1937" spans="1:7" x14ac:dyDescent="0.25">
      <c r="A1937" s="15">
        <v>1.1705269770276301</v>
      </c>
      <c r="B1937" s="16">
        <v>0.32304477691650402</v>
      </c>
      <c r="C1937" s="16" t="s">
        <v>6067</v>
      </c>
      <c r="D1937" s="16" t="s">
        <v>6068</v>
      </c>
      <c r="E1937" s="16" t="s">
        <v>6069</v>
      </c>
      <c r="F1937" s="13" t="s">
        <v>439</v>
      </c>
      <c r="G1937" s="17" t="s">
        <v>439</v>
      </c>
    </row>
    <row r="1938" spans="1:7" x14ac:dyDescent="0.25">
      <c r="A1938" s="12">
        <v>1.10057674802653</v>
      </c>
      <c r="B1938" s="13">
        <v>-0.38763236999511702</v>
      </c>
      <c r="C1938" s="13" t="s">
        <v>6070</v>
      </c>
      <c r="D1938" s="13" t="s">
        <v>6071</v>
      </c>
      <c r="E1938" s="13" t="s">
        <v>6072</v>
      </c>
      <c r="F1938" s="13" t="s">
        <v>439</v>
      </c>
      <c r="G1938" s="14" t="s">
        <v>439</v>
      </c>
    </row>
    <row r="1939" spans="1:7" x14ac:dyDescent="0.25">
      <c r="A1939" s="15">
        <v>2.42489837518412</v>
      </c>
      <c r="B1939" s="16">
        <v>0.38702964782714799</v>
      </c>
      <c r="C1939" s="16" t="s">
        <v>6073</v>
      </c>
      <c r="D1939" s="16" t="s">
        <v>6074</v>
      </c>
      <c r="E1939" s="16" t="s">
        <v>6075</v>
      </c>
      <c r="F1939" s="13" t="s">
        <v>439</v>
      </c>
      <c r="G1939" s="17" t="s">
        <v>439</v>
      </c>
    </row>
    <row r="1940" spans="1:7" x14ac:dyDescent="0.25">
      <c r="A1940" s="12">
        <v>3.4086386297457998</v>
      </c>
      <c r="B1940" s="13">
        <v>0.42946958541870101</v>
      </c>
      <c r="C1940" s="13" t="s">
        <v>6076</v>
      </c>
      <c r="D1940" s="13" t="s">
        <v>6077</v>
      </c>
      <c r="E1940" s="13" t="s">
        <v>6078</v>
      </c>
      <c r="F1940" s="13" t="s">
        <v>439</v>
      </c>
      <c r="G1940" s="14" t="s">
        <v>439</v>
      </c>
    </row>
    <row r="1941" spans="1:7" x14ac:dyDescent="0.25">
      <c r="A1941" s="15">
        <v>1.9951844443651101</v>
      </c>
      <c r="B1941" s="16">
        <v>0.35528564453125</v>
      </c>
      <c r="C1941" s="16" t="s">
        <v>6079</v>
      </c>
      <c r="D1941" s="16" t="s">
        <v>6080</v>
      </c>
      <c r="E1941" s="16" t="s">
        <v>6081</v>
      </c>
      <c r="F1941" s="13" t="s">
        <v>439</v>
      </c>
      <c r="G1941" s="17" t="s">
        <v>439</v>
      </c>
    </row>
    <row r="1942" spans="1:7" x14ac:dyDescent="0.25">
      <c r="A1942" s="12">
        <v>3.4235768531633402</v>
      </c>
      <c r="B1942" s="13">
        <v>-0.487048149108887</v>
      </c>
      <c r="C1942" s="13" t="s">
        <v>6082</v>
      </c>
      <c r="D1942" s="13" t="s">
        <v>6083</v>
      </c>
      <c r="E1942" s="13" t="s">
        <v>6084</v>
      </c>
      <c r="F1942" s="13" t="s">
        <v>439</v>
      </c>
      <c r="G1942" s="14" t="s">
        <v>439</v>
      </c>
    </row>
    <row r="1943" spans="1:7" x14ac:dyDescent="0.25">
      <c r="A1943" s="15">
        <v>3.1501043494915999</v>
      </c>
      <c r="B1943" s="16">
        <v>0.364146709442139</v>
      </c>
      <c r="C1943" s="16" t="s">
        <v>6085</v>
      </c>
      <c r="D1943" s="16" t="s">
        <v>6086</v>
      </c>
      <c r="E1943" s="16" t="s">
        <v>6087</v>
      </c>
      <c r="F1943" s="13" t="s">
        <v>439</v>
      </c>
      <c r="G1943" s="17" t="s">
        <v>439</v>
      </c>
    </row>
    <row r="1944" spans="1:7" x14ac:dyDescent="0.25">
      <c r="A1944" s="12">
        <v>1.60065766963789</v>
      </c>
      <c r="B1944" s="13">
        <v>0.31423234939575201</v>
      </c>
      <c r="C1944" s="13" t="s">
        <v>6088</v>
      </c>
      <c r="D1944" s="13" t="s">
        <v>6089</v>
      </c>
      <c r="E1944" s="13" t="s">
        <v>6090</v>
      </c>
      <c r="F1944" s="13" t="s">
        <v>439</v>
      </c>
      <c r="G1944" s="14" t="s">
        <v>439</v>
      </c>
    </row>
    <row r="1945" spans="1:7" x14ac:dyDescent="0.25">
      <c r="A1945" s="15">
        <v>2.7047178291755101</v>
      </c>
      <c r="B1945" s="16">
        <v>-0.33673572540283198</v>
      </c>
      <c r="C1945" s="16" t="s">
        <v>6091</v>
      </c>
      <c r="D1945" s="16" t="s">
        <v>6092</v>
      </c>
      <c r="E1945" s="16" t="s">
        <v>6093</v>
      </c>
      <c r="F1945" s="13" t="s">
        <v>439</v>
      </c>
      <c r="G1945" s="17" t="s">
        <v>439</v>
      </c>
    </row>
    <row r="1946" spans="1:7" x14ac:dyDescent="0.25">
      <c r="A1946" s="12">
        <v>2.5430125448197498</v>
      </c>
      <c r="B1946" s="13">
        <v>-0.62755489349365201</v>
      </c>
      <c r="C1946" s="13" t="s">
        <v>6094</v>
      </c>
      <c r="D1946" s="13" t="s">
        <v>6095</v>
      </c>
      <c r="E1946" s="13" t="s">
        <v>6096</v>
      </c>
      <c r="F1946" s="13" t="s">
        <v>439</v>
      </c>
      <c r="G1946" s="14" t="s">
        <v>439</v>
      </c>
    </row>
    <row r="1947" spans="1:7" x14ac:dyDescent="0.25">
      <c r="A1947" s="15">
        <v>1.6342540928290099</v>
      </c>
      <c r="B1947" s="16">
        <v>-0.26935815811157199</v>
      </c>
      <c r="C1947" s="16" t="s">
        <v>6097</v>
      </c>
      <c r="D1947" s="16" t="s">
        <v>6098</v>
      </c>
      <c r="E1947" s="16" t="s">
        <v>6099</v>
      </c>
      <c r="F1947" s="13" t="s">
        <v>439</v>
      </c>
      <c r="G1947" s="17" t="s">
        <v>439</v>
      </c>
    </row>
    <row r="1948" spans="1:7" x14ac:dyDescent="0.25">
      <c r="A1948" s="12">
        <v>1.87516375512555</v>
      </c>
      <c r="B1948" s="13">
        <v>-0.29509496688842801</v>
      </c>
      <c r="C1948" s="13" t="s">
        <v>6100</v>
      </c>
      <c r="D1948" s="13" t="s">
        <v>6101</v>
      </c>
      <c r="E1948" s="13" t="s">
        <v>6102</v>
      </c>
      <c r="F1948" s="13" t="s">
        <v>439</v>
      </c>
      <c r="G1948" s="14" t="s">
        <v>439</v>
      </c>
    </row>
    <row r="1949" spans="1:7" x14ac:dyDescent="0.25">
      <c r="A1949" s="15">
        <v>3.5622788992827501</v>
      </c>
      <c r="B1949" s="16">
        <v>0.577545166015625</v>
      </c>
      <c r="C1949" s="16" t="s">
        <v>6103</v>
      </c>
      <c r="D1949" s="16" t="s">
        <v>6104</v>
      </c>
      <c r="E1949" s="16" t="s">
        <v>6105</v>
      </c>
      <c r="F1949" s="13" t="s">
        <v>439</v>
      </c>
      <c r="G1949" s="17" t="s">
        <v>439</v>
      </c>
    </row>
    <row r="1950" spans="1:7" x14ac:dyDescent="0.25">
      <c r="A1950" s="12">
        <v>3.8604114887660499</v>
      </c>
      <c r="B1950" s="13">
        <v>2.5188837051391602</v>
      </c>
      <c r="C1950" s="13" t="s">
        <v>6106</v>
      </c>
      <c r="D1950" s="13" t="s">
        <v>46</v>
      </c>
      <c r="E1950" s="13" t="s">
        <v>47</v>
      </c>
      <c r="F1950" s="13" t="s">
        <v>439</v>
      </c>
      <c r="G1950" s="14" t="s">
        <v>439</v>
      </c>
    </row>
    <row r="1951" spans="1:7" x14ac:dyDescent="0.25">
      <c r="A1951" s="15">
        <v>1.75348904294843</v>
      </c>
      <c r="B1951" s="16">
        <v>0.37942886352539101</v>
      </c>
      <c r="C1951" s="16" t="s">
        <v>6107</v>
      </c>
      <c r="D1951" s="16" t="s">
        <v>6108</v>
      </c>
      <c r="E1951" s="16" t="s">
        <v>6109</v>
      </c>
      <c r="F1951" s="13" t="s">
        <v>439</v>
      </c>
      <c r="G1951" s="17" t="s">
        <v>439</v>
      </c>
    </row>
    <row r="1952" spans="1:7" x14ac:dyDescent="0.25">
      <c r="A1952" s="12">
        <v>2.57300159074483</v>
      </c>
      <c r="B1952" s="13">
        <v>-0.29247522354125999</v>
      </c>
      <c r="C1952" s="13" t="s">
        <v>6110</v>
      </c>
      <c r="D1952" s="13" t="s">
        <v>6111</v>
      </c>
      <c r="E1952" s="13" t="s">
        <v>6112</v>
      </c>
      <c r="F1952" s="13" t="s">
        <v>439</v>
      </c>
      <c r="G1952" s="14" t="s">
        <v>439</v>
      </c>
    </row>
    <row r="1953" spans="1:7" x14ac:dyDescent="0.25">
      <c r="A1953" s="15">
        <v>2.7412243022844902</v>
      </c>
      <c r="B1953" s="16">
        <v>-0.40253114700317399</v>
      </c>
      <c r="C1953" s="16" t="s">
        <v>6113</v>
      </c>
      <c r="D1953" s="16" t="s">
        <v>6114</v>
      </c>
      <c r="E1953" s="16" t="s">
        <v>6115</v>
      </c>
      <c r="F1953" s="13" t="s">
        <v>439</v>
      </c>
      <c r="G1953" s="17" t="s">
        <v>439</v>
      </c>
    </row>
    <row r="1954" spans="1:7" x14ac:dyDescent="0.25">
      <c r="A1954" s="12">
        <v>3.15435251093038</v>
      </c>
      <c r="B1954" s="13">
        <v>-0.44431161880493197</v>
      </c>
      <c r="C1954" s="13" t="s">
        <v>6116</v>
      </c>
      <c r="D1954" s="13" t="s">
        <v>6117</v>
      </c>
      <c r="E1954" s="13" t="s">
        <v>6118</v>
      </c>
      <c r="F1954" s="13" t="s">
        <v>439</v>
      </c>
      <c r="G1954" s="14" t="s">
        <v>439</v>
      </c>
    </row>
    <row r="1955" spans="1:7" x14ac:dyDescent="0.25">
      <c r="A1955" s="15">
        <v>4.3256780415371798</v>
      </c>
      <c r="B1955" s="16">
        <v>-0.84584712982177701</v>
      </c>
      <c r="C1955" s="16" t="s">
        <v>6119</v>
      </c>
      <c r="D1955" s="16" t="s">
        <v>6120</v>
      </c>
      <c r="E1955" s="16" t="s">
        <v>6121</v>
      </c>
      <c r="F1955" s="13" t="s">
        <v>439</v>
      </c>
      <c r="G1955" s="17" t="s">
        <v>439</v>
      </c>
    </row>
    <row r="1956" spans="1:7" x14ac:dyDescent="0.25">
      <c r="A1956" s="12">
        <v>2.8876947980768102</v>
      </c>
      <c r="B1956" s="13">
        <v>0.69413757324218806</v>
      </c>
      <c r="C1956" s="13" t="s">
        <v>6122</v>
      </c>
      <c r="D1956" s="13" t="s">
        <v>6123</v>
      </c>
      <c r="E1956" s="13" t="s">
        <v>6124</v>
      </c>
      <c r="F1956" s="13" t="s">
        <v>439</v>
      </c>
      <c r="G1956" s="14" t="s">
        <v>439</v>
      </c>
    </row>
    <row r="1957" spans="1:7" x14ac:dyDescent="0.25">
      <c r="A1957" s="15">
        <v>1.7325622411296699</v>
      </c>
      <c r="B1957" s="16">
        <v>0.41762304306030301</v>
      </c>
      <c r="C1957" s="16" t="s">
        <v>6125</v>
      </c>
      <c r="D1957" s="16" t="s">
        <v>6126</v>
      </c>
      <c r="E1957" s="16" t="s">
        <v>6127</v>
      </c>
      <c r="F1957" s="13" t="s">
        <v>439</v>
      </c>
      <c r="G1957" s="17" t="s">
        <v>439</v>
      </c>
    </row>
    <row r="1958" spans="1:7" x14ac:dyDescent="0.25">
      <c r="A1958" s="12">
        <v>2.29904944887471</v>
      </c>
      <c r="B1958" s="13">
        <v>-0.25260210037231401</v>
      </c>
      <c r="C1958" s="13" t="s">
        <v>6128</v>
      </c>
      <c r="D1958" s="13" t="s">
        <v>6129</v>
      </c>
      <c r="E1958" s="13" t="s">
        <v>6130</v>
      </c>
      <c r="F1958" s="13" t="s">
        <v>439</v>
      </c>
      <c r="G1958" s="14" t="s">
        <v>439</v>
      </c>
    </row>
    <row r="1959" spans="1:7" x14ac:dyDescent="0.25">
      <c r="A1959" s="15">
        <v>2.6546152680521802</v>
      </c>
      <c r="B1959" s="16">
        <v>0.40635585784912098</v>
      </c>
      <c r="C1959" s="16" t="s">
        <v>6131</v>
      </c>
      <c r="D1959" s="16" t="s">
        <v>6132</v>
      </c>
      <c r="E1959" s="16" t="s">
        <v>6133</v>
      </c>
      <c r="F1959" s="13" t="s">
        <v>439</v>
      </c>
      <c r="G1959" s="17" t="s">
        <v>439</v>
      </c>
    </row>
    <row r="1960" spans="1:7" x14ac:dyDescent="0.25">
      <c r="A1960" s="12">
        <v>2.1916620007979701</v>
      </c>
      <c r="B1960" s="13">
        <v>0.28672599792480502</v>
      </c>
      <c r="C1960" s="13" t="s">
        <v>6134</v>
      </c>
      <c r="D1960" s="13" t="s">
        <v>6135</v>
      </c>
      <c r="E1960" s="13" t="s">
        <v>6136</v>
      </c>
      <c r="F1960" s="13" t="s">
        <v>439</v>
      </c>
      <c r="G1960" s="14" t="s">
        <v>439</v>
      </c>
    </row>
    <row r="1961" spans="1:7" x14ac:dyDescent="0.25">
      <c r="A1961" s="15">
        <v>0.97306906119590197</v>
      </c>
      <c r="B1961" s="16">
        <v>-0.942049980163574</v>
      </c>
      <c r="C1961" s="16" t="s">
        <v>6137</v>
      </c>
      <c r="D1961" s="16" t="s">
        <v>6138</v>
      </c>
      <c r="E1961" s="16" t="s">
        <v>6139</v>
      </c>
      <c r="F1961" s="13" t="s">
        <v>439</v>
      </c>
      <c r="G1961" s="17" t="s">
        <v>439</v>
      </c>
    </row>
    <row r="1962" spans="1:7" x14ac:dyDescent="0.25">
      <c r="A1962" s="12">
        <v>1.54796566567032</v>
      </c>
      <c r="B1962" s="13">
        <v>0.298045635223389</v>
      </c>
      <c r="C1962" s="13" t="s">
        <v>6140</v>
      </c>
      <c r="D1962" s="13" t="s">
        <v>6141</v>
      </c>
      <c r="E1962" s="13" t="s">
        <v>6142</v>
      </c>
      <c r="F1962" s="13" t="s">
        <v>439</v>
      </c>
      <c r="G1962" s="14" t="s">
        <v>439</v>
      </c>
    </row>
    <row r="1963" spans="1:7" x14ac:dyDescent="0.25">
      <c r="A1963" s="15">
        <v>4.1004209281084103</v>
      </c>
      <c r="B1963" s="16">
        <v>0.473782539367676</v>
      </c>
      <c r="C1963" s="16" t="s">
        <v>6143</v>
      </c>
      <c r="D1963" s="16" t="s">
        <v>6144</v>
      </c>
      <c r="E1963" s="16" t="s">
        <v>6145</v>
      </c>
      <c r="F1963" s="13" t="s">
        <v>439</v>
      </c>
      <c r="G1963" s="17" t="s">
        <v>439</v>
      </c>
    </row>
    <row r="1964" spans="1:7" x14ac:dyDescent="0.25">
      <c r="A1964" s="12">
        <v>1.9226624689771801</v>
      </c>
      <c r="B1964" s="13">
        <v>0.33350086212158198</v>
      </c>
      <c r="C1964" s="13" t="s">
        <v>6146</v>
      </c>
      <c r="D1964" s="13" t="s">
        <v>6147</v>
      </c>
      <c r="E1964" s="13" t="s">
        <v>6148</v>
      </c>
      <c r="F1964" s="13" t="s">
        <v>439</v>
      </c>
      <c r="G1964" s="14" t="s">
        <v>439</v>
      </c>
    </row>
    <row r="1965" spans="1:7" x14ac:dyDescent="0.25">
      <c r="A1965" s="15">
        <v>2.2166362232507502</v>
      </c>
      <c r="B1965" s="16">
        <v>0.279097080230713</v>
      </c>
      <c r="C1965" s="16" t="s">
        <v>6149</v>
      </c>
      <c r="D1965" s="16" t="s">
        <v>6150</v>
      </c>
      <c r="E1965" s="16" t="s">
        <v>6151</v>
      </c>
      <c r="F1965" s="13" t="s">
        <v>439</v>
      </c>
      <c r="G1965" s="17" t="s">
        <v>439</v>
      </c>
    </row>
    <row r="1966" spans="1:7" x14ac:dyDescent="0.25">
      <c r="A1966" s="12">
        <v>2.4035311692904799</v>
      </c>
      <c r="B1966" s="13">
        <v>0.47204780578613298</v>
      </c>
      <c r="C1966" s="13" t="s">
        <v>6152</v>
      </c>
      <c r="D1966" s="13" t="s">
        <v>6153</v>
      </c>
      <c r="E1966" s="13" t="s">
        <v>6154</v>
      </c>
      <c r="F1966" s="13" t="s">
        <v>439</v>
      </c>
      <c r="G1966" s="14" t="s">
        <v>439</v>
      </c>
    </row>
    <row r="1967" spans="1:7" x14ac:dyDescent="0.25">
      <c r="A1967" s="15">
        <v>3.0622752877227</v>
      </c>
      <c r="B1967" s="16">
        <v>0.42977142333984403</v>
      </c>
      <c r="C1967" s="16" t="s">
        <v>6155</v>
      </c>
      <c r="D1967" s="16" t="s">
        <v>6156</v>
      </c>
      <c r="E1967" s="16" t="s">
        <v>6157</v>
      </c>
      <c r="F1967" s="13" t="s">
        <v>439</v>
      </c>
      <c r="G1967" s="17" t="s">
        <v>439</v>
      </c>
    </row>
    <row r="1968" spans="1:7" x14ac:dyDescent="0.25">
      <c r="A1968" s="12">
        <v>2.8370119879561901</v>
      </c>
      <c r="B1968" s="13">
        <v>0.27379894256591802</v>
      </c>
      <c r="C1968" s="13" t="s">
        <v>6158</v>
      </c>
      <c r="D1968" s="13" t="s">
        <v>6159</v>
      </c>
      <c r="E1968" s="13" t="s">
        <v>6160</v>
      </c>
      <c r="F1968" s="13" t="s">
        <v>439</v>
      </c>
      <c r="G1968" s="14" t="s">
        <v>439</v>
      </c>
    </row>
    <row r="1969" spans="1:7" x14ac:dyDescent="0.25">
      <c r="A1969" s="15">
        <v>2.0713216162124302</v>
      </c>
      <c r="B1969" s="16">
        <v>0.25726222991943398</v>
      </c>
      <c r="C1969" s="16" t="s">
        <v>6161</v>
      </c>
      <c r="D1969" s="16" t="s">
        <v>6162</v>
      </c>
      <c r="E1969" s="16" t="s">
        <v>6163</v>
      </c>
      <c r="F1969" s="13" t="s">
        <v>439</v>
      </c>
      <c r="G1969" s="17" t="s">
        <v>439</v>
      </c>
    </row>
    <row r="1970" spans="1:7" x14ac:dyDescent="0.25">
      <c r="A1970" s="12">
        <v>2.0009287588233402</v>
      </c>
      <c r="B1970" s="13">
        <v>0.342527866363525</v>
      </c>
      <c r="C1970" s="13" t="s">
        <v>6164</v>
      </c>
      <c r="D1970" s="13" t="s">
        <v>6165</v>
      </c>
      <c r="E1970" s="13" t="s">
        <v>6166</v>
      </c>
      <c r="F1970" s="13" t="s">
        <v>439</v>
      </c>
      <c r="G1970" s="14" t="s">
        <v>439</v>
      </c>
    </row>
    <row r="1971" spans="1:7" x14ac:dyDescent="0.25">
      <c r="A1971" s="15">
        <v>2.3544286343882499</v>
      </c>
      <c r="B1971" s="16">
        <v>-0.38985252380371099</v>
      </c>
      <c r="C1971" s="16" t="s">
        <v>6167</v>
      </c>
      <c r="D1971" s="16" t="s">
        <v>6168</v>
      </c>
      <c r="E1971" s="16" t="s">
        <v>6169</v>
      </c>
      <c r="F1971" s="13" t="s">
        <v>439</v>
      </c>
      <c r="G1971" s="17" t="s">
        <v>439</v>
      </c>
    </row>
    <row r="1972" spans="1:7" x14ac:dyDescent="0.25">
      <c r="A1972" s="12">
        <v>2.3695349562343599</v>
      </c>
      <c r="B1972" s="13">
        <v>0.27356481552124001</v>
      </c>
      <c r="C1972" s="13" t="s">
        <v>6170</v>
      </c>
      <c r="D1972" s="13" t="s">
        <v>6171</v>
      </c>
      <c r="E1972" s="13" t="s">
        <v>6172</v>
      </c>
      <c r="F1972" s="13" t="s">
        <v>439</v>
      </c>
      <c r="G1972" s="14" t="s">
        <v>439</v>
      </c>
    </row>
    <row r="1973" spans="1:7" x14ac:dyDescent="0.25">
      <c r="A1973" s="15">
        <v>2.58250733181359</v>
      </c>
      <c r="B1973" s="16">
        <v>0.28267478942871099</v>
      </c>
      <c r="C1973" s="16" t="s">
        <v>6173</v>
      </c>
      <c r="D1973" s="16" t="s">
        <v>6174</v>
      </c>
      <c r="E1973" s="16" t="s">
        <v>6175</v>
      </c>
      <c r="F1973" s="13" t="s">
        <v>439</v>
      </c>
      <c r="G1973" s="17" t="s">
        <v>439</v>
      </c>
    </row>
    <row r="1974" spans="1:7" x14ac:dyDescent="0.25">
      <c r="A1974" s="12">
        <v>3.15013283909515</v>
      </c>
      <c r="B1974" s="13">
        <v>0.29077339172363298</v>
      </c>
      <c r="C1974" s="13" t="s">
        <v>6176</v>
      </c>
      <c r="D1974" s="13" t="s">
        <v>6177</v>
      </c>
      <c r="E1974" s="13" t="s">
        <v>6178</v>
      </c>
      <c r="F1974" s="13" t="s">
        <v>439</v>
      </c>
      <c r="G1974" s="14" t="s">
        <v>439</v>
      </c>
    </row>
    <row r="1975" spans="1:7" x14ac:dyDescent="0.25">
      <c r="A1975" s="15">
        <v>3.22022029945198</v>
      </c>
      <c r="B1975" s="16">
        <v>0.26560497283935502</v>
      </c>
      <c r="C1975" s="16" t="s">
        <v>6179</v>
      </c>
      <c r="D1975" s="16" t="s">
        <v>6180</v>
      </c>
      <c r="E1975" s="16" t="s">
        <v>6181</v>
      </c>
      <c r="F1975" s="13" t="s">
        <v>439</v>
      </c>
      <c r="G1975" s="17" t="s">
        <v>439</v>
      </c>
    </row>
    <row r="1976" spans="1:7" x14ac:dyDescent="0.25">
      <c r="A1976" s="12">
        <v>3.05067987703534</v>
      </c>
      <c r="B1976" s="13">
        <v>0.392528057098389</v>
      </c>
      <c r="C1976" s="13" t="s">
        <v>6182</v>
      </c>
      <c r="D1976" s="13" t="s">
        <v>6183</v>
      </c>
      <c r="E1976" s="13" t="s">
        <v>6184</v>
      </c>
      <c r="F1976" s="13" t="s">
        <v>439</v>
      </c>
      <c r="G1976" s="14" t="s">
        <v>439</v>
      </c>
    </row>
    <row r="1977" spans="1:7" x14ac:dyDescent="0.25">
      <c r="A1977" s="15">
        <v>2.0823195252968398</v>
      </c>
      <c r="B1977" s="16">
        <v>0.34140682220459001</v>
      </c>
      <c r="C1977" s="16" t="s">
        <v>6185</v>
      </c>
      <c r="D1977" s="16" t="s">
        <v>6186</v>
      </c>
      <c r="E1977" s="16" t="s">
        <v>6187</v>
      </c>
      <c r="F1977" s="13" t="s">
        <v>439</v>
      </c>
      <c r="G1977" s="17" t="s">
        <v>439</v>
      </c>
    </row>
    <row r="1978" spans="1:7" x14ac:dyDescent="0.25">
      <c r="A1978" s="12">
        <v>3.9143504507796401</v>
      </c>
      <c r="B1978" s="13">
        <v>0.526109218597412</v>
      </c>
      <c r="C1978" s="13" t="s">
        <v>6188</v>
      </c>
      <c r="D1978" s="13" t="s">
        <v>6189</v>
      </c>
      <c r="E1978" s="13" t="s">
        <v>6190</v>
      </c>
      <c r="F1978" s="13" t="s">
        <v>439</v>
      </c>
      <c r="G1978" s="14" t="s">
        <v>439</v>
      </c>
    </row>
    <row r="1979" spans="1:7" x14ac:dyDescent="0.25">
      <c r="A1979" s="15">
        <v>2.1009101544271802</v>
      </c>
      <c r="B1979" s="16">
        <v>-0.50516605377197299</v>
      </c>
      <c r="C1979" s="16" t="s">
        <v>6191</v>
      </c>
      <c r="D1979" s="16" t="s">
        <v>6192</v>
      </c>
      <c r="E1979" s="16" t="s">
        <v>6193</v>
      </c>
      <c r="F1979" s="13" t="s">
        <v>439</v>
      </c>
      <c r="G1979" s="17" t="s">
        <v>439</v>
      </c>
    </row>
    <row r="1980" spans="1:7" x14ac:dyDescent="0.25">
      <c r="A1980" s="12">
        <v>3.72183674787264</v>
      </c>
      <c r="B1980" s="13">
        <v>-0.67099332809448198</v>
      </c>
      <c r="C1980" s="13" t="s">
        <v>6194</v>
      </c>
      <c r="D1980" s="13" t="s">
        <v>6195</v>
      </c>
      <c r="E1980" s="13" t="s">
        <v>6196</v>
      </c>
      <c r="F1980" s="13" t="s">
        <v>439</v>
      </c>
      <c r="G1980" s="14" t="s">
        <v>439</v>
      </c>
    </row>
    <row r="1981" spans="1:7" x14ac:dyDescent="0.25">
      <c r="A1981" s="15">
        <v>2.6797043662656401</v>
      </c>
      <c r="B1981" s="16">
        <v>0.22180700302124001</v>
      </c>
      <c r="C1981" s="16" t="s">
        <v>6197</v>
      </c>
      <c r="D1981" s="16" t="s">
        <v>6198</v>
      </c>
      <c r="E1981" s="16" t="s">
        <v>6199</v>
      </c>
      <c r="F1981" s="13" t="s">
        <v>439</v>
      </c>
      <c r="G1981" s="17" t="s">
        <v>439</v>
      </c>
    </row>
    <row r="1982" spans="1:7" x14ac:dyDescent="0.25">
      <c r="A1982" s="12">
        <v>1.19552251035166</v>
      </c>
      <c r="B1982" s="13">
        <v>-0.53470611572265603</v>
      </c>
      <c r="C1982" s="13" t="s">
        <v>6200</v>
      </c>
      <c r="D1982" s="13" t="s">
        <v>6201</v>
      </c>
      <c r="E1982" s="13" t="s">
        <v>6202</v>
      </c>
      <c r="F1982" s="13" t="s">
        <v>439</v>
      </c>
      <c r="G1982" s="14" t="s">
        <v>439</v>
      </c>
    </row>
    <row r="1983" spans="1:7" x14ac:dyDescent="0.25">
      <c r="A1983" s="15">
        <v>3.3899096840698499</v>
      </c>
      <c r="B1983" s="16">
        <v>0.34424686431884799</v>
      </c>
      <c r="C1983" s="16" t="s">
        <v>6203</v>
      </c>
      <c r="D1983" s="16" t="s">
        <v>6204</v>
      </c>
      <c r="E1983" s="16" t="s">
        <v>6205</v>
      </c>
      <c r="F1983" s="13" t="s">
        <v>439</v>
      </c>
      <c r="G1983" s="17" t="s">
        <v>439</v>
      </c>
    </row>
    <row r="1984" spans="1:7" x14ac:dyDescent="0.25">
      <c r="A1984" s="12">
        <v>1.9028640461234501</v>
      </c>
      <c r="B1984" s="13">
        <v>0.463788032531738</v>
      </c>
      <c r="C1984" s="13" t="s">
        <v>6206</v>
      </c>
      <c r="D1984" s="13" t="s">
        <v>6207</v>
      </c>
      <c r="E1984" s="13" t="s">
        <v>6208</v>
      </c>
      <c r="F1984" s="13" t="s">
        <v>439</v>
      </c>
      <c r="G1984" s="14" t="s">
        <v>439</v>
      </c>
    </row>
    <row r="1985" spans="1:7" x14ac:dyDescent="0.25">
      <c r="A1985" s="15">
        <v>2.3399087797792499</v>
      </c>
      <c r="B1985" s="16">
        <v>-0.71103429794311501</v>
      </c>
      <c r="C1985" s="16" t="s">
        <v>6209</v>
      </c>
      <c r="D1985" s="16" t="s">
        <v>6210</v>
      </c>
      <c r="E1985" s="16" t="s">
        <v>6211</v>
      </c>
      <c r="F1985" s="13" t="s">
        <v>439</v>
      </c>
      <c r="G1985" s="17" t="s">
        <v>439</v>
      </c>
    </row>
    <row r="1986" spans="1:7" x14ac:dyDescent="0.25">
      <c r="A1986" s="12">
        <v>1.9921970738517201</v>
      </c>
      <c r="B1986" s="13">
        <v>0.41657304763793901</v>
      </c>
      <c r="C1986" s="13" t="s">
        <v>6212</v>
      </c>
      <c r="D1986" s="13"/>
      <c r="E1986" s="13" t="s">
        <v>6213</v>
      </c>
      <c r="F1986" s="13" t="s">
        <v>439</v>
      </c>
      <c r="G1986" s="14" t="s">
        <v>439</v>
      </c>
    </row>
    <row r="1987" spans="1:7" x14ac:dyDescent="0.25">
      <c r="A1987" s="15">
        <v>1.85351594223316</v>
      </c>
      <c r="B1987" s="16">
        <v>0.40505743026733398</v>
      </c>
      <c r="C1987" s="16" t="s">
        <v>6214</v>
      </c>
      <c r="D1987" s="16" t="s">
        <v>6215</v>
      </c>
      <c r="E1987" s="16" t="s">
        <v>6216</v>
      </c>
      <c r="F1987" s="13" t="s">
        <v>439</v>
      </c>
      <c r="G1987" s="17" t="s">
        <v>439</v>
      </c>
    </row>
    <row r="1988" spans="1:7" x14ac:dyDescent="0.25">
      <c r="A1988" s="12">
        <v>3.6187814882084601</v>
      </c>
      <c r="B1988" s="13">
        <v>1.2514777183532699</v>
      </c>
      <c r="C1988" s="13" t="s">
        <v>6217</v>
      </c>
      <c r="D1988" s="13" t="s">
        <v>6218</v>
      </c>
      <c r="E1988" s="13" t="s">
        <v>6219</v>
      </c>
      <c r="F1988" s="13" t="s">
        <v>439</v>
      </c>
      <c r="G1988" s="14" t="s">
        <v>439</v>
      </c>
    </row>
    <row r="1989" spans="1:7" x14ac:dyDescent="0.25">
      <c r="A1989" s="15">
        <v>1.4442074210826701</v>
      </c>
      <c r="B1989" s="16">
        <v>-0.45017099380493197</v>
      </c>
      <c r="C1989" s="16" t="s">
        <v>6220</v>
      </c>
      <c r="D1989" s="16" t="s">
        <v>6221</v>
      </c>
      <c r="E1989" s="16" t="s">
        <v>6222</v>
      </c>
      <c r="F1989" s="13" t="s">
        <v>439</v>
      </c>
      <c r="G1989" s="17" t="s">
        <v>439</v>
      </c>
    </row>
    <row r="1990" spans="1:7" x14ac:dyDescent="0.25">
      <c r="A1990" s="12">
        <v>2.1668190478475302</v>
      </c>
      <c r="B1990" s="13">
        <v>-0.53890848159789995</v>
      </c>
      <c r="C1990" s="13" t="s">
        <v>6223</v>
      </c>
      <c r="D1990" s="13" t="s">
        <v>397</v>
      </c>
      <c r="E1990" s="13" t="s">
        <v>398</v>
      </c>
      <c r="F1990" s="13" t="s">
        <v>439</v>
      </c>
      <c r="G1990" s="14" t="s">
        <v>439</v>
      </c>
    </row>
    <row r="1991" spans="1:7" x14ac:dyDescent="0.25">
      <c r="A1991" s="15">
        <v>1.3278659593769699</v>
      </c>
      <c r="B1991" s="16">
        <v>-0.28249216079711897</v>
      </c>
      <c r="C1991" s="16" t="s">
        <v>6224</v>
      </c>
      <c r="D1991" s="16" t="s">
        <v>6225</v>
      </c>
      <c r="E1991" s="16" t="s">
        <v>6226</v>
      </c>
      <c r="F1991" s="13" t="s">
        <v>439</v>
      </c>
      <c r="G1991" s="17" t="s">
        <v>439</v>
      </c>
    </row>
    <row r="1992" spans="1:7" x14ac:dyDescent="0.25">
      <c r="A1992" s="12">
        <v>3.6287696178831101</v>
      </c>
      <c r="B1992" s="13">
        <v>-0.859119892120361</v>
      </c>
      <c r="C1992" s="13" t="s">
        <v>6227</v>
      </c>
      <c r="D1992" s="13" t="s">
        <v>6228</v>
      </c>
      <c r="E1992" s="13" t="s">
        <v>6229</v>
      </c>
      <c r="F1992" s="13" t="s">
        <v>439</v>
      </c>
      <c r="G1992" s="14" t="s">
        <v>439</v>
      </c>
    </row>
    <row r="1993" spans="1:7" x14ac:dyDescent="0.25">
      <c r="A1993" s="15">
        <v>3.45357610092399</v>
      </c>
      <c r="B1993" s="16">
        <v>-0.84514904022216797</v>
      </c>
      <c r="C1993" s="16" t="s">
        <v>6230</v>
      </c>
      <c r="D1993" s="16" t="s">
        <v>6231</v>
      </c>
      <c r="E1993" s="16" t="s">
        <v>6232</v>
      </c>
      <c r="F1993" s="13" t="s">
        <v>439</v>
      </c>
      <c r="G1993" s="17" t="s">
        <v>439</v>
      </c>
    </row>
    <row r="1994" spans="1:7" x14ac:dyDescent="0.25">
      <c r="A1994" s="12">
        <v>2.2681671658009299</v>
      </c>
      <c r="B1994" s="13">
        <v>-0.216773986816406</v>
      </c>
      <c r="C1994" s="13" t="s">
        <v>6233</v>
      </c>
      <c r="D1994" s="13" t="s">
        <v>6234</v>
      </c>
      <c r="E1994" s="13" t="s">
        <v>6235</v>
      </c>
      <c r="F1994" s="13" t="s">
        <v>439</v>
      </c>
      <c r="G1994" s="14" t="s">
        <v>439</v>
      </c>
    </row>
    <row r="1995" spans="1:7" x14ac:dyDescent="0.25">
      <c r="A1995" s="15">
        <v>3.3625199348122901</v>
      </c>
      <c r="B1995" s="16">
        <v>0.326612949371338</v>
      </c>
      <c r="C1995" s="16" t="s">
        <v>6236</v>
      </c>
      <c r="D1995" s="16" t="s">
        <v>6237</v>
      </c>
      <c r="E1995" s="16" t="s">
        <v>6238</v>
      </c>
      <c r="F1995" s="13" t="s">
        <v>439</v>
      </c>
      <c r="G1995" s="17" t="s">
        <v>439</v>
      </c>
    </row>
    <row r="1996" spans="1:7" x14ac:dyDescent="0.25">
      <c r="A1996" s="12">
        <v>3.11777557405384</v>
      </c>
      <c r="B1996" s="13">
        <v>0.4400634765625</v>
      </c>
      <c r="C1996" s="13" t="s">
        <v>6239</v>
      </c>
      <c r="D1996" s="13" t="s">
        <v>6240</v>
      </c>
      <c r="E1996" s="13" t="s">
        <v>6241</v>
      </c>
      <c r="F1996" s="13" t="s">
        <v>439</v>
      </c>
      <c r="G1996" s="14" t="s">
        <v>439</v>
      </c>
    </row>
    <row r="1997" spans="1:7" x14ac:dyDescent="0.25">
      <c r="A1997" s="15">
        <v>2.4453029516143898</v>
      </c>
      <c r="B1997" s="16">
        <v>0.45959281921386702</v>
      </c>
      <c r="C1997" s="16" t="s">
        <v>6242</v>
      </c>
      <c r="D1997" s="16" t="s">
        <v>6243</v>
      </c>
      <c r="E1997" s="16" t="s">
        <v>6244</v>
      </c>
      <c r="F1997" s="13" t="s">
        <v>439</v>
      </c>
      <c r="G1997" s="17" t="s">
        <v>439</v>
      </c>
    </row>
    <row r="1998" spans="1:7" x14ac:dyDescent="0.25">
      <c r="A1998" s="12">
        <v>2.0148499429704101</v>
      </c>
      <c r="B1998" s="13">
        <v>0.32183408737182601</v>
      </c>
      <c r="C1998" s="13" t="s">
        <v>6245</v>
      </c>
      <c r="D1998" s="13" t="s">
        <v>6246</v>
      </c>
      <c r="E1998" s="13" t="s">
        <v>6247</v>
      </c>
      <c r="F1998" s="13" t="s">
        <v>439</v>
      </c>
      <c r="G1998" s="14" t="s">
        <v>439</v>
      </c>
    </row>
    <row r="1999" spans="1:7" x14ac:dyDescent="0.25">
      <c r="A1999" s="15">
        <v>2.5710814459793898</v>
      </c>
      <c r="B1999" s="16">
        <v>-0.47470712661743197</v>
      </c>
      <c r="C1999" s="16" t="s">
        <v>6248</v>
      </c>
      <c r="D1999" s="16" t="s">
        <v>6249</v>
      </c>
      <c r="E1999" s="16" t="s">
        <v>6250</v>
      </c>
      <c r="F1999" s="13" t="s">
        <v>439</v>
      </c>
      <c r="G1999" s="17" t="s">
        <v>439</v>
      </c>
    </row>
    <row r="2000" spans="1:7" x14ac:dyDescent="0.25">
      <c r="A2000" s="12">
        <v>2.77482634517209</v>
      </c>
      <c r="B2000" s="13">
        <v>-0.35311365127563499</v>
      </c>
      <c r="C2000" s="13" t="s">
        <v>6251</v>
      </c>
      <c r="D2000" s="13" t="s">
        <v>6252</v>
      </c>
      <c r="E2000" s="13" t="s">
        <v>6253</v>
      </c>
      <c r="F2000" s="13" t="s">
        <v>439</v>
      </c>
      <c r="G2000" s="14" t="s">
        <v>439</v>
      </c>
    </row>
    <row r="2001" spans="1:7" x14ac:dyDescent="0.25">
      <c r="A2001" s="15">
        <v>3.82332547890939</v>
      </c>
      <c r="B2001" s="16">
        <v>-0.35033750534057601</v>
      </c>
      <c r="C2001" s="16" t="s">
        <v>6254</v>
      </c>
      <c r="D2001" s="16" t="s">
        <v>6255</v>
      </c>
      <c r="E2001" s="16" t="s">
        <v>6256</v>
      </c>
      <c r="F2001" s="13" t="s">
        <v>439</v>
      </c>
      <c r="G2001" s="17" t="s">
        <v>439</v>
      </c>
    </row>
    <row r="2002" spans="1:7" x14ac:dyDescent="0.25">
      <c r="A2002" s="12">
        <v>5.0062784957384796</v>
      </c>
      <c r="B2002" s="13">
        <v>-2.6546540260314901</v>
      </c>
      <c r="C2002" s="13" t="s">
        <v>6257</v>
      </c>
      <c r="D2002" s="13" t="s">
        <v>6258</v>
      </c>
      <c r="E2002" s="13" t="s">
        <v>6259</v>
      </c>
      <c r="F2002" s="13" t="s">
        <v>439</v>
      </c>
      <c r="G2002" s="14" t="s">
        <v>439</v>
      </c>
    </row>
    <row r="2003" spans="1:7" x14ac:dyDescent="0.25">
      <c r="A2003" s="15">
        <v>3.3122371325521098</v>
      </c>
      <c r="B2003" s="16">
        <v>-0.56853389739990201</v>
      </c>
      <c r="C2003" s="16" t="s">
        <v>6260</v>
      </c>
      <c r="D2003" s="16" t="s">
        <v>6261</v>
      </c>
      <c r="E2003" s="16" t="s">
        <v>6262</v>
      </c>
      <c r="F2003" s="13" t="s">
        <v>439</v>
      </c>
      <c r="G2003" s="17" t="s">
        <v>439</v>
      </c>
    </row>
    <row r="2004" spans="1:7" x14ac:dyDescent="0.25">
      <c r="A2004" s="12">
        <v>1.5905153322236201</v>
      </c>
      <c r="B2004" s="13">
        <v>-0.83353471755981401</v>
      </c>
      <c r="C2004" s="13" t="s">
        <v>6263</v>
      </c>
      <c r="D2004" s="13" t="s">
        <v>6264</v>
      </c>
      <c r="E2004" s="13" t="s">
        <v>6265</v>
      </c>
      <c r="F2004" s="13" t="s">
        <v>439</v>
      </c>
      <c r="G2004" s="14" t="s">
        <v>439</v>
      </c>
    </row>
    <row r="2005" spans="1:7" x14ac:dyDescent="0.25">
      <c r="A2005" s="15">
        <v>2.5546047223555499</v>
      </c>
      <c r="B2005" s="16">
        <v>-0.55290222167968806</v>
      </c>
      <c r="C2005" s="16" t="s">
        <v>6266</v>
      </c>
      <c r="D2005" s="16" t="s">
        <v>6267</v>
      </c>
      <c r="E2005" s="16" t="s">
        <v>6268</v>
      </c>
      <c r="F2005" s="13" t="s">
        <v>439</v>
      </c>
      <c r="G2005" s="17" t="s">
        <v>439</v>
      </c>
    </row>
    <row r="2006" spans="1:7" x14ac:dyDescent="0.25">
      <c r="A2006" s="12">
        <v>3.1550058765214302</v>
      </c>
      <c r="B2006" s="13">
        <v>-0.58379459381103505</v>
      </c>
      <c r="C2006" s="13" t="s">
        <v>6269</v>
      </c>
      <c r="D2006" s="13" t="s">
        <v>6270</v>
      </c>
      <c r="E2006" s="13" t="s">
        <v>6271</v>
      </c>
      <c r="F2006" s="13" t="s">
        <v>439</v>
      </c>
      <c r="G2006" s="14" t="s">
        <v>439</v>
      </c>
    </row>
    <row r="2007" spans="1:7" x14ac:dyDescent="0.25">
      <c r="A2007" s="15">
        <v>1.47039362089578</v>
      </c>
      <c r="B2007" s="16">
        <v>-0.456006050109863</v>
      </c>
      <c r="C2007" s="16" t="s">
        <v>6272</v>
      </c>
      <c r="D2007" s="16" t="s">
        <v>6273</v>
      </c>
      <c r="E2007" s="16" t="s">
        <v>6274</v>
      </c>
      <c r="F2007" s="13" t="s">
        <v>439</v>
      </c>
      <c r="G2007" s="17" t="s">
        <v>439</v>
      </c>
    </row>
    <row r="2008" spans="1:7" x14ac:dyDescent="0.25">
      <c r="A2008" s="12">
        <v>2.3710002783519801</v>
      </c>
      <c r="B2008" s="13">
        <v>0.48701143264770502</v>
      </c>
      <c r="C2008" s="13" t="s">
        <v>6275</v>
      </c>
      <c r="D2008" s="13" t="s">
        <v>6276</v>
      </c>
      <c r="E2008" s="13" t="s">
        <v>6277</v>
      </c>
      <c r="F2008" s="13" t="s">
        <v>439</v>
      </c>
      <c r="G2008" s="14" t="s">
        <v>439</v>
      </c>
    </row>
    <row r="2009" spans="1:7" x14ac:dyDescent="0.25">
      <c r="A2009" s="15">
        <v>3.62088716093665</v>
      </c>
      <c r="B2009" s="16">
        <v>0.28266429901123002</v>
      </c>
      <c r="C2009" s="16" t="s">
        <v>6278</v>
      </c>
      <c r="D2009" s="16" t="s">
        <v>6279</v>
      </c>
      <c r="E2009" s="16" t="s">
        <v>6280</v>
      </c>
      <c r="F2009" s="13" t="s">
        <v>439</v>
      </c>
      <c r="G2009" s="17" t="s">
        <v>439</v>
      </c>
    </row>
    <row r="2010" spans="1:7" x14ac:dyDescent="0.25">
      <c r="A2010" s="12">
        <v>2.2141663742115201</v>
      </c>
      <c r="B2010" s="13">
        <v>-0.34860706329345698</v>
      </c>
      <c r="C2010" s="13" t="s">
        <v>6281</v>
      </c>
      <c r="D2010" s="13" t="s">
        <v>6282</v>
      </c>
      <c r="E2010" s="13" t="s">
        <v>6283</v>
      </c>
      <c r="F2010" s="13" t="s">
        <v>439</v>
      </c>
      <c r="G2010" s="14" t="s">
        <v>439</v>
      </c>
    </row>
    <row r="2011" spans="1:7" x14ac:dyDescent="0.25">
      <c r="A2011" s="15">
        <v>2.5784683880525101</v>
      </c>
      <c r="B2011" s="16">
        <v>0.39442253112793002</v>
      </c>
      <c r="C2011" s="16" t="s">
        <v>6284</v>
      </c>
      <c r="D2011" s="16" t="s">
        <v>6285</v>
      </c>
      <c r="E2011" s="16" t="s">
        <v>6286</v>
      </c>
      <c r="F2011" s="13" t="s">
        <v>439</v>
      </c>
      <c r="G2011" s="17" t="s">
        <v>439</v>
      </c>
    </row>
    <row r="2012" spans="1:7" x14ac:dyDescent="0.25">
      <c r="A2012" s="12">
        <v>2.5088104518785501</v>
      </c>
      <c r="B2012" s="13">
        <v>0.23058366775512701</v>
      </c>
      <c r="C2012" s="13" t="s">
        <v>6287</v>
      </c>
      <c r="D2012" s="13" t="s">
        <v>6288</v>
      </c>
      <c r="E2012" s="13" t="s">
        <v>6289</v>
      </c>
      <c r="F2012" s="13" t="s">
        <v>439</v>
      </c>
      <c r="G2012" s="14" t="s">
        <v>439</v>
      </c>
    </row>
    <row r="2013" spans="1:7" x14ac:dyDescent="0.25">
      <c r="A2013" s="15">
        <v>1.0625041396344299</v>
      </c>
      <c r="B2013" s="16">
        <v>-0.99225902557373002</v>
      </c>
      <c r="C2013" s="16" t="s">
        <v>6290</v>
      </c>
      <c r="D2013" s="16" t="s">
        <v>6291</v>
      </c>
      <c r="E2013" s="16" t="s">
        <v>6292</v>
      </c>
      <c r="F2013" s="13" t="s">
        <v>439</v>
      </c>
      <c r="G2013" s="17" t="s">
        <v>439</v>
      </c>
    </row>
    <row r="2014" spans="1:7" x14ac:dyDescent="0.25">
      <c r="A2014" s="12">
        <v>3.4442355938853102</v>
      </c>
      <c r="B2014" s="13">
        <v>-0.48243904113769498</v>
      </c>
      <c r="C2014" s="13" t="s">
        <v>6293</v>
      </c>
      <c r="D2014" s="13" t="s">
        <v>6294</v>
      </c>
      <c r="E2014" s="13" t="s">
        <v>6295</v>
      </c>
      <c r="F2014" s="13" t="s">
        <v>439</v>
      </c>
      <c r="G2014" s="14" t="s">
        <v>439</v>
      </c>
    </row>
    <row r="2015" spans="1:7" x14ac:dyDescent="0.25">
      <c r="A2015" s="15">
        <v>1.2653806387131701</v>
      </c>
      <c r="B2015" s="16">
        <v>-0.36199903488159202</v>
      </c>
      <c r="C2015" s="16" t="s">
        <v>6296</v>
      </c>
      <c r="D2015" s="16" t="s">
        <v>6297</v>
      </c>
      <c r="E2015" s="16" t="s">
        <v>6298</v>
      </c>
      <c r="F2015" s="13" t="s">
        <v>439</v>
      </c>
      <c r="G2015" s="17" t="s">
        <v>439</v>
      </c>
    </row>
    <row r="2016" spans="1:7" x14ac:dyDescent="0.25">
      <c r="A2016" s="12">
        <v>1.5322032399659</v>
      </c>
      <c r="B2016" s="13">
        <v>0.71019029617309604</v>
      </c>
      <c r="C2016" s="13" t="s">
        <v>6299</v>
      </c>
      <c r="D2016" s="13" t="s">
        <v>6300</v>
      </c>
      <c r="E2016" s="13" t="s">
        <v>6301</v>
      </c>
      <c r="F2016" s="13" t="s">
        <v>439</v>
      </c>
      <c r="G2016" s="14" t="s">
        <v>439</v>
      </c>
    </row>
    <row r="2017" spans="1:7" x14ac:dyDescent="0.25">
      <c r="A2017" s="15">
        <v>2.8378073517761799</v>
      </c>
      <c r="B2017" s="16">
        <v>0.359757900238037</v>
      </c>
      <c r="C2017" s="16" t="s">
        <v>6302</v>
      </c>
      <c r="D2017" s="16" t="s">
        <v>6303</v>
      </c>
      <c r="E2017" s="16" t="s">
        <v>6304</v>
      </c>
      <c r="F2017" s="13" t="s">
        <v>439</v>
      </c>
      <c r="G2017" s="17" t="s">
        <v>439</v>
      </c>
    </row>
    <row r="2018" spans="1:7" x14ac:dyDescent="0.25">
      <c r="A2018" s="12">
        <v>1.4917799806830301</v>
      </c>
      <c r="B2018" s="13">
        <v>-0.36966466903686501</v>
      </c>
      <c r="C2018" s="13" t="s">
        <v>6305</v>
      </c>
      <c r="D2018" s="13" t="s">
        <v>6306</v>
      </c>
      <c r="E2018" s="13" t="s">
        <v>6307</v>
      </c>
      <c r="F2018" s="13" t="s">
        <v>439</v>
      </c>
      <c r="G2018" s="14" t="s">
        <v>439</v>
      </c>
    </row>
    <row r="2019" spans="1:7" x14ac:dyDescent="0.25">
      <c r="A2019" s="15">
        <v>3.5924108801417498</v>
      </c>
      <c r="B2019" s="16">
        <v>0.44805002212524397</v>
      </c>
      <c r="C2019" s="16" t="s">
        <v>6308</v>
      </c>
      <c r="D2019" s="16" t="s">
        <v>6309</v>
      </c>
      <c r="E2019" s="16" t="s">
        <v>6310</v>
      </c>
      <c r="F2019" s="13" t="s">
        <v>439</v>
      </c>
      <c r="G2019" s="17" t="s">
        <v>439</v>
      </c>
    </row>
    <row r="2020" spans="1:7" x14ac:dyDescent="0.25">
      <c r="A2020" s="12">
        <v>1.22606867280257</v>
      </c>
      <c r="B2020" s="13">
        <v>0.30024147033691401</v>
      </c>
      <c r="C2020" s="13" t="s">
        <v>6311</v>
      </c>
      <c r="D2020" s="13" t="s">
        <v>6312</v>
      </c>
      <c r="E2020" s="13" t="s">
        <v>6313</v>
      </c>
      <c r="F2020" s="13" t="s">
        <v>439</v>
      </c>
      <c r="G2020" s="14" t="s">
        <v>439</v>
      </c>
    </row>
    <row r="2021" spans="1:7" x14ac:dyDescent="0.25">
      <c r="A2021" s="15">
        <v>2.1862421850913298</v>
      </c>
      <c r="B2021" s="16">
        <v>-0.61290216445922896</v>
      </c>
      <c r="C2021" s="16" t="s">
        <v>6314</v>
      </c>
      <c r="D2021" s="16" t="s">
        <v>6315</v>
      </c>
      <c r="E2021" s="16" t="s">
        <v>6316</v>
      </c>
      <c r="F2021" s="13" t="s">
        <v>439</v>
      </c>
      <c r="G2021" s="17" t="s">
        <v>439</v>
      </c>
    </row>
    <row r="2022" spans="1:7" x14ac:dyDescent="0.25">
      <c r="A2022" s="12">
        <v>3.1787458904845201</v>
      </c>
      <c r="B2022" s="13">
        <v>0.47405767440795898</v>
      </c>
      <c r="C2022" s="13" t="s">
        <v>6317</v>
      </c>
      <c r="D2022" s="13" t="s">
        <v>6318</v>
      </c>
      <c r="E2022" s="13" t="s">
        <v>6319</v>
      </c>
      <c r="F2022" s="13" t="s">
        <v>439</v>
      </c>
      <c r="G2022" s="14" t="s">
        <v>439</v>
      </c>
    </row>
    <row r="2023" spans="1:7" x14ac:dyDescent="0.25">
      <c r="A2023" s="15">
        <v>1.73686460266513</v>
      </c>
      <c r="B2023" s="16">
        <v>0.42509412765502902</v>
      </c>
      <c r="C2023" s="16" t="s">
        <v>6320</v>
      </c>
      <c r="D2023" s="16" t="s">
        <v>6321</v>
      </c>
      <c r="E2023" s="16" t="s">
        <v>6322</v>
      </c>
      <c r="F2023" s="13" t="s">
        <v>439</v>
      </c>
      <c r="G2023" s="17" t="s">
        <v>439</v>
      </c>
    </row>
    <row r="2024" spans="1:7" x14ac:dyDescent="0.25">
      <c r="A2024" s="12">
        <v>1.42542107831378</v>
      </c>
      <c r="B2024" s="13">
        <v>0.41992759704589799</v>
      </c>
      <c r="C2024" s="13" t="s">
        <v>6323</v>
      </c>
      <c r="D2024" s="13" t="s">
        <v>6324</v>
      </c>
      <c r="E2024" s="13" t="s">
        <v>6325</v>
      </c>
      <c r="F2024" s="13" t="s">
        <v>439</v>
      </c>
      <c r="G2024" s="14" t="s">
        <v>439</v>
      </c>
    </row>
    <row r="2025" spans="1:7" x14ac:dyDescent="0.25">
      <c r="A2025" s="15">
        <v>1.8386409435392901</v>
      </c>
      <c r="B2025" s="16">
        <v>0.36826372146606401</v>
      </c>
      <c r="C2025" s="16" t="s">
        <v>6326</v>
      </c>
      <c r="D2025" s="16" t="s">
        <v>6327</v>
      </c>
      <c r="E2025" s="16" t="s">
        <v>6328</v>
      </c>
      <c r="F2025" s="13" t="s">
        <v>439</v>
      </c>
      <c r="G2025" s="17" t="s">
        <v>439</v>
      </c>
    </row>
    <row r="2026" spans="1:7" x14ac:dyDescent="0.25">
      <c r="A2026" s="12">
        <v>2.9143363533122302</v>
      </c>
      <c r="B2026" s="13">
        <v>0.446513652801514</v>
      </c>
      <c r="C2026" s="13" t="s">
        <v>6329</v>
      </c>
      <c r="D2026" s="13" t="s">
        <v>6330</v>
      </c>
      <c r="E2026" s="13" t="s">
        <v>6331</v>
      </c>
      <c r="F2026" s="13" t="s">
        <v>439</v>
      </c>
      <c r="G2026" s="14" t="s">
        <v>439</v>
      </c>
    </row>
    <row r="2027" spans="1:7" x14ac:dyDescent="0.25">
      <c r="A2027" s="15">
        <v>3.0579941053030502</v>
      </c>
      <c r="B2027" s="16">
        <v>0.43844985961914101</v>
      </c>
      <c r="C2027" s="16" t="s">
        <v>6332</v>
      </c>
      <c r="D2027" s="16" t="s">
        <v>6333</v>
      </c>
      <c r="E2027" s="16" t="s">
        <v>6334</v>
      </c>
      <c r="F2027" s="13" t="s">
        <v>439</v>
      </c>
      <c r="G2027" s="17" t="s">
        <v>439</v>
      </c>
    </row>
    <row r="2028" spans="1:7" x14ac:dyDescent="0.25">
      <c r="A2028" s="12">
        <v>1.4635042654819601</v>
      </c>
      <c r="B2028" s="13">
        <v>-0.31791734695434598</v>
      </c>
      <c r="C2028" s="13" t="s">
        <v>6335</v>
      </c>
      <c r="D2028" s="13" t="s">
        <v>6336</v>
      </c>
      <c r="E2028" s="13" t="s">
        <v>6337</v>
      </c>
      <c r="F2028" s="13" t="s">
        <v>439</v>
      </c>
      <c r="G2028" s="14" t="s">
        <v>439</v>
      </c>
    </row>
    <row r="2029" spans="1:7" x14ac:dyDescent="0.25">
      <c r="A2029" s="15">
        <v>4.5917726639160099</v>
      </c>
      <c r="B2029" s="16">
        <v>-0.82055473327636697</v>
      </c>
      <c r="C2029" s="16" t="s">
        <v>6341</v>
      </c>
      <c r="D2029" s="16" t="s">
        <v>6342</v>
      </c>
      <c r="E2029" s="16" t="s">
        <v>6343</v>
      </c>
      <c r="F2029" s="13" t="s">
        <v>439</v>
      </c>
      <c r="G2029" s="17" t="s">
        <v>439</v>
      </c>
    </row>
    <row r="2030" spans="1:7" x14ac:dyDescent="0.25">
      <c r="A2030" s="15">
        <v>0.99878658371352202</v>
      </c>
      <c r="B2030" s="16">
        <v>-0.60408067703247104</v>
      </c>
      <c r="C2030" s="16" t="s">
        <v>6345</v>
      </c>
      <c r="D2030" s="16" t="s">
        <v>6346</v>
      </c>
      <c r="E2030" s="16" t="s">
        <v>6347</v>
      </c>
      <c r="F2030" s="13" t="s">
        <v>439</v>
      </c>
      <c r="G2030" s="17" t="s">
        <v>439</v>
      </c>
    </row>
    <row r="2031" spans="1:7" x14ac:dyDescent="0.25">
      <c r="A2031" s="12">
        <v>1.55251746373924</v>
      </c>
      <c r="B2031" s="13">
        <v>0.406002998352051</v>
      </c>
      <c r="C2031" s="13" t="s">
        <v>6348</v>
      </c>
      <c r="D2031" s="13" t="s">
        <v>6349</v>
      </c>
      <c r="E2031" s="13" t="s">
        <v>6350</v>
      </c>
      <c r="F2031" s="13" t="s">
        <v>439</v>
      </c>
      <c r="G2031" s="14" t="s">
        <v>439</v>
      </c>
    </row>
    <row r="2032" spans="1:7" x14ac:dyDescent="0.25">
      <c r="A2032" s="15">
        <v>1.75650753100916</v>
      </c>
      <c r="B2032" s="16">
        <v>0.30966424942016602</v>
      </c>
      <c r="C2032" s="16" t="s">
        <v>6351</v>
      </c>
      <c r="D2032" s="16" t="s">
        <v>6352</v>
      </c>
      <c r="E2032" s="16" t="s">
        <v>6353</v>
      </c>
      <c r="F2032" s="13" t="s">
        <v>439</v>
      </c>
      <c r="G2032" s="17" t="s">
        <v>439</v>
      </c>
    </row>
    <row r="2033" spans="1:7" x14ac:dyDescent="0.25">
      <c r="A2033" s="12">
        <v>2.3780654622721098</v>
      </c>
      <c r="B2033" s="13">
        <v>-0.38362169265747098</v>
      </c>
      <c r="C2033" s="13" t="s">
        <v>6354</v>
      </c>
      <c r="D2033" s="13" t="s">
        <v>6355</v>
      </c>
      <c r="E2033" s="13" t="s">
        <v>6356</v>
      </c>
      <c r="F2033" s="13" t="s">
        <v>439</v>
      </c>
      <c r="G2033" s="14" t="s">
        <v>439</v>
      </c>
    </row>
    <row r="2034" spans="1:7" x14ac:dyDescent="0.25">
      <c r="A2034" s="15">
        <v>1.5726099615609801</v>
      </c>
      <c r="B2034" s="16">
        <v>0.288296699523926</v>
      </c>
      <c r="C2034" s="16" t="s">
        <v>6357</v>
      </c>
      <c r="D2034" s="16" t="s">
        <v>6358</v>
      </c>
      <c r="E2034" s="16" t="s">
        <v>6359</v>
      </c>
      <c r="F2034" s="13" t="s">
        <v>439</v>
      </c>
      <c r="G2034" s="17" t="s">
        <v>439</v>
      </c>
    </row>
    <row r="2035" spans="1:7" x14ac:dyDescent="0.25">
      <c r="A2035" s="12">
        <v>1.5683819840300399</v>
      </c>
      <c r="B2035" s="13">
        <v>0.54141473770141602</v>
      </c>
      <c r="C2035" s="13" t="s">
        <v>6360</v>
      </c>
      <c r="D2035" s="13" t="s">
        <v>6361</v>
      </c>
      <c r="E2035" s="13" t="s">
        <v>6362</v>
      </c>
      <c r="F2035" s="13" t="s">
        <v>439</v>
      </c>
      <c r="G2035" s="14" t="s">
        <v>439</v>
      </c>
    </row>
    <row r="2036" spans="1:7" x14ac:dyDescent="0.25">
      <c r="A2036" s="15">
        <v>3.0360259678445498</v>
      </c>
      <c r="B2036" s="16">
        <v>0.76574850082397505</v>
      </c>
      <c r="C2036" s="16" t="s">
        <v>6363</v>
      </c>
      <c r="D2036" s="16" t="s">
        <v>6364</v>
      </c>
      <c r="E2036" s="16" t="s">
        <v>6365</v>
      </c>
      <c r="F2036" s="13" t="s">
        <v>439</v>
      </c>
      <c r="G2036" s="17" t="s">
        <v>439</v>
      </c>
    </row>
    <row r="2037" spans="1:7" x14ac:dyDescent="0.25">
      <c r="A2037" s="12">
        <v>0.99707708303170195</v>
      </c>
      <c r="B2037" s="13">
        <v>0.43017005920410201</v>
      </c>
      <c r="C2037" s="13" t="s">
        <v>6366</v>
      </c>
      <c r="D2037" s="13" t="s">
        <v>6367</v>
      </c>
      <c r="E2037" s="13" t="s">
        <v>6368</v>
      </c>
      <c r="F2037" s="13" t="s">
        <v>439</v>
      </c>
      <c r="G2037" s="14" t="s">
        <v>439</v>
      </c>
    </row>
    <row r="2038" spans="1:7" x14ac:dyDescent="0.25">
      <c r="A2038" s="15">
        <v>2.2262109592860999</v>
      </c>
      <c r="B2038" s="16">
        <v>0.52126884460449197</v>
      </c>
      <c r="C2038" s="16" t="s">
        <v>6369</v>
      </c>
      <c r="D2038" s="16" t="s">
        <v>6370</v>
      </c>
      <c r="E2038" s="16" t="s">
        <v>6371</v>
      </c>
      <c r="F2038" s="13" t="s">
        <v>439</v>
      </c>
      <c r="G2038" s="17" t="s">
        <v>439</v>
      </c>
    </row>
    <row r="2039" spans="1:7" x14ac:dyDescent="0.25">
      <c r="A2039" s="12">
        <v>2.0849872401816198</v>
      </c>
      <c r="B2039" s="13">
        <v>0.32735395431518599</v>
      </c>
      <c r="C2039" s="13" t="s">
        <v>6372</v>
      </c>
      <c r="D2039" s="13" t="s">
        <v>6373</v>
      </c>
      <c r="E2039" s="13" t="s">
        <v>6374</v>
      </c>
      <c r="F2039" s="13" t="s">
        <v>439</v>
      </c>
      <c r="G2039" s="14" t="s">
        <v>439</v>
      </c>
    </row>
    <row r="2040" spans="1:7" x14ac:dyDescent="0.25">
      <c r="A2040" s="15">
        <v>3.0107229178052801</v>
      </c>
      <c r="B2040" s="16">
        <v>0.40215396881103499</v>
      </c>
      <c r="C2040" s="16" t="s">
        <v>6375</v>
      </c>
      <c r="D2040" s="16" t="s">
        <v>6376</v>
      </c>
      <c r="E2040" s="16" t="s">
        <v>6377</v>
      </c>
      <c r="F2040" s="13" t="s">
        <v>439</v>
      </c>
      <c r="G2040" s="17" t="s">
        <v>439</v>
      </c>
    </row>
    <row r="2041" spans="1:7" x14ac:dyDescent="0.25">
      <c r="A2041" s="12">
        <v>2.0006402348586101</v>
      </c>
      <c r="B2041" s="13">
        <v>0.25355911254882801</v>
      </c>
      <c r="C2041" s="13" t="s">
        <v>6378</v>
      </c>
      <c r="D2041" s="13" t="s">
        <v>6379</v>
      </c>
      <c r="E2041" s="13" t="s">
        <v>6380</v>
      </c>
      <c r="F2041" s="13" t="s">
        <v>439</v>
      </c>
      <c r="G2041" s="14" t="s">
        <v>439</v>
      </c>
    </row>
    <row r="2042" spans="1:7" x14ac:dyDescent="0.25">
      <c r="A2042" s="15">
        <v>1.7106683257476001</v>
      </c>
      <c r="B2042" s="16">
        <v>-0.54171609878539995</v>
      </c>
      <c r="C2042" s="16" t="s">
        <v>6385</v>
      </c>
      <c r="D2042" s="16" t="s">
        <v>6386</v>
      </c>
      <c r="E2042" s="16" t="s">
        <v>6387</v>
      </c>
      <c r="F2042" s="13" t="s">
        <v>439</v>
      </c>
      <c r="G2042" s="17" t="s">
        <v>439</v>
      </c>
    </row>
    <row r="2043" spans="1:7" x14ac:dyDescent="0.25">
      <c r="A2043" s="12">
        <v>1.71705834307719</v>
      </c>
      <c r="B2043" s="13">
        <v>-0.38361740112304699</v>
      </c>
      <c r="C2043" s="13" t="s">
        <v>6388</v>
      </c>
      <c r="D2043" s="13" t="s">
        <v>6389</v>
      </c>
      <c r="E2043" s="13" t="s">
        <v>6390</v>
      </c>
      <c r="F2043" s="13" t="s">
        <v>439</v>
      </c>
      <c r="G2043" s="14" t="s">
        <v>439</v>
      </c>
    </row>
    <row r="2044" spans="1:7" x14ac:dyDescent="0.25">
      <c r="A2044" s="15">
        <v>2.2096505744935802</v>
      </c>
      <c r="B2044" s="16">
        <v>0.455508232116699</v>
      </c>
      <c r="C2044" s="16" t="s">
        <v>6391</v>
      </c>
      <c r="D2044" s="16" t="s">
        <v>6392</v>
      </c>
      <c r="E2044" s="16" t="s">
        <v>6393</v>
      </c>
      <c r="F2044" s="13" t="s">
        <v>439</v>
      </c>
      <c r="G2044" s="17" t="s">
        <v>439</v>
      </c>
    </row>
    <row r="2045" spans="1:7" x14ac:dyDescent="0.25">
      <c r="A2045" s="12">
        <v>3.0157177745916099</v>
      </c>
      <c r="B2045" s="13">
        <v>-0.301684379577637</v>
      </c>
      <c r="C2045" s="13" t="s">
        <v>6394</v>
      </c>
      <c r="D2045" s="13" t="s">
        <v>6395</v>
      </c>
      <c r="E2045" s="13" t="s">
        <v>6396</v>
      </c>
      <c r="F2045" s="13" t="s">
        <v>439</v>
      </c>
      <c r="G2045" s="14" t="s">
        <v>439</v>
      </c>
    </row>
    <row r="2046" spans="1:7" x14ac:dyDescent="0.25">
      <c r="A2046" s="15">
        <v>3.23130369922881</v>
      </c>
      <c r="B2046" s="16">
        <v>-0.77973604202270497</v>
      </c>
      <c r="C2046" s="16" t="s">
        <v>6397</v>
      </c>
      <c r="D2046" s="16" t="s">
        <v>6398</v>
      </c>
      <c r="E2046" s="16" t="s">
        <v>6399</v>
      </c>
      <c r="F2046" s="13" t="s">
        <v>439</v>
      </c>
      <c r="G2046" s="17" t="s">
        <v>439</v>
      </c>
    </row>
    <row r="2047" spans="1:7" x14ac:dyDescent="0.25">
      <c r="A2047" s="12">
        <v>3.6624448189465699</v>
      </c>
      <c r="B2047" s="13">
        <v>-1.49657726287842</v>
      </c>
      <c r="C2047" s="13" t="s">
        <v>6400</v>
      </c>
      <c r="D2047" s="13" t="s">
        <v>6401</v>
      </c>
      <c r="E2047" s="13" t="s">
        <v>6402</v>
      </c>
      <c r="F2047" s="13" t="s">
        <v>439</v>
      </c>
      <c r="G2047" s="14" t="s">
        <v>439</v>
      </c>
    </row>
    <row r="2048" spans="1:7" x14ac:dyDescent="0.25">
      <c r="A2048" s="12">
        <v>3.2121865674283598</v>
      </c>
      <c r="B2048" s="13">
        <v>-0.63206958770751998</v>
      </c>
      <c r="C2048" s="13" t="s">
        <v>6404</v>
      </c>
      <c r="D2048" s="13" t="s">
        <v>6405</v>
      </c>
      <c r="E2048" s="13" t="s">
        <v>6406</v>
      </c>
      <c r="F2048" s="13" t="s">
        <v>439</v>
      </c>
      <c r="G2048" s="14" t="s">
        <v>439</v>
      </c>
    </row>
    <row r="2049" spans="1:7" x14ac:dyDescent="0.25">
      <c r="A2049" s="15">
        <v>1.8332981603838301</v>
      </c>
      <c r="B2049" s="16">
        <v>-2.2801241874694802</v>
      </c>
      <c r="C2049" s="16" t="s">
        <v>6407</v>
      </c>
      <c r="D2049" s="16" t="s">
        <v>6408</v>
      </c>
      <c r="E2049" s="16" t="s">
        <v>6409</v>
      </c>
      <c r="F2049" s="13" t="s">
        <v>439</v>
      </c>
      <c r="G2049" s="17" t="s">
        <v>439</v>
      </c>
    </row>
    <row r="2050" spans="1:7" x14ac:dyDescent="0.25">
      <c r="A2050" s="15">
        <v>3.6410874588134701</v>
      </c>
      <c r="B2050" s="16">
        <v>-1.0895962715148899</v>
      </c>
      <c r="C2050" s="16" t="s">
        <v>6412</v>
      </c>
      <c r="D2050" s="16" t="s">
        <v>6413</v>
      </c>
      <c r="E2050" s="16" t="s">
        <v>6414</v>
      </c>
      <c r="F2050" s="13" t="s">
        <v>439</v>
      </c>
      <c r="G2050" s="17" t="s">
        <v>439</v>
      </c>
    </row>
    <row r="2051" spans="1:7" x14ac:dyDescent="0.25">
      <c r="A2051" s="15">
        <v>4.6983814094696497</v>
      </c>
      <c r="B2051" s="16">
        <v>-1.31562519073486</v>
      </c>
      <c r="C2051" s="16" t="s">
        <v>6417</v>
      </c>
      <c r="D2051" s="16" t="s">
        <v>6418</v>
      </c>
      <c r="E2051" s="16" t="s">
        <v>6419</v>
      </c>
      <c r="F2051" s="13" t="s">
        <v>439</v>
      </c>
      <c r="G2051" s="17" t="s">
        <v>439</v>
      </c>
    </row>
    <row r="2052" spans="1:7" x14ac:dyDescent="0.25">
      <c r="A2052" s="12">
        <v>3.2197991244791799</v>
      </c>
      <c r="B2052" s="13">
        <v>0.706024169921875</v>
      </c>
      <c r="C2052" s="13" t="s">
        <v>6420</v>
      </c>
      <c r="D2052" s="13" t="s">
        <v>6421</v>
      </c>
      <c r="E2052" s="13" t="s">
        <v>6422</v>
      </c>
      <c r="F2052" s="13" t="s">
        <v>439</v>
      </c>
      <c r="G2052" s="14" t="s">
        <v>439</v>
      </c>
    </row>
    <row r="2053" spans="1:7" x14ac:dyDescent="0.25">
      <c r="A2053" s="15">
        <v>1.9507269909806599</v>
      </c>
      <c r="B2053" s="16">
        <v>0.51561164855956998</v>
      </c>
      <c r="C2053" s="16" t="s">
        <v>6423</v>
      </c>
      <c r="D2053" s="16" t="s">
        <v>6424</v>
      </c>
      <c r="E2053" s="16" t="s">
        <v>6425</v>
      </c>
      <c r="F2053" s="13" t="s">
        <v>439</v>
      </c>
      <c r="G2053" s="17" t="s">
        <v>439</v>
      </c>
    </row>
    <row r="2054" spans="1:7" x14ac:dyDescent="0.25">
      <c r="A2054" s="12">
        <v>1.32600593568251</v>
      </c>
      <c r="B2054" s="13">
        <v>-0.81121206283569303</v>
      </c>
      <c r="C2054" s="13" t="s">
        <v>6426</v>
      </c>
      <c r="D2054" s="13" t="s">
        <v>6427</v>
      </c>
      <c r="E2054" s="13" t="s">
        <v>6428</v>
      </c>
      <c r="F2054" s="13" t="s">
        <v>439</v>
      </c>
      <c r="G2054" s="14" t="s">
        <v>439</v>
      </c>
    </row>
    <row r="2055" spans="1:7" x14ac:dyDescent="0.25">
      <c r="A2055" s="15">
        <v>2.3623054639868402</v>
      </c>
      <c r="B2055" s="16">
        <v>0.53303289413452104</v>
      </c>
      <c r="C2055" s="16" t="s">
        <v>6429</v>
      </c>
      <c r="D2055" s="16" t="s">
        <v>6430</v>
      </c>
      <c r="E2055" s="16" t="s">
        <v>6431</v>
      </c>
      <c r="F2055" s="13" t="s">
        <v>439</v>
      </c>
      <c r="G2055" s="17" t="s">
        <v>439</v>
      </c>
    </row>
    <row r="2056" spans="1:7" x14ac:dyDescent="0.25">
      <c r="A2056" s="12">
        <v>3.2054846260318701</v>
      </c>
      <c r="B2056" s="13">
        <v>0.80140924453735396</v>
      </c>
      <c r="C2056" s="13" t="s">
        <v>6432</v>
      </c>
      <c r="D2056" s="13" t="s">
        <v>6433</v>
      </c>
      <c r="E2056" s="13" t="s">
        <v>6434</v>
      </c>
      <c r="F2056" s="13" t="s">
        <v>439</v>
      </c>
      <c r="G2056" s="14" t="s">
        <v>439</v>
      </c>
    </row>
    <row r="2057" spans="1:7" x14ac:dyDescent="0.25">
      <c r="A2057" s="15">
        <v>2.86701000996137</v>
      </c>
      <c r="B2057" s="16">
        <v>-0.70836830139160201</v>
      </c>
      <c r="C2057" s="16" t="s">
        <v>6435</v>
      </c>
      <c r="D2057" s="16" t="s">
        <v>6436</v>
      </c>
      <c r="E2057" s="16" t="s">
        <v>6437</v>
      </c>
      <c r="F2057" s="13" t="s">
        <v>439</v>
      </c>
      <c r="G2057" s="17" t="s">
        <v>439</v>
      </c>
    </row>
    <row r="2058" spans="1:7" x14ac:dyDescent="0.25">
      <c r="A2058" s="12">
        <v>2.3774927748206198</v>
      </c>
      <c r="B2058" s="13">
        <v>0.35075855255126998</v>
      </c>
      <c r="C2058" s="13" t="s">
        <v>6438</v>
      </c>
      <c r="D2058" s="13" t="s">
        <v>6439</v>
      </c>
      <c r="E2058" s="13" t="s">
        <v>6440</v>
      </c>
      <c r="F2058" s="13" t="s">
        <v>439</v>
      </c>
      <c r="G2058" s="14" t="s">
        <v>439</v>
      </c>
    </row>
    <row r="2059" spans="1:7" x14ac:dyDescent="0.25">
      <c r="A2059" s="15">
        <v>1.05905329475082</v>
      </c>
      <c r="B2059" s="16">
        <v>0.40328741073608398</v>
      </c>
      <c r="C2059" s="16" t="s">
        <v>6441</v>
      </c>
      <c r="D2059" s="16" t="s">
        <v>6442</v>
      </c>
      <c r="E2059" s="16" t="s">
        <v>6443</v>
      </c>
      <c r="F2059" s="13" t="s">
        <v>439</v>
      </c>
      <c r="G2059" s="17" t="s">
        <v>439</v>
      </c>
    </row>
    <row r="2060" spans="1:7" x14ac:dyDescent="0.25">
      <c r="A2060" s="12">
        <v>1.4162635500095599</v>
      </c>
      <c r="B2060" s="13">
        <v>0.91289329528808605</v>
      </c>
      <c r="C2060" s="13" t="s">
        <v>6444</v>
      </c>
      <c r="D2060" s="13" t="s">
        <v>6445</v>
      </c>
      <c r="E2060" s="13" t="s">
        <v>6446</v>
      </c>
      <c r="F2060" s="13" t="s">
        <v>439</v>
      </c>
      <c r="G2060" s="14" t="s">
        <v>439</v>
      </c>
    </row>
    <row r="2061" spans="1:7" x14ac:dyDescent="0.25">
      <c r="A2061" s="15">
        <v>3.3994640200091699</v>
      </c>
      <c r="B2061" s="16">
        <v>0.55428504943847701</v>
      </c>
      <c r="C2061" s="16" t="s">
        <v>6447</v>
      </c>
      <c r="D2061" s="16" t="s">
        <v>6448</v>
      </c>
      <c r="E2061" s="16" t="s">
        <v>6449</v>
      </c>
      <c r="F2061" s="13" t="s">
        <v>439</v>
      </c>
      <c r="G2061" s="17" t="s">
        <v>439</v>
      </c>
    </row>
    <row r="2062" spans="1:7" x14ac:dyDescent="0.25">
      <c r="A2062" s="12">
        <v>0.91335493515598098</v>
      </c>
      <c r="B2062" s="13">
        <v>1.0613226890564</v>
      </c>
      <c r="C2062" s="13" t="s">
        <v>6450</v>
      </c>
      <c r="D2062" s="13" t="s">
        <v>6451</v>
      </c>
      <c r="E2062" s="13" t="s">
        <v>6452</v>
      </c>
      <c r="F2062" s="13" t="s">
        <v>439</v>
      </c>
      <c r="G2062" s="14" t="s">
        <v>439</v>
      </c>
    </row>
    <row r="2063" spans="1:7" x14ac:dyDescent="0.25">
      <c r="A2063" s="15">
        <v>1.58283475035587</v>
      </c>
      <c r="B2063" s="16">
        <v>0.37302637100219699</v>
      </c>
      <c r="C2063" s="16" t="s">
        <v>6453</v>
      </c>
      <c r="D2063" s="16" t="s">
        <v>6454</v>
      </c>
      <c r="E2063" s="16" t="s">
        <v>6455</v>
      </c>
      <c r="F2063" s="13" t="s">
        <v>439</v>
      </c>
      <c r="G2063" s="17" t="s">
        <v>439</v>
      </c>
    </row>
    <row r="2064" spans="1:7" x14ac:dyDescent="0.25">
      <c r="A2064" s="12">
        <v>2.7652946887105099</v>
      </c>
      <c r="B2064" s="13">
        <v>0.41570138931274397</v>
      </c>
      <c r="C2064" s="13" t="s">
        <v>6456</v>
      </c>
      <c r="D2064" s="13" t="s">
        <v>6457</v>
      </c>
      <c r="E2064" s="13" t="s">
        <v>6458</v>
      </c>
      <c r="F2064" s="13" t="s">
        <v>439</v>
      </c>
      <c r="G2064" s="14" t="s">
        <v>439</v>
      </c>
    </row>
    <row r="2065" spans="1:7" x14ac:dyDescent="0.25">
      <c r="A2065" s="15">
        <v>1.5424157776393299</v>
      </c>
      <c r="B2065" s="16">
        <v>0.31620883941650402</v>
      </c>
      <c r="C2065" s="16" t="s">
        <v>6459</v>
      </c>
      <c r="D2065" s="16" t="s">
        <v>6460</v>
      </c>
      <c r="E2065" s="16" t="s">
        <v>6461</v>
      </c>
      <c r="F2065" s="13" t="s">
        <v>439</v>
      </c>
      <c r="G2065" s="17" t="s">
        <v>439</v>
      </c>
    </row>
    <row r="2066" spans="1:7" x14ac:dyDescent="0.25">
      <c r="A2066" s="12">
        <v>4.74776317251749</v>
      </c>
      <c r="B2066" s="13">
        <v>1.4945774078369101</v>
      </c>
      <c r="C2066" s="13" t="s">
        <v>6462</v>
      </c>
      <c r="D2066" s="13" t="s">
        <v>6463</v>
      </c>
      <c r="E2066" s="13" t="s">
        <v>6464</v>
      </c>
      <c r="F2066" s="13" t="s">
        <v>439</v>
      </c>
      <c r="G2066" s="14" t="s">
        <v>439</v>
      </c>
    </row>
    <row r="2067" spans="1:7" x14ac:dyDescent="0.25">
      <c r="A2067" s="15">
        <v>1.7454390899322301</v>
      </c>
      <c r="B2067" s="16">
        <v>-0.32144403457641602</v>
      </c>
      <c r="C2067" s="16" t="s">
        <v>6465</v>
      </c>
      <c r="D2067" s="16" t="s">
        <v>6466</v>
      </c>
      <c r="E2067" s="16" t="s">
        <v>6467</v>
      </c>
      <c r="F2067" s="13" t="s">
        <v>439</v>
      </c>
      <c r="G2067" s="17" t="s">
        <v>439</v>
      </c>
    </row>
    <row r="2068" spans="1:7" x14ac:dyDescent="0.25">
      <c r="A2068" s="12">
        <v>0.88977025540694998</v>
      </c>
      <c r="B2068" s="13">
        <v>2.8589444160461399</v>
      </c>
      <c r="C2068" s="13" t="s">
        <v>6468</v>
      </c>
      <c r="D2068" s="13" t="s">
        <v>6469</v>
      </c>
      <c r="E2068" s="13" t="s">
        <v>6470</v>
      </c>
      <c r="F2068" s="13" t="s">
        <v>439</v>
      </c>
      <c r="G2068" s="14" t="s">
        <v>439</v>
      </c>
    </row>
    <row r="2069" spans="1:7" x14ac:dyDescent="0.25">
      <c r="A2069" s="15">
        <v>2.6453207205731899</v>
      </c>
      <c r="B2069" s="16">
        <v>0.48476934432983398</v>
      </c>
      <c r="C2069" s="16" t="s">
        <v>6471</v>
      </c>
      <c r="D2069" s="16" t="s">
        <v>6472</v>
      </c>
      <c r="E2069" s="16" t="s">
        <v>6473</v>
      </c>
      <c r="F2069" s="13" t="s">
        <v>439</v>
      </c>
      <c r="G2069" s="17" t="s">
        <v>439</v>
      </c>
    </row>
    <row r="2070" spans="1:7" x14ac:dyDescent="0.25">
      <c r="A2070" s="12">
        <v>1.46033727663973</v>
      </c>
      <c r="B2070" s="13">
        <v>0.26885938644409202</v>
      </c>
      <c r="C2070" s="13" t="s">
        <v>6474</v>
      </c>
      <c r="D2070" s="13" t="s">
        <v>6475</v>
      </c>
      <c r="E2070" s="13" t="s">
        <v>6476</v>
      </c>
      <c r="F2070" s="13" t="s">
        <v>439</v>
      </c>
      <c r="G2070" s="14" t="s">
        <v>439</v>
      </c>
    </row>
    <row r="2071" spans="1:7" x14ac:dyDescent="0.25">
      <c r="A2071" s="15">
        <v>3.8283535295466198</v>
      </c>
      <c r="B2071" s="16">
        <v>0.50814771652221702</v>
      </c>
      <c r="C2071" s="16" t="s">
        <v>6477</v>
      </c>
      <c r="D2071" s="16" t="s">
        <v>6478</v>
      </c>
      <c r="E2071" s="16" t="s">
        <v>6479</v>
      </c>
      <c r="F2071" s="13" t="s">
        <v>439</v>
      </c>
      <c r="G2071" s="17" t="s">
        <v>439</v>
      </c>
    </row>
    <row r="2072" spans="1:7" x14ac:dyDescent="0.25">
      <c r="A2072" s="12">
        <v>2.1063176674137098</v>
      </c>
      <c r="B2072" s="13">
        <v>0.218185424804688</v>
      </c>
      <c r="C2072" s="13" t="s">
        <v>6480</v>
      </c>
      <c r="D2072" s="13" t="s">
        <v>6481</v>
      </c>
      <c r="E2072" s="13" t="s">
        <v>6482</v>
      </c>
      <c r="F2072" s="13" t="s">
        <v>439</v>
      </c>
      <c r="G2072" s="14" t="s">
        <v>439</v>
      </c>
    </row>
    <row r="2073" spans="1:7" x14ac:dyDescent="0.25">
      <c r="A2073" s="15">
        <v>2.6569201734735501</v>
      </c>
      <c r="B2073" s="16">
        <v>0.34405946731567399</v>
      </c>
      <c r="C2073" s="16" t="s">
        <v>6483</v>
      </c>
      <c r="D2073" s="16" t="s">
        <v>6484</v>
      </c>
      <c r="E2073" s="16" t="s">
        <v>6485</v>
      </c>
      <c r="F2073" s="13" t="s">
        <v>439</v>
      </c>
      <c r="G2073" s="17" t="s">
        <v>439</v>
      </c>
    </row>
    <row r="2074" spans="1:7" x14ac:dyDescent="0.25">
      <c r="A2074" s="12">
        <v>0.92636988991233604</v>
      </c>
      <c r="B2074" s="13">
        <v>-0.62688589096069303</v>
      </c>
      <c r="C2074" s="13" t="s">
        <v>6489</v>
      </c>
      <c r="D2074" s="13" t="s">
        <v>6490</v>
      </c>
      <c r="E2074" s="13" t="s">
        <v>6491</v>
      </c>
      <c r="F2074" s="13" t="s">
        <v>439</v>
      </c>
      <c r="G2074" s="14" t="s">
        <v>439</v>
      </c>
    </row>
    <row r="2075" spans="1:7" x14ac:dyDescent="0.25">
      <c r="A2075" s="15">
        <v>3.77364663682404</v>
      </c>
      <c r="B2075" s="16">
        <v>0.89616394042968806</v>
      </c>
      <c r="C2075" s="16" t="s">
        <v>6492</v>
      </c>
      <c r="D2075" s="16" t="s">
        <v>6493</v>
      </c>
      <c r="E2075" s="16" t="s">
        <v>6494</v>
      </c>
      <c r="F2075" s="13" t="s">
        <v>439</v>
      </c>
      <c r="G2075" s="17" t="s">
        <v>439</v>
      </c>
    </row>
    <row r="2076" spans="1:7" x14ac:dyDescent="0.25">
      <c r="A2076" s="12">
        <v>1.2534854420531101</v>
      </c>
      <c r="B2076" s="13">
        <v>-0.29443407058715798</v>
      </c>
      <c r="C2076" s="13" t="s">
        <v>6495</v>
      </c>
      <c r="D2076" s="13" t="s">
        <v>6496</v>
      </c>
      <c r="E2076" s="13" t="s">
        <v>6497</v>
      </c>
      <c r="F2076" s="13" t="s">
        <v>439</v>
      </c>
      <c r="G2076" s="14" t="s">
        <v>439</v>
      </c>
    </row>
    <row r="2077" spans="1:7" x14ac:dyDescent="0.25">
      <c r="A2077" s="15">
        <v>3.3801627044184301</v>
      </c>
      <c r="B2077" s="16">
        <v>-0.39032316207885698</v>
      </c>
      <c r="C2077" s="16" t="s">
        <v>6498</v>
      </c>
      <c r="D2077" s="16" t="s">
        <v>6499</v>
      </c>
      <c r="E2077" s="16" t="s">
        <v>6500</v>
      </c>
      <c r="F2077" s="13" t="s">
        <v>439</v>
      </c>
      <c r="G2077" s="17" t="s">
        <v>439</v>
      </c>
    </row>
    <row r="2078" spans="1:7" x14ac:dyDescent="0.25">
      <c r="A2078" s="12">
        <v>1.3446534438737301</v>
      </c>
      <c r="B2078" s="13">
        <v>0.549083232879639</v>
      </c>
      <c r="C2078" s="13" t="s">
        <v>6501</v>
      </c>
      <c r="D2078" s="13" t="s">
        <v>6502</v>
      </c>
      <c r="E2078" s="13" t="s">
        <v>6503</v>
      </c>
      <c r="F2078" s="13" t="s">
        <v>439</v>
      </c>
      <c r="G2078" s="14" t="s">
        <v>439</v>
      </c>
    </row>
    <row r="2079" spans="1:7" x14ac:dyDescent="0.25">
      <c r="A2079" s="15">
        <v>1.3875619415066001</v>
      </c>
      <c r="B2079" s="16">
        <v>0.446641445159912</v>
      </c>
      <c r="C2079" s="16" t="s">
        <v>6504</v>
      </c>
      <c r="D2079" s="16" t="s">
        <v>6505</v>
      </c>
      <c r="E2079" s="16" t="s">
        <v>6506</v>
      </c>
      <c r="F2079" s="13" t="s">
        <v>439</v>
      </c>
      <c r="G2079" s="17" t="s">
        <v>439</v>
      </c>
    </row>
    <row r="2080" spans="1:7" x14ac:dyDescent="0.25">
      <c r="A2080" s="12">
        <v>2.50694701617972</v>
      </c>
      <c r="B2080" s="13">
        <v>-0.32185554504394498</v>
      </c>
      <c r="C2080" s="13" t="s">
        <v>6507</v>
      </c>
      <c r="D2080" s="13" t="s">
        <v>6508</v>
      </c>
      <c r="E2080" s="13" t="s">
        <v>6509</v>
      </c>
      <c r="F2080" s="13" t="s">
        <v>439</v>
      </c>
      <c r="G2080" s="14" t="s">
        <v>439</v>
      </c>
    </row>
    <row r="2081" spans="1:7" x14ac:dyDescent="0.25">
      <c r="A2081" s="15">
        <v>2.3393898622966298</v>
      </c>
      <c r="B2081" s="16">
        <v>0.380416870117188</v>
      </c>
      <c r="C2081" s="16" t="s">
        <v>6510</v>
      </c>
      <c r="D2081" s="16" t="s">
        <v>6511</v>
      </c>
      <c r="E2081" s="16" t="s">
        <v>6512</v>
      </c>
      <c r="F2081" s="13" t="s">
        <v>439</v>
      </c>
      <c r="G2081" s="17" t="s">
        <v>439</v>
      </c>
    </row>
    <row r="2082" spans="1:7" x14ac:dyDescent="0.25">
      <c r="A2082" s="12">
        <v>1.23099781670271</v>
      </c>
      <c r="B2082" s="13">
        <v>1.2086939811706501</v>
      </c>
      <c r="C2082" s="13" t="s">
        <v>6513</v>
      </c>
      <c r="D2082" s="13" t="s">
        <v>6514</v>
      </c>
      <c r="E2082" s="13" t="s">
        <v>6515</v>
      </c>
      <c r="F2082" s="13" t="s">
        <v>439</v>
      </c>
      <c r="G2082" s="14" t="s">
        <v>439</v>
      </c>
    </row>
    <row r="2083" spans="1:7" x14ac:dyDescent="0.25">
      <c r="A2083" s="15">
        <v>2.17743703017792</v>
      </c>
      <c r="B2083" s="16">
        <v>0.40362644195556602</v>
      </c>
      <c r="C2083" s="16" t="s">
        <v>6516</v>
      </c>
      <c r="D2083" s="16" t="s">
        <v>6517</v>
      </c>
      <c r="E2083" s="16" t="s">
        <v>6518</v>
      </c>
      <c r="F2083" s="13" t="s">
        <v>439</v>
      </c>
      <c r="G2083" s="17" t="s">
        <v>439</v>
      </c>
    </row>
    <row r="2084" spans="1:7" x14ac:dyDescent="0.25">
      <c r="A2084" s="12">
        <v>1.6293667357203201</v>
      </c>
      <c r="B2084" s="13">
        <v>0.71975946426391602</v>
      </c>
      <c r="C2084" s="13" t="s">
        <v>6519</v>
      </c>
      <c r="D2084" s="13" t="s">
        <v>6520</v>
      </c>
      <c r="E2084" s="13" t="s">
        <v>6521</v>
      </c>
      <c r="F2084" s="13" t="s">
        <v>439</v>
      </c>
      <c r="G2084" s="14" t="s">
        <v>439</v>
      </c>
    </row>
    <row r="2085" spans="1:7" x14ac:dyDescent="0.25">
      <c r="A2085" s="15">
        <v>2.1085052386779801</v>
      </c>
      <c r="B2085" s="16">
        <v>0.25840950012206998</v>
      </c>
      <c r="C2085" s="16" t="s">
        <v>6522</v>
      </c>
      <c r="D2085" s="16" t="s">
        <v>6523</v>
      </c>
      <c r="E2085" s="16" t="s">
        <v>6524</v>
      </c>
      <c r="F2085" s="13" t="s">
        <v>439</v>
      </c>
      <c r="G2085" s="17" t="s">
        <v>439</v>
      </c>
    </row>
    <row r="2086" spans="1:7" x14ac:dyDescent="0.25">
      <c r="A2086" s="12">
        <v>2.5155467193106298</v>
      </c>
      <c r="B2086" s="13">
        <v>-0.51251602172851596</v>
      </c>
      <c r="C2086" s="13" t="s">
        <v>6525</v>
      </c>
      <c r="D2086" s="13" t="s">
        <v>6526</v>
      </c>
      <c r="E2086" s="13" t="s">
        <v>6527</v>
      </c>
      <c r="F2086" s="13" t="s">
        <v>439</v>
      </c>
      <c r="G2086" s="14" t="s">
        <v>439</v>
      </c>
    </row>
    <row r="2087" spans="1:7" x14ac:dyDescent="0.25">
      <c r="A2087" s="15">
        <v>1.33016330236573</v>
      </c>
      <c r="B2087" s="16">
        <v>-0.363081455230713</v>
      </c>
      <c r="C2087" s="16" t="s">
        <v>6528</v>
      </c>
      <c r="D2087" s="16" t="s">
        <v>6529</v>
      </c>
      <c r="E2087" s="16" t="s">
        <v>6530</v>
      </c>
      <c r="F2087" s="13" t="s">
        <v>439</v>
      </c>
      <c r="G2087" s="17" t="s">
        <v>439</v>
      </c>
    </row>
    <row r="2088" spans="1:7" x14ac:dyDescent="0.25">
      <c r="A2088" s="12">
        <v>2.8518619759327599</v>
      </c>
      <c r="B2088" s="13">
        <v>0.273881435394287</v>
      </c>
      <c r="C2088" s="13" t="s">
        <v>6531</v>
      </c>
      <c r="D2088" s="13" t="s">
        <v>6532</v>
      </c>
      <c r="E2088" s="13" t="s">
        <v>6533</v>
      </c>
      <c r="F2088" s="13" t="s">
        <v>439</v>
      </c>
      <c r="G2088" s="14" t="s">
        <v>439</v>
      </c>
    </row>
    <row r="2089" spans="1:7" x14ac:dyDescent="0.25">
      <c r="A2089" s="15">
        <v>2.5873883698848799</v>
      </c>
      <c r="B2089" s="16">
        <v>0.39503288269043002</v>
      </c>
      <c r="C2089" s="16" t="s">
        <v>6534</v>
      </c>
      <c r="D2089" s="16" t="s">
        <v>6535</v>
      </c>
      <c r="E2089" s="16" t="s">
        <v>6536</v>
      </c>
      <c r="F2089" s="13" t="s">
        <v>439</v>
      </c>
      <c r="G2089" s="17" t="s">
        <v>439</v>
      </c>
    </row>
    <row r="2090" spans="1:7" x14ac:dyDescent="0.25">
      <c r="A2090" s="12">
        <v>2.7688715371341099</v>
      </c>
      <c r="B2090" s="13">
        <v>0.38494253158569303</v>
      </c>
      <c r="C2090" s="13" t="s">
        <v>6537</v>
      </c>
      <c r="D2090" s="13" t="s">
        <v>6538</v>
      </c>
      <c r="E2090" s="13" t="s">
        <v>6539</v>
      </c>
      <c r="F2090" s="13" t="s">
        <v>439</v>
      </c>
      <c r="G2090" s="14" t="s">
        <v>439</v>
      </c>
    </row>
    <row r="2091" spans="1:7" x14ac:dyDescent="0.25">
      <c r="A2091" s="15">
        <v>1.0920436425167599</v>
      </c>
      <c r="B2091" s="16">
        <v>1.65395736694336</v>
      </c>
      <c r="C2091" s="16" t="s">
        <v>6540</v>
      </c>
      <c r="D2091" s="16" t="s">
        <v>6541</v>
      </c>
      <c r="E2091" s="16" t="s">
        <v>6542</v>
      </c>
      <c r="F2091" s="13" t="s">
        <v>439</v>
      </c>
      <c r="G2091" s="17" t="s">
        <v>439</v>
      </c>
    </row>
    <row r="2092" spans="1:7" x14ac:dyDescent="0.25">
      <c r="A2092" s="12">
        <v>1.6726690449169399</v>
      </c>
      <c r="B2092" s="13">
        <v>0.2613844871521</v>
      </c>
      <c r="C2092" s="13" t="s">
        <v>6543</v>
      </c>
      <c r="D2092" s="13" t="s">
        <v>6544</v>
      </c>
      <c r="E2092" s="13" t="s">
        <v>6545</v>
      </c>
      <c r="F2092" s="13" t="s">
        <v>439</v>
      </c>
      <c r="G2092" s="14" t="s">
        <v>439</v>
      </c>
    </row>
    <row r="2093" spans="1:7" x14ac:dyDescent="0.25">
      <c r="A2093" s="15">
        <v>1.98959187470763</v>
      </c>
      <c r="B2093" s="16">
        <v>0.31624603271484403</v>
      </c>
      <c r="C2093" s="16" t="s">
        <v>6546</v>
      </c>
      <c r="D2093" s="16" t="s">
        <v>6547</v>
      </c>
      <c r="E2093" s="16" t="s">
        <v>6548</v>
      </c>
      <c r="F2093" s="13" t="s">
        <v>439</v>
      </c>
      <c r="G2093" s="17" t="s">
        <v>439</v>
      </c>
    </row>
    <row r="2094" spans="1:7" x14ac:dyDescent="0.25">
      <c r="A2094" s="12">
        <v>0.90554335330513303</v>
      </c>
      <c r="B2094" s="13">
        <v>0.86832857131957997</v>
      </c>
      <c r="C2094" s="13" t="s">
        <v>6549</v>
      </c>
      <c r="D2094" s="13" t="s">
        <v>6550</v>
      </c>
      <c r="E2094" s="13" t="s">
        <v>6551</v>
      </c>
      <c r="F2094" s="13" t="s">
        <v>439</v>
      </c>
      <c r="G2094" s="14" t="s">
        <v>439</v>
      </c>
    </row>
    <row r="2095" spans="1:7" x14ac:dyDescent="0.25">
      <c r="A2095" s="15">
        <v>2.1114974705444101</v>
      </c>
      <c r="B2095" s="16">
        <v>-0.43174076080322299</v>
      </c>
      <c r="C2095" s="16" t="s">
        <v>6552</v>
      </c>
      <c r="D2095" s="16" t="s">
        <v>6553</v>
      </c>
      <c r="E2095" s="16" t="s">
        <v>6554</v>
      </c>
      <c r="F2095" s="13" t="s">
        <v>439</v>
      </c>
      <c r="G2095" s="17" t="s">
        <v>439</v>
      </c>
    </row>
    <row r="2096" spans="1:7" x14ac:dyDescent="0.25">
      <c r="A2096" s="12">
        <v>3.4178125094124399</v>
      </c>
      <c r="B2096" s="13">
        <v>-0.55854082107543901</v>
      </c>
      <c r="C2096" s="13" t="s">
        <v>6555</v>
      </c>
      <c r="D2096" s="13" t="s">
        <v>6556</v>
      </c>
      <c r="E2096" s="13" t="s">
        <v>6557</v>
      </c>
      <c r="F2096" s="13" t="s">
        <v>439</v>
      </c>
      <c r="G2096" s="14" t="s">
        <v>439</v>
      </c>
    </row>
    <row r="2097" spans="1:7" x14ac:dyDescent="0.25">
      <c r="A2097" s="15">
        <v>2.9479505823679499</v>
      </c>
      <c r="B2097" s="16">
        <v>-0.41027069091796903</v>
      </c>
      <c r="C2097" s="16" t="s">
        <v>6558</v>
      </c>
      <c r="D2097" s="16"/>
      <c r="E2097" s="16" t="s">
        <v>6559</v>
      </c>
      <c r="F2097" s="13" t="s">
        <v>439</v>
      </c>
      <c r="G2097" s="17" t="s">
        <v>439</v>
      </c>
    </row>
    <row r="2098" spans="1:7" x14ac:dyDescent="0.25">
      <c r="A2098" s="12">
        <v>4.0501492224898099</v>
      </c>
      <c r="B2098" s="13">
        <v>-0.51452541351318404</v>
      </c>
      <c r="C2098" s="13" t="s">
        <v>6560</v>
      </c>
      <c r="D2098" s="13"/>
      <c r="E2098" s="13" t="s">
        <v>6559</v>
      </c>
      <c r="F2098" s="13" t="s">
        <v>439</v>
      </c>
      <c r="G2098" s="14" t="s">
        <v>439</v>
      </c>
    </row>
    <row r="2099" spans="1:7" x14ac:dyDescent="0.25">
      <c r="A2099" s="15">
        <v>3.02901821750058</v>
      </c>
      <c r="B2099" s="16">
        <v>-0.38768863677978499</v>
      </c>
      <c r="C2099" s="16" t="s">
        <v>6561</v>
      </c>
      <c r="D2099" s="16" t="s">
        <v>6562</v>
      </c>
      <c r="E2099" s="16" t="s">
        <v>6563</v>
      </c>
      <c r="F2099" s="13" t="s">
        <v>439</v>
      </c>
      <c r="G2099" s="17" t="s">
        <v>439</v>
      </c>
    </row>
    <row r="2100" spans="1:7" x14ac:dyDescent="0.25">
      <c r="A2100" s="12">
        <v>5.7918557934665902</v>
      </c>
      <c r="B2100" s="13">
        <v>-0.48297548294067399</v>
      </c>
      <c r="C2100" s="13" t="s">
        <v>6564</v>
      </c>
      <c r="D2100" s="13"/>
      <c r="E2100" s="13" t="s">
        <v>6565</v>
      </c>
      <c r="F2100" s="13" t="s">
        <v>439</v>
      </c>
      <c r="G2100" s="14" t="s">
        <v>439</v>
      </c>
    </row>
    <row r="2101" spans="1:7" x14ac:dyDescent="0.25">
      <c r="A2101" s="15">
        <v>4.7873178079502701</v>
      </c>
      <c r="B2101" s="16">
        <v>-0.52695894241332997</v>
      </c>
      <c r="C2101" s="16" t="s">
        <v>6566</v>
      </c>
      <c r="D2101" s="16" t="s">
        <v>6567</v>
      </c>
      <c r="E2101" s="16" t="s">
        <v>6568</v>
      </c>
      <c r="F2101" s="13" t="s">
        <v>439</v>
      </c>
      <c r="G2101" s="17" t="s">
        <v>439</v>
      </c>
    </row>
    <row r="2102" spans="1:7" x14ac:dyDescent="0.25">
      <c r="A2102" s="12">
        <v>1.27381685712962</v>
      </c>
      <c r="B2102" s="13">
        <v>0.32924652099609403</v>
      </c>
      <c r="C2102" s="13" t="s">
        <v>6569</v>
      </c>
      <c r="D2102" s="13" t="s">
        <v>6570</v>
      </c>
      <c r="E2102" s="13" t="s">
        <v>6571</v>
      </c>
      <c r="F2102" s="13" t="s">
        <v>439</v>
      </c>
      <c r="G2102" s="14" t="s">
        <v>439</v>
      </c>
    </row>
    <row r="2103" spans="1:7" x14ac:dyDescent="0.25">
      <c r="A2103" s="15">
        <v>2.5430576932867899</v>
      </c>
      <c r="B2103" s="16">
        <v>-0.18979310989379899</v>
      </c>
      <c r="C2103" s="16" t="s">
        <v>6572</v>
      </c>
      <c r="D2103" s="16" t="s">
        <v>6573</v>
      </c>
      <c r="E2103" s="16" t="s">
        <v>6574</v>
      </c>
      <c r="F2103" s="13" t="s">
        <v>439</v>
      </c>
      <c r="G2103" s="17" t="s">
        <v>439</v>
      </c>
    </row>
    <row r="2104" spans="1:7" x14ac:dyDescent="0.25">
      <c r="A2104" s="12">
        <v>2.1421821787784099</v>
      </c>
      <c r="B2104" s="13">
        <v>0.220967292785645</v>
      </c>
      <c r="C2104" s="13" t="s">
        <v>6575</v>
      </c>
      <c r="D2104" s="13" t="s">
        <v>6576</v>
      </c>
      <c r="E2104" s="13" t="s">
        <v>6577</v>
      </c>
      <c r="F2104" s="13" t="s">
        <v>439</v>
      </c>
      <c r="G2104" s="14" t="s">
        <v>439</v>
      </c>
    </row>
    <row r="2105" spans="1:7" x14ac:dyDescent="0.25">
      <c r="A2105" s="15">
        <v>1.48928672061304</v>
      </c>
      <c r="B2105" s="16">
        <v>0.35823965072631803</v>
      </c>
      <c r="C2105" s="16" t="s">
        <v>6578</v>
      </c>
      <c r="D2105" s="16" t="s">
        <v>6579</v>
      </c>
      <c r="E2105" s="16" t="s">
        <v>6580</v>
      </c>
      <c r="F2105" s="13" t="s">
        <v>439</v>
      </c>
      <c r="G2105" s="17" t="s">
        <v>439</v>
      </c>
    </row>
    <row r="2106" spans="1:7" x14ac:dyDescent="0.25">
      <c r="A2106" s="12">
        <v>1.91887644681045</v>
      </c>
      <c r="B2106" s="13">
        <v>-0.44110774993896501</v>
      </c>
      <c r="C2106" s="13" t="s">
        <v>6581</v>
      </c>
      <c r="D2106" s="13" t="s">
        <v>6582</v>
      </c>
      <c r="E2106" s="13" t="s">
        <v>6583</v>
      </c>
      <c r="F2106" s="13" t="s">
        <v>439</v>
      </c>
      <c r="G2106" s="14" t="s">
        <v>439</v>
      </c>
    </row>
    <row r="2107" spans="1:7" x14ac:dyDescent="0.25">
      <c r="A2107" s="15">
        <v>2.94480478961365</v>
      </c>
      <c r="B2107" s="16">
        <v>0.81673669815063499</v>
      </c>
      <c r="C2107" s="16" t="s">
        <v>6584</v>
      </c>
      <c r="D2107" s="16" t="s">
        <v>6585</v>
      </c>
      <c r="E2107" s="16" t="s">
        <v>6586</v>
      </c>
      <c r="F2107" s="13" t="s">
        <v>439</v>
      </c>
      <c r="G2107" s="17" t="s">
        <v>439</v>
      </c>
    </row>
    <row r="2108" spans="1:7" x14ac:dyDescent="0.25">
      <c r="A2108" s="12">
        <v>2.1617882525232002</v>
      </c>
      <c r="B2108" s="13">
        <v>0.30404758453369102</v>
      </c>
      <c r="C2108" s="13" t="s">
        <v>6587</v>
      </c>
      <c r="D2108" s="13" t="s">
        <v>6588</v>
      </c>
      <c r="E2108" s="13" t="s">
        <v>6589</v>
      </c>
      <c r="F2108" s="13" t="s">
        <v>439</v>
      </c>
      <c r="G2108" s="14" t="s">
        <v>439</v>
      </c>
    </row>
    <row r="2109" spans="1:7" x14ac:dyDescent="0.25">
      <c r="A2109" s="15">
        <v>2.0234665719442</v>
      </c>
      <c r="B2109" s="16">
        <v>-0.258776664733887</v>
      </c>
      <c r="C2109" s="16" t="s">
        <v>6590</v>
      </c>
      <c r="D2109" s="16" t="s">
        <v>6591</v>
      </c>
      <c r="E2109" s="16" t="s">
        <v>6592</v>
      </c>
      <c r="F2109" s="13" t="s">
        <v>439</v>
      </c>
      <c r="G2109" s="17" t="s">
        <v>439</v>
      </c>
    </row>
    <row r="2110" spans="1:7" x14ac:dyDescent="0.25">
      <c r="A2110" s="12">
        <v>2.3759719725127399</v>
      </c>
      <c r="B2110" s="13">
        <v>-0.27505159378051802</v>
      </c>
      <c r="C2110" s="13" t="s">
        <v>6593</v>
      </c>
      <c r="D2110" s="13" t="s">
        <v>6594</v>
      </c>
      <c r="E2110" s="13" t="s">
        <v>6595</v>
      </c>
      <c r="F2110" s="13" t="s">
        <v>439</v>
      </c>
      <c r="G2110" s="14" t="s">
        <v>439</v>
      </c>
    </row>
    <row r="2111" spans="1:7" x14ac:dyDescent="0.25">
      <c r="A2111" s="15">
        <v>1.6476482797551399</v>
      </c>
      <c r="B2111" s="16">
        <v>-0.28390121459960899</v>
      </c>
      <c r="C2111" s="16" t="s">
        <v>6596</v>
      </c>
      <c r="D2111" s="16" t="s">
        <v>6597</v>
      </c>
      <c r="E2111" s="16" t="s">
        <v>6598</v>
      </c>
      <c r="F2111" s="13" t="s">
        <v>439</v>
      </c>
      <c r="G2111" s="17" t="s">
        <v>439</v>
      </c>
    </row>
    <row r="2112" spans="1:7" x14ac:dyDescent="0.25">
      <c r="A2112" s="12">
        <v>2.9215435701673602</v>
      </c>
      <c r="B2112" s="13">
        <v>-0.31043338775634799</v>
      </c>
      <c r="C2112" s="13" t="s">
        <v>6599</v>
      </c>
      <c r="D2112" s="13" t="s">
        <v>6600</v>
      </c>
      <c r="E2112" s="13" t="s">
        <v>6601</v>
      </c>
      <c r="F2112" s="13" t="s">
        <v>439</v>
      </c>
      <c r="G2112" s="14" t="s">
        <v>439</v>
      </c>
    </row>
    <row r="2113" spans="1:7" x14ac:dyDescent="0.25">
      <c r="A2113" s="15">
        <v>2.11853184335693</v>
      </c>
      <c r="B2113" s="16">
        <v>0.52939319610595703</v>
      </c>
      <c r="C2113" s="16" t="s">
        <v>6602</v>
      </c>
      <c r="D2113" s="16" t="s">
        <v>6603</v>
      </c>
      <c r="E2113" s="16" t="s">
        <v>6604</v>
      </c>
      <c r="F2113" s="13" t="s">
        <v>439</v>
      </c>
      <c r="G2113" s="17" t="s">
        <v>439</v>
      </c>
    </row>
    <row r="2114" spans="1:7" x14ac:dyDescent="0.25">
      <c r="A2114" s="12">
        <v>0.88872112737114495</v>
      </c>
      <c r="B2114" s="13">
        <v>-0.633334159851074</v>
      </c>
      <c r="C2114" s="13" t="s">
        <v>6605</v>
      </c>
      <c r="D2114" s="13" t="s">
        <v>6606</v>
      </c>
      <c r="E2114" s="13" t="s">
        <v>6607</v>
      </c>
      <c r="F2114" s="13" t="s">
        <v>439</v>
      </c>
      <c r="G2114" s="14" t="s">
        <v>439</v>
      </c>
    </row>
    <row r="2115" spans="1:7" x14ac:dyDescent="0.25">
      <c r="A2115" s="15">
        <v>2.3213642691085199</v>
      </c>
      <c r="B2115" s="16">
        <v>-0.390562534332275</v>
      </c>
      <c r="C2115" s="16" t="s">
        <v>6608</v>
      </c>
      <c r="D2115" s="16" t="s">
        <v>6609</v>
      </c>
      <c r="E2115" s="16" t="s">
        <v>6610</v>
      </c>
      <c r="F2115" s="13" t="s">
        <v>439</v>
      </c>
      <c r="G2115" s="17" t="s">
        <v>439</v>
      </c>
    </row>
    <row r="2116" spans="1:7" x14ac:dyDescent="0.25">
      <c r="A2116" s="12">
        <v>3.3187826933801401</v>
      </c>
      <c r="B2116" s="13">
        <v>0.42207527160644498</v>
      </c>
      <c r="C2116" s="13" t="s">
        <v>6611</v>
      </c>
      <c r="D2116" s="13" t="s">
        <v>6612</v>
      </c>
      <c r="E2116" s="13" t="s">
        <v>6613</v>
      </c>
      <c r="F2116" s="13" t="s">
        <v>439</v>
      </c>
      <c r="G2116" s="14" t="s">
        <v>439</v>
      </c>
    </row>
    <row r="2117" spans="1:7" x14ac:dyDescent="0.25">
      <c r="A2117" s="15">
        <v>2.9259892617599901</v>
      </c>
      <c r="B2117" s="16">
        <v>-0.54527902603149403</v>
      </c>
      <c r="C2117" s="16" t="s">
        <v>6614</v>
      </c>
      <c r="D2117" s="16" t="s">
        <v>6615</v>
      </c>
      <c r="E2117" s="16" t="s">
        <v>6616</v>
      </c>
      <c r="F2117" s="13" t="s">
        <v>439</v>
      </c>
      <c r="G2117" s="17" t="s">
        <v>439</v>
      </c>
    </row>
    <row r="2118" spans="1:7" x14ac:dyDescent="0.25">
      <c r="A2118" s="12">
        <v>1.80388646394069</v>
      </c>
      <c r="B2118" s="13">
        <v>-0.39634513854980502</v>
      </c>
      <c r="C2118" s="13" t="s">
        <v>6617</v>
      </c>
      <c r="D2118" s="13" t="s">
        <v>6618</v>
      </c>
      <c r="E2118" s="13" t="s">
        <v>6619</v>
      </c>
      <c r="F2118" s="13" t="s">
        <v>439</v>
      </c>
      <c r="G2118" s="14" t="s">
        <v>439</v>
      </c>
    </row>
    <row r="2119" spans="1:7" x14ac:dyDescent="0.25">
      <c r="A2119" s="15">
        <v>2.21030685640019</v>
      </c>
      <c r="B2119" s="16">
        <v>0.361981391906738</v>
      </c>
      <c r="C2119" s="16" t="s">
        <v>6620</v>
      </c>
      <c r="D2119" s="16" t="s">
        <v>6621</v>
      </c>
      <c r="E2119" s="16" t="s">
        <v>6622</v>
      </c>
      <c r="F2119" s="13" t="s">
        <v>439</v>
      </c>
      <c r="G2119" s="17" t="s">
        <v>439</v>
      </c>
    </row>
    <row r="2120" spans="1:7" x14ac:dyDescent="0.25">
      <c r="A2120" s="12">
        <v>2.3160212729844201</v>
      </c>
      <c r="B2120" s="13">
        <v>-0.44418382644653298</v>
      </c>
      <c r="C2120" s="13" t="s">
        <v>6623</v>
      </c>
      <c r="D2120" s="13" t="s">
        <v>6624</v>
      </c>
      <c r="E2120" s="13" t="s">
        <v>6625</v>
      </c>
      <c r="F2120" s="13" t="s">
        <v>439</v>
      </c>
      <c r="G2120" s="14" t="s">
        <v>439</v>
      </c>
    </row>
    <row r="2121" spans="1:7" x14ac:dyDescent="0.25">
      <c r="A2121" s="15">
        <v>2.18016342733738</v>
      </c>
      <c r="B2121" s="16">
        <v>0.34197950363159202</v>
      </c>
      <c r="C2121" s="16" t="s">
        <v>6626</v>
      </c>
      <c r="D2121" s="16" t="s">
        <v>6627</v>
      </c>
      <c r="E2121" s="16" t="s">
        <v>6628</v>
      </c>
      <c r="F2121" s="13" t="s">
        <v>439</v>
      </c>
      <c r="G2121" s="17" t="s">
        <v>439</v>
      </c>
    </row>
    <row r="2122" spans="1:7" x14ac:dyDescent="0.25">
      <c r="A2122" s="12">
        <v>1.3411826495888299</v>
      </c>
      <c r="B2122" s="13">
        <v>0.29490137100219699</v>
      </c>
      <c r="C2122" s="13" t="s">
        <v>6629</v>
      </c>
      <c r="D2122" s="13" t="s">
        <v>6630</v>
      </c>
      <c r="E2122" s="13" t="s">
        <v>6631</v>
      </c>
      <c r="F2122" s="13" t="s">
        <v>439</v>
      </c>
      <c r="G2122" s="14" t="s">
        <v>439</v>
      </c>
    </row>
    <row r="2123" spans="1:7" x14ac:dyDescent="0.25">
      <c r="A2123" s="15">
        <v>3.0185737096186802</v>
      </c>
      <c r="B2123" s="16">
        <v>0.26406288146972701</v>
      </c>
      <c r="C2123" s="16" t="s">
        <v>6632</v>
      </c>
      <c r="D2123" s="16" t="s">
        <v>6633</v>
      </c>
      <c r="E2123" s="16" t="s">
        <v>6634</v>
      </c>
      <c r="F2123" s="13" t="s">
        <v>439</v>
      </c>
      <c r="G2123" s="17" t="s">
        <v>439</v>
      </c>
    </row>
    <row r="2124" spans="1:7" x14ac:dyDescent="0.25">
      <c r="A2124" s="12">
        <v>2.4598880509143801</v>
      </c>
      <c r="B2124" s="13">
        <v>-0.31290292739868197</v>
      </c>
      <c r="C2124" s="13" t="s">
        <v>6635</v>
      </c>
      <c r="D2124" s="13" t="s">
        <v>6636</v>
      </c>
      <c r="E2124" s="13" t="s">
        <v>6637</v>
      </c>
      <c r="F2124" s="13" t="s">
        <v>439</v>
      </c>
      <c r="G2124" s="14" t="s">
        <v>439</v>
      </c>
    </row>
    <row r="2125" spans="1:7" x14ac:dyDescent="0.25">
      <c r="A2125" s="15">
        <v>1.62206503714452</v>
      </c>
      <c r="B2125" s="16">
        <v>-0.24619388580322299</v>
      </c>
      <c r="C2125" s="16" t="s">
        <v>6638</v>
      </c>
      <c r="D2125" s="16" t="s">
        <v>6639</v>
      </c>
      <c r="E2125" s="16" t="s">
        <v>6640</v>
      </c>
      <c r="F2125" s="13" t="s">
        <v>439</v>
      </c>
      <c r="G2125" s="17" t="s">
        <v>439</v>
      </c>
    </row>
    <row r="2126" spans="1:7" x14ac:dyDescent="0.25">
      <c r="A2126" s="12">
        <v>0.716228537351429</v>
      </c>
      <c r="B2126" s="13">
        <v>1.3782324790954601</v>
      </c>
      <c r="C2126" s="13" t="s">
        <v>6641</v>
      </c>
      <c r="D2126" s="13" t="s">
        <v>6642</v>
      </c>
      <c r="E2126" s="13" t="s">
        <v>6643</v>
      </c>
      <c r="F2126" s="13" t="s">
        <v>439</v>
      </c>
      <c r="G2126" s="14" t="s">
        <v>439</v>
      </c>
    </row>
    <row r="2127" spans="1:7" x14ac:dyDescent="0.25">
      <c r="A2127" s="15">
        <v>1.91647307800297</v>
      </c>
      <c r="B2127" s="16">
        <v>0.38362216949462902</v>
      </c>
      <c r="C2127" s="16" t="s">
        <v>6644</v>
      </c>
      <c r="D2127" s="16" t="s">
        <v>6645</v>
      </c>
      <c r="E2127" s="16" t="s">
        <v>6646</v>
      </c>
      <c r="F2127" s="13" t="s">
        <v>439</v>
      </c>
      <c r="G2127" s="17" t="s">
        <v>439</v>
      </c>
    </row>
    <row r="2128" spans="1:7" x14ac:dyDescent="0.25">
      <c r="A2128" s="12">
        <v>4.1282253554507102</v>
      </c>
      <c r="B2128" s="13">
        <v>-0.55426836013793901</v>
      </c>
      <c r="C2128" s="13" t="s">
        <v>6647</v>
      </c>
      <c r="D2128" s="13" t="s">
        <v>6648</v>
      </c>
      <c r="E2128" s="13" t="s">
        <v>6649</v>
      </c>
      <c r="F2128" s="13" t="s">
        <v>439</v>
      </c>
      <c r="G2128" s="14" t="s">
        <v>439</v>
      </c>
    </row>
    <row r="2129" spans="1:7" x14ac:dyDescent="0.25">
      <c r="A2129" s="15">
        <v>0.90636251646409005</v>
      </c>
      <c r="B2129" s="16">
        <v>0.49676418304443398</v>
      </c>
      <c r="C2129" s="16" t="s">
        <v>6650</v>
      </c>
      <c r="D2129" s="16" t="s">
        <v>6651</v>
      </c>
      <c r="E2129" s="16" t="s">
        <v>6652</v>
      </c>
      <c r="F2129" s="13" t="s">
        <v>439</v>
      </c>
      <c r="G2129" s="17" t="s">
        <v>439</v>
      </c>
    </row>
    <row r="2130" spans="1:7" x14ac:dyDescent="0.25">
      <c r="A2130" s="12">
        <v>1.2371687732144601</v>
      </c>
      <c r="B2130" s="13">
        <v>0.3787841796875</v>
      </c>
      <c r="C2130" s="13" t="s">
        <v>6653</v>
      </c>
      <c r="D2130" s="13" t="s">
        <v>6654</v>
      </c>
      <c r="E2130" s="13" t="s">
        <v>6655</v>
      </c>
      <c r="F2130" s="13" t="s">
        <v>439</v>
      </c>
      <c r="G2130" s="14" t="s">
        <v>439</v>
      </c>
    </row>
    <row r="2131" spans="1:7" x14ac:dyDescent="0.25">
      <c r="A2131" s="15">
        <v>1.33117291608265</v>
      </c>
      <c r="B2131" s="16">
        <v>0.36685276031494102</v>
      </c>
      <c r="C2131" s="16" t="s">
        <v>6656</v>
      </c>
      <c r="D2131" s="16" t="s">
        <v>6657</v>
      </c>
      <c r="E2131" s="16" t="s">
        <v>6658</v>
      </c>
      <c r="F2131" s="13" t="s">
        <v>439</v>
      </c>
      <c r="G2131" s="17" t="s">
        <v>439</v>
      </c>
    </row>
    <row r="2132" spans="1:7" x14ac:dyDescent="0.25">
      <c r="A2132" s="12">
        <v>1.06715380039902</v>
      </c>
      <c r="B2132" s="13">
        <v>-0.54200506210327104</v>
      </c>
      <c r="C2132" s="13" t="s">
        <v>6659</v>
      </c>
      <c r="D2132" s="13" t="s">
        <v>6660</v>
      </c>
      <c r="E2132" s="13" t="s">
        <v>6661</v>
      </c>
      <c r="F2132" s="13" t="s">
        <v>439</v>
      </c>
      <c r="G2132" s="14" t="s">
        <v>439</v>
      </c>
    </row>
    <row r="2133" spans="1:7" x14ac:dyDescent="0.25">
      <c r="A2133" s="15">
        <v>2.18378842081396</v>
      </c>
      <c r="B2133" s="16">
        <v>-0.41351318359375</v>
      </c>
      <c r="C2133" s="16" t="s">
        <v>6662</v>
      </c>
      <c r="D2133" s="16" t="s">
        <v>6663</v>
      </c>
      <c r="E2133" s="16" t="s">
        <v>6664</v>
      </c>
      <c r="F2133" s="13" t="s">
        <v>439</v>
      </c>
      <c r="G2133" s="17" t="s">
        <v>439</v>
      </c>
    </row>
    <row r="2134" spans="1:7" x14ac:dyDescent="0.25">
      <c r="A2134" s="12">
        <v>0.91634745798941797</v>
      </c>
      <c r="B2134" s="13">
        <v>-0.61364889144897505</v>
      </c>
      <c r="C2134" s="13" t="s">
        <v>6665</v>
      </c>
      <c r="D2134" s="13" t="s">
        <v>6666</v>
      </c>
      <c r="E2134" s="13" t="s">
        <v>6667</v>
      </c>
      <c r="F2134" s="13" t="s">
        <v>439</v>
      </c>
      <c r="G2134" s="14" t="s">
        <v>439</v>
      </c>
    </row>
    <row r="2135" spans="1:7" x14ac:dyDescent="0.25">
      <c r="A2135" s="15">
        <v>2.6600002364839899</v>
      </c>
      <c r="B2135" s="16">
        <v>-0.37299919128418002</v>
      </c>
      <c r="C2135" s="16" t="s">
        <v>6668</v>
      </c>
      <c r="D2135" s="16" t="s">
        <v>6669</v>
      </c>
      <c r="E2135" s="16" t="s">
        <v>6670</v>
      </c>
      <c r="F2135" s="13" t="s">
        <v>439</v>
      </c>
      <c r="G2135" s="17" t="s">
        <v>439</v>
      </c>
    </row>
    <row r="2136" spans="1:7" x14ac:dyDescent="0.25">
      <c r="A2136" s="12">
        <v>1.04082649192822</v>
      </c>
      <c r="B2136" s="13">
        <v>0.42239809036254899</v>
      </c>
      <c r="C2136" s="13" t="s">
        <v>6671</v>
      </c>
      <c r="D2136" s="13" t="s">
        <v>6672</v>
      </c>
      <c r="E2136" s="13" t="s">
        <v>6673</v>
      </c>
      <c r="F2136" s="13" t="s">
        <v>439</v>
      </c>
      <c r="G2136" s="14" t="s">
        <v>439</v>
      </c>
    </row>
    <row r="2137" spans="1:7" x14ac:dyDescent="0.25">
      <c r="A2137" s="15">
        <v>3.9804771670149401</v>
      </c>
      <c r="B2137" s="16">
        <v>-0.71353101730346702</v>
      </c>
      <c r="C2137" s="16" t="s">
        <v>6674</v>
      </c>
      <c r="D2137" s="16" t="s">
        <v>6675</v>
      </c>
      <c r="E2137" s="16" t="s">
        <v>6676</v>
      </c>
      <c r="F2137" s="13" t="s">
        <v>439</v>
      </c>
      <c r="G2137" s="17" t="s">
        <v>439</v>
      </c>
    </row>
    <row r="2138" spans="1:7" x14ac:dyDescent="0.25">
      <c r="A2138" s="12">
        <v>4.4886833190907804</v>
      </c>
      <c r="B2138" s="13">
        <v>-0.57764577865600597</v>
      </c>
      <c r="C2138" s="13" t="s">
        <v>6677</v>
      </c>
      <c r="D2138" s="13" t="s">
        <v>6678</v>
      </c>
      <c r="E2138" s="13" t="s">
        <v>6679</v>
      </c>
      <c r="F2138" s="13" t="s">
        <v>439</v>
      </c>
      <c r="G2138" s="14" t="s">
        <v>439</v>
      </c>
    </row>
    <row r="2139" spans="1:7" x14ac:dyDescent="0.25">
      <c r="A2139" s="15">
        <v>2.8577251780461199</v>
      </c>
      <c r="B2139" s="16">
        <v>-0.67540073394775402</v>
      </c>
      <c r="C2139" s="16" t="s">
        <v>6680</v>
      </c>
      <c r="D2139" s="16" t="s">
        <v>6681</v>
      </c>
      <c r="E2139" s="16" t="s">
        <v>6682</v>
      </c>
      <c r="F2139" s="13" t="s">
        <v>439</v>
      </c>
      <c r="G2139" s="17" t="s">
        <v>439</v>
      </c>
    </row>
    <row r="2140" spans="1:7" x14ac:dyDescent="0.25">
      <c r="A2140" s="12">
        <v>3.0944739621561799</v>
      </c>
      <c r="B2140" s="13">
        <v>-0.448473930358887</v>
      </c>
      <c r="C2140" s="13" t="s">
        <v>6683</v>
      </c>
      <c r="D2140" s="13" t="s">
        <v>6684</v>
      </c>
      <c r="E2140" s="13" t="s">
        <v>6685</v>
      </c>
      <c r="F2140" s="13" t="s">
        <v>439</v>
      </c>
      <c r="G2140" s="14" t="s">
        <v>439</v>
      </c>
    </row>
    <row r="2141" spans="1:7" x14ac:dyDescent="0.25">
      <c r="A2141" s="15">
        <v>3.02465986326854</v>
      </c>
      <c r="B2141" s="16">
        <v>-0.57241296768188499</v>
      </c>
      <c r="C2141" s="16" t="s">
        <v>6686</v>
      </c>
      <c r="D2141" s="16" t="s">
        <v>6687</v>
      </c>
      <c r="E2141" s="16" t="s">
        <v>6688</v>
      </c>
      <c r="F2141" s="13" t="s">
        <v>439</v>
      </c>
      <c r="G2141" s="17" t="s">
        <v>439</v>
      </c>
    </row>
    <row r="2142" spans="1:7" x14ac:dyDescent="0.25">
      <c r="A2142" s="12">
        <v>3.2051848527346198</v>
      </c>
      <c r="B2142" s="13">
        <v>-0.61092996597289995</v>
      </c>
      <c r="C2142" s="13" t="s">
        <v>6689</v>
      </c>
      <c r="D2142" s="13" t="s">
        <v>6690</v>
      </c>
      <c r="E2142" s="13" t="s">
        <v>6691</v>
      </c>
      <c r="F2142" s="13" t="s">
        <v>439</v>
      </c>
      <c r="G2142" s="14" t="s">
        <v>439</v>
      </c>
    </row>
    <row r="2143" spans="1:7" x14ac:dyDescent="0.25">
      <c r="A2143" s="15">
        <v>3.9026441707636801</v>
      </c>
      <c r="B2143" s="16">
        <v>-0.62361383438110396</v>
      </c>
      <c r="C2143" s="16" t="s">
        <v>6692</v>
      </c>
      <c r="D2143" s="16" t="s">
        <v>6693</v>
      </c>
      <c r="E2143" s="16" t="s">
        <v>6694</v>
      </c>
      <c r="F2143" s="13" t="s">
        <v>439</v>
      </c>
      <c r="G2143" s="17" t="s">
        <v>439</v>
      </c>
    </row>
    <row r="2144" spans="1:7" x14ac:dyDescent="0.25">
      <c r="A2144" s="12">
        <v>2.0225197156984702</v>
      </c>
      <c r="B2144" s="13">
        <v>-0.43005275726318398</v>
      </c>
      <c r="C2144" s="13" t="s">
        <v>6695</v>
      </c>
      <c r="D2144" s="13" t="s">
        <v>6696</v>
      </c>
      <c r="E2144" s="13" t="s">
        <v>6697</v>
      </c>
      <c r="F2144" s="13" t="s">
        <v>439</v>
      </c>
      <c r="G2144" s="14" t="s">
        <v>439</v>
      </c>
    </row>
    <row r="2145" spans="1:7" x14ac:dyDescent="0.25">
      <c r="A2145" s="15">
        <v>2.8892632888756</v>
      </c>
      <c r="B2145" s="16">
        <v>-0.28245782852172902</v>
      </c>
      <c r="C2145" s="16" t="s">
        <v>6698</v>
      </c>
      <c r="D2145" s="16" t="s">
        <v>6699</v>
      </c>
      <c r="E2145" s="16" t="s">
        <v>6700</v>
      </c>
      <c r="F2145" s="13" t="s">
        <v>439</v>
      </c>
      <c r="G2145" s="17" t="s">
        <v>439</v>
      </c>
    </row>
    <row r="2146" spans="1:7" x14ac:dyDescent="0.25">
      <c r="A2146" s="12">
        <v>1.89159931227739</v>
      </c>
      <c r="B2146" s="13">
        <v>-0.33071422576904302</v>
      </c>
      <c r="C2146" s="13" t="s">
        <v>6701</v>
      </c>
      <c r="D2146" s="13" t="s">
        <v>6702</v>
      </c>
      <c r="E2146" s="13" t="s">
        <v>6703</v>
      </c>
      <c r="F2146" s="13" t="s">
        <v>439</v>
      </c>
      <c r="G2146" s="14" t="s">
        <v>439</v>
      </c>
    </row>
    <row r="2147" spans="1:7" x14ac:dyDescent="0.25">
      <c r="A2147" s="15">
        <v>2.46397608353197</v>
      </c>
      <c r="B2147" s="16">
        <v>0.304873466491699</v>
      </c>
      <c r="C2147" s="16" t="s">
        <v>6704</v>
      </c>
      <c r="D2147" s="16" t="s">
        <v>6705</v>
      </c>
      <c r="E2147" s="16" t="s">
        <v>6706</v>
      </c>
      <c r="F2147" s="13" t="s">
        <v>439</v>
      </c>
      <c r="G2147" s="17" t="s">
        <v>439</v>
      </c>
    </row>
    <row r="2148" spans="1:7" x14ac:dyDescent="0.25">
      <c r="A2148" s="12">
        <v>2.9039820722749798</v>
      </c>
      <c r="B2148" s="13">
        <v>-0.34492588043212902</v>
      </c>
      <c r="C2148" s="13" t="s">
        <v>6707</v>
      </c>
      <c r="D2148" s="13" t="s">
        <v>6708</v>
      </c>
      <c r="E2148" s="13" t="s">
        <v>6709</v>
      </c>
      <c r="F2148" s="13" t="s">
        <v>439</v>
      </c>
      <c r="G2148" s="14" t="s">
        <v>439</v>
      </c>
    </row>
    <row r="2149" spans="1:7" x14ac:dyDescent="0.25">
      <c r="A2149" s="15">
        <v>2.3409267567607301</v>
      </c>
      <c r="B2149" s="16">
        <v>-0.29886531829834001</v>
      </c>
      <c r="C2149" s="16" t="s">
        <v>6710</v>
      </c>
      <c r="D2149" s="16" t="s">
        <v>6711</v>
      </c>
      <c r="E2149" s="16" t="s">
        <v>6712</v>
      </c>
      <c r="F2149" s="13" t="s">
        <v>439</v>
      </c>
      <c r="G2149" s="17" t="s">
        <v>439</v>
      </c>
    </row>
    <row r="2150" spans="1:7" x14ac:dyDescent="0.25">
      <c r="A2150" s="12">
        <v>3.7302078483323</v>
      </c>
      <c r="B2150" s="13">
        <v>-0.43572664260864302</v>
      </c>
      <c r="C2150" s="13" t="s">
        <v>6713</v>
      </c>
      <c r="D2150" s="13" t="s">
        <v>6714</v>
      </c>
      <c r="E2150" s="13" t="s">
        <v>6715</v>
      </c>
      <c r="F2150" s="13" t="s">
        <v>439</v>
      </c>
      <c r="G2150" s="14" t="s">
        <v>439</v>
      </c>
    </row>
    <row r="2151" spans="1:7" x14ac:dyDescent="0.25">
      <c r="A2151" s="15">
        <v>3.76947950665165</v>
      </c>
      <c r="B2151" s="16">
        <v>-1.12359142303467</v>
      </c>
      <c r="C2151" s="16" t="s">
        <v>6716</v>
      </c>
      <c r="D2151" s="16" t="s">
        <v>6717</v>
      </c>
      <c r="E2151" s="16" t="s">
        <v>6718</v>
      </c>
      <c r="F2151" s="13" t="s">
        <v>439</v>
      </c>
      <c r="G2151" s="17" t="s">
        <v>439</v>
      </c>
    </row>
    <row r="2152" spans="1:7" x14ac:dyDescent="0.25">
      <c r="A2152" s="12">
        <v>1.33221968008161</v>
      </c>
      <c r="B2152" s="13">
        <v>-0.607790946960449</v>
      </c>
      <c r="C2152" s="13" t="s">
        <v>6719</v>
      </c>
      <c r="D2152" s="13" t="s">
        <v>6720</v>
      </c>
      <c r="E2152" s="13" t="s">
        <v>6721</v>
      </c>
      <c r="F2152" s="13" t="s">
        <v>439</v>
      </c>
      <c r="G2152" s="14" t="s">
        <v>439</v>
      </c>
    </row>
    <row r="2153" spans="1:7" x14ac:dyDescent="0.25">
      <c r="A2153" s="15">
        <v>3.5114393456005701</v>
      </c>
      <c r="B2153" s="16">
        <v>-0.50409126281738303</v>
      </c>
      <c r="C2153" s="16" t="s">
        <v>6722</v>
      </c>
      <c r="D2153" s="16" t="s">
        <v>6723</v>
      </c>
      <c r="E2153" s="16" t="s">
        <v>6724</v>
      </c>
      <c r="F2153" s="13" t="s">
        <v>439</v>
      </c>
      <c r="G2153" s="17" t="s">
        <v>439</v>
      </c>
    </row>
    <row r="2154" spans="1:7" x14ac:dyDescent="0.25">
      <c r="A2154" s="12">
        <v>2.99768880565636</v>
      </c>
      <c r="B2154" s="13">
        <v>-0.45303106307983398</v>
      </c>
      <c r="C2154" s="13" t="s">
        <v>6725</v>
      </c>
      <c r="D2154" s="13" t="s">
        <v>6726</v>
      </c>
      <c r="E2154" s="13" t="s">
        <v>6727</v>
      </c>
      <c r="F2154" s="13" t="s">
        <v>439</v>
      </c>
      <c r="G2154" s="14" t="s">
        <v>439</v>
      </c>
    </row>
    <row r="2155" spans="1:7" x14ac:dyDescent="0.25">
      <c r="A2155" s="15">
        <v>2.6039288443349098</v>
      </c>
      <c r="B2155" s="16">
        <v>-0.71314668655395497</v>
      </c>
      <c r="C2155" s="16" t="s">
        <v>6728</v>
      </c>
      <c r="D2155" s="16" t="s">
        <v>6729</v>
      </c>
      <c r="E2155" s="16" t="s">
        <v>6730</v>
      </c>
      <c r="F2155" s="13" t="s">
        <v>439</v>
      </c>
      <c r="G2155" s="17" t="s">
        <v>439</v>
      </c>
    </row>
    <row r="2156" spans="1:7" x14ac:dyDescent="0.25">
      <c r="A2156" s="12">
        <v>2.2034519989613299</v>
      </c>
      <c r="B2156" s="13">
        <v>0.29161405563354498</v>
      </c>
      <c r="C2156" s="13" t="s">
        <v>6731</v>
      </c>
      <c r="D2156" s="13" t="s">
        <v>6732</v>
      </c>
      <c r="E2156" s="13" t="s">
        <v>6733</v>
      </c>
      <c r="F2156" s="13" t="s">
        <v>439</v>
      </c>
      <c r="G2156" s="14" t="s">
        <v>439</v>
      </c>
    </row>
    <row r="2157" spans="1:7" x14ac:dyDescent="0.25">
      <c r="A2157" s="15">
        <v>2.8617353625913902</v>
      </c>
      <c r="B2157" s="16">
        <v>0.36540985107421903</v>
      </c>
      <c r="C2157" s="16" t="s">
        <v>6734</v>
      </c>
      <c r="D2157" s="16" t="s">
        <v>6735</v>
      </c>
      <c r="E2157" s="16" t="s">
        <v>6736</v>
      </c>
      <c r="F2157" s="13" t="s">
        <v>439</v>
      </c>
      <c r="G2157" s="17" t="s">
        <v>439</v>
      </c>
    </row>
    <row r="2158" spans="1:7" x14ac:dyDescent="0.25">
      <c r="A2158" s="12">
        <v>1.94880252681169</v>
      </c>
      <c r="B2158" s="13">
        <v>0.24381971359252899</v>
      </c>
      <c r="C2158" s="13" t="s">
        <v>6737</v>
      </c>
      <c r="D2158" s="13" t="s">
        <v>6738</v>
      </c>
      <c r="E2158" s="13" t="s">
        <v>6739</v>
      </c>
      <c r="F2158" s="13" t="s">
        <v>439</v>
      </c>
      <c r="G2158" s="14" t="s">
        <v>439</v>
      </c>
    </row>
    <row r="2159" spans="1:7" x14ac:dyDescent="0.25">
      <c r="A2159" s="15">
        <v>2.1495481475712799</v>
      </c>
      <c r="B2159" s="16">
        <v>-0.26972103118896501</v>
      </c>
      <c r="C2159" s="16" t="s">
        <v>6740</v>
      </c>
      <c r="D2159" s="16" t="s">
        <v>6741</v>
      </c>
      <c r="E2159" s="16" t="s">
        <v>6742</v>
      </c>
      <c r="F2159" s="13" t="s">
        <v>439</v>
      </c>
      <c r="G2159" s="17" t="s">
        <v>439</v>
      </c>
    </row>
    <row r="2160" spans="1:7" x14ac:dyDescent="0.25">
      <c r="A2160" s="12">
        <v>2.1368623032011298</v>
      </c>
      <c r="B2160" s="13">
        <v>-0.441633701324463</v>
      </c>
      <c r="C2160" s="13" t="s">
        <v>6743</v>
      </c>
      <c r="D2160" s="13" t="s">
        <v>6744</v>
      </c>
      <c r="E2160" s="13" t="s">
        <v>6745</v>
      </c>
      <c r="F2160" s="13" t="s">
        <v>439</v>
      </c>
      <c r="G2160" s="14" t="s">
        <v>439</v>
      </c>
    </row>
    <row r="2161" spans="1:7" x14ac:dyDescent="0.25">
      <c r="A2161" s="15">
        <v>2.5387890759621099</v>
      </c>
      <c r="B2161" s="16">
        <v>-0.29625606536865201</v>
      </c>
      <c r="C2161" s="16" t="s">
        <v>6746</v>
      </c>
      <c r="D2161" s="16" t="s">
        <v>6747</v>
      </c>
      <c r="E2161" s="16" t="s">
        <v>6748</v>
      </c>
      <c r="F2161" s="13" t="s">
        <v>439</v>
      </c>
      <c r="G2161" s="17" t="s">
        <v>439</v>
      </c>
    </row>
    <row r="2162" spans="1:7" x14ac:dyDescent="0.25">
      <c r="A2162" s="12">
        <v>4.8326477951525098</v>
      </c>
      <c r="B2162" s="13">
        <v>-0.48124217987060502</v>
      </c>
      <c r="C2162" s="13" t="s">
        <v>6749</v>
      </c>
      <c r="D2162" s="13" t="s">
        <v>6750</v>
      </c>
      <c r="E2162" s="13" t="s">
        <v>6751</v>
      </c>
      <c r="F2162" s="13" t="s">
        <v>439</v>
      </c>
      <c r="G2162" s="14" t="s">
        <v>439</v>
      </c>
    </row>
    <row r="2163" spans="1:7" x14ac:dyDescent="0.25">
      <c r="A2163" s="15">
        <v>1.5987830963525</v>
      </c>
      <c r="B2163" s="16">
        <v>0.26493167877197299</v>
      </c>
      <c r="C2163" s="16" t="s">
        <v>6752</v>
      </c>
      <c r="D2163" s="16" t="s">
        <v>6753</v>
      </c>
      <c r="E2163" s="16" t="s">
        <v>6754</v>
      </c>
      <c r="F2163" s="13" t="s">
        <v>439</v>
      </c>
      <c r="G2163" s="17" t="s">
        <v>439</v>
      </c>
    </row>
    <row r="2164" spans="1:7" x14ac:dyDescent="0.25">
      <c r="A2164" s="12">
        <v>1.2981509504686399</v>
      </c>
      <c r="B2164" s="13">
        <v>-0.48850631713867199</v>
      </c>
      <c r="C2164" s="13" t="s">
        <v>6755</v>
      </c>
      <c r="D2164" s="13" t="s">
        <v>6756</v>
      </c>
      <c r="E2164" s="13" t="s">
        <v>6757</v>
      </c>
      <c r="F2164" s="13" t="s">
        <v>439</v>
      </c>
      <c r="G2164" s="14" t="s">
        <v>439</v>
      </c>
    </row>
    <row r="2165" spans="1:7" x14ac:dyDescent="0.25">
      <c r="A2165" s="15">
        <v>1.5609541821065001</v>
      </c>
      <c r="B2165" s="16">
        <v>-0.52171325683593806</v>
      </c>
      <c r="C2165" s="16" t="s">
        <v>6758</v>
      </c>
      <c r="D2165" s="16" t="s">
        <v>6759</v>
      </c>
      <c r="E2165" s="16" t="s">
        <v>6760</v>
      </c>
      <c r="F2165" s="13" t="s">
        <v>439</v>
      </c>
      <c r="G2165" s="17" t="s">
        <v>439</v>
      </c>
    </row>
    <row r="2166" spans="1:7" x14ac:dyDescent="0.25">
      <c r="A2166" s="12">
        <v>3.1457737950239801</v>
      </c>
      <c r="B2166" s="13">
        <v>0.46322536468505898</v>
      </c>
      <c r="C2166" s="13" t="s">
        <v>6761</v>
      </c>
      <c r="D2166" s="13" t="s">
        <v>6762</v>
      </c>
      <c r="E2166" s="13" t="s">
        <v>6763</v>
      </c>
      <c r="F2166" s="13" t="s">
        <v>439</v>
      </c>
      <c r="G2166" s="14" t="s">
        <v>439</v>
      </c>
    </row>
    <row r="2167" spans="1:7" x14ac:dyDescent="0.25">
      <c r="A2167" s="15">
        <v>2.0037938540062101</v>
      </c>
      <c r="B2167" s="16">
        <v>-0.75410223007202104</v>
      </c>
      <c r="C2167" s="16" t="s">
        <v>6764</v>
      </c>
      <c r="D2167" s="16" t="s">
        <v>6765</v>
      </c>
      <c r="E2167" s="16" t="s">
        <v>6766</v>
      </c>
      <c r="F2167" s="13" t="s">
        <v>439</v>
      </c>
      <c r="G2167" s="17" t="s">
        <v>439</v>
      </c>
    </row>
    <row r="2168" spans="1:7" x14ac:dyDescent="0.25">
      <c r="A2168" s="12">
        <v>3.0817204159086602</v>
      </c>
      <c r="B2168" s="13">
        <v>-1.01292705535889</v>
      </c>
      <c r="C2168" s="13" t="s">
        <v>6767</v>
      </c>
      <c r="D2168" s="13" t="s">
        <v>6768</v>
      </c>
      <c r="E2168" s="13" t="s">
        <v>6769</v>
      </c>
      <c r="F2168" s="13" t="s">
        <v>439</v>
      </c>
      <c r="G2168" s="14" t="s">
        <v>439</v>
      </c>
    </row>
    <row r="2169" spans="1:7" x14ac:dyDescent="0.25">
      <c r="A2169" s="15">
        <v>1.3170023971565801</v>
      </c>
      <c r="B2169" s="16">
        <v>-0.31186723709106401</v>
      </c>
      <c r="C2169" s="16" t="s">
        <v>6770</v>
      </c>
      <c r="D2169" s="16" t="s">
        <v>6771</v>
      </c>
      <c r="E2169" s="16" t="s">
        <v>6772</v>
      </c>
      <c r="F2169" s="13" t="s">
        <v>439</v>
      </c>
      <c r="G2169" s="17" t="s">
        <v>439</v>
      </c>
    </row>
    <row r="2170" spans="1:7" x14ac:dyDescent="0.25">
      <c r="A2170" s="12">
        <v>2.4963434195844498</v>
      </c>
      <c r="B2170" s="13">
        <v>-0.68124580383300803</v>
      </c>
      <c r="C2170" s="13" t="s">
        <v>6773</v>
      </c>
      <c r="D2170" s="13" t="s">
        <v>6774</v>
      </c>
      <c r="E2170" s="13" t="s">
        <v>6775</v>
      </c>
      <c r="F2170" s="13" t="s">
        <v>439</v>
      </c>
      <c r="G2170" s="14" t="s">
        <v>439</v>
      </c>
    </row>
    <row r="2171" spans="1:7" x14ac:dyDescent="0.25">
      <c r="A2171" s="15">
        <v>2.0543520970659999</v>
      </c>
      <c r="B2171" s="16">
        <v>-0.39759254455566401</v>
      </c>
      <c r="C2171" s="16" t="s">
        <v>6776</v>
      </c>
      <c r="D2171" s="16" t="s">
        <v>6777</v>
      </c>
      <c r="E2171" s="16" t="s">
        <v>6778</v>
      </c>
      <c r="F2171" s="13" t="s">
        <v>439</v>
      </c>
      <c r="G2171" s="17" t="s">
        <v>439</v>
      </c>
    </row>
    <row r="2172" spans="1:7" x14ac:dyDescent="0.25">
      <c r="A2172" s="12">
        <v>1.81264989899743</v>
      </c>
      <c r="B2172" s="13">
        <v>-1.3640489578247099</v>
      </c>
      <c r="C2172" s="13" t="s">
        <v>6779</v>
      </c>
      <c r="D2172" s="13" t="s">
        <v>6780</v>
      </c>
      <c r="E2172" s="13" t="s">
        <v>6781</v>
      </c>
      <c r="F2172" s="13" t="s">
        <v>439</v>
      </c>
      <c r="G2172" s="14" t="s">
        <v>439</v>
      </c>
    </row>
    <row r="2173" spans="1:7" x14ac:dyDescent="0.25">
      <c r="A2173" s="15">
        <v>2.4345032081920599</v>
      </c>
      <c r="B2173" s="16">
        <v>-0.69377326965331998</v>
      </c>
      <c r="C2173" s="16" t="s">
        <v>6782</v>
      </c>
      <c r="D2173" s="16" t="s">
        <v>6783</v>
      </c>
      <c r="E2173" s="16" t="s">
        <v>6784</v>
      </c>
      <c r="F2173" s="13" t="s">
        <v>439</v>
      </c>
      <c r="G2173" s="17" t="s">
        <v>439</v>
      </c>
    </row>
    <row r="2174" spans="1:7" x14ac:dyDescent="0.25">
      <c r="A2174" s="12">
        <v>1.8186454446043201</v>
      </c>
      <c r="B2174" s="13">
        <v>-0.483091831207275</v>
      </c>
      <c r="C2174" s="13" t="s">
        <v>6785</v>
      </c>
      <c r="D2174" s="13" t="s">
        <v>6786</v>
      </c>
      <c r="E2174" s="13" t="s">
        <v>6787</v>
      </c>
      <c r="F2174" s="13" t="s">
        <v>439</v>
      </c>
      <c r="G2174" s="14" t="s">
        <v>439</v>
      </c>
    </row>
    <row r="2175" spans="1:7" x14ac:dyDescent="0.25">
      <c r="A2175" s="15">
        <v>2.8451845368866899</v>
      </c>
      <c r="B2175" s="16">
        <v>-0.377030849456787</v>
      </c>
      <c r="C2175" s="16" t="s">
        <v>6788</v>
      </c>
      <c r="D2175" s="16" t="s">
        <v>6789</v>
      </c>
      <c r="E2175" s="16" t="s">
        <v>6790</v>
      </c>
      <c r="F2175" s="13" t="s">
        <v>439</v>
      </c>
      <c r="G2175" s="17" t="s">
        <v>439</v>
      </c>
    </row>
    <row r="2176" spans="1:7" x14ac:dyDescent="0.25">
      <c r="A2176" s="12">
        <v>3.7923614613044698</v>
      </c>
      <c r="B2176" s="13">
        <v>0.38794136047363298</v>
      </c>
      <c r="C2176" s="13" t="s">
        <v>6791</v>
      </c>
      <c r="D2176" s="13" t="s">
        <v>6792</v>
      </c>
      <c r="E2176" s="13" t="s">
        <v>6793</v>
      </c>
      <c r="F2176" s="13" t="s">
        <v>439</v>
      </c>
      <c r="G2176" s="14" t="s">
        <v>439</v>
      </c>
    </row>
    <row r="2177" spans="1:7" x14ac:dyDescent="0.25">
      <c r="A2177" s="15">
        <v>1.3409114916599201</v>
      </c>
      <c r="B2177" s="16">
        <v>-0.41249561309814498</v>
      </c>
      <c r="C2177" s="16" t="s">
        <v>6794</v>
      </c>
      <c r="D2177" s="16" t="s">
        <v>6795</v>
      </c>
      <c r="E2177" s="16" t="s">
        <v>6796</v>
      </c>
      <c r="F2177" s="13" t="s">
        <v>439</v>
      </c>
      <c r="G2177" s="17" t="s">
        <v>439</v>
      </c>
    </row>
    <row r="2178" spans="1:7" x14ac:dyDescent="0.25">
      <c r="A2178" s="12">
        <v>4.0795043139332501</v>
      </c>
      <c r="B2178" s="13">
        <v>-0.69615936279296897</v>
      </c>
      <c r="C2178" s="13" t="s">
        <v>6797</v>
      </c>
      <c r="D2178" s="13" t="s">
        <v>6798</v>
      </c>
      <c r="E2178" s="13" t="s">
        <v>6799</v>
      </c>
      <c r="F2178" s="13" t="s">
        <v>439</v>
      </c>
      <c r="G2178" s="14" t="s">
        <v>439</v>
      </c>
    </row>
    <row r="2179" spans="1:7" x14ac:dyDescent="0.25">
      <c r="A2179" s="15">
        <v>2.0953880711271</v>
      </c>
      <c r="B2179" s="16">
        <v>-0.81850290298461903</v>
      </c>
      <c r="C2179" s="16" t="s">
        <v>6800</v>
      </c>
      <c r="D2179" s="16" t="s">
        <v>6801</v>
      </c>
      <c r="E2179" s="16" t="s">
        <v>6802</v>
      </c>
      <c r="F2179" s="13" t="s">
        <v>439</v>
      </c>
      <c r="G2179" s="17" t="s">
        <v>439</v>
      </c>
    </row>
    <row r="2180" spans="1:7" x14ac:dyDescent="0.25">
      <c r="A2180" s="12">
        <v>1.2624091061073599</v>
      </c>
      <c r="B2180" s="13">
        <v>-0.49523878097534202</v>
      </c>
      <c r="C2180" s="13" t="s">
        <v>6803</v>
      </c>
      <c r="D2180" s="13" t="s">
        <v>6804</v>
      </c>
      <c r="E2180" s="13" t="s">
        <v>6805</v>
      </c>
      <c r="F2180" s="13" t="s">
        <v>439</v>
      </c>
      <c r="G2180" s="14" t="s">
        <v>439</v>
      </c>
    </row>
    <row r="2181" spans="1:7" x14ac:dyDescent="0.25">
      <c r="A2181" s="15">
        <v>3.7981733210313302</v>
      </c>
      <c r="B2181" s="16">
        <v>-0.75356864929199197</v>
      </c>
      <c r="C2181" s="16" t="s">
        <v>6806</v>
      </c>
      <c r="D2181" s="16" t="s">
        <v>6807</v>
      </c>
      <c r="E2181" s="16" t="s">
        <v>6808</v>
      </c>
      <c r="F2181" s="13" t="s">
        <v>439</v>
      </c>
      <c r="G2181" s="17" t="s">
        <v>439</v>
      </c>
    </row>
    <row r="2182" spans="1:7" x14ac:dyDescent="0.25">
      <c r="A2182" s="12">
        <v>2.56826243467978</v>
      </c>
      <c r="B2182" s="13">
        <v>0.27896881103515597</v>
      </c>
      <c r="C2182" s="13" t="s">
        <v>6809</v>
      </c>
      <c r="D2182" s="13" t="s">
        <v>6810</v>
      </c>
      <c r="E2182" s="13" t="s">
        <v>6811</v>
      </c>
      <c r="F2182" s="13" t="s">
        <v>439</v>
      </c>
      <c r="G2182" s="14" t="s">
        <v>439</v>
      </c>
    </row>
    <row r="2183" spans="1:7" x14ac:dyDescent="0.25">
      <c r="A2183" s="15">
        <v>1.1847457481271499</v>
      </c>
      <c r="B2183" s="16">
        <v>-0.41271305084228499</v>
      </c>
      <c r="C2183" s="16" t="s">
        <v>6812</v>
      </c>
      <c r="D2183" s="16" t="s">
        <v>6813</v>
      </c>
      <c r="E2183" s="16" t="s">
        <v>6814</v>
      </c>
      <c r="F2183" s="13" t="s">
        <v>439</v>
      </c>
      <c r="G2183" s="17" t="s">
        <v>439</v>
      </c>
    </row>
    <row r="2184" spans="1:7" x14ac:dyDescent="0.25">
      <c r="A2184" s="12">
        <v>2.6767401075453301</v>
      </c>
      <c r="B2184" s="13">
        <v>0.288407802581787</v>
      </c>
      <c r="C2184" s="13" t="s">
        <v>6815</v>
      </c>
      <c r="D2184" s="13" t="s">
        <v>6816</v>
      </c>
      <c r="E2184" s="13" t="s">
        <v>6817</v>
      </c>
      <c r="F2184" s="13" t="s">
        <v>439</v>
      </c>
      <c r="G2184" s="14" t="s">
        <v>439</v>
      </c>
    </row>
    <row r="2185" spans="1:7" x14ac:dyDescent="0.25">
      <c r="A2185" s="15">
        <v>5.4631728744162098</v>
      </c>
      <c r="B2185" s="16">
        <v>1.12862300872803</v>
      </c>
      <c r="C2185" s="16" t="s">
        <v>6818</v>
      </c>
      <c r="D2185" s="16" t="s">
        <v>6819</v>
      </c>
      <c r="E2185" s="16" t="s">
        <v>6820</v>
      </c>
      <c r="F2185" s="13" t="s">
        <v>439</v>
      </c>
      <c r="G2185" s="17" t="s">
        <v>439</v>
      </c>
    </row>
    <row r="2186" spans="1:7" x14ac:dyDescent="0.25">
      <c r="A2186" s="12">
        <v>3.7520794881256099</v>
      </c>
      <c r="B2186" s="13">
        <v>-0.30961418151855502</v>
      </c>
      <c r="C2186" s="13" t="s">
        <v>6821</v>
      </c>
      <c r="D2186" s="13" t="s">
        <v>6822</v>
      </c>
      <c r="E2186" s="13" t="s">
        <v>6823</v>
      </c>
      <c r="F2186" s="13" t="s">
        <v>439</v>
      </c>
      <c r="G2186" s="14" t="s">
        <v>439</v>
      </c>
    </row>
    <row r="2187" spans="1:7" x14ac:dyDescent="0.25">
      <c r="A2187" s="15">
        <v>6.0807874916931901</v>
      </c>
      <c r="B2187" s="16">
        <v>0.18272876739502</v>
      </c>
      <c r="C2187" s="16" t="s">
        <v>6824</v>
      </c>
      <c r="D2187" s="16" t="s">
        <v>6825</v>
      </c>
      <c r="E2187" s="16" t="s">
        <v>6826</v>
      </c>
      <c r="F2187" s="13" t="s">
        <v>439</v>
      </c>
      <c r="G2187" s="17" t="s">
        <v>439</v>
      </c>
    </row>
    <row r="2188" spans="1:7" x14ac:dyDescent="0.25">
      <c r="A2188" s="12">
        <v>3.0137271030968602</v>
      </c>
      <c r="B2188" s="13">
        <v>-0.49982690811157199</v>
      </c>
      <c r="C2188" s="13" t="s">
        <v>6827</v>
      </c>
      <c r="D2188" s="13" t="s">
        <v>6828</v>
      </c>
      <c r="E2188" s="13" t="s">
        <v>6829</v>
      </c>
      <c r="F2188" s="13" t="s">
        <v>439</v>
      </c>
      <c r="G2188" s="14" t="s">
        <v>439</v>
      </c>
    </row>
    <row r="2189" spans="1:7" x14ac:dyDescent="0.25">
      <c r="A2189" s="15">
        <v>1.55429340733957</v>
      </c>
      <c r="B2189" s="16">
        <v>0.283214092254639</v>
      </c>
      <c r="C2189" s="16" t="s">
        <v>6830</v>
      </c>
      <c r="D2189" s="16" t="s">
        <v>6831</v>
      </c>
      <c r="E2189" s="16" t="s">
        <v>6832</v>
      </c>
      <c r="F2189" s="13" t="s">
        <v>439</v>
      </c>
      <c r="G2189" s="17" t="s">
        <v>439</v>
      </c>
    </row>
    <row r="2190" spans="1:7" x14ac:dyDescent="0.25">
      <c r="A2190" s="12">
        <v>2.7736155328472298</v>
      </c>
      <c r="B2190" s="13">
        <v>0.27545642852783198</v>
      </c>
      <c r="C2190" s="13" t="s">
        <v>6833</v>
      </c>
      <c r="D2190" s="13" t="s">
        <v>6834</v>
      </c>
      <c r="E2190" s="13" t="s">
        <v>6835</v>
      </c>
      <c r="F2190" s="13" t="s">
        <v>439</v>
      </c>
      <c r="G2190" s="14" t="s">
        <v>439</v>
      </c>
    </row>
    <row r="2191" spans="1:7" x14ac:dyDescent="0.25">
      <c r="A2191" s="15">
        <v>1.30060295387568</v>
      </c>
      <c r="B2191" s="16">
        <v>-0.43037605285644498</v>
      </c>
      <c r="C2191" s="16" t="s">
        <v>6836</v>
      </c>
      <c r="D2191" s="16" t="s">
        <v>6837</v>
      </c>
      <c r="E2191" s="16" t="s">
        <v>6838</v>
      </c>
      <c r="F2191" s="13" t="s">
        <v>439</v>
      </c>
      <c r="G2191" s="17" t="s">
        <v>439</v>
      </c>
    </row>
    <row r="2192" spans="1:7" x14ac:dyDescent="0.25">
      <c r="A2192" s="12">
        <v>3.0189572026604101</v>
      </c>
      <c r="B2192" s="13">
        <v>-0.430131435394287</v>
      </c>
      <c r="C2192" s="13" t="s">
        <v>6839</v>
      </c>
      <c r="D2192" s="13" t="s">
        <v>6840</v>
      </c>
      <c r="E2192" s="13" t="s">
        <v>6841</v>
      </c>
      <c r="F2192" s="13" t="s">
        <v>439</v>
      </c>
      <c r="G2192" s="14" t="s">
        <v>439</v>
      </c>
    </row>
    <row r="2193" spans="1:7" x14ac:dyDescent="0.25">
      <c r="A2193" s="15">
        <v>2.1816642641009998</v>
      </c>
      <c r="B2193" s="16">
        <v>0.31281709671020502</v>
      </c>
      <c r="C2193" s="16" t="s">
        <v>6842</v>
      </c>
      <c r="D2193" s="16" t="s">
        <v>6843</v>
      </c>
      <c r="E2193" s="16" t="s">
        <v>6844</v>
      </c>
      <c r="F2193" s="13" t="s">
        <v>439</v>
      </c>
      <c r="G2193" s="17" t="s">
        <v>439</v>
      </c>
    </row>
    <row r="2194" spans="1:7" x14ac:dyDescent="0.25">
      <c r="A2194" s="12">
        <v>2.86980955156488</v>
      </c>
      <c r="B2194" s="13">
        <v>0.30084228515625</v>
      </c>
      <c r="C2194" s="13" t="s">
        <v>6845</v>
      </c>
      <c r="D2194" s="13" t="s">
        <v>6846</v>
      </c>
      <c r="E2194" s="13" t="s">
        <v>6847</v>
      </c>
      <c r="F2194" s="13" t="s">
        <v>439</v>
      </c>
      <c r="G2194" s="14" t="s">
        <v>439</v>
      </c>
    </row>
    <row r="2195" spans="1:7" x14ac:dyDescent="0.25">
      <c r="A2195" s="15">
        <v>3.6272773054563201</v>
      </c>
      <c r="B2195" s="16">
        <v>0.40833473205566401</v>
      </c>
      <c r="C2195" s="16" t="s">
        <v>6848</v>
      </c>
      <c r="D2195" s="16" t="s">
        <v>6849</v>
      </c>
      <c r="E2195" s="16" t="s">
        <v>6850</v>
      </c>
      <c r="F2195" s="13" t="s">
        <v>439</v>
      </c>
      <c r="G2195" s="17" t="s">
        <v>439</v>
      </c>
    </row>
    <row r="2196" spans="1:7" x14ac:dyDescent="0.25">
      <c r="A2196" s="12">
        <v>2.4737583703061801</v>
      </c>
      <c r="B2196" s="13">
        <v>0.379437446594238</v>
      </c>
      <c r="C2196" s="13" t="s">
        <v>6851</v>
      </c>
      <c r="D2196" s="13" t="s">
        <v>6852</v>
      </c>
      <c r="E2196" s="13" t="s">
        <v>6853</v>
      </c>
      <c r="F2196" s="13" t="s">
        <v>439</v>
      </c>
      <c r="G2196" s="14" t="s">
        <v>439</v>
      </c>
    </row>
    <row r="2197" spans="1:7" x14ac:dyDescent="0.25">
      <c r="A2197" s="15">
        <v>1.82300884256461</v>
      </c>
      <c r="B2197" s="16">
        <v>0.33211660385131803</v>
      </c>
      <c r="C2197" s="16" t="s">
        <v>6854</v>
      </c>
      <c r="D2197" s="16" t="s">
        <v>6855</v>
      </c>
      <c r="E2197" s="16" t="s">
        <v>6856</v>
      </c>
      <c r="F2197" s="13" t="s">
        <v>439</v>
      </c>
      <c r="G2197" s="17" t="s">
        <v>439</v>
      </c>
    </row>
    <row r="2198" spans="1:7" x14ac:dyDescent="0.25">
      <c r="A2198" s="12">
        <v>1.5245270871327501</v>
      </c>
      <c r="B2198" s="13">
        <v>0.24043989181518599</v>
      </c>
      <c r="C2198" s="13" t="s">
        <v>6857</v>
      </c>
      <c r="D2198" s="13" t="s">
        <v>6858</v>
      </c>
      <c r="E2198" s="13" t="s">
        <v>6859</v>
      </c>
      <c r="F2198" s="13" t="s">
        <v>439</v>
      </c>
      <c r="G2198" s="14" t="s">
        <v>439</v>
      </c>
    </row>
    <row r="2199" spans="1:7" x14ac:dyDescent="0.25">
      <c r="A2199" s="15">
        <v>2.2997151042627202</v>
      </c>
      <c r="B2199" s="16">
        <v>-0.27216529846191401</v>
      </c>
      <c r="C2199" s="16" t="s">
        <v>6860</v>
      </c>
      <c r="D2199" s="16" t="s">
        <v>6861</v>
      </c>
      <c r="E2199" s="16" t="s">
        <v>6862</v>
      </c>
      <c r="F2199" s="13" t="s">
        <v>439</v>
      </c>
      <c r="G2199" s="17" t="s">
        <v>439</v>
      </c>
    </row>
    <row r="2200" spans="1:7" x14ac:dyDescent="0.25">
      <c r="A2200" s="12">
        <v>0.90337267475977501</v>
      </c>
      <c r="B2200" s="13">
        <v>0.57333993911743197</v>
      </c>
      <c r="C2200" s="13" t="s">
        <v>6863</v>
      </c>
      <c r="D2200" s="13" t="s">
        <v>6864</v>
      </c>
      <c r="E2200" s="13" t="s">
        <v>6865</v>
      </c>
      <c r="F2200" s="13" t="s">
        <v>439</v>
      </c>
      <c r="G2200" s="14" t="s">
        <v>439</v>
      </c>
    </row>
    <row r="2201" spans="1:7" x14ac:dyDescent="0.25">
      <c r="A2201" s="15">
        <v>1.5853717864562</v>
      </c>
      <c r="B2201" s="16">
        <v>-0.38452768325805697</v>
      </c>
      <c r="C2201" s="16" t="s">
        <v>6866</v>
      </c>
      <c r="D2201" s="16" t="s">
        <v>6867</v>
      </c>
      <c r="E2201" s="16" t="s">
        <v>6868</v>
      </c>
      <c r="F2201" s="13" t="s">
        <v>439</v>
      </c>
      <c r="G2201" s="17" t="s">
        <v>439</v>
      </c>
    </row>
    <row r="2202" spans="1:7" x14ac:dyDescent="0.25">
      <c r="A2202" s="12">
        <v>1.29377670331449</v>
      </c>
      <c r="B2202" s="13">
        <v>-1.00119209289551</v>
      </c>
      <c r="C2202" s="13" t="s">
        <v>6869</v>
      </c>
      <c r="D2202" s="13" t="s">
        <v>6870</v>
      </c>
      <c r="E2202" s="13" t="s">
        <v>6871</v>
      </c>
      <c r="F2202" s="13" t="s">
        <v>439</v>
      </c>
      <c r="G2202" s="14" t="s">
        <v>439</v>
      </c>
    </row>
    <row r="2203" spans="1:7" x14ac:dyDescent="0.25">
      <c r="A2203" s="15">
        <v>1.7871119484390401</v>
      </c>
      <c r="B2203" s="16">
        <v>0.77751922607421897</v>
      </c>
      <c r="C2203" s="16" t="s">
        <v>6872</v>
      </c>
      <c r="D2203" s="16" t="s">
        <v>6873</v>
      </c>
      <c r="E2203" s="16" t="s">
        <v>6874</v>
      </c>
      <c r="F2203" s="13" t="s">
        <v>439</v>
      </c>
      <c r="G2203" s="17" t="s">
        <v>439</v>
      </c>
    </row>
    <row r="2204" spans="1:7" x14ac:dyDescent="0.25">
      <c r="A2204" s="12">
        <v>2.3262289444081601</v>
      </c>
      <c r="B2204" s="13">
        <v>0.18878698348999001</v>
      </c>
      <c r="C2204" s="13" t="s">
        <v>6875</v>
      </c>
      <c r="D2204" s="13" t="s">
        <v>6876</v>
      </c>
      <c r="E2204" s="13" t="s">
        <v>6877</v>
      </c>
      <c r="F2204" s="13" t="s">
        <v>439</v>
      </c>
      <c r="G2204" s="14" t="s">
        <v>439</v>
      </c>
    </row>
    <row r="2205" spans="1:7" x14ac:dyDescent="0.25">
      <c r="A2205" s="15">
        <v>1.8445547912031499</v>
      </c>
      <c r="B2205" s="16">
        <v>-1.6801724433898899</v>
      </c>
      <c r="C2205" s="16" t="s">
        <v>6878</v>
      </c>
      <c r="D2205" s="16" t="s">
        <v>6879</v>
      </c>
      <c r="E2205" s="16" t="s">
        <v>6880</v>
      </c>
      <c r="F2205" s="13" t="s">
        <v>439</v>
      </c>
      <c r="G2205" s="17" t="s">
        <v>439</v>
      </c>
    </row>
    <row r="2206" spans="1:7" x14ac:dyDescent="0.25">
      <c r="A2206" s="12">
        <v>1.49799937213219</v>
      </c>
      <c r="B2206" s="13">
        <v>-0.39993667602539101</v>
      </c>
      <c r="C2206" s="13" t="s">
        <v>6881</v>
      </c>
      <c r="D2206" s="13" t="s">
        <v>6882</v>
      </c>
      <c r="E2206" s="13" t="s">
        <v>6883</v>
      </c>
      <c r="F2206" s="13" t="s">
        <v>439</v>
      </c>
      <c r="G2206" s="14" t="s">
        <v>439</v>
      </c>
    </row>
    <row r="2207" spans="1:7" x14ac:dyDescent="0.25">
      <c r="A2207" s="15">
        <v>2.2325789461303698</v>
      </c>
      <c r="B2207" s="16">
        <v>-0.35205888748168901</v>
      </c>
      <c r="C2207" s="16" t="s">
        <v>6884</v>
      </c>
      <c r="D2207" s="16" t="s">
        <v>6885</v>
      </c>
      <c r="E2207" s="16" t="s">
        <v>6886</v>
      </c>
      <c r="F2207" s="13" t="s">
        <v>439</v>
      </c>
      <c r="G2207" s="17" t="s">
        <v>439</v>
      </c>
    </row>
    <row r="2208" spans="1:7" x14ac:dyDescent="0.25">
      <c r="A2208" s="12">
        <v>2.8169891246590901</v>
      </c>
      <c r="B2208" s="13">
        <v>-0.47580957412719699</v>
      </c>
      <c r="C2208" s="13" t="s">
        <v>6887</v>
      </c>
      <c r="D2208" s="13" t="s">
        <v>6888</v>
      </c>
      <c r="E2208" s="13" t="s">
        <v>6889</v>
      </c>
      <c r="F2208" s="13" t="s">
        <v>439</v>
      </c>
      <c r="G2208" s="14" t="s">
        <v>439</v>
      </c>
    </row>
    <row r="2209" spans="1:7" x14ac:dyDescent="0.25">
      <c r="A2209" s="15">
        <v>2.2830026290201801</v>
      </c>
      <c r="B2209" s="16">
        <v>-0.268832206726074</v>
      </c>
      <c r="C2209" s="16" t="s">
        <v>6890</v>
      </c>
      <c r="D2209" s="16" t="s">
        <v>6891</v>
      </c>
      <c r="E2209" s="16" t="s">
        <v>6892</v>
      </c>
      <c r="F2209" s="13" t="s">
        <v>439</v>
      </c>
      <c r="G2209" s="17" t="s">
        <v>439</v>
      </c>
    </row>
    <row r="2210" spans="1:7" x14ac:dyDescent="0.25">
      <c r="A2210" s="12">
        <v>2.24367091958942</v>
      </c>
      <c r="B2210" s="13">
        <v>0.36196660995483398</v>
      </c>
      <c r="C2210" s="13" t="s">
        <v>6893</v>
      </c>
      <c r="D2210" s="13" t="s">
        <v>6894</v>
      </c>
      <c r="E2210" s="13" t="s">
        <v>6895</v>
      </c>
      <c r="F2210" s="13" t="s">
        <v>439</v>
      </c>
      <c r="G2210" s="14" t="s">
        <v>439</v>
      </c>
    </row>
    <row r="2211" spans="1:7" x14ac:dyDescent="0.25">
      <c r="A2211" s="15">
        <v>2.0171506222301301</v>
      </c>
      <c r="B2211" s="16">
        <v>0.39313077926635698</v>
      </c>
      <c r="C2211" s="16" t="s">
        <v>6896</v>
      </c>
      <c r="D2211" s="16" t="s">
        <v>6897</v>
      </c>
      <c r="E2211" s="16" t="s">
        <v>6898</v>
      </c>
      <c r="F2211" s="13" t="s">
        <v>439</v>
      </c>
      <c r="G2211" s="17" t="s">
        <v>439</v>
      </c>
    </row>
    <row r="2212" spans="1:7" x14ac:dyDescent="0.25">
      <c r="A2212" s="12">
        <v>3.3555252120313801</v>
      </c>
      <c r="B2212" s="13">
        <v>0.50225830078125</v>
      </c>
      <c r="C2212" s="13" t="s">
        <v>6899</v>
      </c>
      <c r="D2212" s="13" t="s">
        <v>6900</v>
      </c>
      <c r="E2212" s="13" t="s">
        <v>6901</v>
      </c>
      <c r="F2212" s="13" t="s">
        <v>439</v>
      </c>
      <c r="G2212" s="14" t="s">
        <v>439</v>
      </c>
    </row>
    <row r="2213" spans="1:7" x14ac:dyDescent="0.25">
      <c r="A2213" s="15">
        <v>3.7594684100118001</v>
      </c>
      <c r="B2213" s="16">
        <v>0.57295179367065396</v>
      </c>
      <c r="C2213" s="16" t="s">
        <v>6902</v>
      </c>
      <c r="D2213" s="16" t="s">
        <v>6903</v>
      </c>
      <c r="E2213" s="16" t="s">
        <v>6904</v>
      </c>
      <c r="F2213" s="13" t="s">
        <v>439</v>
      </c>
      <c r="G2213" s="17" t="s">
        <v>439</v>
      </c>
    </row>
    <row r="2214" spans="1:7" x14ac:dyDescent="0.25">
      <c r="A2214" s="12">
        <v>1.9244243539972701</v>
      </c>
      <c r="B2214" s="13">
        <v>0.27122402191162098</v>
      </c>
      <c r="C2214" s="13" t="s">
        <v>6905</v>
      </c>
      <c r="D2214" s="13" t="s">
        <v>6906</v>
      </c>
      <c r="E2214" s="13" t="s">
        <v>6907</v>
      </c>
      <c r="F2214" s="13" t="s">
        <v>439</v>
      </c>
      <c r="G2214" s="14" t="s">
        <v>439</v>
      </c>
    </row>
    <row r="2215" spans="1:7" x14ac:dyDescent="0.25">
      <c r="A2215" s="15">
        <v>1.8776995138167301</v>
      </c>
      <c r="B2215" s="16">
        <v>0.51134634017944303</v>
      </c>
      <c r="C2215" s="16" t="s">
        <v>6908</v>
      </c>
      <c r="D2215" s="16" t="s">
        <v>6909</v>
      </c>
      <c r="E2215" s="16" t="s">
        <v>6910</v>
      </c>
      <c r="F2215" s="13" t="s">
        <v>439</v>
      </c>
      <c r="G2215" s="17" t="s">
        <v>439</v>
      </c>
    </row>
    <row r="2216" spans="1:7" x14ac:dyDescent="0.25">
      <c r="A2216" s="12">
        <v>1.66706650990381</v>
      </c>
      <c r="B2216" s="13">
        <v>0.30365943908691401</v>
      </c>
      <c r="C2216" s="13" t="s">
        <v>6911</v>
      </c>
      <c r="D2216" s="13" t="s">
        <v>6912</v>
      </c>
      <c r="E2216" s="13" t="s">
        <v>6913</v>
      </c>
      <c r="F2216" s="13" t="s">
        <v>439</v>
      </c>
      <c r="G2216" s="14" t="s">
        <v>439</v>
      </c>
    </row>
    <row r="2217" spans="1:7" x14ac:dyDescent="0.25">
      <c r="A2217" s="15">
        <v>1.28671217144344</v>
      </c>
      <c r="B2217" s="16">
        <v>0.63477468490600597</v>
      </c>
      <c r="C2217" s="16" t="s">
        <v>6914</v>
      </c>
      <c r="D2217" s="16" t="s">
        <v>6915</v>
      </c>
      <c r="E2217" s="16" t="s">
        <v>6916</v>
      </c>
      <c r="F2217" s="13" t="s">
        <v>439</v>
      </c>
      <c r="G2217" s="17" t="s">
        <v>439</v>
      </c>
    </row>
    <row r="2218" spans="1:7" x14ac:dyDescent="0.25">
      <c r="A2218" s="12">
        <v>1.9535601639157001</v>
      </c>
      <c r="B2218" s="13">
        <v>0.33458042144775402</v>
      </c>
      <c r="C2218" s="13" t="s">
        <v>6917</v>
      </c>
      <c r="D2218" s="13" t="s">
        <v>6918</v>
      </c>
      <c r="E2218" s="13" t="s">
        <v>6919</v>
      </c>
      <c r="F2218" s="13" t="s">
        <v>439</v>
      </c>
      <c r="G2218" s="14" t="s">
        <v>439</v>
      </c>
    </row>
    <row r="2219" spans="1:7" x14ac:dyDescent="0.25">
      <c r="A2219" s="15">
        <v>1.9493379696247299</v>
      </c>
      <c r="B2219" s="16">
        <v>0.26454401016235402</v>
      </c>
      <c r="C2219" s="16" t="s">
        <v>6920</v>
      </c>
      <c r="D2219" s="16" t="s">
        <v>6921</v>
      </c>
      <c r="E2219" s="16" t="s">
        <v>6922</v>
      </c>
      <c r="F2219" s="13" t="s">
        <v>439</v>
      </c>
      <c r="G2219" s="17" t="s">
        <v>439</v>
      </c>
    </row>
    <row r="2220" spans="1:7" x14ac:dyDescent="0.25">
      <c r="A2220" s="12">
        <v>2.0578231866087999</v>
      </c>
      <c r="B2220" s="13">
        <v>-0.25574302673339799</v>
      </c>
      <c r="C2220" s="13" t="s">
        <v>6923</v>
      </c>
      <c r="D2220" s="13" t="s">
        <v>6924</v>
      </c>
      <c r="E2220" s="13" t="s">
        <v>6925</v>
      </c>
      <c r="F2220" s="13" t="s">
        <v>439</v>
      </c>
      <c r="G2220" s="14" t="s">
        <v>439</v>
      </c>
    </row>
    <row r="2221" spans="1:7" x14ac:dyDescent="0.25">
      <c r="A2221" s="15">
        <v>1.22969221343383</v>
      </c>
      <c r="B2221" s="16">
        <v>0.44759702682495101</v>
      </c>
      <c r="C2221" s="16" t="s">
        <v>6926</v>
      </c>
      <c r="D2221" s="16" t="s">
        <v>6927</v>
      </c>
      <c r="E2221" s="16" t="s">
        <v>6928</v>
      </c>
      <c r="F2221" s="13" t="s">
        <v>439</v>
      </c>
      <c r="G2221" s="17" t="s">
        <v>439</v>
      </c>
    </row>
    <row r="2222" spans="1:7" x14ac:dyDescent="0.25">
      <c r="A2222" s="12">
        <v>1.1578094343885399</v>
      </c>
      <c r="B2222" s="13">
        <v>0.323697090148926</v>
      </c>
      <c r="C2222" s="13" t="s">
        <v>255</v>
      </c>
      <c r="D2222" s="13" t="s">
        <v>256</v>
      </c>
      <c r="E2222" s="13" t="s">
        <v>257</v>
      </c>
      <c r="F2222" s="13" t="s">
        <v>439</v>
      </c>
      <c r="G2222" s="14" t="s">
        <v>439</v>
      </c>
    </row>
    <row r="2223" spans="1:7" x14ac:dyDescent="0.25">
      <c r="A2223" s="15">
        <v>2.1237223847017401</v>
      </c>
      <c r="B2223" s="16">
        <v>-0.274960517883301</v>
      </c>
      <c r="C2223" s="16" t="s">
        <v>6929</v>
      </c>
      <c r="D2223" s="16" t="s">
        <v>6930</v>
      </c>
      <c r="E2223" s="16" t="s">
        <v>6931</v>
      </c>
      <c r="F2223" s="13" t="s">
        <v>439</v>
      </c>
      <c r="G2223" s="17" t="s">
        <v>439</v>
      </c>
    </row>
    <row r="2224" spans="1:7" x14ac:dyDescent="0.25">
      <c r="A2224" s="12">
        <v>2.1345187322150898</v>
      </c>
      <c r="B2224" s="13">
        <v>-0.38646888732910201</v>
      </c>
      <c r="C2224" s="13" t="s">
        <v>6932</v>
      </c>
      <c r="D2224" s="13" t="s">
        <v>6933</v>
      </c>
      <c r="E2224" s="13" t="s">
        <v>6934</v>
      </c>
      <c r="F2224" s="13" t="s">
        <v>439</v>
      </c>
      <c r="G2224" s="14" t="s">
        <v>439</v>
      </c>
    </row>
    <row r="2225" spans="1:7" x14ac:dyDescent="0.25">
      <c r="A2225" s="15">
        <v>3.21510406767025</v>
      </c>
      <c r="B2225" s="16">
        <v>-0.55245351791381803</v>
      </c>
      <c r="C2225" s="16" t="s">
        <v>6938</v>
      </c>
      <c r="D2225" s="16" t="s">
        <v>6939</v>
      </c>
      <c r="E2225" s="16" t="s">
        <v>6940</v>
      </c>
      <c r="F2225" s="13" t="s">
        <v>439</v>
      </c>
      <c r="G2225" s="17" t="s">
        <v>439</v>
      </c>
    </row>
    <row r="2226" spans="1:7" x14ac:dyDescent="0.25">
      <c r="A2226" s="12">
        <v>2.1550118857023199</v>
      </c>
      <c r="B2226" s="13">
        <v>0.45433092117309598</v>
      </c>
      <c r="C2226" s="13" t="s">
        <v>6941</v>
      </c>
      <c r="D2226" s="13" t="s">
        <v>6942</v>
      </c>
      <c r="E2226" s="13" t="s">
        <v>6943</v>
      </c>
      <c r="F2226" s="13" t="s">
        <v>439</v>
      </c>
      <c r="G2226" s="14" t="s">
        <v>439</v>
      </c>
    </row>
    <row r="2227" spans="1:7" x14ac:dyDescent="0.25">
      <c r="A2227" s="15">
        <v>1.6192120273449899</v>
      </c>
      <c r="B2227" s="16">
        <v>0.35254573822021501</v>
      </c>
      <c r="C2227" s="16" t="s">
        <v>6944</v>
      </c>
      <c r="D2227" s="16" t="s">
        <v>6945</v>
      </c>
      <c r="E2227" s="16" t="s">
        <v>6946</v>
      </c>
      <c r="F2227" s="13" t="s">
        <v>439</v>
      </c>
      <c r="G2227" s="17" t="s">
        <v>439</v>
      </c>
    </row>
    <row r="2228" spans="1:7" x14ac:dyDescent="0.25">
      <c r="A2228" s="12">
        <v>2.20604835775507</v>
      </c>
      <c r="B2228" s="13">
        <v>0.42773485183715798</v>
      </c>
      <c r="C2228" s="13" t="s">
        <v>6947</v>
      </c>
      <c r="D2228" s="13" t="s">
        <v>6948</v>
      </c>
      <c r="E2228" s="13" t="s">
        <v>6949</v>
      </c>
      <c r="F2228" s="13" t="s">
        <v>439</v>
      </c>
      <c r="G2228" s="14" t="s">
        <v>439</v>
      </c>
    </row>
    <row r="2229" spans="1:7" x14ac:dyDescent="0.25">
      <c r="A2229" s="15">
        <v>2.0714839500746001</v>
      </c>
      <c r="B2229" s="16">
        <v>0.40487813949585</v>
      </c>
      <c r="C2229" s="16" t="s">
        <v>6950</v>
      </c>
      <c r="D2229" s="16" t="s">
        <v>268</v>
      </c>
      <c r="E2229" s="16" t="s">
        <v>269</v>
      </c>
      <c r="F2229" s="13" t="s">
        <v>439</v>
      </c>
      <c r="G2229" s="17" t="s">
        <v>439</v>
      </c>
    </row>
    <row r="2230" spans="1:7" x14ac:dyDescent="0.25">
      <c r="A2230" s="12">
        <v>4.1267442045615601</v>
      </c>
      <c r="B2230" s="13">
        <v>0.42852258682250999</v>
      </c>
      <c r="C2230" s="13" t="s">
        <v>6951</v>
      </c>
      <c r="D2230" s="13" t="s">
        <v>6952</v>
      </c>
      <c r="E2230" s="13" t="s">
        <v>6953</v>
      </c>
      <c r="F2230" s="13" t="s">
        <v>439</v>
      </c>
      <c r="G2230" s="14" t="s">
        <v>439</v>
      </c>
    </row>
    <row r="2231" spans="1:7" x14ac:dyDescent="0.25">
      <c r="A2231" s="15">
        <v>1.53947281355189</v>
      </c>
      <c r="B2231" s="16">
        <v>0.30775499343872098</v>
      </c>
      <c r="C2231" s="16" t="s">
        <v>6954</v>
      </c>
      <c r="D2231" s="16" t="s">
        <v>6955</v>
      </c>
      <c r="E2231" s="16" t="s">
        <v>6956</v>
      </c>
      <c r="F2231" s="13" t="s">
        <v>439</v>
      </c>
      <c r="G2231" s="17" t="s">
        <v>439</v>
      </c>
    </row>
    <row r="2232" spans="1:7" x14ac:dyDescent="0.25">
      <c r="A2232" s="12">
        <v>1.9123793068631301</v>
      </c>
      <c r="B2232" s="13">
        <v>-0.27102136611938499</v>
      </c>
      <c r="C2232" s="13" t="s">
        <v>6957</v>
      </c>
      <c r="D2232" s="13" t="s">
        <v>6958</v>
      </c>
      <c r="E2232" s="13" t="s">
        <v>6959</v>
      </c>
      <c r="F2232" s="13" t="s">
        <v>439</v>
      </c>
      <c r="G2232" s="14" t="s">
        <v>439</v>
      </c>
    </row>
    <row r="2233" spans="1:7" x14ac:dyDescent="0.25">
      <c r="A2233" s="15">
        <v>2.6333228208763599</v>
      </c>
      <c r="B2233" s="16">
        <v>-0.52024078369140603</v>
      </c>
      <c r="C2233" s="16" t="s">
        <v>6960</v>
      </c>
      <c r="D2233" s="16" t="s">
        <v>6961</v>
      </c>
      <c r="E2233" s="16" t="s">
        <v>6962</v>
      </c>
      <c r="F2233" s="13" t="s">
        <v>439</v>
      </c>
      <c r="G2233" s="17" t="s">
        <v>439</v>
      </c>
    </row>
    <row r="2234" spans="1:7" x14ac:dyDescent="0.25">
      <c r="A2234" s="12">
        <v>2.6970063194678402</v>
      </c>
      <c r="B2234" s="13">
        <v>-0.35153007507324202</v>
      </c>
      <c r="C2234" s="13" t="s">
        <v>6963</v>
      </c>
      <c r="D2234" s="13" t="s">
        <v>6964</v>
      </c>
      <c r="E2234" s="13" t="s">
        <v>6965</v>
      </c>
      <c r="F2234" s="13" t="s">
        <v>439</v>
      </c>
      <c r="G2234" s="14" t="s">
        <v>439</v>
      </c>
    </row>
    <row r="2235" spans="1:7" x14ac:dyDescent="0.25">
      <c r="A2235" s="15">
        <v>2.2539544107876899</v>
      </c>
      <c r="B2235" s="16">
        <v>-0.31774425506591802</v>
      </c>
      <c r="C2235" s="16" t="s">
        <v>6966</v>
      </c>
      <c r="D2235" s="16" t="s">
        <v>6967</v>
      </c>
      <c r="E2235" s="16" t="s">
        <v>6968</v>
      </c>
      <c r="F2235" s="13" t="s">
        <v>439</v>
      </c>
      <c r="G2235" s="17" t="s">
        <v>439</v>
      </c>
    </row>
    <row r="2236" spans="1:7" x14ac:dyDescent="0.25">
      <c r="A2236" s="12">
        <v>3.6315949142252002</v>
      </c>
      <c r="B2236" s="13">
        <v>-0.99886560440063499</v>
      </c>
      <c r="C2236" s="13" t="s">
        <v>6969</v>
      </c>
      <c r="D2236" s="13" t="s">
        <v>6970</v>
      </c>
      <c r="E2236" s="13" t="s">
        <v>6971</v>
      </c>
      <c r="F2236" s="13" t="s">
        <v>439</v>
      </c>
      <c r="G2236" s="14" t="s">
        <v>439</v>
      </c>
    </row>
    <row r="2237" spans="1:7" x14ac:dyDescent="0.25">
      <c r="A2237" s="15">
        <v>1.9282793260425199</v>
      </c>
      <c r="B2237" s="16">
        <v>-0.50199794769287098</v>
      </c>
      <c r="C2237" s="16" t="s">
        <v>6972</v>
      </c>
      <c r="D2237" s="16" t="s">
        <v>6973</v>
      </c>
      <c r="E2237" s="16" t="s">
        <v>6974</v>
      </c>
      <c r="F2237" s="13" t="s">
        <v>439</v>
      </c>
      <c r="G2237" s="17" t="s">
        <v>439</v>
      </c>
    </row>
    <row r="2238" spans="1:7" x14ac:dyDescent="0.25">
      <c r="A2238" s="12">
        <v>2.3101624210095402</v>
      </c>
      <c r="B2238" s="13">
        <v>-0.31994056701660201</v>
      </c>
      <c r="C2238" s="13" t="s">
        <v>6975</v>
      </c>
      <c r="D2238" s="13" t="s">
        <v>6976</v>
      </c>
      <c r="E2238" s="13" t="s">
        <v>6977</v>
      </c>
      <c r="F2238" s="13" t="s">
        <v>439</v>
      </c>
      <c r="G2238" s="14" t="s">
        <v>439</v>
      </c>
    </row>
    <row r="2239" spans="1:7" x14ac:dyDescent="0.25">
      <c r="A2239" s="15">
        <v>1.4176910240885101</v>
      </c>
      <c r="B2239" s="16">
        <v>-0.27752923965454102</v>
      </c>
      <c r="C2239" s="16" t="s">
        <v>6978</v>
      </c>
      <c r="D2239" s="16" t="s">
        <v>6979</v>
      </c>
      <c r="E2239" s="16" t="s">
        <v>6980</v>
      </c>
      <c r="F2239" s="13" t="s">
        <v>439</v>
      </c>
      <c r="G2239" s="17" t="s">
        <v>439</v>
      </c>
    </row>
    <row r="2240" spans="1:7" x14ac:dyDescent="0.25">
      <c r="A2240" s="12">
        <v>2.0491850479304001</v>
      </c>
      <c r="B2240" s="13">
        <v>-0.32401084899902299</v>
      </c>
      <c r="C2240" s="13" t="s">
        <v>6981</v>
      </c>
      <c r="D2240" s="13" t="s">
        <v>6982</v>
      </c>
      <c r="E2240" s="13" t="s">
        <v>6983</v>
      </c>
      <c r="F2240" s="13" t="s">
        <v>439</v>
      </c>
      <c r="G2240" s="14" t="s">
        <v>439</v>
      </c>
    </row>
    <row r="2241" spans="1:7" x14ac:dyDescent="0.25">
      <c r="A2241" s="15">
        <v>2.0250282040712002</v>
      </c>
      <c r="B2241" s="16">
        <v>0.24243879318237299</v>
      </c>
      <c r="C2241" s="16" t="s">
        <v>6984</v>
      </c>
      <c r="D2241" s="16" t="s">
        <v>6985</v>
      </c>
      <c r="E2241" s="16" t="s">
        <v>6986</v>
      </c>
      <c r="F2241" s="13" t="s">
        <v>439</v>
      </c>
      <c r="G2241" s="17" t="s">
        <v>439</v>
      </c>
    </row>
    <row r="2242" spans="1:7" x14ac:dyDescent="0.25">
      <c r="A2242" s="12">
        <v>3.2110758929378198</v>
      </c>
      <c r="B2242" s="13">
        <v>0.258532524108887</v>
      </c>
      <c r="C2242" s="13" t="s">
        <v>6987</v>
      </c>
      <c r="D2242" s="13" t="s">
        <v>6988</v>
      </c>
      <c r="E2242" s="13" t="s">
        <v>6989</v>
      </c>
      <c r="F2242" s="13" t="s">
        <v>439</v>
      </c>
      <c r="G2242" s="14" t="s">
        <v>439</v>
      </c>
    </row>
    <row r="2243" spans="1:7" x14ac:dyDescent="0.25">
      <c r="A2243" s="15">
        <v>2.2270959577814802</v>
      </c>
      <c r="B2243" s="16">
        <v>-0.41883945465087902</v>
      </c>
      <c r="C2243" s="16" t="s">
        <v>6990</v>
      </c>
      <c r="D2243" s="16" t="s">
        <v>6991</v>
      </c>
      <c r="E2243" s="16" t="s">
        <v>6992</v>
      </c>
      <c r="F2243" s="13" t="s">
        <v>439</v>
      </c>
      <c r="G2243" s="17" t="s">
        <v>439</v>
      </c>
    </row>
    <row r="2244" spans="1:7" x14ac:dyDescent="0.25">
      <c r="A2244" s="12">
        <v>1.1154115858984499</v>
      </c>
      <c r="B2244" s="13">
        <v>0.47586011886596702</v>
      </c>
      <c r="C2244" s="13" t="s">
        <v>6993</v>
      </c>
      <c r="D2244" s="13" t="s">
        <v>6994</v>
      </c>
      <c r="E2244" s="13" t="s">
        <v>6995</v>
      </c>
      <c r="F2244" s="13" t="s">
        <v>439</v>
      </c>
      <c r="G2244" s="14" t="s">
        <v>439</v>
      </c>
    </row>
    <row r="2245" spans="1:7" x14ac:dyDescent="0.25">
      <c r="A2245" s="15">
        <v>1.7832779810119099</v>
      </c>
      <c r="B2245" s="16">
        <v>-0.27289962768554699</v>
      </c>
      <c r="C2245" s="16" t="s">
        <v>6996</v>
      </c>
      <c r="D2245" s="16" t="s">
        <v>6997</v>
      </c>
      <c r="E2245" s="16" t="s">
        <v>6998</v>
      </c>
      <c r="F2245" s="13" t="s">
        <v>439</v>
      </c>
      <c r="G2245" s="17" t="s">
        <v>439</v>
      </c>
    </row>
    <row r="2246" spans="1:7" x14ac:dyDescent="0.25">
      <c r="A2246" s="12">
        <v>1.0959677607004199</v>
      </c>
      <c r="B2246" s="13">
        <v>-0.73634529113769498</v>
      </c>
      <c r="C2246" s="13" t="s">
        <v>6999</v>
      </c>
      <c r="D2246" s="13" t="s">
        <v>7000</v>
      </c>
      <c r="E2246" s="13" t="s">
        <v>7001</v>
      </c>
      <c r="F2246" s="13" t="s">
        <v>439</v>
      </c>
      <c r="G2246" s="14" t="s">
        <v>439</v>
      </c>
    </row>
    <row r="2247" spans="1:7" x14ac:dyDescent="0.25">
      <c r="A2247" s="15">
        <v>1.8030443429649301</v>
      </c>
      <c r="B2247" s="16">
        <v>0.36497735977172902</v>
      </c>
      <c r="C2247" s="16" t="s">
        <v>7002</v>
      </c>
      <c r="D2247" s="16" t="s">
        <v>7003</v>
      </c>
      <c r="E2247" s="16" t="s">
        <v>7004</v>
      </c>
      <c r="F2247" s="13" t="s">
        <v>439</v>
      </c>
      <c r="G2247" s="17" t="s">
        <v>439</v>
      </c>
    </row>
    <row r="2248" spans="1:7" x14ac:dyDescent="0.25">
      <c r="A2248" s="12">
        <v>3.2546644083541798</v>
      </c>
      <c r="B2248" s="13">
        <v>-0.461741924285889</v>
      </c>
      <c r="C2248" s="13" t="s">
        <v>7005</v>
      </c>
      <c r="D2248" s="13" t="s">
        <v>7006</v>
      </c>
      <c r="E2248" s="13" t="s">
        <v>7007</v>
      </c>
      <c r="F2248" s="13" t="s">
        <v>439</v>
      </c>
      <c r="G2248" s="14" t="s">
        <v>439</v>
      </c>
    </row>
    <row r="2249" spans="1:7" x14ac:dyDescent="0.25">
      <c r="A2249" s="15">
        <v>1.3192694925552899</v>
      </c>
      <c r="B2249" s="16">
        <v>-0.677265644073486</v>
      </c>
      <c r="C2249" s="16" t="s">
        <v>7008</v>
      </c>
      <c r="D2249" s="16" t="s">
        <v>7009</v>
      </c>
      <c r="E2249" s="16" t="s">
        <v>7010</v>
      </c>
      <c r="F2249" s="13" t="s">
        <v>439</v>
      </c>
      <c r="G2249" s="17" t="s">
        <v>439</v>
      </c>
    </row>
    <row r="2250" spans="1:7" x14ac:dyDescent="0.25">
      <c r="A2250" s="12">
        <v>1.46006050533271</v>
      </c>
      <c r="B2250" s="13">
        <v>0.362414360046387</v>
      </c>
      <c r="C2250" s="13" t="s">
        <v>7011</v>
      </c>
      <c r="D2250" s="13" t="s">
        <v>7012</v>
      </c>
      <c r="E2250" s="13" t="s">
        <v>7013</v>
      </c>
      <c r="F2250" s="13" t="s">
        <v>439</v>
      </c>
      <c r="G2250" s="14" t="s">
        <v>439</v>
      </c>
    </row>
    <row r="2251" spans="1:7" x14ac:dyDescent="0.25">
      <c r="A2251" s="15">
        <v>2.13350110676561</v>
      </c>
      <c r="B2251" s="16">
        <v>0.38523006439209001</v>
      </c>
      <c r="C2251" s="16" t="s">
        <v>7014</v>
      </c>
      <c r="D2251" s="16" t="s">
        <v>7015</v>
      </c>
      <c r="E2251" s="16" t="s">
        <v>7016</v>
      </c>
      <c r="F2251" s="13" t="s">
        <v>439</v>
      </c>
      <c r="G2251" s="17" t="s">
        <v>439</v>
      </c>
    </row>
    <row r="2252" spans="1:7" x14ac:dyDescent="0.25">
      <c r="A2252" s="12">
        <v>3.19595720817059</v>
      </c>
      <c r="B2252" s="13">
        <v>0.495100498199463</v>
      </c>
      <c r="C2252" s="13" t="s">
        <v>7017</v>
      </c>
      <c r="D2252" s="13" t="s">
        <v>7018</v>
      </c>
      <c r="E2252" s="13" t="s">
        <v>7019</v>
      </c>
      <c r="F2252" s="13" t="s">
        <v>439</v>
      </c>
      <c r="G2252" s="14" t="s">
        <v>439</v>
      </c>
    </row>
    <row r="2253" spans="1:7" x14ac:dyDescent="0.25">
      <c r="A2253" s="15">
        <v>2.1727108925571499</v>
      </c>
      <c r="B2253" s="16">
        <v>-0.56328105926513705</v>
      </c>
      <c r="C2253" s="16" t="s">
        <v>7020</v>
      </c>
      <c r="D2253" s="16" t="s">
        <v>7021</v>
      </c>
      <c r="E2253" s="16" t="s">
        <v>7022</v>
      </c>
      <c r="F2253" s="13" t="s">
        <v>439</v>
      </c>
      <c r="G2253" s="17" t="s">
        <v>439</v>
      </c>
    </row>
    <row r="2254" spans="1:7" x14ac:dyDescent="0.25">
      <c r="A2254" s="12">
        <v>2.3766767571110301</v>
      </c>
      <c r="B2254" s="13">
        <v>0.33385086059570301</v>
      </c>
      <c r="C2254" s="13" t="s">
        <v>7023</v>
      </c>
      <c r="D2254" s="13" t="s">
        <v>7024</v>
      </c>
      <c r="E2254" s="13" t="s">
        <v>7025</v>
      </c>
      <c r="F2254" s="13" t="s">
        <v>439</v>
      </c>
      <c r="G2254" s="14" t="s">
        <v>439</v>
      </c>
    </row>
    <row r="2255" spans="1:7" x14ac:dyDescent="0.25">
      <c r="A2255" s="15">
        <v>1.6519972640718199</v>
      </c>
      <c r="B2255" s="16">
        <v>0.29141998291015597</v>
      </c>
      <c r="C2255" s="16" t="s">
        <v>7026</v>
      </c>
      <c r="D2255" s="16" t="s">
        <v>7027</v>
      </c>
      <c r="E2255" s="16" t="s">
        <v>7028</v>
      </c>
      <c r="F2255" s="13" t="s">
        <v>439</v>
      </c>
      <c r="G2255" s="17" t="s">
        <v>439</v>
      </c>
    </row>
    <row r="2256" spans="1:7" x14ac:dyDescent="0.25">
      <c r="A2256" s="12">
        <v>2.2256950544835101</v>
      </c>
      <c r="B2256" s="13">
        <v>-1.17496061325073</v>
      </c>
      <c r="C2256" s="13" t="s">
        <v>7029</v>
      </c>
      <c r="D2256" s="13" t="s">
        <v>7030</v>
      </c>
      <c r="E2256" s="13" t="s">
        <v>7031</v>
      </c>
      <c r="F2256" s="13" t="s">
        <v>439</v>
      </c>
      <c r="G2256" s="14" t="s">
        <v>439</v>
      </c>
    </row>
    <row r="2257" spans="1:7" x14ac:dyDescent="0.25">
      <c r="A2257" s="15">
        <v>1.3411876971297401</v>
      </c>
      <c r="B2257" s="16">
        <v>0.32921028137206998</v>
      </c>
      <c r="C2257" s="16" t="s">
        <v>7032</v>
      </c>
      <c r="D2257" s="16" t="s">
        <v>7033</v>
      </c>
      <c r="E2257" s="16" t="s">
        <v>7034</v>
      </c>
      <c r="F2257" s="13" t="s">
        <v>439</v>
      </c>
      <c r="G2257" s="17" t="s">
        <v>439</v>
      </c>
    </row>
    <row r="2258" spans="1:7" x14ac:dyDescent="0.25">
      <c r="A2258" s="12">
        <v>1.7526274579038601</v>
      </c>
      <c r="B2258" s="13">
        <v>0.26671886444091802</v>
      </c>
      <c r="C2258" s="13" t="s">
        <v>7038</v>
      </c>
      <c r="D2258" s="13" t="s">
        <v>7039</v>
      </c>
      <c r="E2258" s="13" t="s">
        <v>7040</v>
      </c>
      <c r="F2258" s="13" t="s">
        <v>439</v>
      </c>
      <c r="G2258" s="14" t="s">
        <v>439</v>
      </c>
    </row>
    <row r="2259" spans="1:7" x14ac:dyDescent="0.25">
      <c r="A2259" s="15">
        <v>2.4636451060800599</v>
      </c>
      <c r="B2259" s="16">
        <v>-0.54809617996215798</v>
      </c>
      <c r="C2259" s="16" t="s">
        <v>7041</v>
      </c>
      <c r="D2259" s="16" t="s">
        <v>7042</v>
      </c>
      <c r="E2259" s="16" t="s">
        <v>7043</v>
      </c>
      <c r="F2259" s="13" t="s">
        <v>439</v>
      </c>
      <c r="G2259" s="17" t="s">
        <v>439</v>
      </c>
    </row>
    <row r="2260" spans="1:7" x14ac:dyDescent="0.25">
      <c r="A2260" s="12">
        <v>1.49156258549156</v>
      </c>
      <c r="B2260" s="13">
        <v>-0.337871074676514</v>
      </c>
      <c r="C2260" s="13" t="s">
        <v>7044</v>
      </c>
      <c r="D2260" s="13" t="s">
        <v>7045</v>
      </c>
      <c r="E2260" s="13" t="s">
        <v>7046</v>
      </c>
      <c r="F2260" s="13" t="s">
        <v>439</v>
      </c>
      <c r="G2260" s="14" t="s">
        <v>439</v>
      </c>
    </row>
    <row r="2261" spans="1:7" x14ac:dyDescent="0.25">
      <c r="A2261" s="15">
        <v>1.29047069288927</v>
      </c>
      <c r="B2261" s="16">
        <v>-0.30370712280273399</v>
      </c>
      <c r="C2261" s="16" t="s">
        <v>7047</v>
      </c>
      <c r="D2261" s="16" t="s">
        <v>7048</v>
      </c>
      <c r="E2261" s="16" t="s">
        <v>7049</v>
      </c>
      <c r="F2261" s="13" t="s">
        <v>439</v>
      </c>
      <c r="G2261" s="17" t="s">
        <v>439</v>
      </c>
    </row>
    <row r="2262" spans="1:7" x14ac:dyDescent="0.25">
      <c r="A2262" s="12">
        <v>1.52508454644147</v>
      </c>
      <c r="B2262" s="13">
        <v>-0.26844453811645502</v>
      </c>
      <c r="C2262" s="13" t="s">
        <v>7050</v>
      </c>
      <c r="D2262" s="13" t="s">
        <v>7051</v>
      </c>
      <c r="E2262" s="13" t="s">
        <v>7052</v>
      </c>
      <c r="F2262" s="13" t="s">
        <v>439</v>
      </c>
      <c r="G2262" s="14" t="s">
        <v>439</v>
      </c>
    </row>
    <row r="2263" spans="1:7" x14ac:dyDescent="0.25">
      <c r="A2263" s="15">
        <v>2.2041243940358299</v>
      </c>
      <c r="B2263" s="16">
        <v>0.253675937652588</v>
      </c>
      <c r="C2263" s="16" t="s">
        <v>7053</v>
      </c>
      <c r="D2263" s="16" t="s">
        <v>7054</v>
      </c>
      <c r="E2263" s="16" t="s">
        <v>7055</v>
      </c>
      <c r="F2263" s="13" t="s">
        <v>439</v>
      </c>
      <c r="G2263" s="17" t="s">
        <v>439</v>
      </c>
    </row>
    <row r="2264" spans="1:7" x14ac:dyDescent="0.25">
      <c r="A2264" s="12">
        <v>5.0721568846265797</v>
      </c>
      <c r="B2264" s="13">
        <v>-0.60632467269897505</v>
      </c>
      <c r="C2264" s="13" t="s">
        <v>7056</v>
      </c>
      <c r="D2264" s="13" t="s">
        <v>7057</v>
      </c>
      <c r="E2264" s="13" t="s">
        <v>7058</v>
      </c>
      <c r="F2264" s="13" t="s">
        <v>439</v>
      </c>
      <c r="G2264" s="14" t="s">
        <v>439</v>
      </c>
    </row>
    <row r="2265" spans="1:7" x14ac:dyDescent="0.25">
      <c r="A2265" s="15">
        <v>2.4060768672592299</v>
      </c>
      <c r="B2265" s="16">
        <v>0.285826206207275</v>
      </c>
      <c r="C2265" s="16" t="s">
        <v>7059</v>
      </c>
      <c r="D2265" s="16" t="s">
        <v>7060</v>
      </c>
      <c r="E2265" s="16" t="s">
        <v>7061</v>
      </c>
      <c r="F2265" s="13" t="s">
        <v>439</v>
      </c>
      <c r="G2265" s="17" t="s">
        <v>439</v>
      </c>
    </row>
    <row r="2266" spans="1:7" x14ac:dyDescent="0.25">
      <c r="A2266" s="12">
        <v>4.4475439611364802</v>
      </c>
      <c r="B2266" s="13">
        <v>0.56242942810058605</v>
      </c>
      <c r="C2266" s="13" t="s">
        <v>7062</v>
      </c>
      <c r="D2266" s="13" t="s">
        <v>7063</v>
      </c>
      <c r="E2266" s="13" t="s">
        <v>7064</v>
      </c>
      <c r="F2266" s="13" t="s">
        <v>439</v>
      </c>
      <c r="G2266" s="14" t="s">
        <v>439</v>
      </c>
    </row>
    <row r="2267" spans="1:7" x14ac:dyDescent="0.25">
      <c r="A2267" s="15">
        <v>1.23220677386253</v>
      </c>
      <c r="B2267" s="16">
        <v>-0.324324131011963</v>
      </c>
      <c r="C2267" s="16" t="s">
        <v>7065</v>
      </c>
      <c r="D2267" s="16" t="s">
        <v>7066</v>
      </c>
      <c r="E2267" s="16" t="s">
        <v>7067</v>
      </c>
      <c r="F2267" s="13" t="s">
        <v>439</v>
      </c>
      <c r="G2267" s="17" t="s">
        <v>439</v>
      </c>
    </row>
    <row r="2268" spans="1:7" x14ac:dyDescent="0.25">
      <c r="A2268" s="12">
        <v>2.8290532220647102</v>
      </c>
      <c r="B2268" s="13">
        <v>-0.81703281402587902</v>
      </c>
      <c r="C2268" s="13" t="s">
        <v>7068</v>
      </c>
      <c r="D2268" s="13" t="s">
        <v>7069</v>
      </c>
      <c r="E2268" s="13" t="s">
        <v>7070</v>
      </c>
      <c r="F2268" s="13" t="s">
        <v>439</v>
      </c>
      <c r="G2268" s="14" t="s">
        <v>439</v>
      </c>
    </row>
    <row r="2269" spans="1:7" x14ac:dyDescent="0.25">
      <c r="A2269" s="15">
        <v>1.58400603477448</v>
      </c>
      <c r="B2269" s="16">
        <v>0.23325252532959001</v>
      </c>
      <c r="C2269" s="16" t="s">
        <v>7071</v>
      </c>
      <c r="D2269" s="16" t="s">
        <v>7072</v>
      </c>
      <c r="E2269" s="16" t="s">
        <v>7073</v>
      </c>
      <c r="F2269" s="13" t="s">
        <v>439</v>
      </c>
      <c r="G2269" s="17" t="s">
        <v>439</v>
      </c>
    </row>
    <row r="2270" spans="1:7" x14ac:dyDescent="0.25">
      <c r="A2270" s="12">
        <v>4.1492117352534104</v>
      </c>
      <c r="B2270" s="13">
        <v>0.421986103057861</v>
      </c>
      <c r="C2270" s="13" t="s">
        <v>7074</v>
      </c>
      <c r="D2270" s="13" t="s">
        <v>7075</v>
      </c>
      <c r="E2270" s="13" t="s">
        <v>7076</v>
      </c>
      <c r="F2270" s="13" t="s">
        <v>439</v>
      </c>
      <c r="G2270" s="14" t="s">
        <v>439</v>
      </c>
    </row>
    <row r="2271" spans="1:7" x14ac:dyDescent="0.25">
      <c r="A2271" s="15">
        <v>1.0591167148018701</v>
      </c>
      <c r="B2271" s="16">
        <v>1.1937770843505899</v>
      </c>
      <c r="C2271" s="16" t="s">
        <v>7077</v>
      </c>
      <c r="D2271" s="16" t="s">
        <v>7078</v>
      </c>
      <c r="E2271" s="16" t="s">
        <v>7079</v>
      </c>
      <c r="F2271" s="13" t="s">
        <v>439</v>
      </c>
      <c r="G2271" s="17" t="s">
        <v>439</v>
      </c>
    </row>
    <row r="2272" spans="1:7" x14ac:dyDescent="0.25">
      <c r="A2272" s="12">
        <v>2.0818991941707701</v>
      </c>
      <c r="B2272" s="13">
        <v>-0.41992616653442399</v>
      </c>
      <c r="C2272" s="13" t="s">
        <v>7080</v>
      </c>
      <c r="D2272" s="13" t="s">
        <v>7081</v>
      </c>
      <c r="E2272" s="13" t="s">
        <v>7082</v>
      </c>
      <c r="F2272" s="13" t="s">
        <v>439</v>
      </c>
      <c r="G2272" s="14" t="s">
        <v>439</v>
      </c>
    </row>
    <row r="2273" spans="1:7" x14ac:dyDescent="0.25">
      <c r="A2273" s="15">
        <v>3.6530159682246901</v>
      </c>
      <c r="B2273" s="16">
        <v>-0.40662431716918901</v>
      </c>
      <c r="C2273" s="16" t="s">
        <v>7083</v>
      </c>
      <c r="D2273" s="16" t="s">
        <v>7084</v>
      </c>
      <c r="E2273" s="16" t="s">
        <v>7085</v>
      </c>
      <c r="F2273" s="13" t="s">
        <v>439</v>
      </c>
      <c r="G2273" s="17" t="s">
        <v>439</v>
      </c>
    </row>
    <row r="2274" spans="1:7" x14ac:dyDescent="0.25">
      <c r="A2274" s="12">
        <v>1.64502867853488</v>
      </c>
      <c r="B2274" s="13">
        <v>-0.43935394287109403</v>
      </c>
      <c r="C2274" s="13" t="s">
        <v>7086</v>
      </c>
      <c r="D2274" s="13" t="s">
        <v>7087</v>
      </c>
      <c r="E2274" s="13" t="s">
        <v>7088</v>
      </c>
      <c r="F2274" s="13" t="s">
        <v>439</v>
      </c>
      <c r="G2274" s="14" t="s">
        <v>439</v>
      </c>
    </row>
    <row r="2275" spans="1:7" x14ac:dyDescent="0.25">
      <c r="A2275" s="15">
        <v>3.3695720308737398</v>
      </c>
      <c r="B2275" s="16">
        <v>-0.42079067230224598</v>
      </c>
      <c r="C2275" s="16" t="s">
        <v>7089</v>
      </c>
      <c r="D2275" s="16" t="s">
        <v>7090</v>
      </c>
      <c r="E2275" s="16" t="s">
        <v>7091</v>
      </c>
      <c r="F2275" s="13" t="s">
        <v>439</v>
      </c>
      <c r="G2275" s="17" t="s">
        <v>439</v>
      </c>
    </row>
    <row r="2276" spans="1:7" x14ac:dyDescent="0.25">
      <c r="A2276" s="12">
        <v>3.7923569480938499</v>
      </c>
      <c r="B2276" s="13">
        <v>-0.57422208786010698</v>
      </c>
      <c r="C2276" s="13" t="s">
        <v>7092</v>
      </c>
      <c r="D2276" s="13" t="s">
        <v>7093</v>
      </c>
      <c r="E2276" s="13" t="s">
        <v>7094</v>
      </c>
      <c r="F2276" s="13" t="s">
        <v>439</v>
      </c>
      <c r="G2276" s="14" t="s">
        <v>439</v>
      </c>
    </row>
    <row r="2277" spans="1:7" x14ac:dyDescent="0.25">
      <c r="A2277" s="15">
        <v>3.2998923161119902</v>
      </c>
      <c r="B2277" s="16">
        <v>-0.506472587585449</v>
      </c>
      <c r="C2277" s="16" t="s">
        <v>7095</v>
      </c>
      <c r="D2277" s="16" t="s">
        <v>7096</v>
      </c>
      <c r="E2277" s="16" t="s">
        <v>7097</v>
      </c>
      <c r="F2277" s="13" t="s">
        <v>439</v>
      </c>
      <c r="G2277" s="17" t="s">
        <v>439</v>
      </c>
    </row>
    <row r="2278" spans="1:7" x14ac:dyDescent="0.25">
      <c r="A2278" s="12">
        <v>1.9158430320631801</v>
      </c>
      <c r="B2278" s="13">
        <v>0.99884605407714799</v>
      </c>
      <c r="C2278" s="13" t="s">
        <v>7098</v>
      </c>
      <c r="D2278" s="13" t="s">
        <v>7099</v>
      </c>
      <c r="E2278" s="13" t="s">
        <v>7100</v>
      </c>
      <c r="F2278" s="13" t="s">
        <v>439</v>
      </c>
      <c r="G2278" s="14" t="s">
        <v>439</v>
      </c>
    </row>
    <row r="2279" spans="1:7" x14ac:dyDescent="0.25">
      <c r="A2279" s="15">
        <v>1.28550122071229</v>
      </c>
      <c r="B2279" s="16">
        <v>-0.30109834671020502</v>
      </c>
      <c r="C2279" s="16" t="s">
        <v>7101</v>
      </c>
      <c r="D2279" s="16" t="s">
        <v>7102</v>
      </c>
      <c r="E2279" s="16" t="s">
        <v>7103</v>
      </c>
      <c r="F2279" s="13" t="s">
        <v>439</v>
      </c>
      <c r="G2279" s="17" t="s">
        <v>439</v>
      </c>
    </row>
    <row r="2280" spans="1:7" x14ac:dyDescent="0.25">
      <c r="A2280" s="12">
        <v>2.0515618560284601</v>
      </c>
      <c r="B2280" s="13">
        <v>0.34381484985351601</v>
      </c>
      <c r="C2280" s="13" t="s">
        <v>7104</v>
      </c>
      <c r="D2280" s="13" t="s">
        <v>7105</v>
      </c>
      <c r="E2280" s="13" t="s">
        <v>7106</v>
      </c>
      <c r="F2280" s="13" t="s">
        <v>439</v>
      </c>
      <c r="G2280" s="14" t="s">
        <v>439</v>
      </c>
    </row>
    <row r="2281" spans="1:7" x14ac:dyDescent="0.25">
      <c r="A2281" s="15">
        <v>1.5123529576418799</v>
      </c>
      <c r="B2281" s="16">
        <v>-1.7864141464233401</v>
      </c>
      <c r="C2281" s="16" t="s">
        <v>7107</v>
      </c>
      <c r="D2281" s="16" t="s">
        <v>7108</v>
      </c>
      <c r="E2281" s="16" t="s">
        <v>7109</v>
      </c>
      <c r="F2281" s="13" t="s">
        <v>439</v>
      </c>
      <c r="G2281" s="17" t="s">
        <v>439</v>
      </c>
    </row>
    <row r="2282" spans="1:7" x14ac:dyDescent="0.25">
      <c r="A2282" s="12">
        <v>2.0847289397987199</v>
      </c>
      <c r="B2282" s="13">
        <v>0.355793476104736</v>
      </c>
      <c r="C2282" s="13" t="s">
        <v>7110</v>
      </c>
      <c r="D2282" s="13" t="s">
        <v>7111</v>
      </c>
      <c r="E2282" s="13" t="s">
        <v>7112</v>
      </c>
      <c r="F2282" s="13" t="s">
        <v>439</v>
      </c>
      <c r="G2282" s="14" t="s">
        <v>439</v>
      </c>
    </row>
    <row r="2283" spans="1:7" x14ac:dyDescent="0.25">
      <c r="A2283" s="15">
        <v>3.7392798730330998</v>
      </c>
      <c r="B2283" s="16">
        <v>0.31686639785766602</v>
      </c>
      <c r="C2283" s="16" t="s">
        <v>7113</v>
      </c>
      <c r="D2283" s="16" t="s">
        <v>7114</v>
      </c>
      <c r="E2283" s="16" t="s">
        <v>7115</v>
      </c>
      <c r="F2283" s="13" t="s">
        <v>439</v>
      </c>
      <c r="G2283" s="17" t="s">
        <v>439</v>
      </c>
    </row>
    <row r="2284" spans="1:7" x14ac:dyDescent="0.25">
      <c r="A2284" s="12">
        <v>3.3402349199539501</v>
      </c>
      <c r="B2284" s="13">
        <v>-1.3746337890625</v>
      </c>
      <c r="C2284" s="13" t="s">
        <v>7116</v>
      </c>
      <c r="D2284" s="13" t="s">
        <v>7117</v>
      </c>
      <c r="E2284" s="13" t="s">
        <v>7118</v>
      </c>
      <c r="F2284" s="13" t="s">
        <v>439</v>
      </c>
      <c r="G2284" s="14" t="s">
        <v>439</v>
      </c>
    </row>
    <row r="2285" spans="1:7" x14ac:dyDescent="0.25">
      <c r="A2285" s="15">
        <v>1.0701148987708</v>
      </c>
      <c r="B2285" s="16">
        <v>0.45198583602905301</v>
      </c>
      <c r="C2285" s="16" t="s">
        <v>7119</v>
      </c>
      <c r="D2285" s="16" t="s">
        <v>7120</v>
      </c>
      <c r="E2285" s="16" t="s">
        <v>7121</v>
      </c>
      <c r="F2285" s="13" t="s">
        <v>439</v>
      </c>
      <c r="G2285" s="17" t="s">
        <v>439</v>
      </c>
    </row>
    <row r="2286" spans="1:7" x14ac:dyDescent="0.25">
      <c r="A2286" s="12">
        <v>2.29619099669087</v>
      </c>
      <c r="B2286" s="13">
        <v>0.3648681640625</v>
      </c>
      <c r="C2286" s="13" t="s">
        <v>7122</v>
      </c>
      <c r="D2286" s="13" t="s">
        <v>7123</v>
      </c>
      <c r="E2286" s="13" t="s">
        <v>7124</v>
      </c>
      <c r="F2286" s="13" t="s">
        <v>439</v>
      </c>
      <c r="G2286" s="14" t="s">
        <v>439</v>
      </c>
    </row>
    <row r="2287" spans="1:7" x14ac:dyDescent="0.25">
      <c r="A2287" s="15">
        <v>2.2931047739514399</v>
      </c>
      <c r="B2287" s="16">
        <v>0.56123971939086903</v>
      </c>
      <c r="C2287" s="16" t="s">
        <v>7125</v>
      </c>
      <c r="D2287" s="16" t="s">
        <v>7126</v>
      </c>
      <c r="E2287" s="16" t="s">
        <v>7127</v>
      </c>
      <c r="F2287" s="13" t="s">
        <v>439</v>
      </c>
      <c r="G2287" s="17" t="s">
        <v>439</v>
      </c>
    </row>
    <row r="2288" spans="1:7" x14ac:dyDescent="0.25">
      <c r="A2288" s="12">
        <v>1.7676641249246901</v>
      </c>
      <c r="B2288" s="13">
        <v>0.252244472503662</v>
      </c>
      <c r="C2288" s="13" t="s">
        <v>7128</v>
      </c>
      <c r="D2288" s="13" t="s">
        <v>7129</v>
      </c>
      <c r="E2288" s="13" t="s">
        <v>7130</v>
      </c>
      <c r="F2288" s="13" t="s">
        <v>439</v>
      </c>
      <c r="G2288" s="14" t="s">
        <v>439</v>
      </c>
    </row>
    <row r="2289" spans="1:7" x14ac:dyDescent="0.25">
      <c r="A2289" s="15">
        <v>3.0930022723071202</v>
      </c>
      <c r="B2289" s="16">
        <v>0.22295951843261699</v>
      </c>
      <c r="C2289" s="16" t="s">
        <v>7131</v>
      </c>
      <c r="D2289" s="16" t="s">
        <v>7132</v>
      </c>
      <c r="E2289" s="16" t="s">
        <v>7133</v>
      </c>
      <c r="F2289" s="13" t="s">
        <v>439</v>
      </c>
      <c r="G2289" s="17" t="s">
        <v>439</v>
      </c>
    </row>
    <row r="2290" spans="1:7" x14ac:dyDescent="0.25">
      <c r="A2290" s="12">
        <v>2.4858808689319498</v>
      </c>
      <c r="B2290" s="13">
        <v>-0.53199815750122104</v>
      </c>
      <c r="C2290" s="13" t="s">
        <v>7134</v>
      </c>
      <c r="D2290" s="13" t="s">
        <v>7135</v>
      </c>
      <c r="E2290" s="13" t="s">
        <v>7136</v>
      </c>
      <c r="F2290" s="13" t="s">
        <v>439</v>
      </c>
      <c r="G2290" s="14" t="s">
        <v>439</v>
      </c>
    </row>
    <row r="2291" spans="1:7" x14ac:dyDescent="0.25">
      <c r="A2291" s="15">
        <v>2.356770660819</v>
      </c>
      <c r="B2291" s="16">
        <v>-0.414566040039063</v>
      </c>
      <c r="C2291" s="16" t="s">
        <v>7137</v>
      </c>
      <c r="D2291" s="16" t="s">
        <v>7138</v>
      </c>
      <c r="E2291" s="16" t="s">
        <v>7139</v>
      </c>
      <c r="F2291" s="13" t="s">
        <v>439</v>
      </c>
      <c r="G2291" s="17" t="s">
        <v>439</v>
      </c>
    </row>
    <row r="2292" spans="1:7" x14ac:dyDescent="0.25">
      <c r="A2292" s="12">
        <v>3.3920336201275498</v>
      </c>
      <c r="B2292" s="13">
        <v>-0.49221611022949202</v>
      </c>
      <c r="C2292" s="13" t="s">
        <v>7140</v>
      </c>
      <c r="D2292" s="13" t="s">
        <v>7141</v>
      </c>
      <c r="E2292" s="13" t="s">
        <v>7142</v>
      </c>
      <c r="F2292" s="13" t="s">
        <v>439</v>
      </c>
      <c r="G2292" s="14" t="s">
        <v>439</v>
      </c>
    </row>
    <row r="2293" spans="1:7" x14ac:dyDescent="0.25">
      <c r="A2293" s="15">
        <v>1.9066940404691901</v>
      </c>
      <c r="B2293" s="16">
        <v>-1.1115527153015099</v>
      </c>
      <c r="C2293" s="16" t="s">
        <v>7143</v>
      </c>
      <c r="D2293" s="16"/>
      <c r="E2293" s="16"/>
      <c r="F2293" s="13" t="s">
        <v>439</v>
      </c>
      <c r="G2293" s="17" t="s">
        <v>439</v>
      </c>
    </row>
    <row r="2294" spans="1:7" x14ac:dyDescent="0.25">
      <c r="A2294" s="12">
        <v>2.79481467396415</v>
      </c>
      <c r="B2294" s="13">
        <v>0.26655912399291998</v>
      </c>
      <c r="C2294" s="13" t="s">
        <v>7144</v>
      </c>
      <c r="D2294" s="13"/>
      <c r="E2294" s="13"/>
      <c r="F2294" s="13" t="s">
        <v>439</v>
      </c>
      <c r="G2294" s="14" t="s">
        <v>439</v>
      </c>
    </row>
    <row r="2295" spans="1:7" x14ac:dyDescent="0.25">
      <c r="A2295" s="22">
        <v>1.49282470483732</v>
      </c>
      <c r="B2295" s="23">
        <v>0.25290822982788103</v>
      </c>
      <c r="C2295" s="23" t="s">
        <v>7145</v>
      </c>
      <c r="D2295" s="23"/>
      <c r="E2295" s="23"/>
      <c r="F2295" s="13" t="s">
        <v>439</v>
      </c>
      <c r="G2295" s="24" t="s">
        <v>439</v>
      </c>
    </row>
  </sheetData>
  <pageMargins left="0.7" right="0.7" top="0.78740157499999996" bottom="0.78740157499999996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HeLa</vt:lpstr>
      <vt:lpstr>RPE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is</dc:creator>
  <cp:lastModifiedBy>srnp257</cp:lastModifiedBy>
  <dcterms:created xsi:type="dcterms:W3CDTF">2025-05-17T18:55:34Z</dcterms:created>
  <dcterms:modified xsi:type="dcterms:W3CDTF">2026-04-08T13:01:59Z</dcterms:modified>
</cp:coreProperties>
</file>